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ctrlProps/ctrlProp31.xml" ContentType="application/vnd.ms-excel.controlproperties+xml"/>
  <Override PartName="/xl/ctrlProps/ctrlProp32.xml" ContentType="application/vnd.ms-excel.controlproperties+xml"/>
  <Override PartName="/xl/ctrlProps/ctrlProp33.xml" ContentType="application/vnd.ms-excel.controlproperties+xml"/>
  <Override PartName="/xl/ctrlProps/ctrlProp34.xml" ContentType="application/vnd.ms-excel.controlproperties+xml"/>
  <Override PartName="/xl/ctrlProps/ctrlProp35.xml" ContentType="application/vnd.ms-excel.controlproperties+xml"/>
  <Override PartName="/xl/ctrlProps/ctrlProp36.xml" ContentType="application/vnd.ms-excel.controlproperties+xml"/>
  <Override PartName="/xl/ctrlProps/ctrlProp37.xml" ContentType="application/vnd.ms-excel.controlproperties+xml"/>
  <Override PartName="/xl/ctrlProps/ctrlProp38.xml" ContentType="application/vnd.ms-excel.controlproperties+xml"/>
  <Override PartName="/xl/ctrlProps/ctrlProp39.xml" ContentType="application/vnd.ms-excel.controlproperties+xml"/>
  <Override PartName="/xl/ctrlProps/ctrlProp40.xml" ContentType="application/vnd.ms-excel.controlproperties+xml"/>
  <Override PartName="/xl/ctrlProps/ctrlProp41.xml" ContentType="application/vnd.ms-excel.controlproperties+xml"/>
  <Override PartName="/xl/ctrlProps/ctrlProp42.xml" ContentType="application/vnd.ms-excel.controlproperties+xml"/>
  <Override PartName="/xl/ctrlProps/ctrlProp43.xml" ContentType="application/vnd.ms-excel.controlproperties+xml"/>
  <Override PartName="/xl/ctrlProps/ctrlProp44.xml" ContentType="application/vnd.ms-excel.controlproperties+xml"/>
  <Override PartName="/xl/ctrlProps/ctrlProp45.xml" ContentType="application/vnd.ms-excel.controlproperties+xml"/>
  <Override PartName="/xl/ctrlProps/ctrlProp46.xml" ContentType="application/vnd.ms-excel.controlproperties+xml"/>
  <Override PartName="/xl/ctrlProps/ctrlProp47.xml" ContentType="application/vnd.ms-excel.controlproperties+xml"/>
  <Override PartName="/xl/ctrlProps/ctrlProp48.xml" ContentType="application/vnd.ms-excel.controlproperties+xml"/>
  <Override PartName="/xl/ctrlProps/ctrlProp49.xml" ContentType="application/vnd.ms-excel.controlproperties+xml"/>
  <Override PartName="/xl/ctrlProps/ctrlProp50.xml" ContentType="application/vnd.ms-excel.controlproperties+xml"/>
  <Override PartName="/xl/ctrlProps/ctrlProp51.xml" ContentType="application/vnd.ms-excel.controlproperties+xml"/>
  <Override PartName="/xl/ctrlProps/ctrlProp52.xml" ContentType="application/vnd.ms-excel.controlproperties+xml"/>
  <Override PartName="/xl/ctrlProps/ctrlProp53.xml" ContentType="application/vnd.ms-excel.controlproperties+xml"/>
  <Override PartName="/xl/ctrlProps/ctrlProp54.xml" ContentType="application/vnd.ms-excel.controlproperties+xml"/>
  <Override PartName="/xl/ctrlProps/ctrlProp55.xml" ContentType="application/vnd.ms-excel.controlproperties+xml"/>
  <Override PartName="/xl/ctrlProps/ctrlProp56.xml" ContentType="application/vnd.ms-excel.controlproperties+xml"/>
  <Override PartName="/xl/ctrlProps/ctrlProp57.xml" ContentType="application/vnd.ms-excel.controlproperties+xml"/>
  <Override PartName="/xl/ctrlProps/ctrlProp58.xml" ContentType="application/vnd.ms-excel.controlproperties+xml"/>
  <Override PartName="/xl/ctrlProps/ctrlProp59.xml" ContentType="application/vnd.ms-excel.controlproperties+xml"/>
  <Override PartName="/xl/ctrlProps/ctrlProp60.xml" ContentType="application/vnd.ms-excel.controlproperties+xml"/>
  <Override PartName="/xl/ctrlProps/ctrlProp61.xml" ContentType="application/vnd.ms-excel.controlproperties+xml"/>
  <Override PartName="/xl/ctrlProps/ctrlProp62.xml" ContentType="application/vnd.ms-excel.controlproperties+xml"/>
  <Override PartName="/xl/ctrlProps/ctrlProp63.xml" ContentType="application/vnd.ms-excel.controlproperties+xml"/>
  <Override PartName="/xl/ctrlProps/ctrlProp64.xml" ContentType="application/vnd.ms-excel.controlproperties+xml"/>
  <Override PartName="/xl/ctrlProps/ctrlProp65.xml" ContentType="application/vnd.ms-excel.controlproperties+xml"/>
  <Override PartName="/xl/ctrlProps/ctrlProp66.xml" ContentType="application/vnd.ms-excel.controlproperties+xml"/>
  <Override PartName="/xl/ctrlProps/ctrlProp67.xml" ContentType="application/vnd.ms-excel.controlproperties+xml"/>
  <Override PartName="/xl/ctrlProps/ctrlProp68.xml" ContentType="application/vnd.ms-excel.controlproperties+xml"/>
  <Override PartName="/xl/ctrlProps/ctrlProp69.xml" ContentType="application/vnd.ms-excel.controlproperties+xml"/>
  <Override PartName="/xl/ctrlProps/ctrlProp70.xml" ContentType="application/vnd.ms-excel.controlproperties+xml"/>
  <Override PartName="/xl/ctrlProps/ctrlProp71.xml" ContentType="application/vnd.ms-excel.controlproperties+xml"/>
  <Override PartName="/xl/ctrlProps/ctrlProp72.xml" ContentType="application/vnd.ms-excel.controlproperties+xml"/>
  <Override PartName="/xl/ctrlProps/ctrlProp73.xml" ContentType="application/vnd.ms-excel.controlproperties+xml"/>
  <Override PartName="/xl/ctrlProps/ctrlProp74.xml" ContentType="application/vnd.ms-excel.controlproperties+xml"/>
  <Override PartName="/xl/ctrlProps/ctrlProp75.xml" ContentType="application/vnd.ms-excel.controlproperties+xml"/>
  <Override PartName="/xl/ctrlProps/ctrlProp76.xml" ContentType="application/vnd.ms-excel.controlproperties+xml"/>
  <Override PartName="/xl/ctrlProps/ctrlProp77.xml" ContentType="application/vnd.ms-excel.controlproperties+xml"/>
  <Override PartName="/xl/ctrlProps/ctrlProp78.xml" ContentType="application/vnd.ms-excel.controlproperties+xml"/>
  <Override PartName="/xl/ctrlProps/ctrlProp79.xml" ContentType="application/vnd.ms-excel.controlproperties+xml"/>
  <Override PartName="/xl/ctrlProps/ctrlProp80.xml" ContentType="application/vnd.ms-excel.controlproperties+xml"/>
  <Override PartName="/xl/ctrlProps/ctrlProp81.xml" ContentType="application/vnd.ms-excel.controlproperties+xml"/>
  <Override PartName="/xl/ctrlProps/ctrlProp82.xml" ContentType="application/vnd.ms-excel.controlproperties+xml"/>
  <Override PartName="/xl/ctrlProps/ctrlProp83.xml" ContentType="application/vnd.ms-excel.controlproperties+xml"/>
  <Override PartName="/xl/ctrlProps/ctrlProp84.xml" ContentType="application/vnd.ms-excel.controlproperties+xml"/>
  <Override PartName="/xl/ctrlProps/ctrlProp85.xml" ContentType="application/vnd.ms-excel.controlproperties+xml"/>
  <Override PartName="/xl/ctrlProps/ctrlProp86.xml" ContentType="application/vnd.ms-excel.controlproperties+xml"/>
  <Override PartName="/xl/ctrlProps/ctrlProp87.xml" ContentType="application/vnd.ms-excel.controlproperties+xml"/>
  <Override PartName="/xl/ctrlProps/ctrlProp88.xml" ContentType="application/vnd.ms-excel.controlproperties+xml"/>
  <Override PartName="/xl/ctrlProps/ctrlProp89.xml" ContentType="application/vnd.ms-excel.controlproperties+xml"/>
  <Override PartName="/xl/ctrlProps/ctrlProp90.xml" ContentType="application/vnd.ms-excel.controlproperties+xml"/>
  <Override PartName="/xl/ctrlProps/ctrlProp91.xml" ContentType="application/vnd.ms-excel.controlproperties+xml"/>
  <Override PartName="/xl/ctrlProps/ctrlProp92.xml" ContentType="application/vnd.ms-excel.controlproperties+xml"/>
  <Override PartName="/xl/ctrlProps/ctrlProp93.xml" ContentType="application/vnd.ms-excel.controlproperties+xml"/>
  <Override PartName="/xl/ctrlProps/ctrlProp94.xml" ContentType="application/vnd.ms-excel.controlproperties+xml"/>
  <Override PartName="/xl/ctrlProps/ctrlProp95.xml" ContentType="application/vnd.ms-excel.controlproperties+xml"/>
  <Override PartName="/xl/ctrlProps/ctrlProp96.xml" ContentType="application/vnd.ms-excel.controlproperties+xml"/>
  <Override PartName="/xl/ctrlProps/ctrlProp97.xml" ContentType="application/vnd.ms-excel.controlproperties+xml"/>
  <Override PartName="/xl/ctrlProps/ctrlProp98.xml" ContentType="application/vnd.ms-excel.controlproperties+xml"/>
  <Override PartName="/xl/ctrlProps/ctrlProp99.xml" ContentType="application/vnd.ms-excel.controlproperties+xml"/>
  <Override PartName="/xl/ctrlProps/ctrlProp100.xml" ContentType="application/vnd.ms-excel.controlproperties+xml"/>
  <Override PartName="/xl/ctrlProps/ctrlProp101.xml" ContentType="application/vnd.ms-excel.controlproperties+xml"/>
  <Override PartName="/xl/ctrlProps/ctrlProp102.xml" ContentType="application/vnd.ms-excel.controlproperties+xml"/>
  <Override PartName="/xl/ctrlProps/ctrlProp103.xml" ContentType="application/vnd.ms-excel.controlproperties+xml"/>
  <Override PartName="/xl/ctrlProps/ctrlProp104.xml" ContentType="application/vnd.ms-excel.controlproperties+xml"/>
  <Override PartName="/xl/ctrlProps/ctrlProp105.xml" ContentType="application/vnd.ms-excel.controlproperties+xml"/>
  <Override PartName="/xl/ctrlProps/ctrlProp106.xml" ContentType="application/vnd.ms-excel.controlproperties+xml"/>
  <Override PartName="/xl/ctrlProps/ctrlProp107.xml" ContentType="application/vnd.ms-excel.controlproperties+xml"/>
  <Override PartName="/xl/ctrlProps/ctrlProp108.xml" ContentType="application/vnd.ms-excel.controlproperties+xml"/>
  <Override PartName="/xl/ctrlProps/ctrlProp109.xml" ContentType="application/vnd.ms-excel.controlproperties+xml"/>
  <Override PartName="/xl/ctrlProps/ctrlProp110.xml" ContentType="application/vnd.ms-excel.controlproperties+xml"/>
  <Override PartName="/xl/ctrlProps/ctrlProp111.xml" ContentType="application/vnd.ms-excel.controlproperties+xml"/>
  <Override PartName="/xl/ctrlProps/ctrlProp112.xml" ContentType="application/vnd.ms-excel.controlproperties+xml"/>
  <Override PartName="/xl/ctrlProps/ctrlProp113.xml" ContentType="application/vnd.ms-excel.controlproperties+xml"/>
  <Override PartName="/xl/ctrlProps/ctrlProp114.xml" ContentType="application/vnd.ms-excel.controlproperties+xml"/>
  <Override PartName="/xl/ctrlProps/ctrlProp115.xml" ContentType="application/vnd.ms-excel.controlproperties+xml"/>
  <Override PartName="/xl/ctrlProps/ctrlProp116.xml" ContentType="application/vnd.ms-excel.controlproperties+xml"/>
  <Override PartName="/xl/ctrlProps/ctrlProp117.xml" ContentType="application/vnd.ms-excel.controlproperties+xml"/>
  <Override PartName="/xl/ctrlProps/ctrlProp118.xml" ContentType="application/vnd.ms-excel.controlproperties+xml"/>
  <Override PartName="/xl/ctrlProps/ctrlProp119.xml" ContentType="application/vnd.ms-excel.controlproperties+xml"/>
  <Override PartName="/xl/ctrlProps/ctrlProp120.xml" ContentType="application/vnd.ms-excel.controlproperties+xml"/>
  <Override PartName="/xl/ctrlProps/ctrlProp121.xml" ContentType="application/vnd.ms-excel.controlproperties+xml"/>
  <Override PartName="/xl/ctrlProps/ctrlProp122.xml" ContentType="application/vnd.ms-excel.controlproperties+xml"/>
  <Override PartName="/xl/ctrlProps/ctrlProp123.xml" ContentType="application/vnd.ms-excel.controlproperties+xml"/>
  <Override PartName="/xl/ctrlProps/ctrlProp124.xml" ContentType="application/vnd.ms-excel.controlproperties+xml"/>
  <Override PartName="/xl/ctrlProps/ctrlProp125.xml" ContentType="application/vnd.ms-excel.controlproperties+xml"/>
  <Override PartName="/xl/ctrlProps/ctrlProp126.xml" ContentType="application/vnd.ms-excel.controlproperties+xml"/>
  <Override PartName="/xl/ctrlProps/ctrlProp127.xml" ContentType="application/vnd.ms-excel.controlproperties+xml"/>
  <Override PartName="/xl/ctrlProps/ctrlProp128.xml" ContentType="application/vnd.ms-excel.controlproperties+xml"/>
  <Override PartName="/xl/ctrlProps/ctrlProp129.xml" ContentType="application/vnd.ms-excel.controlproperties+xml"/>
  <Override PartName="/xl/ctrlProps/ctrlProp130.xml" ContentType="application/vnd.ms-excel.controlproperties+xml"/>
  <Override PartName="/xl/ctrlProps/ctrlProp131.xml" ContentType="application/vnd.ms-excel.controlproperties+xml"/>
  <Override PartName="/xl/ctrlProps/ctrlProp132.xml" ContentType="application/vnd.ms-excel.controlproperties+xml"/>
  <Override PartName="/xl/ctrlProps/ctrlProp133.xml" ContentType="application/vnd.ms-excel.controlproperties+xml"/>
  <Override PartName="/xl/ctrlProps/ctrlProp134.xml" ContentType="application/vnd.ms-excel.controlproperties+xml"/>
  <Override PartName="/xl/ctrlProps/ctrlProp135.xml" ContentType="application/vnd.ms-excel.controlproperties+xml"/>
  <Override PartName="/xl/ctrlProps/ctrlProp136.xml" ContentType="application/vnd.ms-excel.controlproperties+xml"/>
  <Override PartName="/xl/ctrlProps/ctrlProp137.xml" ContentType="application/vnd.ms-excel.controlproperties+xml"/>
  <Override PartName="/xl/ctrlProps/ctrlProp138.xml" ContentType="application/vnd.ms-excel.controlproperties+xml"/>
  <Override PartName="/xl/ctrlProps/ctrlProp139.xml" ContentType="application/vnd.ms-excel.controlproperties+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https://myacu-my.sharepoint.com/personal/s00313345_myacu_edu_au/Documents/Tayah/Hons/Systematic Review/SR files for submission/"/>
    </mc:Choice>
  </mc:AlternateContent>
  <xr:revisionPtr revIDLastSave="182" documentId="8_{27387496-D222-4D2D-B22A-8521C1A4EBF1}" xr6:coauthVersionLast="47" xr6:coauthVersionMax="47" xr10:uidLastSave="{B4C20E27-8C4F-418B-8D8A-182E239FA7F5}"/>
  <bookViews>
    <workbookView xWindow="-120" yWindow="-120" windowWidth="23280" windowHeight="14880" firstSheet="1" activeTab="2" xr2:uid="{6FE9D530-97A7-48FB-8016-1DE133EA2BBA}"/>
  </bookViews>
  <sheets>
    <sheet name="TITLE" sheetId="2" r:id="rId1"/>
    <sheet name="SUMMARY" sheetId="3" r:id="rId2"/>
    <sheet name="CHARMS" sheetId="4" r:id="rId3"/>
    <sheet name="PROBAST" sheetId="6" r:id="rId4"/>
    <sheet name="Study Characteristics" sheetId="7" r:id="rId5"/>
    <sheet name="Model characteristics" sheetId="8" r:id="rId6"/>
    <sheet name="Technology characteristics" sheetId="9" r:id="rId7"/>
    <sheet name="PROBAST summary" sheetId="10" r:id="rId8"/>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7" i="3" l="1"/>
  <c r="L8" i="3"/>
  <c r="L9" i="3"/>
  <c r="L10" i="3"/>
  <c r="L11" i="3"/>
  <c r="L12" i="3"/>
  <c r="L13" i="3"/>
  <c r="L14" i="3"/>
  <c r="L15" i="3"/>
  <c r="L16" i="3"/>
  <c r="L17" i="3"/>
  <c r="L18" i="3"/>
  <c r="L19" i="3"/>
  <c r="L20" i="3"/>
  <c r="L21" i="3"/>
  <c r="L22" i="3"/>
  <c r="L23" i="3"/>
  <c r="L24" i="3"/>
  <c r="L25" i="3"/>
  <c r="L26" i="3"/>
  <c r="L27" i="3"/>
  <c r="L28" i="3"/>
  <c r="L29" i="3"/>
  <c r="L30" i="3"/>
  <c r="L31" i="3"/>
  <c r="L32" i="3"/>
  <c r="L33" i="3"/>
  <c r="L34" i="3"/>
  <c r="L35" i="3"/>
  <c r="L36" i="3"/>
  <c r="L37" i="3"/>
  <c r="L38" i="3"/>
  <c r="L39" i="3"/>
  <c r="L40" i="3"/>
  <c r="L41" i="3"/>
  <c r="L42" i="3"/>
  <c r="L43" i="3"/>
  <c r="L44" i="3"/>
  <c r="L45" i="3"/>
  <c r="L46" i="3"/>
  <c r="L47" i="3"/>
  <c r="L48" i="3"/>
  <c r="L49" i="3"/>
  <c r="L50" i="3"/>
  <c r="L51" i="3"/>
  <c r="L52" i="3"/>
  <c r="L53" i="3"/>
  <c r="B53" i="6"/>
  <c r="L54" i="3"/>
  <c r="L55" i="3"/>
  <c r="F115" i="4"/>
  <c r="I115" i="4"/>
  <c r="L115" i="4"/>
  <c r="O115" i="4"/>
  <c r="R115" i="4"/>
  <c r="U115" i="4"/>
  <c r="X115" i="4"/>
  <c r="AA115" i="4"/>
  <c r="AD115" i="4"/>
  <c r="AG115" i="4"/>
  <c r="AJ115" i="4"/>
  <c r="AM115" i="4"/>
  <c r="AP115" i="4"/>
  <c r="AS115" i="4"/>
  <c r="AV115" i="4"/>
  <c r="AY115" i="4"/>
  <c r="BB115" i="4"/>
  <c r="BE115" i="4"/>
  <c r="BH115" i="4"/>
  <c r="BK115" i="4"/>
  <c r="BN115" i="4"/>
  <c r="BQ115" i="4"/>
  <c r="BT115" i="4"/>
  <c r="BW115" i="4"/>
  <c r="BZ115" i="4"/>
  <c r="CC115" i="4"/>
  <c r="CF115" i="4"/>
  <c r="CI115" i="4"/>
  <c r="CL115" i="4"/>
  <c r="CO115" i="4"/>
  <c r="I60" i="10" l="1"/>
  <c r="E62" i="10"/>
  <c r="D60" i="10"/>
  <c r="C62" i="10"/>
  <c r="H60" i="10"/>
  <c r="I62" i="10"/>
  <c r="I61" i="10"/>
  <c r="H61" i="10"/>
  <c r="I63" i="10" l="1"/>
  <c r="I65" i="10" s="1"/>
  <c r="I66" i="10"/>
  <c r="F62" i="10"/>
  <c r="F61" i="10"/>
  <c r="F60" i="10"/>
  <c r="K61" i="10"/>
  <c r="G62" i="10"/>
  <c r="H62" i="10"/>
  <c r="E60" i="10"/>
  <c r="K62" i="10"/>
  <c r="G60" i="10"/>
  <c r="E61" i="10"/>
  <c r="D61" i="10"/>
  <c r="G61" i="10"/>
  <c r="D62" i="10"/>
  <c r="C61" i="10"/>
  <c r="I64" i="10" l="1"/>
  <c r="K60" i="10"/>
  <c r="E63" i="10"/>
  <c r="E66" i="10" s="1"/>
  <c r="D65" i="10"/>
  <c r="C63" i="10"/>
  <c r="C66" i="10" s="1"/>
  <c r="H63" i="10"/>
  <c r="D63" i="10"/>
  <c r="D64" i="10" s="1"/>
  <c r="J61" i="10"/>
  <c r="J60" i="10"/>
  <c r="J62" i="10"/>
  <c r="F63" i="10"/>
  <c r="F66" i="10" s="1"/>
  <c r="D66" i="10"/>
  <c r="G63" i="10"/>
  <c r="G65" i="10" s="1"/>
  <c r="C65" i="10" l="1"/>
  <c r="F64" i="10"/>
  <c r="G66" i="10"/>
  <c r="F65" i="10"/>
  <c r="E65" i="10"/>
  <c r="E64" i="10"/>
  <c r="G64" i="10"/>
  <c r="K63" i="10"/>
  <c r="J63" i="10"/>
  <c r="J65" i="10" s="1"/>
  <c r="H65" i="10"/>
  <c r="H64" i="10"/>
  <c r="H66" i="10"/>
  <c r="C64" i="10"/>
  <c r="J64" i="10" l="1"/>
  <c r="K66" i="10"/>
  <c r="K65" i="10"/>
  <c r="K64" i="10"/>
  <c r="J66" i="10"/>
</calcChain>
</file>

<file path=xl/sharedStrings.xml><?xml version="1.0" encoding="utf-8"?>
<sst xmlns="http://schemas.openxmlformats.org/spreadsheetml/2006/main" count="9743" uniqueCount="1155">
  <si>
    <t>CHARMS &amp; PROBAST</t>
  </si>
  <si>
    <t xml:space="preserve">Exercise Classification in Resistance Training: A Systematic Review of Technological Approaches  </t>
  </si>
  <si>
    <t>Authors:</t>
  </si>
  <si>
    <t xml:space="preserve">Tayah R. Brennan , Jonathon Weakley, Rich D Johnston, and Mark W. Creaby </t>
  </si>
  <si>
    <t>Correspondence:</t>
  </si>
  <si>
    <t>Jonathon Weakley</t>
  </si>
  <si>
    <t>School of Behavioural and Health Sciences, Australian Catholic University, Brisbane, Australia.</t>
  </si>
  <si>
    <t>jonathon.weakley@acu.edu.au</t>
  </si>
  <si>
    <t>Information:</t>
  </si>
  <si>
    <t xml:space="preserve">This excel document containts a modified version of the CHARMS and PROBAST tool: Fernandez-Felix MB, López-Alcalde J, Roqué M, Muriel A, Zamora J. CHARMS and PROBAST at your fingertips: a template for data extraction and risk of bias assessment in systematic reviews of predictive models. BMC Medical Research Methodology. 2023: 44. https://doi.org/10.1186/s12874-023-01849-0  </t>
  </si>
  <si>
    <t>Summary information:</t>
  </si>
  <si>
    <t>Incomplete</t>
  </si>
  <si>
    <t>Complete</t>
  </si>
  <si>
    <t>Models included for data extraction and RoB assessment:</t>
  </si>
  <si>
    <t>New model</t>
  </si>
  <si>
    <t>Reference number</t>
  </si>
  <si>
    <t>Author</t>
  </si>
  <si>
    <t>Publication year</t>
  </si>
  <si>
    <t>Publication identifier (Title/PMID/DOI)</t>
  </si>
  <si>
    <t>Publication journal</t>
  </si>
  <si>
    <t>Type of prediction study</t>
  </si>
  <si>
    <t>Technology</t>
  </si>
  <si>
    <t>Number of reported exercise prediction models</t>
  </si>
  <si>
    <t>Extracted model</t>
  </si>
  <si>
    <t>Identifier</t>
  </si>
  <si>
    <t>CHARMS</t>
  </si>
  <si>
    <t>PROBAST</t>
  </si>
  <si>
    <t>O'Reilly, et al.</t>
  </si>
  <si>
    <t>https://doi.org/10.1519/jsc.0000000000001852</t>
  </si>
  <si>
    <t>Journal of Strength and Conditioning Research</t>
  </si>
  <si>
    <t>Development and validation</t>
  </si>
  <si>
    <t>IMU (Accelerometer, Gyroscope, Magnetometer)</t>
  </si>
  <si>
    <t>Random forest</t>
  </si>
  <si>
    <t>Oberhofer et al.</t>
  </si>
  <si>
    <t>https://doi.org/10.3390/sports9090118</t>
  </si>
  <si>
    <t>Sports</t>
  </si>
  <si>
    <t>Validation only</t>
  </si>
  <si>
    <t xml:space="preserve">Accelerometer </t>
  </si>
  <si>
    <t>No information (Pre-developed app)</t>
  </si>
  <si>
    <t>Hussain et al.</t>
  </si>
  <si>
    <t>https://doi.org/10.3390/s22072489</t>
  </si>
  <si>
    <t>Sensors</t>
  </si>
  <si>
    <t>Accelerometer</t>
  </si>
  <si>
    <t>Long short-term memory</t>
  </si>
  <si>
    <t>https://doi.org/10.3390/s23104602</t>
  </si>
  <si>
    <t>Gradient boosting</t>
  </si>
  <si>
    <t>https://doi.org/10.3390/s23063106</t>
  </si>
  <si>
    <t>EMG</t>
  </si>
  <si>
    <t>Decision tree</t>
  </si>
  <si>
    <t>Pernek et al.</t>
  </si>
  <si>
    <t>http://dx.doi.org/10.1016/j.jbi.2015.09.020</t>
  </si>
  <si>
    <t>Journal of Biomedical Informatics</t>
  </si>
  <si>
    <t>Support vector machine</t>
  </si>
  <si>
    <t>Preatoni et al.</t>
  </si>
  <si>
    <t>https://doi.org/10.3389/fbioe.2020.00664</t>
  </si>
  <si>
    <t>Frontiers in Bioengineering and Biotechnology</t>
  </si>
  <si>
    <t>IMU (Accelerometer, Gyroscope)</t>
  </si>
  <si>
    <t>Koo et al.</t>
  </si>
  <si>
    <t>https://doi.org/10.3390/s23136223</t>
  </si>
  <si>
    <t>IMU (Accelerometer)</t>
  </si>
  <si>
    <t>Decision tree &amp; Convolutional neural network</t>
  </si>
  <si>
    <t>Hwang et al.</t>
  </si>
  <si>
    <t>https://doi.org/10.3390/s23021003</t>
  </si>
  <si>
    <t>IMU &amp; RGB Video Camera</t>
  </si>
  <si>
    <t>Convolutional neural network</t>
  </si>
  <si>
    <t>Conger et al.</t>
  </si>
  <si>
    <t>https://doi.org/10.1249/mss.0000000000000949</t>
  </si>
  <si>
    <t>Medicine &amp; Science in Sports &amp; Exercise</t>
  </si>
  <si>
    <t>Cosine similarity</t>
  </si>
  <si>
    <t>Teng et al.</t>
  </si>
  <si>
    <t>https://doi.org/10.3390/s21134581</t>
  </si>
  <si>
    <t>Cellular signal receiver</t>
  </si>
  <si>
    <t>Wu et al.</t>
  </si>
  <si>
    <t>https://doi.org/10.3390/app12031422</t>
  </si>
  <si>
    <t>Applied Sciences</t>
  </si>
  <si>
    <t>Yoo et al.</t>
  </si>
  <si>
    <t>https://doi.org/10.3390/app11062845</t>
  </si>
  <si>
    <t>EMG &amp; RGB-d Video Camera</t>
  </si>
  <si>
    <t>Soro et al.</t>
  </si>
  <si>
    <t>http://dx.doi.org/10.3390/s19030714</t>
  </si>
  <si>
    <t>https://doi.org/10.1504/IJTM.2021.118317</t>
  </si>
  <si>
    <t>International Journal of Technology Management</t>
  </si>
  <si>
    <t>Rotary encoder &amp; Load cell</t>
  </si>
  <si>
    <t>Probabistic neural network</t>
  </si>
  <si>
    <t>Kwon et al.</t>
  </si>
  <si>
    <t>https://doi.org/10.3390/s21248337</t>
  </si>
  <si>
    <t>Recurrent neural network</t>
  </si>
  <si>
    <t>Sun et al.</t>
  </si>
  <si>
    <t>https://doi.org/10.1109/TCE.2023.3320183</t>
  </si>
  <si>
    <t>IEEE Transactions on Consumer Electronics</t>
  </si>
  <si>
    <t>Neural network</t>
  </si>
  <si>
    <t>https://doi.org/10.1109/ACCESS.2024.3363437</t>
  </si>
  <si>
    <t>IEEE Access</t>
  </si>
  <si>
    <t>Dynamic time warping</t>
  </si>
  <si>
    <t>Cheng et al.</t>
  </si>
  <si>
    <t>https://doi.org/10.1109/ACCESS.2023.3247583</t>
  </si>
  <si>
    <t>RGB Video Camera</t>
  </si>
  <si>
    <t>https://doi.org/10.3390/automation3010007</t>
  </si>
  <si>
    <t>Automation</t>
  </si>
  <si>
    <t>Nguyen et al.</t>
  </si>
  <si>
    <t>https://doi.org/10.1177/15280837231193450</t>
  </si>
  <si>
    <t>Journal of Industrial Textiles</t>
  </si>
  <si>
    <t>Stretch sensor</t>
  </si>
  <si>
    <t>Dzaja et al.</t>
  </si>
  <si>
    <t>https://doi.org/10.1080/00051144.2022.2121247</t>
  </si>
  <si>
    <t>Automatika</t>
  </si>
  <si>
    <t>Radhakrishna et al.</t>
  </si>
  <si>
    <t>2021 (Study1_univ)</t>
  </si>
  <si>
    <t>https://doi.org/10.1016/j.pmcj.2021.101418</t>
  </si>
  <si>
    <t>Pervasive and Mobile Computing</t>
  </si>
  <si>
    <t>IMU (Accelerometer, Magnetometer)</t>
  </si>
  <si>
    <t>2021 (Study2_comm)</t>
  </si>
  <si>
    <t>Zou et al.</t>
  </si>
  <si>
    <t>https://doi.org/10.1109/JIOT.2020.2983124</t>
  </si>
  <si>
    <t>IEEE Internet of Things Journal</t>
  </si>
  <si>
    <t>http://dx.doi.org/10.3390/technologies8040065</t>
  </si>
  <si>
    <t>Technologies</t>
  </si>
  <si>
    <t>Smartphone-based active sonar system</t>
  </si>
  <si>
    <t>Siamese Few Shot</t>
  </si>
  <si>
    <t>https://doi.org/10.1016/j.smhl.2020.100114</t>
  </si>
  <si>
    <t>Smart Health</t>
  </si>
  <si>
    <t>https://doi.org/10.1109/ACCESS.2021.3080237</t>
  </si>
  <si>
    <t>Accelerometer, ECG, Respiration rate monitor</t>
  </si>
  <si>
    <t>Steeves et al.</t>
  </si>
  <si>
    <t>https://doi.org/10.1123/jmpb.2019-0012</t>
  </si>
  <si>
    <t>Journal for the Measurement of Physical Behaviour</t>
  </si>
  <si>
    <t>No information (Commercial device)</t>
  </si>
  <si>
    <t>Akpa et al.</t>
  </si>
  <si>
    <t>https://doi.org/10.1155/2019/9320145</t>
  </si>
  <si>
    <t>Journal of Sensors</t>
  </si>
  <si>
    <t>Force-sensitive resistors</t>
  </si>
  <si>
    <t>k-Nearest neighbour</t>
  </si>
  <si>
    <t>Jeong et al.</t>
  </si>
  <si>
    <t>https://doi.org/10.1109/ACCESS.2019.2959398</t>
  </si>
  <si>
    <t>Qi et al.</t>
  </si>
  <si>
    <t>https://doi.org/10.1109/jiot.2018.2846359</t>
  </si>
  <si>
    <t>IMU &amp; ECG</t>
  </si>
  <si>
    <t>Combination</t>
  </si>
  <si>
    <t>Shen et al.</t>
  </si>
  <si>
    <t>https://doi.org/10.1109/TMC.2017.2775641</t>
  </si>
  <si>
    <t>IEEE Transactions on Mobile Computing</t>
  </si>
  <si>
    <t>Ding et al.</t>
  </si>
  <si>
    <t>http://doi.org/10.1109/TMC.2017.2691705</t>
  </si>
  <si>
    <t>Passive RFID tags</t>
  </si>
  <si>
    <t>Zhou et al.</t>
  </si>
  <si>
    <t>http://doi.org/10.1016/j.pmcj.2016.08.015</t>
  </si>
  <si>
    <t>Force-sensitive resistor</t>
  </si>
  <si>
    <t>Adaptive boosing</t>
  </si>
  <si>
    <t>Fu et al.</t>
  </si>
  <si>
    <t>http://doi.org/10.3390/technologies8010017</t>
  </si>
  <si>
    <t>Capacitive proximity sensors</t>
  </si>
  <si>
    <t>Crema et al.</t>
  </si>
  <si>
    <t>https://doi.org/10.1016/j.measurement.2019.07.038</t>
  </si>
  <si>
    <t>Measurement</t>
  </si>
  <si>
    <t>Burns et al.</t>
  </si>
  <si>
    <t>https://doi.org/10.1088/1361-6579/aacfd9</t>
  </si>
  <si>
    <t>Physiological Measurement</t>
  </si>
  <si>
    <t>Prabhu et al.</t>
  </si>
  <si>
    <t>http://doi.org/10.3390/s20174791</t>
  </si>
  <si>
    <t>http://doi.org/10.14257/ijmue.2016.11.6.38</t>
  </si>
  <si>
    <t>International Journal of Multimedia and Ubiquitous Engineering</t>
  </si>
  <si>
    <t>Multilayer Perceptron</t>
  </si>
  <si>
    <t>Koskimaki &amp; Siirtola</t>
  </si>
  <si>
    <t>2016 (IMU only)</t>
  </si>
  <si>
    <t>https://doi.org/10.14201/ADCAIJ2016533142</t>
  </si>
  <si>
    <t>Advances in Distributed Computing and Artificial Intelligence Journal</t>
  </si>
  <si>
    <t>Unclear</t>
  </si>
  <si>
    <t>2016 (EMG only)</t>
  </si>
  <si>
    <t>2016 (Combined tech)</t>
  </si>
  <si>
    <t>IMU &amp; EMG</t>
  </si>
  <si>
    <t>Radhakrishnan et al.</t>
  </si>
  <si>
    <t>https://doi.org/10.1108/EC-02-2024-0114</t>
  </si>
  <si>
    <t>Engineering Computations</t>
  </si>
  <si>
    <t xml:space="preserve">Mekruksavanich &amp; Jitpattanakul </t>
  </si>
  <si>
    <t>2024 (Combined IMU &amp; EMG)</t>
  </si>
  <si>
    <t>https://doi.org/10.3390/asi7040059</t>
  </si>
  <si>
    <t>Applied System Innovation</t>
  </si>
  <si>
    <t>2024 (IMU only)</t>
  </si>
  <si>
    <t>https://doi.org/10.3390/asi7040060</t>
  </si>
  <si>
    <t>2024 (EMG only)</t>
  </si>
  <si>
    <t>https://doi.org/10.3390/asi7040061</t>
  </si>
  <si>
    <t>https://doi.org/10.1109/ACCESS.2024.3428309</t>
  </si>
  <si>
    <t>Czekaj et al.</t>
  </si>
  <si>
    <t>https://doi.org/10.3390/s24123891</t>
  </si>
  <si>
    <t>CHARMS checklist</t>
  </si>
  <si>
    <t>CHARMS checklist. Relevant items to extract from individual studies for purposes of description and assessment of risk of bias and applicability. (Adapted from Moons KG. 2014)</t>
  </si>
  <si>
    <t>Gen</t>
  </si>
  <si>
    <t>App</t>
  </si>
  <si>
    <t>RoB</t>
  </si>
  <si>
    <t>Domain/ Key items</t>
  </si>
  <si>
    <t>(33) O'Reilly, et al., 2017</t>
  </si>
  <si>
    <t>(37) Oberhofer et al., 2021</t>
  </si>
  <si>
    <t>Model 3</t>
  </si>
  <si>
    <t>Model 4</t>
  </si>
  <si>
    <t>(38) Hussain et al., 2022</t>
  </si>
  <si>
    <t>(34) Coates &amp; Wahlstrom, 2023</t>
  </si>
  <si>
    <t>(42) Chun, Kim &amp; Kim, 2023</t>
  </si>
  <si>
    <t>(39) Pernek et al., 2015</t>
  </si>
  <si>
    <t>(25) Preatoni et al., 2020</t>
  </si>
  <si>
    <t>(20) Koo et al., 2023</t>
  </si>
  <si>
    <t>(51) Hwang et al., 2023</t>
  </si>
  <si>
    <t>(40) Conger et al., 2016</t>
  </si>
  <si>
    <t>(43) Teng et al., 2021</t>
  </si>
  <si>
    <t>(31) Wu et al., 2021</t>
  </si>
  <si>
    <t>(53) Yoo et al., 2021</t>
  </si>
  <si>
    <t>(7) Soro et al., 2019</t>
  </si>
  <si>
    <t>(54) Gou &amp; Wang, 2021</t>
  </si>
  <si>
    <t>(35) Kwon et al., 2021</t>
  </si>
  <si>
    <t>(36) Sun et al., 2023</t>
  </si>
  <si>
    <t>(21) Lim, Oh &amp; Choi, 2024</t>
  </si>
  <si>
    <t>(47) Cheng et al., 2023</t>
  </si>
  <si>
    <t>(26) Balkhi et al., 2022</t>
  </si>
  <si>
    <t>(46) Nguyen et al., 2023</t>
  </si>
  <si>
    <t>(22) Dzaja et al., 2022</t>
  </si>
  <si>
    <t>(19) Radhakrishna et al., 2021 (Study1_univ)</t>
  </si>
  <si>
    <t>(19) Radhakrishna et al., 2021 (Study2_comm)</t>
  </si>
  <si>
    <t>(27) Zou et al., 2020</t>
  </si>
  <si>
    <t>(44) Fu, Kirchbuchner &amp; Kuijper, 2020</t>
  </si>
  <si>
    <t>(32) Guo, Liu &amp; Chen, 2020</t>
  </si>
  <si>
    <t>(52) Hussain, Zafar &amp; Baig, 2021</t>
  </si>
  <si>
    <t>(41) Steeves et al., 2019</t>
  </si>
  <si>
    <t>(8) Akpa et al., 2019</t>
  </si>
  <si>
    <t>(23) Jeong et al., 2019</t>
  </si>
  <si>
    <t>(50) Qi et al., 2019</t>
  </si>
  <si>
    <t>(28) Shen et al., 2018</t>
  </si>
  <si>
    <t>(49) Ding et al., 2017</t>
  </si>
  <si>
    <t>(45) Zhou et al., 2017</t>
  </si>
  <si>
    <t>(48) Fu et al., 2020</t>
  </si>
  <si>
    <t>(30) Crema et al., 2019</t>
  </si>
  <si>
    <t>(9) Burns et al., 2018</t>
  </si>
  <si>
    <t>(29) Prabhu et al., 2020</t>
  </si>
  <si>
    <t>(24) Ahn, Park &amp; Choi, 2016</t>
  </si>
  <si>
    <t>(10) Koskimaki &amp; Siirtola, 2016 (IMU only)</t>
  </si>
  <si>
    <t>(10) Koskimaki &amp; Siirtola, 2016 (EMG only)</t>
  </si>
  <si>
    <t>(10) Koskimaki &amp; Siirtola, 2016 (Combined tech)</t>
  </si>
  <si>
    <t>(58) Radhakrishnan et al., 2024</t>
  </si>
  <si>
    <t>(55) Mekruksavanich &amp; Jitpattanakul , 2024 (Combined IMU &amp; EMG)</t>
  </si>
  <si>
    <t>(57) Hussain et al., 2024</t>
  </si>
  <si>
    <t>(56) Czekaj et al., 2024</t>
  </si>
  <si>
    <t>0. Study information</t>
  </si>
  <si>
    <t>X</t>
  </si>
  <si>
    <t>0.1 Author</t>
  </si>
  <si>
    <t>0.2 Publication year</t>
  </si>
  <si>
    <t>0.3 Publication identifier (Title/PMID/DOI)</t>
  </si>
  <si>
    <t>0.4 Publication journal</t>
  </si>
  <si>
    <t>0.5 Type of prediction study</t>
  </si>
  <si>
    <t>0.5 Technology</t>
  </si>
  <si>
    <t>0.6 Number of reported exercise prediction models</t>
  </si>
  <si>
    <t>0.7 Extracted model</t>
  </si>
  <si>
    <t>1. Source of data</t>
  </si>
  <si>
    <t>1.1 Source of data</t>
  </si>
  <si>
    <t>Cross sectional</t>
  </si>
  <si>
    <t>Prospective cohort</t>
  </si>
  <si>
    <t>Longitudinal</t>
  </si>
  <si>
    <t>Existing registry</t>
  </si>
  <si>
    <t>2. Participants</t>
  </si>
  <si>
    <t>x</t>
  </si>
  <si>
    <t>2.1 Recruitment method</t>
  </si>
  <si>
    <t>No information</t>
  </si>
  <si>
    <t>Online advertisement and email</t>
  </si>
  <si>
    <t>Public advertisements</t>
  </si>
  <si>
    <t>N/A</t>
  </si>
  <si>
    <t>2.2 Recruitment dates</t>
  </si>
  <si>
    <t>2.3 Study setting</t>
  </si>
  <si>
    <t>Three different gym facilities</t>
  </si>
  <si>
    <t>Controlled laboratory setting</t>
  </si>
  <si>
    <t>University campus (corridor, public room &amp; observation deck)</t>
  </si>
  <si>
    <t>Gymnasium</t>
  </si>
  <si>
    <t>University gym</t>
  </si>
  <si>
    <t>Community gym</t>
  </si>
  <si>
    <t>"living laboratory"</t>
  </si>
  <si>
    <t>Includes running indoors and outdoors, but no informaiton regarding other exercises</t>
  </si>
  <si>
    <t>2.4 Study cites (Regions)</t>
  </si>
  <si>
    <t>Unrestricted (i.e. scraping of YouTube videos).</t>
  </si>
  <si>
    <t xml:space="preserve"> Alma, MI, Boise, ID, and Maryville, TN, USA.</t>
  </si>
  <si>
    <t>2.5 Study cites (Number of centres)</t>
  </si>
  <si>
    <t>2.6 Eligibility criteria</t>
  </si>
  <si>
    <t>No current or recent musculoskeletal injury that would impair performance. Had been completing each of the 5 exercises as part of their training for at least 1 year.</t>
  </si>
  <si>
    <t>Participants were excluded if they were experiencing acute or chronic musculoskeletal pain, had a musculoskeletal surgery within the last 12 months, or ongoing rehabilitation or treatment of musculoskeletal complaints, injury or disease</t>
  </si>
  <si>
    <t>Healthy individuals</t>
  </si>
  <si>
    <t xml:space="preserve"> All participants were physically active, free from any neurological disease and musculoskeletal condition at the time of testing, and familiar with the movement tasks to be performed.</t>
  </si>
  <si>
    <t xml:space="preserve"> The inclusion criterion was to have less than three months of exercise experience. The exclusion criterion was muscle strength (1−RM) exceeding the maximum weight of the dumbbell (24 kg).</t>
  </si>
  <si>
    <t xml:space="preserve"> Participants were excluded if they had any physical disability that would limit their ability to complete upper- or lower-body RT exercises, a known history of chronic disease, or a recent musculoskeletal injury.</t>
  </si>
  <si>
    <t>None. Only required exercise names to be included in video titles.</t>
  </si>
  <si>
    <t>No subject had a current or recent musculoskeletal injury that would impair performance</t>
  </si>
  <si>
    <t>Free from any chronic conditions or musculoskeletal limitations that would prevent them from completing the light jogging warm-up activity and 14 resistance training exercises required by the study protocol</t>
  </si>
  <si>
    <t>Regular members at the gym, and know how to perform all the exercises safely</t>
  </si>
  <si>
    <t>No participants had any musculoskeletal injury in the recent past which would affect the exercise performance, and all were healthy. Having prior knowledge of the exercise was not a criterion in volunteer recruitment.</t>
  </si>
  <si>
    <t>2.7 Participant description</t>
  </si>
  <si>
    <t>Values</t>
  </si>
  <si>
    <t>Measures</t>
  </si>
  <si>
    <t>2.7.1 Number of participants</t>
  </si>
  <si>
    <t>n</t>
  </si>
  <si>
    <t>2.7.2 Age</t>
  </si>
  <si>
    <t>24.68 (4.91)</t>
  </si>
  <si>
    <t>Mean (sd)</t>
  </si>
  <si>
    <t>28.4 ± 6.0</t>
  </si>
  <si>
    <t>18-25</t>
  </si>
  <si>
    <t>Range</t>
  </si>
  <si>
    <t>28.25 ± 0.5*</t>
  </si>
  <si>
    <t>27 ± 4.5</t>
  </si>
  <si>
    <t>18-50</t>
  </si>
  <si>
    <t>19-29</t>
  </si>
  <si>
    <t>26.1 ± 6.8</t>
  </si>
  <si>
    <t>23.6 ± 1.26*</t>
  </si>
  <si>
    <t>~20-40</t>
  </si>
  <si>
    <t>Mean</t>
  </si>
  <si>
    <t>20-35</t>
  </si>
  <si>
    <t>37.25 ± 16.13*</t>
  </si>
  <si>
    <t>21-35</t>
  </si>
  <si>
    <t>18-65</t>
  </si>
  <si>
    <t>25.4 (Male), 24.75 (Female)</t>
  </si>
  <si>
    <t>25-40</t>
  </si>
  <si>
    <t>24 ± 6.5</t>
  </si>
  <si>
    <t>25.9 ± 3.21</t>
  </si>
  <si>
    <t>24 ± 2.2</t>
  </si>
  <si>
    <t>30 ± 5</t>
  </si>
  <si>
    <t>19-27</t>
  </si>
  <si>
    <t>21-27</t>
  </si>
  <si>
    <t>22-37</t>
  </si>
  <si>
    <t>20-54</t>
  </si>
  <si>
    <t>26-33</t>
  </si>
  <si>
    <t>26-39</t>
  </si>
  <si>
    <t>20-45</t>
  </si>
  <si>
    <t>2.7.3 Gender</t>
  </si>
  <si>
    <t>59 Male, 23 Female</t>
  </si>
  <si>
    <t>14 Men, 16 Women</t>
  </si>
  <si>
    <t>4 Men</t>
  </si>
  <si>
    <t>8 Men, 3 Women</t>
  </si>
  <si>
    <t>11 Men, 3 Women</t>
  </si>
  <si>
    <t>13 Men, 17 Women</t>
  </si>
  <si>
    <t>41 Men, 19 Women</t>
  </si>
  <si>
    <t>9 Men, 2 Women</t>
  </si>
  <si>
    <t>8 Men, 7 Women</t>
  </si>
  <si>
    <t>25 Men, 10 Women</t>
  </si>
  <si>
    <t>5 Men, 7 Women</t>
  </si>
  <si>
    <t>Male</t>
  </si>
  <si>
    <t>23 Men, 12 Women</t>
  </si>
  <si>
    <t>9 Men, 6 Women</t>
  </si>
  <si>
    <t>10 Men, 4 Women</t>
  </si>
  <si>
    <t>91 Men, 68 Women</t>
  </si>
  <si>
    <t>9 Men, 1 Woman</t>
  </si>
  <si>
    <t>3 Men, 1 Woman</t>
  </si>
  <si>
    <t>7 Men, 3 Women</t>
  </si>
  <si>
    <t>Men and Women</t>
  </si>
  <si>
    <t>Other</t>
  </si>
  <si>
    <t>5 Men, 1 Woman</t>
  </si>
  <si>
    <t>5 Men, 2 Women</t>
  </si>
  <si>
    <t>14 Men, 6 Women</t>
  </si>
  <si>
    <t>47 Men, 29 Women</t>
  </si>
  <si>
    <t>2.7.4 Exercise experience</t>
  </si>
  <si>
    <t>At least 1 year</t>
  </si>
  <si>
    <t>4.8 ± 3.9 years</t>
  </si>
  <si>
    <t>At least 6 months</t>
  </si>
  <si>
    <t>&lt; 3 months</t>
  </si>
  <si>
    <t>6.9 ± 5.9 years</t>
  </si>
  <si>
    <t>Professional trainer</t>
  </si>
  <si>
    <t>16 Beginners (&lt; 6 months), 22 Intermediate (6-24 months), 12 Advanced (at least 2 years) in CrossFit</t>
  </si>
  <si>
    <t>8 Untrained, 7 Trained</t>
  </si>
  <si>
    <t>0-5 years</t>
  </si>
  <si>
    <t>2 &lt; 1 year, 2 &gt; 1 year</t>
  </si>
  <si>
    <t>13 Novice; 16 Intermediate; 6 Expert</t>
  </si>
  <si>
    <t>9 Novice; 3 Intermediate; 3 Expert</t>
  </si>
  <si>
    <t>5 Untrained, 3 Trained</t>
  </si>
  <si>
    <t>5 Semi-trained, 7 Trained</t>
  </si>
  <si>
    <t>6.1 ± 5.1 years</t>
  </si>
  <si>
    <t>3 Non-exercisers, 2 Semi-regular exercisers, 5 Regular exercisers</t>
  </si>
  <si>
    <t>2 Professional weightlifting trainers, 2 No information</t>
  </si>
  <si>
    <t>6 Untrained, 4 Trained for 2-5 years</t>
  </si>
  <si>
    <t>Trained individuals</t>
  </si>
  <si>
    <t>Range from beginner to expert</t>
  </si>
  <si>
    <t>2.7.5 Height, Weight</t>
  </si>
  <si>
    <t>1.75 (0.09)m, 76.01 (13.29)kg</t>
  </si>
  <si>
    <t>172 ± 9cm, 72.3 ± 15.7kg</t>
  </si>
  <si>
    <t>178 ± 5cm*, No information</t>
  </si>
  <si>
    <t>174 ± 10cm, 78.7 ± 16.9kg</t>
  </si>
  <si>
    <t>174.4 ± 6.02cm, 68.7 ± 10.33kg*</t>
  </si>
  <si>
    <t>173cm, 63.8kg</t>
  </si>
  <si>
    <t>177.5 ± 7.33cm, 81.25 ± 10.53kg*</t>
  </si>
  <si>
    <t>182.3cm (Male) &amp; 165.5cm (Female)</t>
  </si>
  <si>
    <t>173.8 ± 9.3cm, 77.6 ± 17.3kg</t>
  </si>
  <si>
    <t>173.4 ± 6.32cm, 67.2 ± 10.07kg</t>
  </si>
  <si>
    <t>171-187cm, 70-85kg</t>
  </si>
  <si>
    <t>74-105kg</t>
  </si>
  <si>
    <t>3. Outcome to be predicted</t>
  </si>
  <si>
    <t>3.1 Outcome (i.e., predicted exercises)</t>
  </si>
  <si>
    <t>Body weight squats, barbell deadlifts, body weight lunges, body weight single-leg squats, body weight tuck jump</t>
  </si>
  <si>
    <t>Barbell deadlift, barbell bench press, barbell back squat</t>
  </si>
  <si>
    <t>Butterfly, cable crossover, chest press, decline press, dumbbell fly, incline press, push-ups, barbell bicep curl, tricep dips, dumbbell bicep curl, dumbbell extension, preacher curl, cable extension, high pulley curl, 4x4 dumbbell, front raise, back shoulder press, upright row, front shoulder press, lateral raise, shrugs, pull-ups, front pull down, lower pulley, vertical traction, back pulldown, one-arm dumbbell row, t-bar row, squats, leg press, leg extension, leg curl, abductor, adductor, lunge, leg raises, crunches, cross bicycles, plank, mountain climber, leg scissor, boat</t>
  </si>
  <si>
    <t>Bicep curl, lateral raise, shoulder press</t>
  </si>
  <si>
    <t>Wrist curl, bicep curl, dumbbell kickback</t>
  </si>
  <si>
    <t>Bicep curl, triceps extension, front raise, lateral raise, dumbell row, shoulder press</t>
  </si>
  <si>
    <t>Clean and jerk, box jump, kettlebell swing, burpee</t>
  </si>
  <si>
    <t>Bench press, incline bench press, shoulder press, overhead triceps extension, dumbbell kickback, front raise, lat pulldown, straight arm pulldown, deadlift, dumbbell row, one-arm dumbbell row, EZ-bar curls, machine preacher curl, lateral raise</t>
  </si>
  <si>
    <t>Chest press, shoulder press, seated row, biceps curl, overhead triceps extension</t>
  </si>
  <si>
    <t>Bench press, shoulder press, bicep curls, upright rows, lateral raises, overhead triceps extensions, kneeling triceps kickbacks, standing bent-over rows, kneeling bent-over rows, squats, forward walking lunges, calf raises</t>
  </si>
  <si>
    <t>Squats, lunges, sit-ups, deadlifts, crunches, push-ups</t>
  </si>
  <si>
    <t>Bicep curl, dumbbell kickback</t>
  </si>
  <si>
    <t>Push-up, pull-up, burpee, kettlebell deadlift, box jump, air squat, sit-up, wall ball, kettlebell press, kettlebell thruster</t>
  </si>
  <si>
    <t>One-arm dumbell row, incline dumbbell fly, incline dumbbell press, dumbbell fly, dumbbell kickback, bicep curl, incline hammer curl, concentration curl, hammer curl, lateral raise, front raise, shoulder press, rear delt raise</t>
  </si>
  <si>
    <t>Single-arm row, single-arm tricep extension, dumbbell bicep curl, lateral raise, dumbbell bench press, dumbbell chest fly</t>
  </si>
  <si>
    <t>Squat, push-up, lunge, jumping jack, bench press, goodmorning, deadlift, push press, back squat, arm curl, military press, bent over row, burpee, leg raised crunch, lateral raise</t>
  </si>
  <si>
    <t>Bicep curl, triceps extension, chest press, chest fly, shoulder press, seated row, deadlift, pull down, dumbell squat, moving hand squat, superman side squat, hands up, hand circle</t>
  </si>
  <si>
    <t>Squat, hammer curl, lateral raise, single arm dumbbell row, straight arm pullover, seated cable row, standing tricep extension, shoulder press, dumbell bent-over raise</t>
  </si>
  <si>
    <t>Wrist curl, bicep curl, triceps extension, dumbbell kickback</t>
  </si>
  <si>
    <t>Front raise, lateral raise, dumbbell shrug, dumbbell curl, bent-over row, push-up, step ups, box squat, heel touch</t>
  </si>
  <si>
    <t>Triceps extension, lat pulldown, bicep curl, cable wood chop, bent-over raise, seated row, chest press, face pulls, upright row, wrist curl</t>
  </si>
  <si>
    <t>Leg curls, leg press, triceps pushdown, biceps curl, chest press, shoulder press</t>
  </si>
  <si>
    <t>Dumbbell curl, hammer curl, shoulder external rotation, chest press, reverse-grip pulldown, face pulls, dumbbell fly, tricep extension, anorld lift, dumbbell lateral curl, bent-ovet row, bench press, pec dec fly, incline dumbbell fly, back cable curl</t>
  </si>
  <si>
    <t>Push-up, sit-up, squat, segmental rotation, trunk rotation, superman, bridge, quadruped</t>
  </si>
  <si>
    <t>Barbell bench press, dumbbell bench press, rear delt fly, lat pulldown, machine chest press, cable cross-over, cable bicep curl, dumbbell bicep curl, dumbbell row, dumbbell raise, running, rowing</t>
  </si>
  <si>
    <t>Dumbbell bench press, lat pulldown, goblet squat, dumbbell arnold press, bicep curl, crunch, push-up, dumbbell upright row, lunge, lateral raise, tricep extension, deadlift, dumbbell bent-over row, calf raise</t>
  </si>
  <si>
    <t>Bench dips, mountain climber, dumbbell curl, knee-pull-in, knee-twist-in, plank leg raise, tricep dips, push-up, side-to-side lunge, wall push-up</t>
  </si>
  <si>
    <t>Pull-up, barbell row, bench press, tricep dips, squat, deadlift, military press</t>
  </si>
  <si>
    <t>Bench press, squats, lunges, bent-over row, deadlift, goodmorning, shrugs, front raises, overhead extensions, bicep curls</t>
  </si>
  <si>
    <t>Machine bicep curl, tricep extension, lat pulldown, chest press, shoulder press, seated row, pec fly, rear delt fly, tricep dip, ab crunch, dumbbell bicep curl, overhead tricep extension, dumbbell single arm row, lateral raise, bench press</t>
  </si>
  <si>
    <t>Concentration bicep curl, overhead triceps extension, flat bench bicep curl, alternating bicep curl, single arm bent-over row, single arm lateral raise, shoulder press, incline chest fly, front raise, squat</t>
  </si>
  <si>
    <t>Leg press, seated leg curl, leg extension, cross trainer</t>
  </si>
  <si>
    <t>Push-up, sit-up, squat, segmental rotation, trunk rotation, superman (swim), bridge, quadruped</t>
  </si>
  <si>
    <t>Squats, deadlifts, rowing, bench press, shoulder press, biceps curl, french press, lateral raise, bent-over lateral raise</t>
  </si>
  <si>
    <t>Pendulum, shoulder abduction, shoulder forward elevation, shoulder internal rotation, shoulder external rotation, trapezius extension, upright row</t>
  </si>
  <si>
    <t>Bicep curl, front raise, lateral raise, triceps extension, pec dec, trunk twist, squats, lunge, leg lateral raise, standing bicycle crunches</t>
  </si>
  <si>
    <t>Long-pull, high-pull, shoulder press, chest press, bench press</t>
  </si>
  <si>
    <t>Close-grip bench press, skullcrusher, triceps pushdown, tricep dips, overhead triceps extension, tricep dumbbell kickback, spider curl, dumbbell alternating bicep curl, incline hammer curl, concentration curl, cable curl, hammer curl, upright row, lateral raise, front raise, shoulder press, car drivers, lying rear delt raise, bench press, incline dumbbell fly, incline dumbbell press, dumbbell fly, push-up, leverage chest press, seated cable row, one-arm dumbbell row, behind-neck lat pulldown, barbell row, reverse grip, reverse-grip barbell row row, lat pulldown</t>
  </si>
  <si>
    <t>Correctly performed sit up, incorrectly performed sit up, correctly performed curl up, incorrectly performed curl up,  correctly performed transverse abdominis with straight leg raise, incorrectly performed transverse abdominis with straight leg raise, correctly performed reverse curl up, incorrectly performed reverse curl up.</t>
  </si>
  <si>
    <t>Seated cable rows, One-Arm dumbbell row, Wide-Grip pulldown behind the neck, Bent-over barbell row, Reverse-grip bent-over row, Wide-grip front pulldown, Bench press, Inclined dumbbell flyers, Inclined dumbbell press, Dumbbell flyers, Pushups, Leveraged chest press, Closed-grip barbell bench press, Bar skullcrusher, Tricep pushdown, Bench dip/dip, Overhead tricep extension, Tricep dumbbell kickback, Spider curl, Dumbbell alternate bicep curl, Inclined hammer curl, Concentration curl, Cable curl, Hammer curl, Upright barbell row, Side lateral raise, Front dumbbell raise, Seated dumbbell shoulder press, Car drivers, Lying rear-delt raise</t>
  </si>
  <si>
    <t>Butterfly, cable crossover, chest press, decline press, dumbbell fly, incline press, push-ups, barbell bicep curl, tricep dips, dumbbell bicep curl, dumbbell extension, preacher curl, cable extension, tricpes kickback, high pulley curl, 4x4 dumbbell, front raise, back shoulder press, upright row, front shoulder press, lateral raise, shrugs, pull-ups, front pull down, lower pulley, vertical traction, back pulldown, one-arm dumbbell row, t-bar row, squats, leg press, leg extension, leg curl, abductor, adductor, lunge, leg raises, crunches, cross bicycles, plank, mountain climber, leg scissor, boat, decline twister ball</t>
  </si>
  <si>
    <t>Data trained on following activities: Abdominal tenses, standing-to-plank-downward-dog-to-plank sequences, lying hip rises, side lunges, sit-to-stands, broad jumps, burpees, crunches, lunges, push-ups, squats; Activities contained in “background data”: planks, running planks, and walk.</t>
  </si>
  <si>
    <t>3.2 Outcome definition</t>
  </si>
  <si>
    <t>Squats, DL, and lunge completed in accordance with the guidelines described by the NSCA. Single-leg squat performed according to scoring criteria by Whatman et al. Tuck jump must maintain good form throughout.</t>
  </si>
  <si>
    <t>References published guidelines: Walker, O. Velocity Based Training, Science for Sport, 5 August 2017. Available online: https://www.scienceforsport.com/
velocity-based-training (accessed on 27 August 2021).</t>
  </si>
  <si>
    <t>References published descriptions of exercises: Johnson-Cane, D.; Glickman, J.; Cane, J. The Complete Idiot’s Guide to Weight Training; Penguin: London, UK, 2002. How to Build Muscle for Beginners and Advanced. Available online: http://www.bodybilding.com (accessed on 22 August
2021).</t>
  </si>
  <si>
    <t>Performed exercises with good form, bad form and too fast</t>
  </si>
  <si>
    <t xml:space="preserve">During the Wrist Curl workout, the participants fixed their forearms, then raised and lowered their right wrist within the range of −45 to +45 degrees based on the wrist orientation. During Biceps Curl and Dumbbell Kickback, the participants fixed their upper arms and raised and lowered their forearms within the range of 0 to 45 degrees based on their wrist orientation. </t>
  </si>
  <si>
    <t>Instructional video shown to participants</t>
  </si>
  <si>
    <t>“Clean and Jerk” (C&amp;J). A weighted barbell is lifted from the ground to over the head in two subsequent movements: the “clean,” where the barbell is pulled from the floor to a racked position across the shoulders, and “jerk,” where the barbell is raised above the head, and a stable position is achieved by keeping straight legs and arms, and feet, torso and barbell lie in the same plane. “American Swing” (AS). A kettlebell is grasped with both hands and swung from below the groin to above the head, keeping the arms straight. The upward momentum of the kettlebell is predominantly generated by the explosive extension of the hip.
“Box Jump” (BJ). The participant start from a standing position in front of a box, performs a countermovement jump to land on top of it, achieves a stable upright position, and completes the task by returNo informationng to the start position.  “Burpee” (BP). A four-stage exercise, where the participant starts from a standing position, squats placing the hands on the floor, kicks back into a plank position while keeping the arms extended, returns in the squat position and, jumps up extending the upper limbs overhead.</t>
  </si>
  <si>
    <t>Participants were instructed on the proper form and range of motion to be completed during the exerises by a trained study investigator</t>
  </si>
  <si>
    <t>The exercises were chosen to have a large variety in execution time and body part engagement between different exercises. Additionally, some exercises with similar movements were included, to investigate how well they could be distinguished by the models. For example, in both the kettlebell thruster and wall ball, one first lowers into a squat and then straightens the arms when standing back up. Similarly, the end of the kettlebell thruster and kettlebell press are both essentially a shoulder press. Furthermore, the burpee contains a push-up and a jump, similar to a box jump</t>
  </si>
  <si>
    <t>Detailed definitions and descriptions of execution given for each exercises</t>
  </si>
  <si>
    <t xml:space="preserve"> To collect workout data as close to an unconstrained environment as possible, we asked the participants to exercise as usual. Additionally, for workouts in which hand movements could be performed differently, such as squats, lunges, leg-raised crunches, and burpees, the participants were requested to perform in a manner that was comfortable for them</t>
  </si>
  <si>
    <t>For each exercise, participants were given verbal instructions to complete the 12 repetitions in a safe and controlled manner, and shown proper form and range of motion requirements.</t>
  </si>
  <si>
    <t>Executed at the participant’s natural speed and pace, to make the experiment more realistic</t>
  </si>
  <si>
    <t>Each free weight activity was performed as the intensity of light (8-12 RM), Medium (6-8 RM), high (4-6 RM) and extremely high (2-4 RM)</t>
  </si>
  <si>
    <t>Supervised by an Orthopaedic Surgeon</t>
  </si>
  <si>
    <t>Figures showing representative postures for each exercise. All participants were also shown videos of how to complete each exercise</t>
  </si>
  <si>
    <t>3.3 Same outcome definition for all participants</t>
  </si>
  <si>
    <t>Yes</t>
  </si>
  <si>
    <t>No</t>
  </si>
  <si>
    <t>3.4 Was the outcome assessed without knowledge of the predictors?</t>
  </si>
  <si>
    <t>3.5 Were candidate predictors part of outcome?</t>
  </si>
  <si>
    <t>3.6 Time of outcome ocurrence</t>
  </si>
  <si>
    <t>Concurrent with measurement of candidate predictors</t>
  </si>
  <si>
    <t>4. Candidate predictors</t>
  </si>
  <si>
    <t>4.1 Number of candidate predictors (or parameters) assessed</t>
  </si>
  <si>
    <t>Time-series data</t>
  </si>
  <si>
    <t>4.2a Type of predictors</t>
  </si>
  <si>
    <t>Continuous biomechanical variables derived from a tri-axial IMU</t>
  </si>
  <si>
    <t>Continuous biomechanical variables derived from tri-axial accelerometer</t>
  </si>
  <si>
    <t>Continuous biomechanical variables derived from tri-axial IMU</t>
  </si>
  <si>
    <t>Continuous electromyography variables derived from dry textile-based EMG system</t>
  </si>
  <si>
    <t>Continuous kinematic variables derived from accelerometers</t>
  </si>
  <si>
    <t>Continuous kinematic variables derived from IMUs</t>
  </si>
  <si>
    <t>Continuous kinematic variables derived from an IMU and 2D video camera</t>
  </si>
  <si>
    <t>Global System for Mobile communications (GSM)  signal</t>
  </si>
  <si>
    <t>Continuous kinematic variable derived from RGB-d camera, and continuous muscle activiation data derived from sEMG</t>
  </si>
  <si>
    <t>Continuous kinematic variables derived from rotary encoder and load cell</t>
  </si>
  <si>
    <t>Continuous kinematic variables derived from IMU (accelerometer)</t>
  </si>
  <si>
    <t>Continuous kinematic variables derived from 2D video</t>
  </si>
  <si>
    <t>Kinematic variables derived from IMU</t>
  </si>
  <si>
    <t>Continuous resistance derived from stretch sensors</t>
  </si>
  <si>
    <t>Continuous kinematic variables derived from IMU</t>
  </si>
  <si>
    <t>Continuous kinematic variables derived from accelerometer and magnetometer</t>
  </si>
  <si>
    <t>Continuous signal frequency derived from active sonar system</t>
  </si>
  <si>
    <t>Breathing rate, ECG, heart rate variability and accelerations (vertical, lateral and sagittal axes) derived from sensors embedded in a "bioharness", including accelerometer and single lead ECG.</t>
  </si>
  <si>
    <t>Continuous kinetic variables derived from force sensitive resistors</t>
  </si>
  <si>
    <t>Continuous kinematic variables derived from an accelerometer</t>
  </si>
  <si>
    <t>Continuous kinematic variables derived from an IMU &amp; ECG</t>
  </si>
  <si>
    <t>Continuous kinematic variables derived from accelerometer</t>
  </si>
  <si>
    <t>Continuous kinetic variables derived from passive tags</t>
  </si>
  <si>
    <t>Continuous variables derived from capacitance of proximity sensors</t>
  </si>
  <si>
    <t>Continuous kinematic variables derived from IMUs (accelerometer and gyroscope)</t>
  </si>
  <si>
    <t>Continuous kinematic variables derived from an IMU (accelerometer and gyroscope)</t>
  </si>
  <si>
    <t>Continuous kinematic variables derived from electromyography</t>
  </si>
  <si>
    <t>Continuous kinematic variables derived from an accelerometer and electromyography</t>
  </si>
  <si>
    <t>Continuous kinematic variables derived from an IMU and electromyography</t>
  </si>
  <si>
    <t>Continuous kinematic variables derived from an accelerometer, gyroscope and electromyography</t>
  </si>
  <si>
    <t>Continuous kinematic variables derived from an accelerometer and gyroscope</t>
  </si>
  <si>
    <t>Time-series accelerometer data</t>
  </si>
  <si>
    <t>4.2b List of predictors</t>
  </si>
  <si>
    <t>Mean, RMS, SD, Kurtosis, Median, Skewness, Range, Variance, Max, Index of Max, Min, Index of Min, Energy, 25th Percentile, 75th Percentile, Level Crossing Rate, Fractal Dimension, Variance of approximate and detailed wavelet coefficients using the Daubechies 4 mother wavelet to level 7</t>
  </si>
  <si>
    <t>Tri-axial accelerometer time-series data</t>
  </si>
  <si>
    <t>Maximum, Minimum, Gravity height, Rotation symmetry, Roll height, Gravity/roll turning points, Mean, Standard deviation, Average absolute difference, Minimum-maximum difference, Median, Median absolute deviation, Interquartile range, Number of values above the mean, Number of local maxima, Skewness, Kurtosis, Energy, Average resultant acceleration, Signal magnitude area</t>
  </si>
  <si>
    <t>Normalised EMG data</t>
  </si>
  <si>
    <t>Minimum, Maximum, Range, Arithmetic mean, Standard deviation, Root mean square, Correlation</t>
  </si>
  <si>
    <t>Mean value, Standard deviation, Root mean square, Mean absolute deviation, Max value, Min value, Kurtosis, Skewness, Quartile (25th, 50th, 75th), Power, Higher frequency, Lower frequency, Median frequency, Mean frequency, Spectral entropy</t>
  </si>
  <si>
    <t>Time-series z-axis acceleration data</t>
  </si>
  <si>
    <t>Quaternion (xq, yq, zq, wq), gyroscope (xg, yg, zg), and acceleration (xa, ya, za) data of the IMU sensor and estimated joint positions (x and y coordinates) of 25 major joints</t>
  </si>
  <si>
    <t>Low-frequency features from FFT and DWT</t>
  </si>
  <si>
    <t>3-axis accelerations and angular velocities</t>
  </si>
  <si>
    <t>Image contained features that were fair to be recognised by human eyes produced by manipulatios of mth channel sEMG data and joint angle data</t>
  </si>
  <si>
    <t>Raw readings from accelerometer, gyroscope and orientation data</t>
  </si>
  <si>
    <t>Acceleration, velocity, cable force, displacement, power, weight lifting duration, maximum time, minimum time, ranges, fluctuations, amplitudes, inclines, relations, and declines features</t>
  </si>
  <si>
    <t>Mean, standard deviation, Maximum, Minimum, Mean absolite deviation, Interquartile distance, Range, Skewness, Absolute mean value, Crest factor, Impulse factor, Form factor</t>
  </si>
  <si>
    <t>3D body keypoints, Joint angles</t>
  </si>
  <si>
    <t>Mean, Root mean square, Maximum, Minimum, Standard Deviation, Variance, Skewness, Kurtosis</t>
  </si>
  <si>
    <t>Continuous time-series data</t>
  </si>
  <si>
    <t>Resultant acceleration signal magnitude (termed "Acceleration Vector Magnitude" in the paper)</t>
  </si>
  <si>
    <t>Mean, Max, Min, Range, Variance, Spectral entropy, Spectral energy, Mean crossing rate, Covariance, Correlation, Repetition time, Repetition height, Repetition velocity mean, Repetition velocity standard deviation</t>
  </si>
  <si>
    <t>Features from the transformed frequency time spectrum, Spectrograms</t>
  </si>
  <si>
    <t>Skewness, Kurtosis, Standard deviation, Variance, Median, Range, Trimmean, Mean, Most frequently appear in the array</t>
  </si>
  <si>
    <t>Mean, Standard deviation, Number of above mean crossing, Number of below mean, Number of peaks, Skewness, Kurtosis, Band power, Mean frequency, Max power spectrum</t>
  </si>
  <si>
    <t>Mean, Standard deviation, Covariance, Variance, Min, Max, Correlation, Root mean square, Signal magnitude vector, FFT energy, Entropy, R wave</t>
  </si>
  <si>
    <t>Mean, Standard deviation, Mean absolute deviation, Minimum, Maximum, Range, 1st quartile, 2nd quartile, DFT at 5 Hz</t>
  </si>
  <si>
    <t>Doppler profiles</t>
  </si>
  <si>
    <t>Magnitude range, Average absolute of the 1st-order derivatives, Standard deviation of the 1st-order derivatives, range of the 1st-order derivatives, Central frequency of FFT spectrum, Mean magnitude of frequency band portions, Count number of bins, Local maxima, Local minima, Maxima-to-minima ratio, First three central moments and Hu's 7 moments of the region of interest.</t>
  </si>
  <si>
    <t>Mean, Variance, Skewness, Kurtosis, Sample entropy, Absolute sum of changes, Autocorrelation, Number of peaks, FFT Coefficients</t>
  </si>
  <si>
    <t>Amplitude frequency distribution within five classes, Root mean square, Mean, Standard deviation, Power bands, Autocorrelation maximum value, Prominent peaks, weak peaks, value of the first autocorrelation peak after a zero-crossing, Kurtosis, Interquartile range</t>
  </si>
  <si>
    <t>Mean, Variance, Standard deviation, Maximum, Minimum, Skewness, Kurtosis, Mean crossings, Mean spectral energy, 4-bin histogram</t>
  </si>
  <si>
    <t>Minimum, Maximum, Mean, Standard deviation, RMS, Entropy, Energy from FFT coefficient, Pearson correlation coefficient between axes</t>
  </si>
  <si>
    <t>Minimum, Maximum, Minimum-Maximum difference, Mean, Standard deviation, Root mean square</t>
  </si>
  <si>
    <t>Mean, Standard deviation, Minimum, Maximum, Median, Percentiles, Zero and mean crossing, FFT sums, Squared sums using all channels, Sums of wavelet decompositions using different bookkeeping vectors, Autocorrelation, Cross-correlation</t>
  </si>
  <si>
    <t>Standard deviation, Mean, Minimum, Maximum, Median, Percentiles, Sum of data value over 25, 50, 100, 150 and 200</t>
  </si>
  <si>
    <t>Mean, Standard deviation, Minimum, Maximum, Median, Percentiles, Zero and mean crossing, FFT sums, Squared sums using all channels, Sums of wavelet decompositions using different bookkeeping vectors, Autocorrelation, Cross-correlation, Standard deviation, Mean, Minimum, Maximum, Median, Percentiles, Sum of data value over 25, 50, 100, 150 and 200</t>
  </si>
  <si>
    <t>Mean, Standard deviation, Average absolute deviation, Minimum value, Maximum value, Difference of max and min values, Median, Median abosolute deviation, Interquartisle range, Number of values above mean, Number of peaks, Skewness, Kurtosis, Energy, Average Resultant Acceleration, Signal magnitude area, Index od max value in time domian, Index of min value in time domain, Absolute difference between index of max and min in time domain, Index of max in frequency domain, Index of min in frequency domain,  Absolute difference between index of max and min in frequency domain.</t>
  </si>
  <si>
    <t>4.3 Timing of predictors measurement</t>
  </si>
  <si>
    <t>Concurrent with measurement of outcome</t>
  </si>
  <si>
    <t>4.4a Predictors definition and measurement similar for all participants?</t>
  </si>
  <si>
    <t>Not applicable</t>
  </si>
  <si>
    <t>4.4b Predictors definition and measurement similar for all exercises?</t>
  </si>
  <si>
    <t>4.5 Were predictors assessed blinded for outcome?</t>
  </si>
  <si>
    <t>4.6 Handling of continuous predictors</t>
  </si>
  <si>
    <t>None</t>
  </si>
  <si>
    <t>Continuous data scaled to between 0 and 1</t>
  </si>
  <si>
    <t>5. Sample size</t>
  </si>
  <si>
    <t>5.1a Total number of participants</t>
  </si>
  <si>
    <t>5.1b Number of participants in the exercise with smallest number of participants</t>
  </si>
  <si>
    <t xml:space="preserve">No information </t>
  </si>
  <si>
    <t>5.2a Total number of trials/repetitions</t>
  </si>
  <si>
    <t>5.2b Number of trials/repetitions for the exercises with the smallest number of trials/repetitions</t>
  </si>
  <si>
    <t>5.3 Number of outcomes/events</t>
  </si>
  <si>
    <t>5.4a Total number of participants per variable</t>
  </si>
  <si>
    <t>Not calculatable</t>
  </si>
  <si>
    <t xml:space="preserve">5.4b Smallest number of participants (per outcome) per variable </t>
  </si>
  <si>
    <t>Only total reported</t>
  </si>
  <si>
    <t>No predictors and only total reported</t>
  </si>
  <si>
    <t>Number of predictors not reported.</t>
  </si>
  <si>
    <t>Only total participants reported</t>
  </si>
  <si>
    <t>Number of predictors not reported. Only total participants reported</t>
  </si>
  <si>
    <t>Only total reported.</t>
  </si>
  <si>
    <t>No information on predictors and participant number unclear.</t>
  </si>
  <si>
    <t>Unknown</t>
  </si>
  <si>
    <t>Number of participants not reported.</t>
  </si>
  <si>
    <t xml:space="preserve">5.5a Total number of trials/repetitions per variable </t>
  </si>
  <si>
    <t xml:space="preserve">5.5b Smallest number of trials/repetitions (per outcome) per variable </t>
  </si>
  <si>
    <t>No predictors reported</t>
  </si>
  <si>
    <t>No trials reported</t>
  </si>
  <si>
    <t>Number of predictors not reported. Only total trials reported</t>
  </si>
  <si>
    <t>Number of predictors not reported</t>
  </si>
  <si>
    <t>Number of trials not reported.</t>
  </si>
  <si>
    <t>No information on predictors and number of trials.</t>
  </si>
  <si>
    <t>6. Missing data</t>
  </si>
  <si>
    <t>6.1 Number of participants with any missing value</t>
  </si>
  <si>
    <t>6.2 Handling of missing data</t>
  </si>
  <si>
    <t>Complete-case analysis</t>
  </si>
  <si>
    <t>7. Model development</t>
  </si>
  <si>
    <t>7.1 Modelling method</t>
  </si>
  <si>
    <t>Random Forest (RF)</t>
  </si>
  <si>
    <t>Long short-term memory (LSTM)</t>
  </si>
  <si>
    <t>Decision Tree (DT)</t>
  </si>
  <si>
    <t>Support vector machine (SVM)</t>
  </si>
  <si>
    <t>Combined methods</t>
  </si>
  <si>
    <t>Convolutional neural network (CNN)</t>
  </si>
  <si>
    <t>Probalistic neural network (PNN)</t>
  </si>
  <si>
    <t>Recurrent neural network (RNN)</t>
  </si>
  <si>
    <t>Dynamic time warping (DTW)</t>
  </si>
  <si>
    <t>Siamese Few Shot Learning</t>
  </si>
  <si>
    <t>k-Nearest neighbour (k-NN)</t>
  </si>
  <si>
    <t>Adaptive boosting</t>
  </si>
  <si>
    <t>Unclear (LDA and/or QDA)</t>
  </si>
  <si>
    <t>CNN-ResBiGRU (a combination of CNN, residual connections, and bidirectional gated recurrent units)</t>
  </si>
  <si>
    <t>Kernel Support Vector Machine (SVM)</t>
  </si>
  <si>
    <t>CNN with two stacked bidirectional LSTMs</t>
  </si>
  <si>
    <t xml:space="preserve">7.2 Method for selection of candidate predictors </t>
  </si>
  <si>
    <t>All available predictors</t>
  </si>
  <si>
    <t>Based on prior knowledge</t>
  </si>
  <si>
    <t>Based on univariable associations</t>
  </si>
  <si>
    <t>7.3 Method for selection of predictors during multivariable modelling</t>
  </si>
  <si>
    <t>Pre-specified model (not selection)</t>
  </si>
  <si>
    <t>Forward selection</t>
  </si>
  <si>
    <t>7.4 Shrinkage of predictor weights or regression coefficients</t>
  </si>
  <si>
    <t>8. Model performance</t>
  </si>
  <si>
    <t>8.1 Calibration measures</t>
  </si>
  <si>
    <t>Not evaluated</t>
  </si>
  <si>
    <t>8.1.1 Calibration plot</t>
  </si>
  <si>
    <t>8.1.2 Calibration slope</t>
  </si>
  <si>
    <t>value (95% CI):</t>
  </si>
  <si>
    <t>8.1.3 Calibration-in-the-large (CITL)</t>
  </si>
  <si>
    <t>8.1.4 Hosmer-Lemeshow test</t>
  </si>
  <si>
    <t>8.1.5 Other</t>
  </si>
  <si>
    <t>Specify:</t>
  </si>
  <si>
    <t>8.2 Discrimination measures</t>
  </si>
  <si>
    <t xml:space="preserve">AUC graph </t>
  </si>
  <si>
    <t>8.2.1 C-Statistic</t>
  </si>
  <si>
    <t>8.2.2 D-Statistic</t>
  </si>
  <si>
    <t>8.2.3 AUC graph</t>
  </si>
  <si>
    <t>8.2.4 Log-rank test (if survival analysis)</t>
  </si>
  <si>
    <t>8.2.5 Risk group curves (if survival analysis)</t>
  </si>
  <si>
    <t>8.2.6 Other</t>
  </si>
  <si>
    <t>8.3 Overall measures</t>
  </si>
  <si>
    <t xml:space="preserve">Sensitivity / Specificity / Accuracy </t>
  </si>
  <si>
    <t xml:space="preserve">Accuracy </t>
  </si>
  <si>
    <t>Sensitivity / Accuracy / F1 score / Precision / Loss: 0.61</t>
  </si>
  <si>
    <t xml:space="preserve">Sensitivity </t>
  </si>
  <si>
    <t>Sensitivity / Accuracy / False negative rate: 8.77</t>
  </si>
  <si>
    <t>Accuracy /  Consistency (Cohen's kappa): 0.833</t>
  </si>
  <si>
    <t>Accuracy / Classification permanence</t>
  </si>
  <si>
    <t>Accuracy / Loss</t>
  </si>
  <si>
    <t xml:space="preserve">Sensitivity / Accuracy / F1 score / Precision </t>
  </si>
  <si>
    <t xml:space="preserve">F1 score </t>
  </si>
  <si>
    <t>Accuracy / F1 score / Mean detection rate</t>
  </si>
  <si>
    <t xml:space="preserve">Sensitivity / Accuracy / Precision </t>
  </si>
  <si>
    <t>Accuracy / Computational (time) delay</t>
  </si>
  <si>
    <t>Accuracy / Loss: 1.3</t>
  </si>
  <si>
    <t>Accuracy / rANOVA / Detection error</t>
  </si>
  <si>
    <t xml:space="preserve">Accuracy / F1 score </t>
  </si>
  <si>
    <t xml:space="preserve">Sensitivity / F1 score / Precision </t>
  </si>
  <si>
    <t>Sensitivity / Accuracy / Precision / False positive rate</t>
  </si>
  <si>
    <t>Accuracy / Misclass: 3.11</t>
  </si>
  <si>
    <t>Accuracy / F1 score / Loss: 0.12</t>
  </si>
  <si>
    <t>Accuracy / F1 score / Loss: 0.14</t>
  </si>
  <si>
    <t>Accuracy / F1 score / Loss: 0.34</t>
  </si>
  <si>
    <t>F1 score / False positive rate: Only reported for individual exercises</t>
  </si>
  <si>
    <r>
      <t>8.3.1 R-squared (e.g. Cox-Snell R</t>
    </r>
    <r>
      <rPr>
        <vertAlign val="superscript"/>
        <sz val="10"/>
        <color theme="1"/>
        <rFont val="Aptos Narrow"/>
        <family val="2"/>
      </rPr>
      <t>2</t>
    </r>
    <r>
      <rPr>
        <sz val="10"/>
        <color theme="1"/>
        <rFont val="Aptos Narrow"/>
        <family val="2"/>
      </rPr>
      <t>, Nagelkerke's R</t>
    </r>
    <r>
      <rPr>
        <vertAlign val="superscript"/>
        <sz val="10"/>
        <color theme="1"/>
        <rFont val="Aptos Narrow"/>
        <family val="2"/>
      </rPr>
      <t>2</t>
    </r>
    <r>
      <rPr>
        <sz val="10"/>
        <color theme="1"/>
        <rFont val="Aptos Narrow"/>
        <family val="2"/>
      </rPr>
      <t>,..)</t>
    </r>
  </si>
  <si>
    <t xml:space="preserve">8.3.2 Brier score </t>
  </si>
  <si>
    <t>8.3.3 Sensitivity/Recall</t>
  </si>
  <si>
    <t>98.66 ± 1.09</t>
  </si>
  <si>
    <t>Individual exercises only</t>
  </si>
  <si>
    <t>8.3.4 Specificity</t>
  </si>
  <si>
    <t>99.67 ± 0.38</t>
  </si>
  <si>
    <t>8.3.5 Accuracy</t>
  </si>
  <si>
    <t>91.6 (train), 90.7 (test)</t>
  </si>
  <si>
    <t>98.89 (validation), 99.8 (test)</t>
  </si>
  <si>
    <t>97.2 (train), 90 (test)</t>
  </si>
  <si>
    <t>99 (validation), 96 (test)</t>
  </si>
  <si>
    <t>92.1 (subject), 99.996 (temporal)</t>
  </si>
  <si>
    <t>8.3.7 F1 score</t>
  </si>
  <si>
    <t>Only reported for individual exercises</t>
  </si>
  <si>
    <t>8.3.8 Precision</t>
  </si>
  <si>
    <t xml:space="preserve">8.3.9 Other </t>
  </si>
  <si>
    <t>Loss: 0.61</t>
  </si>
  <si>
    <t>False negative rate: 8.77</t>
  </si>
  <si>
    <t xml:space="preserve"> Consistency (Cohen's kappa): 0.833</t>
  </si>
  <si>
    <t>Classification permanence</t>
  </si>
  <si>
    <t>Loss</t>
  </si>
  <si>
    <t>Mean detection rate</t>
  </si>
  <si>
    <t>Computational (time) delay</t>
  </si>
  <si>
    <t>Loss: 1.3</t>
  </si>
  <si>
    <t>rANOVA / Detection error</t>
  </si>
  <si>
    <t>False positive rate</t>
  </si>
  <si>
    <t>Misclass: 3.11</t>
  </si>
  <si>
    <t>Loss: 0.12</t>
  </si>
  <si>
    <t>Loss: 0.14</t>
  </si>
  <si>
    <t>Loss: 0.34</t>
  </si>
  <si>
    <t>False positive rate: Only reported for individual exercises</t>
  </si>
  <si>
    <t>8.4 Clinical utility</t>
  </si>
  <si>
    <t>8.4.1 Decision Curve Analysis (DCA)</t>
  </si>
  <si>
    <t>8.4.2 Other</t>
  </si>
  <si>
    <t>9. Model evaluation</t>
  </si>
  <si>
    <t>9.1 Method used for testing model performance</t>
  </si>
  <si>
    <t>9.1.1 Internal validation</t>
  </si>
  <si>
    <t>Leave-one-out Cross Validation</t>
  </si>
  <si>
    <t>Train and test only</t>
  </si>
  <si>
    <t>Train and test with validation split</t>
  </si>
  <si>
    <t>k-fold Cross-validation</t>
  </si>
  <si>
    <t>Grid Search Cross Validation</t>
  </si>
  <si>
    <t>9.1.2 External validation</t>
  </si>
  <si>
    <t>Completely independent</t>
  </si>
  <si>
    <t>Temporal</t>
  </si>
  <si>
    <t>Different setting</t>
  </si>
  <si>
    <t>9.2 In case of poor validation, whether model was adjusted or updated</t>
  </si>
  <si>
    <t>10. Results</t>
  </si>
  <si>
    <t>10.1 Number of predictors (or parameters) included in final model</t>
  </si>
  <si>
    <t>10.2 Final model included predictor weights or regression coefficients</t>
  </si>
  <si>
    <t>10.3 Final model included intercept (or baseline survival)</t>
  </si>
  <si>
    <t>10.4 Alternative presentation of the final prediction models</t>
  </si>
  <si>
    <t>Confusion matrix</t>
  </si>
  <si>
    <t>11. Technology</t>
  </si>
  <si>
    <t>11.1 Technology</t>
  </si>
  <si>
    <t>IMU &amp; RGB Camera</t>
  </si>
  <si>
    <t>EMG &amp; RGB-d Camera</t>
  </si>
  <si>
    <t>2D RGB video camera</t>
  </si>
  <si>
    <t>Active sonar system</t>
  </si>
  <si>
    <t>Accelerometer, ECG &amp; BR monitor</t>
  </si>
  <si>
    <t>Capacitive proximity sensor</t>
  </si>
  <si>
    <t>11.2 Manufacturer, Model, version</t>
  </si>
  <si>
    <t>Shimmer, Shimmer3 IMU</t>
  </si>
  <si>
    <t>Apple, Apple Watch Sport, 1st Gen</t>
  </si>
  <si>
    <t>Zephyr, BioHarness, 3.0</t>
  </si>
  <si>
    <t>Apple, Apple Watch</t>
  </si>
  <si>
    <t>MyoWare, Muscle Sensor</t>
  </si>
  <si>
    <t>Shimmer Research, NI, NI</t>
  </si>
  <si>
    <t>Delsys, Trigno Avanti Sensor</t>
  </si>
  <si>
    <t>EBMotion, E2BOX, V5.2</t>
  </si>
  <si>
    <t>EBMotion, E2BOX, V5; Logitec, STREAMCAM</t>
  </si>
  <si>
    <t>ActiGraph, GT3X+</t>
  </si>
  <si>
    <t>USRP-1 and RFX900 sub-board</t>
  </si>
  <si>
    <t>Adafruit, BNO055 Absolute Orientation Sensor</t>
  </si>
  <si>
    <t>Thalmic Labs, Myo Armband; Microsoft, Kinect, v2</t>
  </si>
  <si>
    <t>Huawei, Smartwatch 2</t>
  </si>
  <si>
    <t>Thalmic Labs, Myo Armband</t>
  </si>
  <si>
    <t>Dialog Semiconductor, SmartBond, DA14583 IoT Sensor</t>
  </si>
  <si>
    <t>Bosch, Smart Sensor, BNO055</t>
  </si>
  <si>
    <t>Core ElectroNo informationcs, Motion Sensor, MPU-6050</t>
  </si>
  <si>
    <t>Korbon Co, Single-walled carbon nanotube (SWCNT)</t>
  </si>
  <si>
    <t>Shimmer sensing, Shimmer3 IMU</t>
  </si>
  <si>
    <t>IvenSense, MPU-9250</t>
  </si>
  <si>
    <t>Samsung, Galaxy, A6</t>
  </si>
  <si>
    <t>LG, LG Watch Urbane</t>
  </si>
  <si>
    <t>Atlas Wearables, Atllas Wristband, 2</t>
  </si>
  <si>
    <t>Interlink, FSR, 402 Short Tail</t>
  </si>
  <si>
    <t>Motorola, Moto 360</t>
  </si>
  <si>
    <t>Shimmer sensing, Shimmer3 IMU &amp; Shimmer sensing, Shimmer3 ECG</t>
  </si>
  <si>
    <t>Motorola, Moto 360; Motorola, Moto 360 Sport; LG, G Watch R; ASUS, ZenWatch, 2</t>
  </si>
  <si>
    <t>Impinj, H47 Passive tags</t>
  </si>
  <si>
    <t>Sefar AG, Textile-based Force-Sensitive Resistance Matrix Sensor</t>
  </si>
  <si>
    <t>Custom-built device</t>
  </si>
  <si>
    <t>x-io Technologies, x-IMU, 3</t>
  </si>
  <si>
    <t>Apple, Apple Watch, Series 2 &amp; 3</t>
  </si>
  <si>
    <t>Shimmer IMU; Shimmer EMG</t>
  </si>
  <si>
    <t>Aidlab, Aidmed One</t>
  </si>
  <si>
    <t>11.3 Capture frequency, Sample ranges</t>
  </si>
  <si>
    <t>51.2 samples/sec, ±16g accelerometer, ±500 deg/s gyroscope, ±1Ga magnetometer</t>
  </si>
  <si>
    <t>100 Hz</t>
  </si>
  <si>
    <t>40 Hz</t>
  </si>
  <si>
    <t>30 Hz</t>
  </si>
  <si>
    <t>148.15 Hz</t>
  </si>
  <si>
    <t>IMU 30Hz; Camera 30Hz and 1080p</t>
  </si>
  <si>
    <t>80 Hz (±6g)</t>
  </si>
  <si>
    <t>100 Hz (downsampled)</t>
  </si>
  <si>
    <t>50 Hz</t>
  </si>
  <si>
    <t>~100 Hz</t>
  </si>
  <si>
    <t>60 Hz</t>
  </si>
  <si>
    <t>30 fps</t>
  </si>
  <si>
    <t>128 Hz, ±4g</t>
  </si>
  <si>
    <t>44.1 kHz</t>
  </si>
  <si>
    <t>100 Hz Accelerometer; 250 Hz ECG; 25 Hz BR</t>
  </si>
  <si>
    <t>5 Hz</t>
  </si>
  <si>
    <t>Variable, average of 37 Hz, range of 26.6 to 70.9 Hz</t>
  </si>
  <si>
    <t>20 Hz</t>
  </si>
  <si>
    <t>256 Hz</t>
  </si>
  <si>
    <t>512 Hz (±16g, ±2000◦/s)</t>
  </si>
  <si>
    <t>10 Hz</t>
  </si>
  <si>
    <t>11.4 Number of devices</t>
  </si>
  <si>
    <t>1 device, incorporating 3 electroctrodes</t>
  </si>
  <si>
    <t>1IMU; 1 2D Camera</t>
  </si>
  <si>
    <t>1 of each</t>
  </si>
  <si>
    <t>2 IMUs &amp; 1 ECG</t>
  </si>
  <si>
    <t>11.5 Placement of device(s)</t>
  </si>
  <si>
    <t>Spinous processs of L5, both shanks 2cm above lateral malleolus</t>
  </si>
  <si>
    <t>L. Wrist</t>
  </si>
  <si>
    <t>Chest mounted (approx. at pectoral muslce)</t>
  </si>
  <si>
    <t>Righ arm, Electrodes positioned on brachioradialis, biceps brachii, and triceps brachii</t>
  </si>
  <si>
    <t>Chest, Left wrist, Right wrist, Left upper arm, Right upper arm</t>
  </si>
  <si>
    <t>Left ankle, left thigh, left upper arm, left wrist, trunk (L5-S1 level)</t>
  </si>
  <si>
    <t>R. Wrist</t>
  </si>
  <si>
    <t>L. Wrist &amp; 1.5m in front of participant</t>
  </si>
  <si>
    <t>Nondominant wrist</t>
  </si>
  <si>
    <t>On the ground at a distance of 60cm from the participant</t>
  </si>
  <si>
    <t>Left wrist, Left upper arm</t>
  </si>
  <si>
    <t>Right upper arm &amp; In front of participant</t>
  </si>
  <si>
    <t>Right wrist, Right ankle</t>
  </si>
  <si>
    <t>Mounted to gym exercise machine</t>
  </si>
  <si>
    <t>R. Forearm</t>
  </si>
  <si>
    <t>Installed on dumbbell</t>
  </si>
  <si>
    <t>Wrist</t>
  </si>
  <si>
    <t>Captured movement in three planes (In front of participant, 45 degress, side of participant)</t>
  </si>
  <si>
    <t>Mounted on glove</t>
  </si>
  <si>
    <t>Placed on arm sleeve to cover target muscles (brachioradialis and flexor carpi radialis, biceps brachii, triceps brachii)</t>
  </si>
  <si>
    <t>Right wrist, Chest, Right thigh</t>
  </si>
  <si>
    <t>Weight stack exercise machine instrumented with sensor device</t>
  </si>
  <si>
    <t>50cm away from participant, aligned with the exercising body part</t>
  </si>
  <si>
    <t>Strapped on chest</t>
  </si>
  <si>
    <t>Mounted on palm of glove and worn on dominant hand</t>
  </si>
  <si>
    <t>Wrist &amp; Chest</t>
  </si>
  <si>
    <t>Mounted on a pair of dumbbells</t>
  </si>
  <si>
    <t>Attached to elastic sports band and worn around thigh</t>
  </si>
  <si>
    <t>Embedded in a gym mat</t>
  </si>
  <si>
    <t>Placed in the abdominal region of each patient; EMG leads and electrodes placed on the recti muscles</t>
  </si>
  <si>
    <t>Chest</t>
  </si>
  <si>
    <t>12. Interpretation</t>
  </si>
  <si>
    <t>12.1 Interpretation of presented model</t>
  </si>
  <si>
    <t xml:space="preserve"> Limited to five exercises. Good predictive ability but multiple sensors has less practical applications than single sensor.</t>
  </si>
  <si>
    <t>No information on predictors so sample size could not be assessed. Limited to three exercises. Single accelerometer potentially less accurate compared to other approaches.</t>
  </si>
  <si>
    <t>No information on predictors so sample size could not be assessed. Single accelerometer potentially less accurate compared to other approaches.</t>
  </si>
  <si>
    <t>Inadequate reporting of sample characteristics. Only 1 participant included in study, which is likely to introduce bias. Limited to three exercises.</t>
  </si>
  <si>
    <t xml:space="preserve">No information on the number of predictors so sample size could not be assessed. Limited to three exercises. </t>
  </si>
  <si>
    <t xml:space="preserve">Small sample size (EPV &lt;10). Limited to six exercises. </t>
  </si>
  <si>
    <t>Exploratory study, with a small homogenous sample (EPV &lt;10). Limited to four exercises. Good predictive ability but multiple sensors has less practical applications than single sensor.</t>
  </si>
  <si>
    <t>Only using z acceleration could be limitation, better prediction could be had with including more predictors. No information on number of predictors, so sample size could not be assessed.</t>
  </si>
  <si>
    <t>Limited to only 5 exercises. No information on number of predictors, so sample size could not be assessed.</t>
  </si>
  <si>
    <t>Limited to 12 exercises. No information on predictors, so sample size could not be assessed. Participants with missing data were excluded from the analysis.</t>
  </si>
  <si>
    <t xml:space="preserve">Limited to six exercises. No information on number of predictors, so sample size could not be assessed. Body weight exercise modalities. </t>
  </si>
  <si>
    <t xml:space="preserve">Inadequate reporting of sample characteristics. No information on number of predictors, so sample size could not be assessed. Limited to three, upper body only exercises. </t>
  </si>
  <si>
    <t xml:space="preserve">Inadequate reporting of sample characteristics. Only 1 participant included in study, which is likely to introduce bias. Limited to two, upper body only exercises. </t>
  </si>
  <si>
    <t xml:space="preserve">No information on number of predictors, so sample size could not be assessed. Participants with missing data excluded from the analysis. </t>
  </si>
  <si>
    <t>This paper is quite ambiguous in a few key areas. Small sample size (EPV &lt;10).</t>
  </si>
  <si>
    <t>Inadequate reporting of sample characteristics. Unclear how many participants included in the study.</t>
  </si>
  <si>
    <t>Inadequate reporting of sample characteristics. Small sample size (EPV&lt;10).</t>
  </si>
  <si>
    <t xml:space="preserve">No information on predictors so sample size could not be assessed. </t>
  </si>
  <si>
    <t>Failure to report sample characteristics.</t>
  </si>
  <si>
    <t xml:space="preserve">Number of predictors is unclear so sample size could not be assessed. </t>
  </si>
  <si>
    <t xml:space="preserve">Inadequate reporting of sample characteristics. No information on predictors so sample size could not be assessed, but only 1 participants included in the study. </t>
  </si>
  <si>
    <t xml:space="preserve">No information on number of predictors so sample size could not be assessed. </t>
  </si>
  <si>
    <t>Small sample size (EPV&lt;10).</t>
  </si>
  <si>
    <t>No information on number of predictors so sample size could not be assessed. Inadequate reporting of sample characteristics.</t>
  </si>
  <si>
    <t>Small sample size (EPV&lt;10). Inadequate reporting of sample characteristics.</t>
  </si>
  <si>
    <t xml:space="preserve">No information on number of predictors so sample size could not be assessed. Participants with missing data excluded from the analysis. </t>
  </si>
  <si>
    <t>No information on predictors so sample size could not be assessed. Participants with missing data excluded from the analysis.</t>
  </si>
  <si>
    <t>Small sample size (EPV&lt;10). Limited to seven exercises.</t>
  </si>
  <si>
    <t>The model performance data only at an individual exercise level, not for the model overall.</t>
  </si>
  <si>
    <t>Inadequate reporting of sample characteristics.</t>
  </si>
  <si>
    <t>Small sample size (EPV&lt;10). Limited to four exercises.</t>
  </si>
  <si>
    <t xml:space="preserve">Small sample size (EPV&lt;10). </t>
  </si>
  <si>
    <t>Small sample size (EPV&lt;10). Inadequate reporting of sample characteristics. Performance of model substantially worse compared to other studies.</t>
  </si>
  <si>
    <t>Small sample size (EPV&lt;10). Inadequate reporting of sample characteristics. Performance of model substantially worse compared to other studies. Performance improved in this study when both technologies (IMU &amp; EMG) were combined.</t>
  </si>
  <si>
    <t xml:space="preserve">Small sample size (EPV&lt;10). Inadequate reporting of sample characteristics. </t>
  </si>
  <si>
    <t>Inadequate reporting of sample characteristics. Sample size could not be determined as predictors not reported. Performance improved in this study when IMU and EMG data were combined.</t>
  </si>
  <si>
    <t xml:space="preserve">Inadequate reporting of sample characteristics. Sample size could not be determined as predictors not reported. </t>
  </si>
  <si>
    <t>Inadequate reporting of sample characteristics. Sample size could not be determined as predictors not reported. EMG data performed worse than IMUs in this study.</t>
  </si>
  <si>
    <t>13. Observations</t>
  </si>
  <si>
    <t xml:space="preserve">13.1 Data extraction process </t>
  </si>
  <si>
    <t>All information has been successfully registered</t>
  </si>
  <si>
    <t>13.2 Additional information</t>
  </si>
  <si>
    <t xml:space="preserve">Assessed performance for different combinations of IMU placements. Best model was for lumbar and shanks. Body weight and free-weight exercise modalities. </t>
  </si>
  <si>
    <t>Validated pre-developed smartphone/smartwatch app. Free-weight exercise modality. Validated a model for 1RM prediction. Validated a model for repetition counting with a mean counting error between 0.017 and 0.12 per rep. Root mean square error for rep count reported for each exercise ranging from 1.36 to 2.57.</t>
  </si>
  <si>
    <t>Extracted model with greatest number of exercises in classification problem. Study also assessed performances for muscle group-dependent models.</t>
  </si>
  <si>
    <t>Different predictors (features) were extracted for the shoulder press exercise. All available predictors was for shoulder press only. For bicep curl and lateral raise they chose features by visually inspecting motion data. Free-weight exercise modalities. Also developed and assessed form analysis model, repetition counting model, average rep time prediction, and range of motion model. Repetition counting assessed with absolute number of repetitions and compared to ground truth. Repetition counting had a mean counting error between 0.0 and 0.1 per rep.</t>
  </si>
  <si>
    <t>Data sampling methods are unclear. Free-weight exercise modalities.</t>
  </si>
  <si>
    <t>Assesed performance for different sliding window configurations. Free-weight exercise modalities.</t>
  </si>
  <si>
    <t>Assessed performance for different algorithms (SVM, k-NN), kernal functions, and sliding window configurations. SVM performed the best. Overall model performance was only assessed with accuracy, other measures were reported for individual exercises. Free-weight and body weight exercise modalities.</t>
  </si>
  <si>
    <t>Data sampling methods are unclear. Free-weight and machine-resisted exercise modalities.</t>
  </si>
  <si>
    <t>Assessed performance for different sensor placements. IMU and joint position performed the best.  Overall model performance was only assessed with accuracy, other measures were reported for individual exercises. Free-weight and machine-resisted exercise modalities. Also developed and assessed repetition counting algorithm and 1RM prediction. Repetition counting was assessed with mean abosolute error, mean relative error and absolute value of the error. Repetition counting had a mean counting error between 0.061 and 0.379 per rep.</t>
  </si>
  <si>
    <t xml:space="preserve">Assessed performance for different algorithms (SVM, Cosine similarity). Cosine similarity performed the best. Mostly upper body exercises. Free-weight exercise modalities. Also developed and assessed repetition counting model. Repetition counting assessed by comparing predicted value and ground truth value with repeated measures ANOVA. </t>
  </si>
  <si>
    <t>Male and female push-ups different. Also developed and assessed repetition counting and repetition duration models. Repetition counting assessed with measure of counting error ratio.</t>
  </si>
  <si>
    <t>Overall model performance was only assessed with accuracy, other measures were reported for individual exercises. Free-weight exercise modalities. Also developed and assessed model for exercise precription variables including repetition counting and exercise mode detection. No performance measures reported for repetition counting.</t>
  </si>
  <si>
    <t xml:space="preserve">Assessed performance for different levels of data augmentation and level of manipulation for recognisability of input image features. Free-weight exrercise modalities. </t>
  </si>
  <si>
    <t>Assessed performance for difference workout conditions (constrained vs unconstrained). Only extracted model for constrained workout condition. Free-weight and body weight exercise modalities. Also developed and assessed repetition counting model with a mean counting error between 0.002 and 0.14 per rep. Repetition counting assessed with mean absolute error and mean relative error.</t>
  </si>
  <si>
    <t xml:space="preserve">Only used technology for one exercise (leg press). Mentions data from existing data base but unclear how this data has been used. </t>
  </si>
  <si>
    <t>Data from existing database (real IMU) and youtube videos (virtual IMU). Free-weight exercise modalities.</t>
  </si>
  <si>
    <t>Free-weight exercise modalities. Also developed and assessed  posture model (i.e., good, bad, perfect).</t>
  </si>
  <si>
    <t>Free-weight and body weight exercise modalites. Also developed and assessed repetition counting and form analysis model. Repetition counting assessed with mean counting error. Mean counting error was 0.61 per single repetition.</t>
  </si>
  <si>
    <t xml:space="preserve">Free-weight, body weight and machine-resisted exercise modalities. </t>
  </si>
  <si>
    <t xml:space="preserve">Other technologies included in device (FSR's &amp; accelerometer). Only IMU data used for exercise classification. Other technologies used to develop weight prediction model. Free-weight and machine-resisted exercise modalities. Assessed performance for different algorithms (RF, SVM, k-NN, DT). Random forest performed the best. Also developed and assessed model for repetition counting and weight detection. Repetition counting assessed with accuracy. Accuracy was 96%. </t>
  </si>
  <si>
    <t>Free-weight exercise modalities.</t>
  </si>
  <si>
    <t>Free-weight and body weight exercise modalities.</t>
  </si>
  <si>
    <t>Machine-resisted exercise modalities. Also developed and assessed models for weight detection, user identification, and identifying mistakes in exercise performance.</t>
  </si>
  <si>
    <t>Assessed performance for different algorithms (DTW, Fast-DTW, Half-DTW). DTW performed the best. Free-weight and machine-resisted exercise modalities. Also developed a model for "exercise quality", but did not evalaute its predictive performance.</t>
  </si>
  <si>
    <t>Assesed performance for different algorithms (VGG16, Bilateral LSTM, Siamese few shot learning). Siamese few shot performed the best. Body weight resisted exercise modalites. Repetition counting model also developed and tested, with a mean counting error between 0.1 and 0.29 per rep. Repetition counting assessed with mean counting error relative to ground truth.</t>
  </si>
  <si>
    <t>Assessed performance of models developed separately for a watch and a phone, with the watch alone (i.e. 1 device) being in the most accurate model. Assessed performance for different algorithims (k-NN, DT, RF, SVM). SVM performed the best. Free-weight and machine-resisted exercise modalities. "Exercise form score", "gesture detection" and repetition detection models developed; "gesture detection" and repetition detection tested with accuracy of 95% and 99%, respectively.</t>
  </si>
  <si>
    <t>Extracted model with greatest number of exercises in classification problem. Study also assessed performances for muscle group-dependent and athlete-dependent models. Overall model performance was only assessed with accuracy and loss, other measures were reported for individual exercises. Missing data the result of participant drop-out. Free-weight, body weight and machine-resisted exercise modalities. Training zone model developed and tested, with 97% accuracy.</t>
  </si>
  <si>
    <t xml:space="preserve">Validated commercially available device. Free-weight, body weight and machine-resisted exercise modalities. Repetition counting model also developed and tested, with a mean counting error between 0.008 and 0.25 per rep. Repetition counting assesse with mean absolute percentage error and mean absolute error. </t>
  </si>
  <si>
    <t xml:space="preserve">Asssesed performance with participant-dependant and generic (participant-independant) evaluations. Only reported the generic model. Body weight resisted exercise modalities. Repetition counting model also developed and tested, with a mean counting error between 0.069 and 0.177 per rep. Repetition counting assessed with miscount values and error rate calcualted as the absolute value of miscounts over the ground truth value. </t>
  </si>
  <si>
    <t>Assessed performance for different algorithms (CNN, LSTM, SVM, multilayer perceptron). CNN performed the best. Free-weight and body weight exercise modalities.</t>
  </si>
  <si>
    <t>Assessed performance of different algorithms (DTW, neural networks, Guassian mixture model + hidden Markov model, learning vector quantization + hidden Markov model). Extracted model is a two layer model using SVM in the first layer and a learning vector quantization + hidden Markov model in the second layer. Two-stage classifier, which first seperates free-weight (RT) exercise from non-free-weight (sedentary and aerobic) exercise. Only extracted data for RT exercise classification stage of study. Free-weight exercise modalities. No measure of overall performance reported, only individual exercise level. Repetition counting model developed but not tested.</t>
  </si>
  <si>
    <t>Free-weight and machine-resisted exercise modalities. Participants wore a single watch on the wrist. Different watch manufacturers and models used. Did not compare performance of the different watches. Repetition counting model also developed and tested, with a mean counting error between 0.116 and 0.117 per rep. Repetition counting asssed with mean counting error calculated as the difference between ground truth predicted reps.</t>
  </si>
  <si>
    <t>Multiple evaluations under different conditions/setups are reported on in study. Only extracted data for the initial model that does not assess the impact of different conditions/setups. Free-weight exercise modalites. "Duration", "Intensity", Smoothness" and "Continunity" models developed, but not tested.</t>
  </si>
  <si>
    <t>Asssesed performance with participant-dependant and generic (participant-independant) evaluations. Only reported the generic model. Machine-resisted exercise modalities. Repetition counting model also developed and tested, mean counting error not reported. Subjective difficulty model also developed and tested, with accuracy between 42.5% and 72.99%.</t>
  </si>
  <si>
    <t>Asssesed performance with participant-dependant and generic (participant-independant) evaluations. Only reported the generic model. Assessed performance of different algorithms (GNB, k-NN, SVM, sequential CNN, parallel branch late fusion CNN, parallel branch early fusion CNN). Parallel branch early fusion CNN performed the best. Free-weight exercise modalities. Repetition counting model also developed and tested with accuracy measure. Accuracy was 93.75%</t>
  </si>
  <si>
    <t>PCA &amp; LDA combined. Assessed performance of the proposed classification approach with windows-based classification. Free-weight exercise modalities. Repetition counting model also developed and tested, with a mean counting error between 0.08 and 0.59 per rep. Repetition counting assessed with max error, max relative error, mean error and mean relative error.</t>
  </si>
  <si>
    <t>Assessed performance of different algorithms (RF, SVM, k-NN, CRNN). Convolutional recurrent neural network performed the best. Free-weight rehabilitation-based exercise modalities.</t>
  </si>
  <si>
    <t>Overall model performance was only assessed with accuracy and misclass, other measures were reported for individual exercises. Free-weight, body weight and machine-resisted exercise modalities. Repetition counting model also developed and tested, mean counting error not reported. Repetition counting assessed with error count and absolute error count.</t>
  </si>
  <si>
    <t>Developed predictive models with different technologies and a combination of technologies. IMU only data extraction. Free-weight and machine-resisted exercise modalities.</t>
  </si>
  <si>
    <t>Developed predictive models with different technologies and a combination of technologies. EMG only data extraction. Free-weight and machine-resisted exercise modalities.</t>
  </si>
  <si>
    <t>Developed predictive models with different technologies and a combination of technologies. Combined IMU &amp; EMG data extraction. Free-weight and machine-resisted exercise modalities.</t>
  </si>
  <si>
    <t>Overall model performance was only assessed with classification accuracy, other measures were reported for individual exercises only. Assessed performance of CNN with different combinations of boosting algorithms (Random forest, XG Boosting, Gradient boosting, Bagging classifier, RUS Boosted classifier). RUS Boosted classifier performed best. Body weight, rehabilitation-based exercise modalities.</t>
  </si>
  <si>
    <t>Developed predictive models with different technologies and a combination of technologies (Accelerometer, Gyroscope, &amp; EMG). Assessed performance of different algorithms (CNN, LSTM, BiLSTM, GRU, BiGRU &amp; CNN-ResBiGRU). CNN-ResBiGRU performed best (highest accuracy), with all technologies and combinations of technologies reported.  Free-weight, body weight and machine-resisted exercise modalities.</t>
  </si>
  <si>
    <t>Developed models under different experimental conditions (muscle group dependent and athlete independent, muscle group and athlete dependent, muscle group and athlete independent, muscle group independent and athlete dependent). Extracted data for muscle group and athlete independent model. Assessed performance of different algorithms (DT, Gradient boosted DT, Linear SVM, Kernel SVM, Logistic regression, RF).  Kernal SVM performed the best. Free-weight, body weight and machine-resisted exercise modalities.</t>
  </si>
  <si>
    <t>No overall performance measures. Measures reported for individual exercises only. Body weight exercise modalities.</t>
  </si>
  <si>
    <t>13.3 System availability</t>
  </si>
  <si>
    <t>No longer available, commercial.</t>
  </si>
  <si>
    <t>Yes, commercial. https://apps.apple.com/au/app/id1435069659</t>
  </si>
  <si>
    <t>Yes, opensource.      https://github.com/TGL-Silver/MobiFit</t>
  </si>
  <si>
    <t>Yes, opensource.                                         https://goo.gl/28w4FF</t>
  </si>
  <si>
    <t>Yes, open source.         https://github.com/nesl/WorkoutTracking</t>
  </si>
  <si>
    <r>
      <rPr>
        <sz val="11"/>
        <color rgb="FF000000"/>
        <rFont val="Aptos Narrow"/>
        <family val="2"/>
      </rPr>
      <t xml:space="preserve">Abbreviation: </t>
    </r>
    <r>
      <rPr>
        <i/>
        <sz val="11"/>
        <color rgb="FF000000"/>
        <rFont val="Aptos Narrow"/>
        <family val="2"/>
      </rPr>
      <t>Gen: General description; App: Applicability; RoB: Risk of Bias</t>
    </r>
  </si>
  <si>
    <t>PROBAST checklist</t>
  </si>
  <si>
    <t>PROBAST. Prediction model study Risk Of Bias Assessment Tool</t>
  </si>
  <si>
    <t>Domain/ Key questions</t>
  </si>
  <si>
    <t>Ahn et al.</t>
  </si>
  <si>
    <t>0.6 Model name</t>
  </si>
  <si>
    <t>1. Participants</t>
  </si>
  <si>
    <t>1.1 Were appropriate data sources used?</t>
  </si>
  <si>
    <t>No Information</t>
  </si>
  <si>
    <t>1.2 Were all inclusions and exclusions of participants appropriate?</t>
  </si>
  <si>
    <t>Risk of bias introduced by selection of participants</t>
  </si>
  <si>
    <t>Low RoB</t>
  </si>
  <si>
    <t>High RoB</t>
  </si>
  <si>
    <t>Applicability</t>
  </si>
  <si>
    <t>Low concern</t>
  </si>
  <si>
    <t>High concern</t>
  </si>
  <si>
    <t>Rationale of bias and applicability rating:</t>
  </si>
  <si>
    <t>Low concern as cross-sectional data appropriate for this review. Participant inclusion/exclusion criteria unlikely to introduce bias.</t>
  </si>
  <si>
    <t>No information for participant inclusion/exclusion critiria. Unclear whether participants are applicable to the review population.</t>
  </si>
  <si>
    <t>High risk as 1 participant in data collection. No participant characteristics or inclusion/exclusions provided.</t>
  </si>
  <si>
    <t>Only number of participants reported and no inclusion/exclusion criteria. Unclear whether participants are applicable to the review population.</t>
  </si>
  <si>
    <t>No information for participant inclusion/exclusion criteria. Unclear whether participants are applicable to the review population.</t>
  </si>
  <si>
    <t>Only number of participants provided and no inclusion/exclusion criteria. Unclear whether participants are applicable to the review population.</t>
  </si>
  <si>
    <t>High risk as only 1 participant enrolled in study. Only exercise experience characterictic provided. No inclusion/exclusion criteria</t>
  </si>
  <si>
    <t>No information on participants. Eligibility criteria given for  inclusion of YouTube videos only. Unclear whether participants are applicable to the review population.</t>
  </si>
  <si>
    <t>Not enough information provided. Unclear whether participants are applicable to review population.</t>
  </si>
  <si>
    <t>Not enough information provided. Unclear whether participants are applicable to the review population.</t>
  </si>
  <si>
    <t>High risk as only 1 participant enrolled in study. Only gender characterictic provided. No inclusion/exclusion criteria</t>
  </si>
  <si>
    <t>Only number of participants and subjective experience level reported. No inclusion/exclusion criteria. Unclear whether participants are applicable to the review population.</t>
  </si>
  <si>
    <t>No information for participant inclusion/exclusion criteria and only number of participants reported. Unclear whether participants are applicable to the review population.</t>
  </si>
  <si>
    <t>No information for participant inclusion/exclusion criteria and only number of participants reported in study. Unclear whether participants are applicable to the review population.</t>
  </si>
  <si>
    <t>No information for participant inclusion/exclusion criteria and only number and age range of participants reported in study. Unclear whether participants are applicable to the review population.</t>
  </si>
  <si>
    <t>2. Predictors</t>
  </si>
  <si>
    <t>2.1a Were predictors defined and assessed in a similar way for all participants?</t>
  </si>
  <si>
    <t>2.1b Were predictors defined and assessed in a similar way for all exercises?</t>
  </si>
  <si>
    <t>2.2 Were predictor assessments made without knowledge of outcome data?</t>
  </si>
  <si>
    <t>Probably Yes</t>
  </si>
  <si>
    <t>2.3 Are all predictors available at the time the model is intended to be used?</t>
  </si>
  <si>
    <t>Risk of bias introduced by predictors or their assessment</t>
  </si>
  <si>
    <t xml:space="preserve">Low concern because timimg of predictior measurement was during the exercise which is appropriate for this review. Predictors unlikely to introduce bias. </t>
  </si>
  <si>
    <t xml:space="preserve">No information for predictors reported in study. Unclear whether predictors are likely to introduce bias or are applicable to the review. </t>
  </si>
  <si>
    <t>High risk as feature extraction for shoulder press exercise different to bicep curl and lateral raise exercises. Assessed differently due to differences in motion of the wrist. Low concern as timing of predictor measurement was during the exercise which is appropriate for this review.</t>
  </si>
  <si>
    <t xml:space="preserve">Specific list of  predictors not reported in study. Unclear whether predictors are likely to introduce bias or are applicable to the review. </t>
  </si>
  <si>
    <t>High risk as YouTube videos likely to have had a range of camera setups in terms of positioning, capture frequency, etc.</t>
  </si>
  <si>
    <t xml:space="preserve">No information on predictors reported in study. Unclear whether predictors are likely to introduce bias or are applicable to the review. </t>
  </si>
  <si>
    <t>Unclear as definition, assessment and measurement of predictors was unclear.</t>
  </si>
  <si>
    <t>Unclear as no predictors reported and measurement of predictors was unclear.</t>
  </si>
  <si>
    <t>3. Outcome</t>
  </si>
  <si>
    <t>3.1 Was the outcome determined appropriately?</t>
  </si>
  <si>
    <t>3.2 Was a pre-specified or standard outcome definition used?</t>
  </si>
  <si>
    <t>3.3 Were predictors excluded from the outcome definition?</t>
  </si>
  <si>
    <t>3.4 Was the outcome defined and determined in a similar way for all participants?</t>
  </si>
  <si>
    <t>3.5 Was the outcome determined without knowledge of predictor information?</t>
  </si>
  <si>
    <t>3.6 Was the time interval between predictor assessment and outcome determination appropriate?</t>
  </si>
  <si>
    <t>Risk of bias introduced by the outcome or its determination</t>
  </si>
  <si>
    <t xml:space="preserve">Low concern because timing of outcome determination was appropriate for this review. Outcome unlikely to introduce bias. </t>
  </si>
  <si>
    <t xml:space="preserve">No outcome definition, however method of outcome determination is likely objective. Outcome unlikely to introduce bias. </t>
  </si>
  <si>
    <t>High risk as push-ups exercise different for male and female participants.</t>
  </si>
  <si>
    <t>High risk as outcome in YouTube videos likely to have been defined and determined in different ways.</t>
  </si>
  <si>
    <t>High risk as pull-up and dips exercises were completed with an assisted machine for 2 participants, and the some exercises were completed with a wooden stick rather than a barbell.</t>
  </si>
  <si>
    <t>4. Analysis</t>
  </si>
  <si>
    <t>4.1a Were there a reasonable number of participants per outcome?</t>
  </si>
  <si>
    <t>4.1b Were there a reasonable number of trials (i.e., repetitions) per outcome?</t>
  </si>
  <si>
    <t>Probably No</t>
  </si>
  <si>
    <t>4.2 Were continuous and categorical predictors handled appropriately?</t>
  </si>
  <si>
    <t>4.3 Were all enrolled participants included in the analysis?</t>
  </si>
  <si>
    <t>4.4 Were participants with missing data handled appropriately?</t>
  </si>
  <si>
    <t>4.5 Was selection of predictors based on univariable analysis avoided?</t>
  </si>
  <si>
    <t>Not Applicable</t>
  </si>
  <si>
    <t>4.6 Were complexities in the data (e.g. confounding variables) accounted for appropriately?</t>
  </si>
  <si>
    <t>4.7 Were relevant model performance measures evaluated appropriately?</t>
  </si>
  <si>
    <t>4.8 Were model overfitting and optimism in model performance accounted for?</t>
  </si>
  <si>
    <t>4.9 Do predictors and their assigned weights in the final model correspond to the results from multivariable analysis?</t>
  </si>
  <si>
    <t>Risk of bias introduced by the analysis</t>
  </si>
  <si>
    <t>Rationale of bias rating:</t>
  </si>
  <si>
    <t>Participants and trials per outcome &lt;10. Only classification accuracy and measures derived from confusion matrices used to evaluate model performance. Analysis likely to result in biased performance.</t>
  </si>
  <si>
    <t>Only a measure of classification accuracy was used to evaluate model performance.</t>
  </si>
  <si>
    <t>Participants with missing data were excluded from the analysis. Only classification accuracy and measures derived from confusion matrices were used to evaluate model performance. Split-sample internal validation only. Analysis likely to result in biased performance.</t>
  </si>
  <si>
    <t>High risk as only 1 participant in study. Only a measure of sensitivity/recall was used to evaluate model performance. Split-sample internal validation only. Analysis likely to result in biased performance.</t>
  </si>
  <si>
    <t xml:space="preserve">Continuous data scaled to between 0 and 1. Only classification accuracy and measures derived from confusion matrices used to evaluate model performance. Analysis likely to result in biased performance. </t>
  </si>
  <si>
    <t>Participants per outcome &lt;10. Only a measure of classification accuracy was used to evaluate model performance. Analysis likely to result in biased performance.</t>
  </si>
  <si>
    <t>Participants and trials per outcome &lt;10. Only a measure of classification accuracy was used to evaluate model performance. Analysis likely to result in biased performance.</t>
  </si>
  <si>
    <t>Only a measure of classification accuracy was used to evaluate model performance. Split-sample internal validation only. Analysis likely to result in biased performance.</t>
  </si>
  <si>
    <t>Participants with missing data were excluded from the analysis. Only a measure of classification accuracy and one other measure was used to evaluate model performance. Split-sample internal validation only. Analysis likely to result in biased performance.</t>
  </si>
  <si>
    <t>Only a measure of classification accuracy and one other measure was used to evaluate model performance. Analysis likely to result in biased performance.</t>
  </si>
  <si>
    <t>Participants and trials per  outcome could not be determined, although only 1 participant is in the analysis. Only a measure of classification accuracy and one other measure was used to evaluate model performance. Analysis likely to result in biased performance.</t>
  </si>
  <si>
    <t>Participants with missing data were excluded from the analysis. Only  a measure of classification accuracy used to evaluate model performance. Analysis likely to result in biased performance.</t>
  </si>
  <si>
    <t>Participants per outcome &lt;10. Only classification accuracy and measures derived from confusion matrices were used to evaluate model performance. Analysis likely to result in biased performance.</t>
  </si>
  <si>
    <t>Only a measure of F1-score was used to evaluate model performance. Split-sample internal validation only. Analysis likely to result in biased performance.</t>
  </si>
  <si>
    <t>Participants per outcome &lt;10 and trials per outcome &lt;20. Only  a measure of classification accuracy used to evaluate model performance. Analysis likely to result in biased performance.</t>
  </si>
  <si>
    <t>Internal validation techniques such as cross-validation not performed. Analysis likely to result in biased performance.</t>
  </si>
  <si>
    <t>Only  a measure of classification accuracy used to evaluate model performance. Analysis likely to result in biased performance.</t>
  </si>
  <si>
    <t>Selection of predictors based on univariable associations. Only classification accuracy and measures derived from confusion matrices used to evaluate model performance.</t>
  </si>
  <si>
    <t xml:space="preserve">Participants and trials per outcome could not be determined, although only 1 participant in the analysis. Only a measure of classification accuracy used to evaluate model performance. Analysis likely to result in biased performance. </t>
  </si>
  <si>
    <t>Only a measure of classification accuracy used to evaluate model performance. Split-sample internal validation only. Analysis likely to result in biased performance.</t>
  </si>
  <si>
    <t>Participants per outcome &lt;10. Only classification accuracy and measures derived from confusion matrices used to evaluate model performance.  Analysis likely to result in biased performance.</t>
  </si>
  <si>
    <t>Participants per outcome &lt;10. Only classification accuracy and measures derived from confusion matrices used to evaluate model performance. Analysis likely to result in biased performance.</t>
  </si>
  <si>
    <t>Only a measure of classification accuracy and one other measure used to evaluate model performance. Internal validation techniques such as cross-validation not performed. Analysis likely to result in biased performance.</t>
  </si>
  <si>
    <t>Only a measure of F1-score was used to evaluate model performance. Analysis likely to result in biased performance.</t>
  </si>
  <si>
    <t>Participants per outcome &lt;10. Only a measure of classification accuracy used to evaluate model performance. Analysis likely to result in biased performance.</t>
  </si>
  <si>
    <t>Participants with missing data excluded from the analysis. Only a measure of classification accuracy and one other measure used to evaluate model performance. Split-sample internal validation only. Analysis likely to result in biased performance.</t>
  </si>
  <si>
    <t>Participants with missing data excluded from the analysis. Only a measure of classification accuracy and two other measures used to evaluate model performance. Analysis likely to result in biased performance.</t>
  </si>
  <si>
    <t>Selection of predictors based on prior knowledge. Only a measure of classification accuracy and F1-score used to evaluate model performance. Analysis likely to result in biased performance.</t>
  </si>
  <si>
    <t>Participants and trials per outcome &lt;10. Only a measure of classification accuracy used to evaluate model performance. Analysis likely to result in biased performance.</t>
  </si>
  <si>
    <t>Participants per outcome &lt;10.  No measure of overall performance reported, only individual exercise level. Analysis likely to result in biased performance.</t>
  </si>
  <si>
    <t>Participants per outcome &lt;10. Only measures derived from confusion matrices used to evaluate model performance. Analysis likely to result in biased performance.</t>
  </si>
  <si>
    <t>Only measures derived from confusion matrices used to evaluate model performance. Internal validation methods are unclear. Analysis likely to result in biased performance.</t>
  </si>
  <si>
    <t>Participants per outcome &lt;10. Only a measure of classification accuracy and F1-score used to evaluate model performance. Analysis likely to result in biased performance.</t>
  </si>
  <si>
    <t xml:space="preserve">Participants per outcome &lt;10. No explicit mention of method  for handling missing data. Only a measure F1-score used to evaluate model performance. </t>
  </si>
  <si>
    <t>Participants per outcome &lt;10.  Participants with missing data were included  in the analysis. Selection of predictors not based on univariable analysis. Only a measure of classification accuracy and one other measure used to evaluate model performance. Analysis likely to result in biased performance.</t>
  </si>
  <si>
    <t>Participants per outcome &lt;10 and trials per outcome &lt;20. Only a measure of classification accuracy used to evaluate model performance. Analysis likely to result in biased performance.</t>
  </si>
  <si>
    <t>Participants per outcome &lt;10.  Selection of predictors not based on univariable analysis. Only a measure of classification accuracy used to evaluate model performance. Analysis likely to result in biased performance.</t>
  </si>
  <si>
    <t>Only overall measures derived from confusion matrices  (accuracy, F1, loss) used to evaluate model performance. Analysis likely to result in biased performance.</t>
  </si>
  <si>
    <t>Participants per outcome &lt;10.  Only a measure of classification accuracy used to evaluate model performance. Analysis likely to result in biased performance.</t>
  </si>
  <si>
    <t>No overall performance measures. Measures reported for individual exercises only. Analysis likely to result in biased performance.</t>
  </si>
  <si>
    <r>
      <rPr>
        <b/>
        <sz val="11"/>
        <color theme="1"/>
        <rFont val="Aptos Narrow"/>
        <family val="2"/>
      </rPr>
      <t>Table 1.</t>
    </r>
    <r>
      <rPr>
        <sz val="11"/>
        <color theme="1"/>
        <rFont val="Aptos Narrow"/>
        <family val="2"/>
      </rPr>
      <t xml:space="preserve"> Characteristics of the studies included in the systematic review.</t>
    </r>
  </si>
  <si>
    <t>Author, Year</t>
  </si>
  <si>
    <t>Study design</t>
  </si>
  <si>
    <t>Type of Prediction Study</t>
  </si>
  <si>
    <t>Number of exercise prediction models reported in study</t>
  </si>
  <si>
    <t>Participant characteristics:</t>
  </si>
  <si>
    <t>Number of participants</t>
  </si>
  <si>
    <t>Age</t>
  </si>
  <si>
    <t>Gender</t>
  </si>
  <si>
    <t>Exercise Experience</t>
  </si>
  <si>
    <t>Height, Weight</t>
  </si>
  <si>
    <r>
      <rPr>
        <b/>
        <sz val="11"/>
        <color theme="1"/>
        <rFont val="Aptos Narrow"/>
        <family val="2"/>
      </rPr>
      <t>Table 2.</t>
    </r>
    <r>
      <rPr>
        <sz val="11"/>
        <color theme="1"/>
        <rFont val="Aptos Narrow"/>
        <family val="2"/>
      </rPr>
      <t xml:space="preserve"> Characteristics of the models included in the systematic review and critical appraisal for risk of bias and applicability.</t>
    </r>
  </si>
  <si>
    <t>Exercises</t>
  </si>
  <si>
    <t>Modelling method</t>
  </si>
  <si>
    <t>Predictors</t>
  </si>
  <si>
    <t>Type of validation</t>
  </si>
  <si>
    <t>Performance measures</t>
  </si>
  <si>
    <t>Critical appraisal (PROBAST)</t>
  </si>
  <si>
    <t>P</t>
  </si>
  <si>
    <t>Pr</t>
  </si>
  <si>
    <t>O</t>
  </si>
  <si>
    <t>A</t>
  </si>
  <si>
    <t>Int: Leave-one-out Cross Validation
Ext : None</t>
  </si>
  <si>
    <t xml:space="preserve">Cal: Not evaluated
Disc : Not evaluated
Ov: Sensitivity / Specificity / Accuracy </t>
  </si>
  <si>
    <t>+</t>
  </si>
  <si>
    <t>-</t>
  </si>
  <si>
    <t/>
  </si>
  <si>
    <t>Int: None
Ext : Completely independent</t>
  </si>
  <si>
    <t xml:space="preserve">Cal: Not evaluated
Disc : Not evaluated
Ov: Accuracy </t>
  </si>
  <si>
    <t>?</t>
  </si>
  <si>
    <t>Int: Train and test only
Ext : None</t>
  </si>
  <si>
    <t>Cal: Not evaluated
Disc : Not evaluated
Ov: Sensitivity / Accuracy / F1 score / Precision / Loss: 0.61</t>
  </si>
  <si>
    <t xml:space="preserve">Cal: Not evaluated
Disc : Not evaluated
Ov: Sensitivity </t>
  </si>
  <si>
    <t>Int: Train and test with validation split
Ext : None</t>
  </si>
  <si>
    <t>Cal: Not evaluated
Disc : Not evaluated
Ov: Sensitivity / Accuracy / False negative rate: 8.77</t>
  </si>
  <si>
    <t>Int: Combination
Ext : None</t>
  </si>
  <si>
    <t>Cal: Not evaluated
Disc : Not evaluated
Ov: Accuracy /  Consistency (Cohen's kappa): 0.833</t>
  </si>
  <si>
    <t>Int: k-fold Cross-validation
Ext : None</t>
  </si>
  <si>
    <t>Cal: Not evaluated
Disc : Not evaluated
Ov: Accuracy / Classification permanence</t>
  </si>
  <si>
    <t>Cal: Not evaluated
Disc : Not evaluated
Ov: Accuracy / Loss</t>
  </si>
  <si>
    <t>Int: k-fold Cross-validation
Ext : Temporal</t>
  </si>
  <si>
    <t>Int: Train and test with validation split
Ext : Unclear</t>
  </si>
  <si>
    <t xml:space="preserve">Cal: Not evaluated
Disc : Not evaluated
Ov: Sensitivity / Accuracy / F1 score / Precision </t>
  </si>
  <si>
    <t>Int: Train and test only
Ext : No information</t>
  </si>
  <si>
    <t xml:space="preserve">Cal: Not evaluated
Disc : Not evaluated
Ov: F1 score </t>
  </si>
  <si>
    <t>Int: Other
Ext : None</t>
  </si>
  <si>
    <t>Cal: Not evaluated
Disc : AUC graph 
Ov: Accuracy / F1 score / Mean detection rate</t>
  </si>
  <si>
    <t>Int: k-fold Cross-validation
Ext : No information</t>
  </si>
  <si>
    <t xml:space="preserve">Cal: Not evaluated
Disc : Not evaluated
Ov: Sensitivity / Accuracy / Precision </t>
  </si>
  <si>
    <t>Int: Other
Ext : No information</t>
  </si>
  <si>
    <t>Cal: Not evaluated
Disc : Not evaluated
Ov: Accuracy / Computational (time) delay</t>
  </si>
  <si>
    <t>Cal: Not evaluated
Disc : Not evaluated
Ov: Accuracy / Loss: 1.3</t>
  </si>
  <si>
    <t>Int: No information
Ext : Completely independent</t>
  </si>
  <si>
    <t>Cal: Not evaluated
Disc : Not evaluated
Ov: Accuracy / rANOVA / Detection error</t>
  </si>
  <si>
    <t xml:space="preserve">Cal: Not evaluated
Disc : Not evaluated
Ov: Accuracy / F1 score </t>
  </si>
  <si>
    <t>Cal: Not evaluated
Disc : Not evaluated
Ov: Not evaluated</t>
  </si>
  <si>
    <t xml:space="preserve">Cal: Not evaluated
Disc : Not evaluated
Ov: Sensitivity / F1 score / Precision </t>
  </si>
  <si>
    <t>Int: Unclear
Ext : Different setting</t>
  </si>
  <si>
    <t>Cal: Not evaluated
Disc : Not evaluated
Ov: Sensitivity / Accuracy / Precision / False positive rate</t>
  </si>
  <si>
    <t>Int: Train and test with validation split
Ext : No information</t>
  </si>
  <si>
    <t>Cal: Not evaluated
Disc : Not evaluated
Ov: Accuracy / Misclass: 3.11</t>
  </si>
  <si>
    <t>Cal: Not evaluated
Disc : Not evaluated
Ov: Accuracy / F1 score / Loss: 0.12</t>
  </si>
  <si>
    <t>Int: Grid Search Cross Validation
Ext : None</t>
  </si>
  <si>
    <t>Cal: Not evaluated
Disc : Not evaluated
Ov: F1 score / False positive rate: Only reported for individual exercises</t>
  </si>
  <si>
    <r>
      <rPr>
        <b/>
        <sz val="11"/>
        <color theme="1"/>
        <rFont val="Aptos Narrow"/>
        <family val="2"/>
      </rPr>
      <t>Table 3.</t>
    </r>
    <r>
      <rPr>
        <sz val="11"/>
        <color theme="1"/>
        <rFont val="Aptos Narrow"/>
        <family val="2"/>
      </rPr>
      <t xml:space="preserve"> Characteristics of the technology included in the systematic review.</t>
    </r>
  </si>
  <si>
    <t>Technology, Sensor</t>
  </si>
  <si>
    <t>Manufacturer, Model, version</t>
  </si>
  <si>
    <t>Capture frequency</t>
  </si>
  <si>
    <t>Number of devices</t>
  </si>
  <si>
    <t>Placement of device(s)</t>
  </si>
  <si>
    <r>
      <rPr>
        <b/>
        <sz val="11"/>
        <color rgb="FF000000"/>
        <rFont val="Aptos Narrow"/>
        <family val="2"/>
      </rPr>
      <t xml:space="preserve">Table 4. </t>
    </r>
    <r>
      <rPr>
        <sz val="11"/>
        <color rgb="FF000000"/>
        <rFont val="Aptos Narrow"/>
        <family val="2"/>
      </rPr>
      <t>Risk of bias and applicability assessment</t>
    </r>
  </si>
  <si>
    <t>Risk of Bias</t>
  </si>
  <si>
    <t xml:space="preserve">Overall </t>
  </si>
  <si>
    <t xml:space="preserve"> 1. Participants</t>
  </si>
  <si>
    <t xml:space="preserve"> 2. Predictors</t>
  </si>
  <si>
    <t xml:space="preserve"> 3. Outcome</t>
  </si>
  <si>
    <t xml:space="preserve"> 4. Analysis</t>
  </si>
  <si>
    <t xml:space="preserve"> Risk of Bias</t>
  </si>
  <si>
    <t xml:space="preserve"> Applicability</t>
  </si>
  <si>
    <t>TOTAL</t>
  </si>
  <si>
    <t>- (% of total)</t>
  </si>
  <si>
    <t>? (% of total)</t>
  </si>
  <si>
    <t>+ (% of total)</t>
  </si>
  <si>
    <t>O'Reilly et al.</t>
  </si>
  <si>
    <t>Coates and Wahlstrom</t>
  </si>
  <si>
    <t>Chun et al.</t>
  </si>
  <si>
    <t>Gou and Wang</t>
  </si>
  <si>
    <t>Lim et al.</t>
  </si>
  <si>
    <t>Guo et al.</t>
  </si>
  <si>
    <t>Koskimaki and Siirtola</t>
  </si>
  <si>
    <t xml:space="preserve">Mekruksavanich and Jitpattanakul </t>
  </si>
  <si>
    <t>Balkhi and Moallem</t>
  </si>
  <si>
    <t>(33) O'Reilly et al.</t>
  </si>
  <si>
    <t>(37) Oberhofer et al.</t>
  </si>
  <si>
    <t>(38) Hussain et al.</t>
  </si>
  <si>
    <t>(34) Coates and Wahlstrom</t>
  </si>
  <si>
    <t>(42) Chun et al.</t>
  </si>
  <si>
    <t>(39) Pernek et al.</t>
  </si>
  <si>
    <t>(25) Preatoni et al.</t>
  </si>
  <si>
    <t>(20) Koo et al.</t>
  </si>
  <si>
    <t>(51) Hwang et al.</t>
  </si>
  <si>
    <t>(40) Conger et al.</t>
  </si>
  <si>
    <t>(43) Teng et al.</t>
  </si>
  <si>
    <t>(31) Wu et al.</t>
  </si>
  <si>
    <t>(53) Yoo et al.</t>
  </si>
  <si>
    <t>(7) Soro et al.</t>
  </si>
  <si>
    <t>(54) Gou and Wang</t>
  </si>
  <si>
    <t>(35) Kwon et al.</t>
  </si>
  <si>
    <t>(36) Sun et al.</t>
  </si>
  <si>
    <t>(21) Lim et al.</t>
  </si>
  <si>
    <t>(47) Cheng et al.</t>
  </si>
  <si>
    <t>(26) Balkhi and Moallem</t>
  </si>
  <si>
    <t>(46) Nguyen et al.</t>
  </si>
  <si>
    <t>(22) Dzaja et al.</t>
  </si>
  <si>
    <t>(19) Radhakrishna et al. (Study1_univ)</t>
  </si>
  <si>
    <t>(19) Radhakrishna et al. (Study2_comm)</t>
  </si>
  <si>
    <t>(27) Zou et al.</t>
  </si>
  <si>
    <t>(44) Fu et al.</t>
  </si>
  <si>
    <t>(32) Guo et al.</t>
  </si>
  <si>
    <t>(52) Hussain et al.</t>
  </si>
  <si>
    <t>(41) Steeves et al.</t>
  </si>
  <si>
    <t>(8) Akpa et al.</t>
  </si>
  <si>
    <t>(23) Jeong et al.</t>
  </si>
  <si>
    <t>(50) Qi et al.</t>
  </si>
  <si>
    <t>(28) Shen et al.</t>
  </si>
  <si>
    <t>(49) Ding et al.</t>
  </si>
  <si>
    <t>(45) Zhou et al.</t>
  </si>
  <si>
    <t>(48) Fu et al.</t>
  </si>
  <si>
    <t>(30) Crema et al.</t>
  </si>
  <si>
    <t>(9) Burns et al.</t>
  </si>
  <si>
    <t>(29) Prabhu et al.</t>
  </si>
  <si>
    <t>(24) Ahn et al.</t>
  </si>
  <si>
    <t>(10) Koskimaki and Siirtola (IMU only)</t>
  </si>
  <si>
    <t>(10) Koskimaki and Siirtola (EMG only)</t>
  </si>
  <si>
    <t>(10) Koskimaki and Siirtola (Combined tech)</t>
  </si>
  <si>
    <t>(58) Radhakrishnan et al.</t>
  </si>
  <si>
    <t>(55) Mekruksavanich and Jitpattanakul (Combined IMU &amp; EMG)</t>
  </si>
  <si>
    <t>(55) Mekruksavanich and Jitpattanakul (IMU only)</t>
  </si>
  <si>
    <t>(55) Mekruksavanich and Jitpattanakul (EMG only)</t>
  </si>
  <si>
    <t>(57) Hussain et al.</t>
  </si>
  <si>
    <t>(56) Czekaj et al.</t>
  </si>
  <si>
    <t>Coates and  Wahlstrom</t>
  </si>
  <si>
    <t>(34) Coates and Wahlstrom, 2023</t>
  </si>
  <si>
    <t>(42) Chun et al., 2023</t>
  </si>
  <si>
    <t>(54) Gou and Wang, 2021</t>
  </si>
  <si>
    <t>(21) Lim et al., 2024</t>
  </si>
  <si>
    <t>(26) Balkhi and Moallem, 2022</t>
  </si>
  <si>
    <t>(44) Fu et al., 2020</t>
  </si>
  <si>
    <t>(32) Guo et al., 2020</t>
  </si>
  <si>
    <t>(52) Hussain et al., 2021</t>
  </si>
  <si>
    <t>(24) Ahn et al., 2016</t>
  </si>
  <si>
    <t>(10) Koskimaki and Siirtola, 2016 (IMU only)</t>
  </si>
  <si>
    <t>(10) Koskimaki and Siirtola, 2016 (EMG only)</t>
  </si>
  <si>
    <t>(10) Koskimaki and Siirtola, 2016 (Combined tech)</t>
  </si>
  <si>
    <t>(55) Mekruksavanich and Jitpattanakul , 2024 (Combined IMU &amp; EMG)</t>
  </si>
  <si>
    <t>(33) O'Reilly et al., 20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48" x14ac:knownFonts="1">
    <font>
      <sz val="11"/>
      <color theme="1"/>
      <name val="Aptos Narrow"/>
      <family val="2"/>
      <scheme val="minor"/>
    </font>
    <font>
      <sz val="11"/>
      <color theme="1"/>
      <name val="Aptos Narrow"/>
      <family val="2"/>
      <scheme val="minor"/>
    </font>
    <font>
      <u/>
      <sz val="11"/>
      <color theme="10"/>
      <name val="Aptos Narrow"/>
      <family val="2"/>
      <scheme val="minor"/>
    </font>
    <font>
      <b/>
      <sz val="16"/>
      <color theme="4" tint="-0.499984740745262"/>
      <name val="Aptos Narrow"/>
      <family val="2"/>
      <scheme val="minor"/>
    </font>
    <font>
      <b/>
      <sz val="12"/>
      <color rgb="FF000000"/>
      <name val="Aptos Narrow"/>
      <family val="2"/>
      <scheme val="minor"/>
    </font>
    <font>
      <sz val="16"/>
      <color rgb="FF000000"/>
      <name val="Aptos Narrow"/>
      <family val="2"/>
      <scheme val="minor"/>
    </font>
    <font>
      <sz val="11"/>
      <color rgb="FF000000"/>
      <name val="Aptos Narrow"/>
      <family val="2"/>
      <scheme val="minor"/>
    </font>
    <font>
      <b/>
      <sz val="11"/>
      <color rgb="FF000000"/>
      <name val="Aptos Narrow"/>
      <family val="2"/>
      <scheme val="minor"/>
    </font>
    <font>
      <b/>
      <u/>
      <sz val="12"/>
      <color theme="1"/>
      <name val="Aptos Narrow"/>
      <family val="2"/>
      <scheme val="minor"/>
    </font>
    <font>
      <sz val="11"/>
      <color theme="1"/>
      <name val="Aptos Narrow"/>
      <family val="2"/>
    </font>
    <font>
      <b/>
      <sz val="12"/>
      <color theme="1"/>
      <name val="Aptos Narrow"/>
      <family val="2"/>
    </font>
    <font>
      <sz val="12"/>
      <color theme="1"/>
      <name val="Aptos Narrow"/>
      <family val="2"/>
    </font>
    <font>
      <b/>
      <sz val="16"/>
      <color theme="8" tint="-0.249977111117893"/>
      <name val="Times New Roman"/>
      <family val="1"/>
    </font>
    <font>
      <b/>
      <i/>
      <u/>
      <sz val="14"/>
      <color theme="8" tint="-0.249977111117893"/>
      <name val="Aptos Narrow"/>
      <family val="2"/>
    </font>
    <font>
      <b/>
      <sz val="11"/>
      <color theme="1"/>
      <name val="Aptos Narrow"/>
      <family val="2"/>
    </font>
    <font>
      <b/>
      <sz val="11"/>
      <color theme="8" tint="-0.499984740745262"/>
      <name val="Aptos Narrow"/>
      <family val="2"/>
    </font>
    <font>
      <b/>
      <sz val="10"/>
      <color theme="1"/>
      <name val="Aptos Narrow"/>
      <family val="2"/>
    </font>
    <font>
      <sz val="10"/>
      <color theme="0"/>
      <name val="Aptos Narrow"/>
      <family val="2"/>
    </font>
    <font>
      <sz val="10"/>
      <color theme="1"/>
      <name val="Aptos Narrow"/>
      <family val="2"/>
    </font>
    <font>
      <sz val="11"/>
      <color theme="0"/>
      <name val="Aptos Narrow"/>
      <family val="2"/>
    </font>
    <font>
      <sz val="10"/>
      <color rgb="FF000000"/>
      <name val="Aptos Narrow"/>
      <family val="2"/>
    </font>
    <font>
      <sz val="9"/>
      <color rgb="FF000000"/>
      <name val="Aptos Narrow"/>
      <family val="2"/>
    </font>
    <font>
      <sz val="10"/>
      <name val="Aptos Narrow"/>
      <family val="2"/>
    </font>
    <font>
      <sz val="11"/>
      <color rgb="FF333333"/>
      <name val="Aptos Narrow"/>
      <family val="2"/>
    </font>
    <font>
      <sz val="11"/>
      <color rgb="FF000000"/>
      <name val="Aptos Narrow"/>
      <family val="2"/>
    </font>
    <font>
      <i/>
      <sz val="11"/>
      <color rgb="FF000000"/>
      <name val="Aptos Narrow"/>
      <family val="2"/>
    </font>
    <font>
      <sz val="9"/>
      <color theme="1"/>
      <name val="Aptos Narrow"/>
      <family val="2"/>
    </font>
    <font>
      <sz val="10"/>
      <color rgb="FF333333"/>
      <name val="Aptos Narrow"/>
      <family val="2"/>
    </font>
    <font>
      <sz val="11"/>
      <name val="Aptos Narrow"/>
      <family val="2"/>
    </font>
    <font>
      <vertAlign val="superscript"/>
      <sz val="10"/>
      <color theme="1"/>
      <name val="Aptos Narrow"/>
      <family val="2"/>
    </font>
    <font>
      <i/>
      <sz val="10"/>
      <color theme="1"/>
      <name val="Aptos Narrow"/>
      <family val="2"/>
    </font>
    <font>
      <b/>
      <sz val="10"/>
      <color theme="4" tint="-0.499984740745262"/>
      <name val="Aptos Narrow"/>
      <family val="2"/>
    </font>
    <font>
      <b/>
      <sz val="11"/>
      <color theme="4" tint="-0.499984740745262"/>
      <name val="Aptos Narrow"/>
      <family val="2"/>
    </font>
    <font>
      <b/>
      <sz val="11"/>
      <name val="Aptos Narrow"/>
      <family val="2"/>
    </font>
    <font>
      <b/>
      <sz val="11"/>
      <color theme="0"/>
      <name val="Aptos Narrow"/>
      <family val="2"/>
    </font>
    <font>
      <b/>
      <sz val="11"/>
      <color rgb="FFFFFFFF"/>
      <name val="Aptos Narrow"/>
      <family val="2"/>
    </font>
    <font>
      <i/>
      <sz val="9"/>
      <color theme="1"/>
      <name val="Aptos Narrow"/>
      <family val="2"/>
    </font>
    <font>
      <i/>
      <sz val="9"/>
      <color rgb="FF000000"/>
      <name val="Aptos Narrow"/>
      <family val="2"/>
    </font>
    <font>
      <b/>
      <sz val="9"/>
      <color theme="1"/>
      <name val="Aptos Narrow"/>
      <family val="2"/>
    </font>
    <font>
      <sz val="14"/>
      <color theme="1"/>
      <name val="Aptos Narrow"/>
      <family val="2"/>
    </font>
    <font>
      <b/>
      <sz val="9"/>
      <color theme="4" tint="-0.499984740745262"/>
      <name val="Aptos Narrow"/>
      <family val="2"/>
    </font>
    <font>
      <b/>
      <sz val="11"/>
      <color rgb="FF000000"/>
      <name val="Aptos Narrow"/>
      <family val="2"/>
    </font>
    <font>
      <b/>
      <sz val="9"/>
      <name val="Aptos Narrow"/>
      <family val="2"/>
    </font>
    <font>
      <b/>
      <sz val="10"/>
      <name val="Aptos Narrow"/>
      <family val="2"/>
    </font>
    <font>
      <sz val="12"/>
      <name val="Aptos Narrow"/>
      <family val="2"/>
    </font>
    <font>
      <sz val="9"/>
      <color theme="0"/>
      <name val="Aptos Narrow"/>
      <family val="2"/>
    </font>
    <font>
      <sz val="11"/>
      <color rgb="FFFFFFFF"/>
      <name val="Aptos Narrow"/>
      <family val="2"/>
    </font>
    <font>
      <sz val="8"/>
      <color rgb="FF000000"/>
      <name val="Segoe UI"/>
      <family val="2"/>
    </font>
  </fonts>
  <fills count="15">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5"/>
        <bgColor indexed="64"/>
      </patternFill>
    </fill>
    <fill>
      <patternFill patternType="solid">
        <fgColor rgb="FFFFFF00"/>
        <bgColor indexed="64"/>
      </patternFill>
    </fill>
    <fill>
      <patternFill patternType="solid">
        <fgColor theme="3" tint="0.59999389629810485"/>
        <bgColor indexed="64"/>
      </patternFill>
    </fill>
    <fill>
      <patternFill patternType="solid">
        <fgColor theme="4" tint="-0.499984740745262"/>
        <bgColor indexed="64"/>
      </patternFill>
    </fill>
    <fill>
      <patternFill patternType="solid">
        <fgColor rgb="FFD9E1F2"/>
        <bgColor rgb="FF000000"/>
      </patternFill>
    </fill>
    <fill>
      <patternFill patternType="solid">
        <fgColor theme="0" tint="-4.9989318521683403E-2"/>
        <bgColor indexed="64"/>
      </patternFill>
    </fill>
    <fill>
      <patternFill patternType="solid">
        <fgColor rgb="FFF2F2F2"/>
        <bgColor rgb="FF000000"/>
      </patternFill>
    </fill>
    <fill>
      <patternFill patternType="solid">
        <fgColor rgb="FFFFE699"/>
        <bgColor rgb="FF000000"/>
      </patternFill>
    </fill>
    <fill>
      <patternFill patternType="solid">
        <fgColor rgb="FFA9D08E"/>
        <bgColor rgb="FF000000"/>
      </patternFill>
    </fill>
    <fill>
      <patternFill patternType="solid">
        <fgColor theme="2"/>
        <bgColor indexed="64"/>
      </patternFill>
    </fill>
    <fill>
      <patternFill patternType="solid">
        <fgColor theme="3" tint="0.89999084444715716"/>
        <bgColor indexed="64"/>
      </patternFill>
    </fill>
  </fills>
  <borders count="188">
    <border>
      <left/>
      <right/>
      <top/>
      <bottom/>
      <diagonal/>
    </border>
    <border>
      <left style="medium">
        <color theme="4" tint="-0.499984740745262"/>
      </left>
      <right/>
      <top style="medium">
        <color theme="4" tint="-0.499984740745262"/>
      </top>
      <bottom/>
      <diagonal/>
    </border>
    <border>
      <left/>
      <right/>
      <top style="medium">
        <color theme="4" tint="-0.499984740745262"/>
      </top>
      <bottom/>
      <diagonal/>
    </border>
    <border>
      <left/>
      <right style="medium">
        <color theme="4" tint="-0.499984740745262"/>
      </right>
      <top style="medium">
        <color theme="4" tint="-0.499984740745262"/>
      </top>
      <bottom/>
      <diagonal/>
    </border>
    <border>
      <left style="medium">
        <color theme="4" tint="-0.499984740745262"/>
      </left>
      <right/>
      <top/>
      <bottom/>
      <diagonal/>
    </border>
    <border>
      <left/>
      <right style="medium">
        <color theme="4" tint="-0.499984740745262"/>
      </right>
      <top/>
      <bottom/>
      <diagonal/>
    </border>
    <border>
      <left style="medium">
        <color theme="4" tint="-0.499984740745262"/>
      </left>
      <right/>
      <top/>
      <bottom style="medium">
        <color theme="4" tint="-0.499984740745262"/>
      </bottom>
      <diagonal/>
    </border>
    <border>
      <left/>
      <right/>
      <top/>
      <bottom style="medium">
        <color theme="4" tint="-0.499984740745262"/>
      </bottom>
      <diagonal/>
    </border>
    <border>
      <left/>
      <right style="medium">
        <color theme="4" tint="-0.499984740745262"/>
      </right>
      <top/>
      <bottom style="medium">
        <color theme="4" tint="-0.499984740745262"/>
      </bottom>
      <diagonal/>
    </border>
    <border>
      <left/>
      <right/>
      <top style="thin">
        <color indexed="64"/>
      </top>
      <bottom style="thin">
        <color indexed="64"/>
      </bottom>
      <diagonal/>
    </border>
    <border>
      <left/>
      <right/>
      <top style="thin">
        <color auto="1"/>
      </top>
      <bottom/>
      <diagonal/>
    </border>
    <border>
      <left/>
      <right/>
      <top/>
      <bottom style="thin">
        <color rgb="FF000000"/>
      </bottom>
      <diagonal/>
    </border>
    <border>
      <left/>
      <right/>
      <top style="thin">
        <color rgb="FF000000"/>
      </top>
      <bottom style="thin">
        <color rgb="FF000000"/>
      </bottom>
      <diagonal/>
    </border>
    <border>
      <left/>
      <right/>
      <top style="thin">
        <color rgb="FF000000"/>
      </top>
      <bottom/>
      <diagonal/>
    </border>
    <border>
      <left/>
      <right/>
      <top/>
      <bottom style="thin">
        <color indexed="64"/>
      </bottom>
      <diagonal/>
    </border>
    <border>
      <left style="thin">
        <color theme="0"/>
      </left>
      <right style="thin">
        <color theme="0"/>
      </right>
      <top style="medium">
        <color theme="4" tint="-0.499984740745262"/>
      </top>
      <bottom style="thin">
        <color theme="0"/>
      </bottom>
      <diagonal/>
    </border>
    <border>
      <left style="thin">
        <color theme="4" tint="-0.499984740745262"/>
      </left>
      <right/>
      <top/>
      <bottom style="medium">
        <color theme="4" tint="-0.499984740745262"/>
      </bottom>
      <diagonal/>
    </border>
    <border>
      <left/>
      <right style="thin">
        <color theme="4" tint="-0.499984740745262"/>
      </right>
      <top/>
      <bottom style="medium">
        <color theme="4" tint="-0.499984740745262"/>
      </bottom>
      <diagonal/>
    </border>
    <border>
      <left style="thin">
        <color theme="0"/>
      </left>
      <right/>
      <top/>
      <bottom style="medium">
        <color theme="4" tint="-0.499984740745262"/>
      </bottom>
      <diagonal/>
    </border>
    <border>
      <left style="thin">
        <color theme="4" tint="-0.499984740745262"/>
      </left>
      <right/>
      <top/>
      <bottom/>
      <diagonal/>
    </border>
    <border>
      <left/>
      <right style="thin">
        <color theme="4" tint="-0.499984740745262"/>
      </right>
      <top/>
      <bottom/>
      <diagonal/>
    </border>
    <border>
      <left style="thin">
        <color theme="0"/>
      </left>
      <right/>
      <top/>
      <bottom/>
      <diagonal/>
    </border>
    <border>
      <left/>
      <right style="thin">
        <color theme="4" tint="-0.499984740745262"/>
      </right>
      <top style="thin">
        <color theme="4" tint="-0.499984740745262"/>
      </top>
      <bottom/>
      <diagonal/>
    </border>
    <border>
      <left/>
      <right/>
      <top style="thin">
        <color theme="4" tint="-0.499984740745262"/>
      </top>
      <bottom/>
      <diagonal/>
    </border>
    <border>
      <left style="thin">
        <color theme="4" tint="-0.499984740745262"/>
      </left>
      <right/>
      <top style="thin">
        <color theme="4" tint="-0.499984740745262"/>
      </top>
      <bottom/>
      <diagonal/>
    </border>
    <border>
      <left style="thin">
        <color theme="0"/>
      </left>
      <right/>
      <top style="thin">
        <color theme="4" tint="-0.499984740745262"/>
      </top>
      <bottom/>
      <diagonal/>
    </border>
    <border>
      <left/>
      <right/>
      <top/>
      <bottom style="thin">
        <color theme="4" tint="-0.499984740745262"/>
      </bottom>
      <diagonal/>
    </border>
    <border>
      <left/>
      <right/>
      <top style="thin">
        <color theme="8" tint="-0.499984740745262"/>
      </top>
      <bottom style="thin">
        <color theme="4" tint="-0.499984740745262"/>
      </bottom>
      <diagonal/>
    </border>
    <border>
      <left/>
      <right/>
      <top style="thin">
        <color theme="4" tint="-0.499984740745262"/>
      </top>
      <bottom style="thin">
        <color theme="8" tint="-0.499984740745262"/>
      </bottom>
      <diagonal/>
    </border>
    <border>
      <left style="thin">
        <color theme="4" tint="-0.499984740745262"/>
      </left>
      <right/>
      <top style="thin">
        <color theme="4" tint="-0.499984740745262"/>
      </top>
      <bottom style="thin">
        <color theme="8" tint="-0.499984740745262"/>
      </bottom>
      <diagonal/>
    </border>
    <border>
      <left/>
      <right style="thin">
        <color theme="4" tint="-0.499984740745262"/>
      </right>
      <top style="thin">
        <color theme="4" tint="-0.499984740745262"/>
      </top>
      <bottom style="thin">
        <color rgb="FF203764"/>
      </bottom>
      <diagonal/>
    </border>
    <border>
      <left/>
      <right/>
      <top style="thin">
        <color theme="4" tint="-0.499984740745262"/>
      </top>
      <bottom style="thin">
        <color rgb="FF203764"/>
      </bottom>
      <diagonal/>
    </border>
    <border>
      <left style="thin">
        <color theme="4" tint="-0.499984740745262"/>
      </left>
      <right/>
      <top style="thin">
        <color theme="4" tint="-0.499984740745262"/>
      </top>
      <bottom style="thin">
        <color rgb="FF203764"/>
      </bottom>
      <diagonal/>
    </border>
    <border>
      <left/>
      <right style="thin">
        <color theme="4" tint="-0.499984740745262"/>
      </right>
      <top style="thin">
        <color theme="4" tint="-0.499984740745262"/>
      </top>
      <bottom style="thin">
        <color theme="8" tint="-0.499984740745262"/>
      </bottom>
      <diagonal/>
    </border>
    <border>
      <left style="thin">
        <color theme="0"/>
      </left>
      <right/>
      <top style="thin">
        <color theme="4" tint="-0.499984740745262"/>
      </top>
      <bottom style="thin">
        <color theme="8" tint="-0.499984740745262"/>
      </bottom>
      <diagonal/>
    </border>
    <border>
      <left style="thin">
        <color theme="0"/>
      </left>
      <right style="thin">
        <color theme="0"/>
      </right>
      <top style="thin">
        <color theme="4" tint="-0.499984740745262"/>
      </top>
      <bottom style="thin">
        <color theme="8" tint="-0.499984740745262"/>
      </bottom>
      <diagonal/>
    </border>
    <border>
      <left style="thin">
        <color theme="8" tint="-0.499984740745262"/>
      </left>
      <right style="thin">
        <color theme="0"/>
      </right>
      <top style="thin">
        <color theme="4" tint="-0.499984740745262"/>
      </top>
      <bottom style="thin">
        <color theme="8" tint="-0.499984740745262"/>
      </bottom>
      <diagonal/>
    </border>
    <border>
      <left/>
      <right/>
      <top style="thin">
        <color theme="4" tint="-0.499984740745262"/>
      </top>
      <bottom style="thin">
        <color theme="4" tint="-0.499984740745262"/>
      </bottom>
      <diagonal/>
    </border>
    <border>
      <left/>
      <right style="thin">
        <color theme="4" tint="-0.499984740745262"/>
      </right>
      <top style="thin">
        <color theme="2"/>
      </top>
      <bottom style="thin">
        <color theme="4" tint="-0.499984740745262"/>
      </bottom>
      <diagonal/>
    </border>
    <border>
      <left/>
      <right/>
      <top style="thin">
        <color theme="2"/>
      </top>
      <bottom style="thin">
        <color theme="4" tint="-0.499984740745262"/>
      </bottom>
      <diagonal/>
    </border>
    <border>
      <left style="thin">
        <color theme="4" tint="-0.499984740745262"/>
      </left>
      <right/>
      <top style="thin">
        <color theme="2"/>
      </top>
      <bottom style="thin">
        <color theme="4" tint="-0.499984740745262"/>
      </bottom>
      <diagonal/>
    </border>
    <border>
      <left style="thin">
        <color rgb="FF000000"/>
      </left>
      <right/>
      <top style="thin">
        <color theme="2"/>
      </top>
      <bottom style="thin">
        <color theme="4" tint="-0.499984740745262"/>
      </bottom>
      <diagonal/>
    </border>
    <border>
      <left/>
      <right style="thin">
        <color theme="4" tint="-0.499984740745262"/>
      </right>
      <top style="thin">
        <color rgb="FFE7E6E6"/>
      </top>
      <bottom style="thin">
        <color theme="4" tint="-0.499984740745262"/>
      </bottom>
      <diagonal/>
    </border>
    <border>
      <left/>
      <right/>
      <top style="thin">
        <color rgb="FFE7E6E6"/>
      </top>
      <bottom style="thin">
        <color theme="4" tint="-0.499984740745262"/>
      </bottom>
      <diagonal/>
    </border>
    <border>
      <left style="thin">
        <color theme="4" tint="-0.499984740745262"/>
      </left>
      <right/>
      <top style="thin">
        <color rgb="FFE7E6E6"/>
      </top>
      <bottom style="thin">
        <color theme="4" tint="-0.499984740745262"/>
      </bottom>
      <diagonal/>
    </border>
    <border>
      <left style="thin">
        <color theme="0"/>
      </left>
      <right/>
      <top style="thin">
        <color theme="2"/>
      </top>
      <bottom style="thin">
        <color theme="4" tint="-0.499984740745262"/>
      </bottom>
      <diagonal/>
    </border>
    <border>
      <left style="thin">
        <color theme="0"/>
      </left>
      <right style="thin">
        <color theme="0"/>
      </right>
      <top style="thin">
        <color theme="0"/>
      </top>
      <bottom style="thin">
        <color theme="4" tint="-0.499984740745262"/>
      </bottom>
      <diagonal/>
    </border>
    <border>
      <left/>
      <right style="thin">
        <color theme="4" tint="-0.499984740745262"/>
      </right>
      <top style="thin">
        <color theme="2"/>
      </top>
      <bottom style="thin">
        <color theme="2"/>
      </bottom>
      <diagonal/>
    </border>
    <border>
      <left/>
      <right/>
      <top style="thin">
        <color theme="2"/>
      </top>
      <bottom style="thin">
        <color theme="2"/>
      </bottom>
      <diagonal/>
    </border>
    <border>
      <left style="thin">
        <color theme="4" tint="-0.499984740745262"/>
      </left>
      <right/>
      <top style="thin">
        <color theme="2"/>
      </top>
      <bottom style="thin">
        <color theme="2"/>
      </bottom>
      <diagonal/>
    </border>
    <border>
      <left style="thin">
        <color rgb="FF000000"/>
      </left>
      <right/>
      <top style="thin">
        <color theme="2"/>
      </top>
      <bottom style="thin">
        <color theme="2"/>
      </bottom>
      <diagonal/>
    </border>
    <border>
      <left/>
      <right style="thin">
        <color theme="4" tint="-0.499984740745262"/>
      </right>
      <top style="thin">
        <color rgb="FFE7E6E6"/>
      </top>
      <bottom style="thin">
        <color rgb="FFE7E6E6"/>
      </bottom>
      <diagonal/>
    </border>
    <border>
      <left/>
      <right/>
      <top style="thin">
        <color rgb="FFE7E6E6"/>
      </top>
      <bottom style="thin">
        <color rgb="FFE7E6E6"/>
      </bottom>
      <diagonal/>
    </border>
    <border>
      <left style="thin">
        <color theme="4" tint="-0.499984740745262"/>
      </left>
      <right/>
      <top style="thin">
        <color rgb="FFE7E6E6"/>
      </top>
      <bottom style="thin">
        <color rgb="FFE7E6E6"/>
      </bottom>
      <diagonal/>
    </border>
    <border>
      <left/>
      <right style="thin">
        <color theme="4" tint="-0.499984740745262"/>
      </right>
      <top/>
      <bottom style="thin">
        <color theme="2"/>
      </bottom>
      <diagonal/>
    </border>
    <border>
      <left style="thin">
        <color theme="0"/>
      </left>
      <right/>
      <top/>
      <bottom style="thin">
        <color theme="2"/>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top/>
      <bottom style="thin">
        <color theme="2"/>
      </bottom>
      <diagonal/>
    </border>
    <border>
      <left style="thin">
        <color theme="4" tint="-0.499984740745262"/>
      </left>
      <right/>
      <top/>
      <bottom style="thin">
        <color theme="2"/>
      </bottom>
      <diagonal/>
    </border>
    <border>
      <left style="thin">
        <color theme="0"/>
      </left>
      <right/>
      <top/>
      <bottom style="thin">
        <color theme="0"/>
      </bottom>
      <diagonal/>
    </border>
    <border>
      <left style="thin">
        <color theme="0"/>
      </left>
      <right style="thin">
        <color theme="0"/>
      </right>
      <top/>
      <bottom style="thin">
        <color theme="0"/>
      </bottom>
      <diagonal/>
    </border>
    <border>
      <left/>
      <right style="thin">
        <color theme="4" tint="-0.499984740745262"/>
      </right>
      <top style="thin">
        <color theme="4" tint="-0.499984740745262"/>
      </top>
      <bottom style="thin">
        <color theme="2"/>
      </bottom>
      <diagonal/>
    </border>
    <border>
      <left/>
      <right/>
      <top style="thin">
        <color theme="4" tint="-0.499984740745262"/>
      </top>
      <bottom style="thin">
        <color theme="2"/>
      </bottom>
      <diagonal/>
    </border>
    <border>
      <left style="thin">
        <color theme="4" tint="-0.499984740745262"/>
      </left>
      <right/>
      <top style="thin">
        <color theme="4" tint="-0.499984740745262"/>
      </top>
      <bottom style="thin">
        <color theme="2"/>
      </bottom>
      <diagonal/>
    </border>
    <border>
      <left style="thin">
        <color rgb="FF000000"/>
      </left>
      <right/>
      <top style="thin">
        <color theme="4" tint="-0.499984740745262"/>
      </top>
      <bottom style="thin">
        <color theme="2"/>
      </bottom>
      <diagonal/>
    </border>
    <border>
      <left/>
      <right style="thin">
        <color rgb="FF000000"/>
      </right>
      <top style="thin">
        <color rgb="FF000000"/>
      </top>
      <bottom/>
      <diagonal/>
    </border>
    <border>
      <left style="thin">
        <color rgb="FF000000"/>
      </left>
      <right/>
      <top style="thin">
        <color rgb="FF000000"/>
      </top>
      <bottom/>
      <diagonal/>
    </border>
    <border>
      <left/>
      <right/>
      <top style="thin">
        <color theme="4" tint="-0.499984740745262"/>
      </top>
      <bottom style="thin">
        <color rgb="FFE7E6E6"/>
      </bottom>
      <diagonal/>
    </border>
    <border>
      <left style="thin">
        <color theme="4" tint="-0.499984740745262"/>
      </left>
      <right/>
      <top style="thin">
        <color theme="4" tint="-0.499984740745262"/>
      </top>
      <bottom style="thin">
        <color rgb="FFE7E6E6"/>
      </bottom>
      <diagonal/>
    </border>
    <border>
      <left/>
      <right style="thin">
        <color theme="4" tint="-0.499984740745262"/>
      </right>
      <top style="thin">
        <color theme="4" tint="-0.499984740745262"/>
      </top>
      <bottom style="thin">
        <color rgb="FFE7E6E6"/>
      </bottom>
      <diagonal/>
    </border>
    <border>
      <left style="thin">
        <color theme="0"/>
      </left>
      <right/>
      <top style="thin">
        <color theme="2"/>
      </top>
      <bottom style="thin">
        <color theme="2"/>
      </bottom>
      <diagonal/>
    </border>
    <border>
      <left style="thin">
        <color theme="0"/>
      </left>
      <right/>
      <top style="thin">
        <color theme="4" tint="-0.499984740745262"/>
      </top>
      <bottom style="thin">
        <color theme="2"/>
      </bottom>
      <diagonal/>
    </border>
    <border>
      <left/>
      <right style="thin">
        <color theme="4" tint="-0.499984740745262"/>
      </right>
      <top style="thin">
        <color theme="4" tint="-0.499984740745262"/>
      </top>
      <bottom style="thin">
        <color theme="4" tint="-0.499984740745262"/>
      </bottom>
      <diagonal/>
    </border>
    <border>
      <left/>
      <right/>
      <top style="thin">
        <color rgb="FF000000"/>
      </top>
      <bottom style="thin">
        <color theme="4" tint="-0.499984740745262"/>
      </bottom>
      <diagonal/>
    </border>
    <border>
      <left/>
      <right/>
      <top style="thin">
        <color theme="2"/>
      </top>
      <bottom/>
      <diagonal/>
    </border>
    <border>
      <left style="thin">
        <color theme="0"/>
      </left>
      <right/>
      <top style="thin">
        <color theme="2"/>
      </top>
      <bottom/>
      <diagonal/>
    </border>
    <border>
      <left style="thin">
        <color theme="4" tint="-0.499984740745262"/>
      </left>
      <right/>
      <top style="thin">
        <color theme="2"/>
      </top>
      <bottom/>
      <diagonal/>
    </border>
    <border>
      <left/>
      <right style="thin">
        <color theme="4" tint="-0.499984740745262"/>
      </right>
      <top style="thin">
        <color theme="4" tint="-0.499984740745262"/>
      </top>
      <bottom style="thin">
        <color rgb="FF000000"/>
      </bottom>
      <diagonal/>
    </border>
    <border>
      <left/>
      <right/>
      <top style="thin">
        <color theme="4" tint="-0.499984740745262"/>
      </top>
      <bottom style="thin">
        <color rgb="FF000000"/>
      </bottom>
      <diagonal/>
    </border>
    <border>
      <left/>
      <right/>
      <top style="thin">
        <color theme="2"/>
      </top>
      <bottom style="thin">
        <color rgb="FF000000"/>
      </bottom>
      <diagonal/>
    </border>
    <border>
      <left/>
      <right style="thin">
        <color rgb="FF000000"/>
      </right>
      <top style="thin">
        <color theme="4" tint="-0.499984740745262"/>
      </top>
      <bottom style="thin">
        <color theme="2"/>
      </bottom>
      <diagonal/>
    </border>
    <border>
      <left/>
      <right style="thin">
        <color theme="4" tint="-0.499984740745262"/>
      </right>
      <top style="thin">
        <color theme="2"/>
      </top>
      <bottom/>
      <diagonal/>
    </border>
    <border>
      <left/>
      <right style="thin">
        <color rgb="FF000000"/>
      </right>
      <top style="thin">
        <color theme="2"/>
      </top>
      <bottom style="thin">
        <color theme="2"/>
      </bottom>
      <diagonal/>
    </border>
    <border>
      <left/>
      <right style="thin">
        <color rgb="FF000000"/>
      </right>
      <top/>
      <bottom style="thin">
        <color theme="2"/>
      </bottom>
      <diagonal/>
    </border>
    <border>
      <left/>
      <right style="thin">
        <color rgb="FF000000"/>
      </right>
      <top style="thin">
        <color theme="4" tint="-0.499984740745262"/>
      </top>
      <bottom style="thin">
        <color theme="4" tint="-0.499984740745262"/>
      </bottom>
      <diagonal/>
    </border>
    <border>
      <left/>
      <right style="thin">
        <color rgb="FF000000"/>
      </right>
      <top style="thin">
        <color theme="2"/>
      </top>
      <bottom style="thin">
        <color theme="4" tint="-0.499984740745262"/>
      </bottom>
      <diagonal/>
    </border>
    <border>
      <left/>
      <right style="thin">
        <color indexed="64"/>
      </right>
      <top/>
      <bottom/>
      <diagonal/>
    </border>
    <border>
      <left style="thin">
        <color indexed="64"/>
      </left>
      <right/>
      <top/>
      <bottom/>
      <diagonal/>
    </border>
    <border>
      <left style="thin">
        <color indexed="64"/>
      </left>
      <right/>
      <top/>
      <bottom style="thin">
        <color indexed="64"/>
      </bottom>
      <diagonal/>
    </border>
    <border>
      <left/>
      <right style="thin">
        <color theme="4" tint="-0.499984740745262"/>
      </right>
      <top/>
      <bottom style="thin">
        <color theme="4" tint="-0.499984740745262"/>
      </bottom>
      <diagonal/>
    </border>
    <border>
      <left/>
      <right style="thin">
        <color indexed="64"/>
      </right>
      <top/>
      <bottom style="thin">
        <color theme="4" tint="-0.499984740745262"/>
      </bottom>
      <diagonal/>
    </border>
    <border>
      <left/>
      <right style="thin">
        <color indexed="64"/>
      </right>
      <top/>
      <bottom style="thin">
        <color indexed="64"/>
      </bottom>
      <diagonal/>
    </border>
    <border>
      <left/>
      <right style="thin">
        <color indexed="64"/>
      </right>
      <top/>
      <bottom style="thin">
        <color rgb="FF000000"/>
      </bottom>
      <diagonal/>
    </border>
    <border>
      <left style="thin">
        <color indexed="64"/>
      </left>
      <right/>
      <top/>
      <bottom style="thin">
        <color rgb="FF000000"/>
      </bottom>
      <diagonal/>
    </border>
    <border>
      <left style="thin">
        <color theme="0"/>
      </left>
      <right/>
      <top/>
      <bottom style="thin">
        <color theme="4" tint="-0.499984740745262"/>
      </bottom>
      <diagonal/>
    </border>
    <border>
      <left style="thin">
        <color theme="0"/>
      </left>
      <right style="thin">
        <color theme="0"/>
      </right>
      <top/>
      <bottom/>
      <diagonal/>
    </border>
    <border>
      <left/>
      <right style="thin">
        <color indexed="64"/>
      </right>
      <top style="thin">
        <color theme="2"/>
      </top>
      <bottom/>
      <diagonal/>
    </border>
    <border>
      <left style="thin">
        <color indexed="64"/>
      </left>
      <right/>
      <top style="thin">
        <color theme="2"/>
      </top>
      <bottom/>
      <diagonal/>
    </border>
    <border>
      <left style="thin">
        <color indexed="64"/>
      </left>
      <right/>
      <top style="thin">
        <color theme="2"/>
      </top>
      <bottom style="thin">
        <color theme="2"/>
      </bottom>
      <diagonal/>
    </border>
    <border>
      <left/>
      <right style="thin">
        <color indexed="64"/>
      </right>
      <top style="thin">
        <color theme="2"/>
      </top>
      <bottom style="thin">
        <color theme="2"/>
      </bottom>
      <diagonal/>
    </border>
    <border>
      <left/>
      <right style="thin">
        <color theme="4" tint="-0.499984740745262"/>
      </right>
      <top style="thin">
        <color indexed="64"/>
      </top>
      <bottom style="thin">
        <color theme="2"/>
      </bottom>
      <diagonal/>
    </border>
    <border>
      <left/>
      <right/>
      <top style="thin">
        <color indexed="64"/>
      </top>
      <bottom style="thin">
        <color theme="2"/>
      </bottom>
      <diagonal/>
    </border>
    <border>
      <left style="thin">
        <color indexed="64"/>
      </left>
      <right/>
      <top style="thin">
        <color indexed="64"/>
      </top>
      <bottom style="thin">
        <color theme="2"/>
      </bottom>
      <diagonal/>
    </border>
    <border>
      <left/>
      <right style="thin">
        <color indexed="64"/>
      </right>
      <top style="thin">
        <color indexed="64"/>
      </top>
      <bottom style="thin">
        <color theme="2"/>
      </bottom>
      <diagonal/>
    </border>
    <border>
      <left style="thin">
        <color theme="0"/>
      </left>
      <right style="thin">
        <color theme="0"/>
      </right>
      <top style="thin">
        <color theme="0"/>
      </top>
      <bottom/>
      <diagonal/>
    </border>
    <border>
      <left style="thin">
        <color theme="0" tint="-0.14996795556505021"/>
      </left>
      <right style="thin">
        <color theme="4" tint="-0.499984740745262"/>
      </right>
      <top style="thin">
        <color theme="2"/>
      </top>
      <bottom style="thin">
        <color theme="2"/>
      </bottom>
      <diagonal/>
    </border>
    <border>
      <left style="thin">
        <color theme="0" tint="-0.14996795556505021"/>
      </left>
      <right style="thin">
        <color theme="0" tint="-0.14996795556505021"/>
      </right>
      <top style="thin">
        <color theme="2"/>
      </top>
      <bottom style="thin">
        <color theme="2"/>
      </bottom>
      <diagonal/>
    </border>
    <border>
      <left style="thin">
        <color theme="4" tint="-0.499984740745262"/>
      </left>
      <right style="thin">
        <color theme="0" tint="-0.14996795556505021"/>
      </right>
      <top style="thin">
        <color theme="2"/>
      </top>
      <bottom style="thin">
        <color theme="2"/>
      </bottom>
      <diagonal/>
    </border>
    <border>
      <left style="thin">
        <color theme="0" tint="-0.14996795556505021"/>
      </left>
      <right/>
      <top style="thin">
        <color theme="2"/>
      </top>
      <bottom style="thin">
        <color theme="2"/>
      </bottom>
      <diagonal/>
    </border>
    <border>
      <left style="thin">
        <color theme="0" tint="-0.14996795556505021"/>
      </left>
      <right/>
      <top style="thin">
        <color theme="2"/>
      </top>
      <bottom style="thin">
        <color theme="4" tint="-0.499984740745262"/>
      </bottom>
      <diagonal/>
    </border>
    <border>
      <left style="thin">
        <color theme="0" tint="-0.14996795556505021"/>
      </left>
      <right style="thin">
        <color theme="0" tint="-0.14996795556505021"/>
      </right>
      <top style="thin">
        <color theme="2"/>
      </top>
      <bottom style="thin">
        <color theme="4" tint="-0.499984740745262"/>
      </bottom>
      <diagonal/>
    </border>
    <border>
      <left style="thin">
        <color theme="4" tint="-0.499984740745262"/>
      </left>
      <right style="thin">
        <color theme="0" tint="-0.14996795556505021"/>
      </right>
      <top style="thin">
        <color theme="2"/>
      </top>
      <bottom style="thin">
        <color theme="4" tint="-0.499984740745262"/>
      </bottom>
      <diagonal/>
    </border>
    <border>
      <left style="thin">
        <color theme="0" tint="-0.14996795556505021"/>
      </left>
      <right/>
      <top style="thin">
        <color theme="4" tint="-0.499984740745262"/>
      </top>
      <bottom style="thin">
        <color theme="2"/>
      </bottom>
      <diagonal/>
    </border>
    <border>
      <left style="thin">
        <color theme="0" tint="-0.14996795556505021"/>
      </left>
      <right style="thin">
        <color theme="0" tint="-0.14996795556505021"/>
      </right>
      <top style="thin">
        <color theme="4" tint="-0.499984740745262"/>
      </top>
      <bottom style="thin">
        <color theme="2"/>
      </bottom>
      <diagonal/>
    </border>
    <border>
      <left style="thin">
        <color theme="4" tint="-0.499984740745262"/>
      </left>
      <right style="thin">
        <color theme="0" tint="-0.14996795556505021"/>
      </right>
      <top style="thin">
        <color theme="4" tint="-0.499984740745262"/>
      </top>
      <bottom style="thin">
        <color theme="2"/>
      </bottom>
      <diagonal/>
    </border>
    <border>
      <left/>
      <right style="thin">
        <color theme="0" tint="-0.14996795556505021"/>
      </right>
      <top style="thin">
        <color theme="2"/>
      </top>
      <bottom style="thin">
        <color theme="4" tint="-0.499984740745262"/>
      </bottom>
      <diagonal/>
    </border>
    <border>
      <left/>
      <right style="thin">
        <color theme="0" tint="-0.14996795556505021"/>
      </right>
      <top style="thin">
        <color theme="2"/>
      </top>
      <bottom style="thin">
        <color theme="2"/>
      </bottom>
      <diagonal/>
    </border>
    <border>
      <left style="thin">
        <color theme="0" tint="-0.14996795556505021"/>
      </left>
      <right style="thin">
        <color theme="4" tint="-0.499984740745262"/>
      </right>
      <top style="thin">
        <color theme="4" tint="-0.499984740745262"/>
      </top>
      <bottom style="thin">
        <color theme="2"/>
      </bottom>
      <diagonal/>
    </border>
    <border>
      <left/>
      <right style="thin">
        <color theme="0" tint="-0.14996795556505021"/>
      </right>
      <top style="thin">
        <color theme="4" tint="-0.499984740745262"/>
      </top>
      <bottom style="thin">
        <color theme="2"/>
      </bottom>
      <diagonal/>
    </border>
    <border>
      <left style="thin">
        <color theme="4" tint="-0.499984740745262"/>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0"/>
      </bottom>
      <diagonal/>
    </border>
    <border>
      <left style="thin">
        <color theme="0"/>
      </left>
      <right/>
      <top style="thin">
        <color theme="4" tint="-0.499984740745262"/>
      </top>
      <bottom style="thin">
        <color theme="4" tint="-0.499984740745262"/>
      </bottom>
      <diagonal/>
    </border>
    <border>
      <left style="thin">
        <color theme="0"/>
      </left>
      <right style="thin">
        <color theme="0"/>
      </right>
      <top style="thin">
        <color theme="4" tint="-0.499984740745262"/>
      </top>
      <bottom style="thin">
        <color theme="4" tint="-0.499984740745262"/>
      </bottom>
      <diagonal/>
    </border>
    <border>
      <left/>
      <right style="thin">
        <color theme="4" tint="-0.499984740745262"/>
      </right>
      <top style="medium">
        <color theme="4" tint="-0.499984740745262"/>
      </top>
      <bottom style="thin">
        <color theme="4" tint="-0.499984740745262"/>
      </bottom>
      <diagonal/>
    </border>
    <border>
      <left/>
      <right/>
      <top style="medium">
        <color theme="4" tint="-0.499984740745262"/>
      </top>
      <bottom style="thin">
        <color theme="4" tint="-0.499984740745262"/>
      </bottom>
      <diagonal/>
    </border>
    <border>
      <left style="thin">
        <color theme="4" tint="-0.499984740745262"/>
      </left>
      <right/>
      <top style="medium">
        <color theme="4" tint="-0.499984740745262"/>
      </top>
      <bottom style="thin">
        <color theme="4" tint="-0.499984740745262"/>
      </bottom>
      <diagonal/>
    </border>
    <border>
      <left style="thin">
        <color theme="4" tint="-0.499984740745262"/>
      </left>
      <right style="thin">
        <color theme="4" tint="-0.499984740745262"/>
      </right>
      <top style="medium">
        <color theme="4" tint="-0.499984740745262"/>
      </top>
      <bottom style="thin">
        <color theme="4" tint="-0.499984740745262"/>
      </bottom>
      <diagonal/>
    </border>
    <border>
      <left style="medium">
        <color theme="4" tint="-0.499984740745262"/>
      </left>
      <right style="thin">
        <color theme="4" tint="-0.499984740745262"/>
      </right>
      <top style="medium">
        <color theme="4" tint="-0.499984740745262"/>
      </top>
      <bottom style="thin">
        <color theme="4" tint="-0.499984740745262"/>
      </bottom>
      <diagonal/>
    </border>
    <border>
      <left/>
      <right style="thin">
        <color theme="0"/>
      </right>
      <top style="thin">
        <color theme="0"/>
      </top>
      <bottom style="thin">
        <color theme="0"/>
      </bottom>
      <diagonal/>
    </border>
    <border>
      <left/>
      <right/>
      <top style="thin">
        <color theme="0"/>
      </top>
      <bottom style="thin">
        <color theme="0"/>
      </bottom>
      <diagonal/>
    </border>
    <border>
      <left/>
      <right/>
      <top/>
      <bottom style="thin">
        <color theme="0"/>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diagonal/>
    </border>
    <border>
      <left style="thin">
        <color theme="4" tint="-0.499984740745262"/>
      </left>
      <right style="thin">
        <color theme="4" tint="-0.499984740745262"/>
      </right>
      <top style="thin">
        <color theme="4" tint="-0.499984740745262"/>
      </top>
      <bottom style="thin">
        <color theme="4" tint="-0.499984740745262"/>
      </bottom>
      <diagonal/>
    </border>
    <border>
      <left style="thin">
        <color rgb="FF1F4E78"/>
      </left>
      <right style="thin">
        <color rgb="FF1F4E78"/>
      </right>
      <top style="thin">
        <color rgb="FF1F4E78"/>
      </top>
      <bottom style="thin">
        <color rgb="FF1F4E78"/>
      </bottom>
      <diagonal/>
    </border>
    <border>
      <left style="thin">
        <color theme="4" tint="-0.499984740745262"/>
      </left>
      <right style="thin">
        <color theme="4" tint="-0.499984740745262"/>
      </right>
      <top style="thin">
        <color theme="4" tint="-0.499984740745262"/>
      </top>
      <bottom style="thin">
        <color theme="0" tint="-4.9989318521683403E-2"/>
      </bottom>
      <diagonal/>
    </border>
    <border>
      <left style="thin">
        <color rgb="FF1F4E78"/>
      </left>
      <right style="thin">
        <color rgb="FF1F4E78"/>
      </right>
      <top style="thin">
        <color rgb="FF1F4E78"/>
      </top>
      <bottom style="thin">
        <color rgb="FFF2F2F2"/>
      </bottom>
      <diagonal/>
    </border>
    <border>
      <left style="thin">
        <color theme="4" tint="-0.499984740745262"/>
      </left>
      <right style="thin">
        <color theme="4" tint="-0.499984740745262"/>
      </right>
      <top style="thin">
        <color theme="0" tint="-4.9989318521683403E-2"/>
      </top>
      <bottom style="thin">
        <color theme="0" tint="-4.9989318521683403E-2"/>
      </bottom>
      <diagonal/>
    </border>
    <border>
      <left style="thin">
        <color rgb="FF1F4E78"/>
      </left>
      <right style="thin">
        <color rgb="FF1F4E78"/>
      </right>
      <top style="thin">
        <color rgb="FFF2F2F2"/>
      </top>
      <bottom style="thin">
        <color rgb="FFF2F2F2"/>
      </bottom>
      <diagonal/>
    </border>
    <border>
      <left style="thin">
        <color theme="4" tint="-0.499984740745262"/>
      </left>
      <right style="thin">
        <color theme="4" tint="-0.499984740745262"/>
      </right>
      <top style="thin">
        <color theme="0" tint="-4.9989318521683403E-2"/>
      </top>
      <bottom style="thin">
        <color theme="4" tint="-0.499984740745262"/>
      </bottom>
      <diagonal/>
    </border>
    <border>
      <left style="thin">
        <color theme="4" tint="-0.499984740745262"/>
      </left>
      <right style="thin">
        <color theme="4" tint="-0.499984740745262"/>
      </right>
      <top style="thin">
        <color theme="4" tint="-0.499984740745262"/>
      </top>
      <bottom style="thin">
        <color theme="0"/>
      </bottom>
      <diagonal/>
    </border>
    <border>
      <left style="thin">
        <color rgb="FF1F4E78"/>
      </left>
      <right style="thin">
        <color rgb="FF1F4E78"/>
      </right>
      <top style="thin">
        <color rgb="FF1F4E78"/>
      </top>
      <bottom style="thin">
        <color rgb="FFFFFFFF"/>
      </bottom>
      <diagonal/>
    </border>
    <border>
      <left style="thin">
        <color theme="4" tint="-0.499984740745262"/>
      </left>
      <right style="thin">
        <color theme="4" tint="-0.499984740745262"/>
      </right>
      <top style="thin">
        <color theme="0"/>
      </top>
      <bottom style="thin">
        <color theme="4" tint="-0.499984740745262"/>
      </bottom>
      <diagonal/>
    </border>
    <border>
      <left style="thin">
        <color rgb="FF1F4E78"/>
      </left>
      <right style="thin">
        <color rgb="FF1F4E78"/>
      </right>
      <top style="thin">
        <color rgb="FFFFFFFF"/>
      </top>
      <bottom style="thin">
        <color rgb="FF1F4E78"/>
      </bottom>
      <diagonal/>
    </border>
    <border>
      <left/>
      <right style="thin">
        <color rgb="FF1F4E78"/>
      </right>
      <top style="thin">
        <color rgb="FF1F4E78"/>
      </top>
      <bottom style="thin">
        <color rgb="FF1F4E78"/>
      </bottom>
      <diagonal/>
    </border>
    <border>
      <left style="thin">
        <color theme="4" tint="-0.499984740745262"/>
      </left>
      <right style="thin">
        <color theme="4" tint="-0.499984740745262"/>
      </right>
      <top style="thin">
        <color theme="0"/>
      </top>
      <bottom style="thin">
        <color theme="0"/>
      </bottom>
      <diagonal/>
    </border>
    <border>
      <left style="thin">
        <color rgb="FF1F4E78"/>
      </left>
      <right style="thin">
        <color rgb="FF1F4E78"/>
      </right>
      <top style="thin">
        <color rgb="FFFFFFFF"/>
      </top>
      <bottom style="thin">
        <color rgb="FFFFFFFF"/>
      </bottom>
      <diagonal/>
    </border>
    <border>
      <left style="thin">
        <color theme="4" tint="-0.499984740745262"/>
      </left>
      <right style="thin">
        <color theme="4" tint="-0.499984740745262"/>
      </right>
      <top/>
      <bottom style="thin">
        <color theme="0"/>
      </bottom>
      <diagonal/>
    </border>
    <border>
      <left style="thin">
        <color rgb="FF1F4E78"/>
      </left>
      <right style="thin">
        <color rgb="FF1F4E78"/>
      </right>
      <top/>
      <bottom style="thin">
        <color rgb="FFFFFFFF"/>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style="thin">
        <color theme="4" tint="-0.499984740745262"/>
      </top>
      <bottom style="medium">
        <color theme="4" tint="-0.499984740745262"/>
      </bottom>
      <diagonal/>
    </border>
    <border>
      <left style="thin">
        <color rgb="FF1F4E78"/>
      </left>
      <right style="thin">
        <color rgb="FF1F4E78"/>
      </right>
      <top style="thin">
        <color rgb="FF1F4E78"/>
      </top>
      <bottom style="medium">
        <color rgb="FF1F4E78"/>
      </bottom>
      <diagonal/>
    </border>
    <border>
      <left style="thin">
        <color rgb="FFFFFFFF"/>
      </left>
      <right style="thin">
        <color rgb="FFFFFFFF"/>
      </right>
      <top style="medium">
        <color rgb="FF1F4E78"/>
      </top>
      <bottom style="thin">
        <color rgb="FFFFFFFF"/>
      </bottom>
      <diagonal/>
    </border>
    <border>
      <left style="thin">
        <color theme="0"/>
      </left>
      <right/>
      <top style="thin">
        <color theme="0"/>
      </top>
      <bottom style="medium">
        <color indexed="64"/>
      </bottom>
      <diagonal/>
    </border>
    <border>
      <left/>
      <right/>
      <top style="thin">
        <color theme="0"/>
      </top>
      <bottom style="medium">
        <color indexed="64"/>
      </bottom>
      <diagonal/>
    </border>
    <border>
      <left/>
      <right style="thin">
        <color theme="0"/>
      </right>
      <top style="thin">
        <color theme="0"/>
      </top>
      <bottom style="medium">
        <color indexed="64"/>
      </bottom>
      <diagonal/>
    </border>
    <border>
      <left/>
      <right/>
      <top style="medium">
        <color indexed="64"/>
      </top>
      <bottom/>
      <diagonal/>
    </border>
    <border>
      <left/>
      <right/>
      <top/>
      <bottom style="thin">
        <color theme="1"/>
      </bottom>
      <diagonal/>
    </border>
    <border>
      <left style="thin">
        <color theme="0"/>
      </left>
      <right style="thin">
        <color theme="0"/>
      </right>
      <top style="thin">
        <color theme="1"/>
      </top>
      <bottom style="thin">
        <color theme="1"/>
      </bottom>
      <diagonal/>
    </border>
    <border>
      <left style="thin">
        <color theme="0"/>
      </left>
      <right/>
      <top style="thin">
        <color theme="1"/>
      </top>
      <bottom style="thin">
        <color theme="1"/>
      </bottom>
      <diagonal/>
    </border>
    <border>
      <left/>
      <right/>
      <top style="medium">
        <color indexed="64"/>
      </top>
      <bottom style="medium">
        <color indexed="64"/>
      </bottom>
      <diagonal/>
    </border>
    <border>
      <left/>
      <right style="thin">
        <color theme="0"/>
      </right>
      <top style="medium">
        <color indexed="64"/>
      </top>
      <bottom style="medium">
        <color indexed="64"/>
      </bottom>
      <diagonal/>
    </border>
    <border>
      <left/>
      <right/>
      <top/>
      <bottom style="medium">
        <color indexed="64"/>
      </bottom>
      <diagonal/>
    </border>
    <border>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right/>
      <top style="thin">
        <color theme="0"/>
      </top>
      <bottom/>
      <diagonal/>
    </border>
    <border>
      <left/>
      <right/>
      <top/>
      <bottom style="medium">
        <color rgb="FF000000"/>
      </bottom>
      <diagonal/>
    </border>
    <border>
      <left/>
      <right style="thin">
        <color auto="1"/>
      </right>
      <top style="thin">
        <color auto="1"/>
      </top>
      <bottom style="medium">
        <color rgb="FF000000"/>
      </bottom>
      <diagonal/>
    </border>
    <border>
      <left style="thin">
        <color theme="0"/>
      </left>
      <right/>
      <top style="thin">
        <color theme="0"/>
      </top>
      <bottom style="thin">
        <color indexed="64"/>
      </bottom>
      <diagonal/>
    </border>
    <border>
      <left/>
      <right/>
      <top style="thin">
        <color theme="0"/>
      </top>
      <bottom style="thin">
        <color indexed="64"/>
      </bottom>
      <diagonal/>
    </border>
    <border>
      <left/>
      <right style="thin">
        <color theme="0"/>
      </right>
      <top style="thin">
        <color theme="0"/>
      </top>
      <bottom style="thin">
        <color indexed="64"/>
      </bottom>
      <diagonal/>
    </border>
    <border>
      <left/>
      <right style="medium">
        <color indexed="64"/>
      </right>
      <top style="thin">
        <color indexed="64"/>
      </top>
      <bottom/>
      <diagonal/>
    </border>
    <border>
      <left style="medium">
        <color indexed="64"/>
      </left>
      <right/>
      <top style="thin">
        <color indexed="64"/>
      </top>
      <bottom/>
      <diagonal/>
    </border>
    <border>
      <left/>
      <right style="double">
        <color indexed="64"/>
      </right>
      <top style="thin">
        <color indexed="64"/>
      </top>
      <bottom/>
      <diagonal/>
    </border>
    <border>
      <left style="double">
        <color indexed="64"/>
      </left>
      <right/>
      <top style="thin">
        <color indexed="64"/>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right style="thin">
        <color theme="0"/>
      </right>
      <top/>
      <bottom/>
      <diagonal/>
    </border>
    <border>
      <left style="thin">
        <color theme="0"/>
      </left>
      <right style="medium">
        <color indexed="64"/>
      </right>
      <top/>
      <bottom/>
      <diagonal/>
    </border>
    <border>
      <left style="medium">
        <color indexed="64"/>
      </left>
      <right style="thin">
        <color theme="0"/>
      </right>
      <top/>
      <bottom/>
      <diagonal/>
    </border>
    <border>
      <left style="medium">
        <color indexed="64"/>
      </left>
      <right style="medium">
        <color indexed="64"/>
      </right>
      <top/>
      <bottom/>
      <diagonal/>
    </border>
    <border>
      <left style="medium">
        <color indexed="64"/>
      </left>
      <right/>
      <top/>
      <bottom/>
      <diagonal/>
    </border>
  </borders>
  <cellStyleXfs count="3">
    <xf numFmtId="0" fontId="0" fillId="0" borderId="0"/>
    <xf numFmtId="9" fontId="1" fillId="0" borderId="0" applyFont="0" applyFill="0" applyBorder="0" applyAlignment="0" applyProtection="0"/>
    <xf numFmtId="0" fontId="2" fillId="0" borderId="0" applyNumberFormat="0" applyFill="0" applyBorder="0" applyAlignment="0" applyProtection="0"/>
  </cellStyleXfs>
  <cellXfs count="482">
    <xf numFmtId="0" fontId="0" fillId="0" borderId="0" xfId="0"/>
    <xf numFmtId="0" fontId="0" fillId="2" borderId="0" xfId="0" applyFill="1"/>
    <xf numFmtId="0" fontId="3" fillId="2" borderId="0" xfId="0" applyFont="1" applyFill="1" applyAlignment="1">
      <alignment horizontal="center"/>
    </xf>
    <xf numFmtId="0" fontId="9" fillId="0" borderId="0" xfId="0" applyFont="1"/>
    <xf numFmtId="0" fontId="10" fillId="0" borderId="0" xfId="0" applyFont="1"/>
    <xf numFmtId="0" fontId="11" fillId="0" borderId="0" xfId="0" applyFont="1" applyAlignment="1">
      <alignment wrapText="1"/>
    </xf>
    <xf numFmtId="0" fontId="12" fillId="0" borderId="0" xfId="0" applyFont="1"/>
    <xf numFmtId="0" fontId="13" fillId="0" borderId="0" xfId="0" applyFont="1"/>
    <xf numFmtId="0" fontId="9" fillId="0" borderId="0" xfId="0" applyFont="1" applyAlignment="1">
      <alignment horizontal="right" vertical="center"/>
    </xf>
    <xf numFmtId="0" fontId="9" fillId="0" borderId="0" xfId="0" applyFont="1" applyAlignment="1">
      <alignment horizontal="right"/>
    </xf>
    <xf numFmtId="0" fontId="15" fillId="0" borderId="0" xfId="0" applyFont="1" applyAlignment="1">
      <alignment horizontal="right" indent="1"/>
    </xf>
    <xf numFmtId="0" fontId="14" fillId="0" borderId="0" xfId="0" applyFont="1" applyAlignment="1" applyProtection="1">
      <alignment horizontal="left"/>
      <protection hidden="1"/>
    </xf>
    <xf numFmtId="0" fontId="16" fillId="3" borderId="9" xfId="0" applyFont="1" applyFill="1" applyBorder="1" applyAlignment="1">
      <alignment horizontal="center" vertical="center" wrapText="1"/>
    </xf>
    <xf numFmtId="0" fontId="16" fillId="3" borderId="9" xfId="0" applyFont="1" applyFill="1" applyBorder="1" applyAlignment="1">
      <alignment horizontal="center" vertical="center"/>
    </xf>
    <xf numFmtId="0" fontId="17" fillId="0" borderId="10" xfId="0" applyFont="1" applyBorder="1" applyAlignment="1" applyProtection="1">
      <alignment horizontal="center" vertical="center"/>
      <protection locked="0"/>
    </xf>
    <xf numFmtId="0" fontId="18" fillId="0" borderId="9" xfId="0" applyFont="1" applyBorder="1" applyAlignment="1">
      <alignment horizontal="center" vertical="center"/>
    </xf>
    <xf numFmtId="0" fontId="18" fillId="0" borderId="9" xfId="0" applyFont="1" applyBorder="1" applyAlignment="1" applyProtection="1">
      <alignment vertical="center"/>
      <protection locked="0"/>
    </xf>
    <xf numFmtId="0" fontId="18" fillId="0" borderId="9" xfId="0" applyFont="1" applyBorder="1" applyAlignment="1" applyProtection="1">
      <alignment horizontal="center" vertical="center"/>
      <protection locked="0"/>
    </xf>
    <xf numFmtId="0" fontId="2" fillId="0" borderId="9" xfId="2" applyBorder="1" applyAlignment="1" applyProtection="1">
      <alignment horizontal="left" vertical="center"/>
      <protection locked="0"/>
    </xf>
    <xf numFmtId="0" fontId="18" fillId="0" borderId="9" xfId="0" applyFont="1" applyBorder="1" applyAlignment="1" applyProtection="1">
      <alignment horizontal="left" vertical="center"/>
      <protection locked="0"/>
    </xf>
    <xf numFmtId="0" fontId="18" fillId="0" borderId="9" xfId="0" applyFont="1" applyBorder="1" applyAlignment="1" applyProtection="1">
      <alignment horizontal="left" vertical="center"/>
      <protection hidden="1"/>
    </xf>
    <xf numFmtId="0" fontId="9" fillId="0" borderId="9" xfId="0" applyFont="1" applyBorder="1" applyAlignment="1" applyProtection="1">
      <alignment horizontal="center" vertical="center"/>
      <protection hidden="1"/>
    </xf>
    <xf numFmtId="0" fontId="18" fillId="0" borderId="0" xfId="0" applyFont="1"/>
    <xf numFmtId="0" fontId="19" fillId="0" borderId="0" xfId="0" applyFont="1" applyAlignment="1" applyProtection="1">
      <alignment horizontal="center" vertical="center"/>
      <protection locked="0"/>
    </xf>
    <xf numFmtId="0" fontId="20" fillId="0" borderId="11" xfId="0" applyFont="1" applyBorder="1" applyAlignment="1">
      <alignment horizontal="left" vertical="top"/>
    </xf>
    <xf numFmtId="0" fontId="19" fillId="0" borderId="0" xfId="0" applyFont="1" applyProtection="1">
      <protection locked="0"/>
    </xf>
    <xf numFmtId="0" fontId="20" fillId="0" borderId="12" xfId="0" applyFont="1" applyBorder="1" applyAlignment="1">
      <alignment horizontal="left" vertical="top"/>
    </xf>
    <xf numFmtId="0" fontId="2" fillId="0" borderId="0" xfId="2"/>
    <xf numFmtId="0" fontId="20" fillId="0" borderId="13" xfId="0" applyFont="1" applyBorder="1" applyAlignment="1">
      <alignment horizontal="left" vertical="top"/>
    </xf>
    <xf numFmtId="0" fontId="21" fillId="0" borderId="0" xfId="0" applyFont="1"/>
    <xf numFmtId="0" fontId="19" fillId="0" borderId="0" xfId="0" applyFont="1"/>
    <xf numFmtId="0" fontId="2" fillId="0" borderId="9" xfId="2" applyBorder="1"/>
    <xf numFmtId="0" fontId="18" fillId="0" borderId="9" xfId="0" applyFont="1" applyBorder="1"/>
    <xf numFmtId="0" fontId="22" fillId="0" borderId="9" xfId="0" applyFont="1" applyBorder="1" applyAlignment="1" applyProtection="1">
      <alignment horizontal="left" vertical="center"/>
      <protection locked="0"/>
    </xf>
    <xf numFmtId="0" fontId="22" fillId="0" borderId="9" xfId="0" applyFont="1" applyBorder="1"/>
    <xf numFmtId="0" fontId="18" fillId="0" borderId="9" xfId="0" applyFont="1" applyBorder="1" applyAlignment="1">
      <alignment horizontal="left"/>
    </xf>
    <xf numFmtId="0" fontId="2" fillId="0" borderId="10" xfId="2" applyBorder="1"/>
    <xf numFmtId="0" fontId="18" fillId="0" borderId="10" xfId="0" applyFont="1" applyBorder="1"/>
    <xf numFmtId="0" fontId="2" fillId="0" borderId="14" xfId="2" applyBorder="1"/>
    <xf numFmtId="0" fontId="18" fillId="0" borderId="14" xfId="0" applyFont="1" applyBorder="1"/>
    <xf numFmtId="0" fontId="9" fillId="0" borderId="0" xfId="0" applyFont="1" applyAlignment="1">
      <alignment horizontal="left" vertical="center"/>
    </xf>
    <xf numFmtId="0" fontId="9" fillId="0" borderId="0" xfId="0" applyFont="1" applyAlignment="1">
      <alignment horizontal="center" vertical="center"/>
    </xf>
    <xf numFmtId="0" fontId="23" fillId="0" borderId="0" xfId="0" applyFont="1"/>
    <xf numFmtId="0" fontId="19" fillId="0" borderId="0" xfId="0" applyFont="1" applyProtection="1">
      <protection hidden="1"/>
    </xf>
    <xf numFmtId="0" fontId="19" fillId="0" borderId="0" xfId="0" applyFont="1" applyAlignment="1" applyProtection="1">
      <alignment horizontal="left" vertical="center"/>
      <protection hidden="1"/>
    </xf>
    <xf numFmtId="0" fontId="19" fillId="0" borderId="0" xfId="0" applyFont="1" applyAlignment="1" applyProtection="1">
      <alignment horizontal="center" vertical="center"/>
      <protection hidden="1"/>
    </xf>
    <xf numFmtId="0" fontId="9" fillId="0" borderId="0" xfId="0" applyFont="1" applyProtection="1">
      <protection hidden="1"/>
    </xf>
    <xf numFmtId="0" fontId="9" fillId="0" borderId="0" xfId="0" applyFont="1" applyAlignment="1" applyProtection="1">
      <alignment horizontal="left" vertical="center"/>
      <protection hidden="1"/>
    </xf>
    <xf numFmtId="0" fontId="9" fillId="0" borderId="0" xfId="0" applyFont="1" applyAlignment="1" applyProtection="1">
      <alignment horizontal="center" vertical="center"/>
      <protection hidden="1"/>
    </xf>
    <xf numFmtId="0" fontId="9" fillId="0" borderId="15" xfId="0" applyFont="1" applyBorder="1" applyProtection="1">
      <protection hidden="1"/>
    </xf>
    <xf numFmtId="0" fontId="9" fillId="0" borderId="15" xfId="0" applyFont="1" applyBorder="1" applyAlignment="1" applyProtection="1">
      <alignment horizontal="left" vertical="center"/>
      <protection hidden="1"/>
    </xf>
    <xf numFmtId="0" fontId="9" fillId="0" borderId="15" xfId="0" applyFont="1" applyBorder="1" applyAlignment="1" applyProtection="1">
      <alignment horizontal="center" vertical="center"/>
      <protection hidden="1"/>
    </xf>
    <xf numFmtId="0" fontId="24" fillId="0" borderId="15" xfId="0" applyFont="1" applyBorder="1" applyAlignment="1" applyProtection="1">
      <alignment horizontal="left" vertical="center"/>
      <protection hidden="1"/>
    </xf>
    <xf numFmtId="0" fontId="18" fillId="0" borderId="7" xfId="0" applyFont="1" applyBorder="1" applyAlignment="1" applyProtection="1">
      <alignment horizontal="center" vertical="top"/>
      <protection hidden="1"/>
    </xf>
    <xf numFmtId="0" fontId="18" fillId="0" borderId="18" xfId="0" applyFont="1" applyBorder="1" applyAlignment="1" applyProtection="1">
      <alignment horizontal="center" vertical="top"/>
      <protection hidden="1"/>
    </xf>
    <xf numFmtId="0" fontId="18" fillId="0" borderId="0" xfId="0" applyFont="1" applyAlignment="1" applyProtection="1">
      <alignment horizontal="center" vertical="top" wrapText="1"/>
      <protection locked="0"/>
    </xf>
    <xf numFmtId="0" fontId="18" fillId="0" borderId="0" xfId="0" applyFont="1" applyAlignment="1" applyProtection="1">
      <alignment horizontal="center" vertical="top"/>
      <protection hidden="1"/>
    </xf>
    <xf numFmtId="0" fontId="18" fillId="0" borderId="21" xfId="0" applyFont="1" applyBorder="1" applyAlignment="1" applyProtection="1">
      <alignment horizontal="center" vertical="top"/>
      <protection hidden="1"/>
    </xf>
    <xf numFmtId="0" fontId="18" fillId="0" borderId="23" xfId="0" applyFont="1" applyBorder="1" applyAlignment="1" applyProtection="1">
      <alignment horizontal="center" vertical="top"/>
      <protection hidden="1"/>
    </xf>
    <xf numFmtId="0" fontId="18" fillId="0" borderId="25" xfId="0" applyFont="1" applyBorder="1" applyAlignment="1" applyProtection="1">
      <alignment horizontal="center" vertical="top"/>
      <protection hidden="1"/>
    </xf>
    <xf numFmtId="0" fontId="9" fillId="3" borderId="26" xfId="0" applyFont="1" applyFill="1" applyBorder="1" applyAlignment="1" applyProtection="1">
      <alignment horizontal="center" vertical="top" wrapText="1"/>
      <protection hidden="1"/>
    </xf>
    <xf numFmtId="0" fontId="9" fillId="3" borderId="26" xfId="0" applyFont="1" applyFill="1" applyBorder="1" applyAlignment="1" applyProtection="1">
      <alignment horizontal="center" vertical="center" wrapText="1"/>
      <protection hidden="1"/>
    </xf>
    <xf numFmtId="0" fontId="18" fillId="0" borderId="35" xfId="0" applyFont="1" applyBorder="1" applyAlignment="1" applyProtection="1">
      <alignment horizontal="center" vertical="top"/>
      <protection hidden="1"/>
    </xf>
    <xf numFmtId="0" fontId="18" fillId="0" borderId="36" xfId="0" applyFont="1" applyBorder="1" applyAlignment="1" applyProtection="1">
      <alignment horizontal="center" vertical="top"/>
      <protection hidden="1"/>
    </xf>
    <xf numFmtId="0" fontId="9" fillId="3" borderId="37" xfId="0" applyFont="1" applyFill="1" applyBorder="1" applyAlignment="1" applyProtection="1">
      <alignment horizontal="center" vertical="top" wrapText="1"/>
      <protection hidden="1"/>
    </xf>
    <xf numFmtId="0" fontId="9" fillId="3" borderId="37" xfId="0" applyFont="1" applyFill="1" applyBorder="1" applyAlignment="1" applyProtection="1">
      <alignment horizontal="center" vertical="center" wrapText="1"/>
      <protection hidden="1"/>
    </xf>
    <xf numFmtId="0" fontId="28" fillId="3" borderId="37" xfId="0" applyFont="1" applyFill="1" applyBorder="1" applyAlignment="1" applyProtection="1">
      <alignment horizontal="center" vertical="center" wrapText="1"/>
      <protection hidden="1"/>
    </xf>
    <xf numFmtId="0" fontId="18" fillId="0" borderId="0" xfId="0" applyFont="1" applyAlignment="1">
      <alignment horizontal="center" vertical="center"/>
    </xf>
    <xf numFmtId="0" fontId="18" fillId="0" borderId="46" xfId="0" applyFont="1" applyBorder="1" applyAlignment="1" applyProtection="1">
      <alignment horizontal="center" vertical="top"/>
      <protection hidden="1"/>
    </xf>
    <xf numFmtId="0" fontId="18" fillId="0" borderId="56" xfId="0" applyFont="1" applyBorder="1" applyAlignment="1" applyProtection="1">
      <alignment horizontal="center" vertical="top"/>
      <protection hidden="1"/>
    </xf>
    <xf numFmtId="0" fontId="18" fillId="2" borderId="57" xfId="0" applyFont="1" applyFill="1" applyBorder="1" applyAlignment="1" applyProtection="1">
      <alignment horizontal="center" vertical="top"/>
      <protection hidden="1"/>
    </xf>
    <xf numFmtId="0" fontId="18" fillId="2" borderId="60" xfId="0" applyFont="1" applyFill="1" applyBorder="1" applyAlignment="1" applyProtection="1">
      <alignment horizontal="center" vertical="top"/>
      <protection hidden="1"/>
    </xf>
    <xf numFmtId="0" fontId="18" fillId="0" borderId="61" xfId="0" applyFont="1" applyBorder="1" applyAlignment="1" applyProtection="1">
      <alignment horizontal="center" vertical="top"/>
      <protection hidden="1"/>
    </xf>
    <xf numFmtId="0" fontId="9" fillId="3" borderId="23" xfId="0" applyFont="1" applyFill="1" applyBorder="1" applyAlignment="1" applyProtection="1">
      <alignment horizontal="center" vertical="top" wrapText="1"/>
      <protection hidden="1"/>
    </xf>
    <xf numFmtId="0" fontId="9" fillId="3" borderId="23" xfId="0" applyFont="1" applyFill="1" applyBorder="1" applyAlignment="1" applyProtection="1">
      <alignment horizontal="center" vertical="center" wrapText="1"/>
      <protection hidden="1"/>
    </xf>
    <xf numFmtId="0" fontId="18" fillId="3" borderId="73" xfId="0" applyFont="1" applyFill="1" applyBorder="1" applyAlignment="1" applyProtection="1">
      <alignment horizontal="center" vertical="top" wrapText="1"/>
      <protection locked="0"/>
    </xf>
    <xf numFmtId="0" fontId="18" fillId="3" borderId="37" xfId="0" applyFont="1" applyFill="1" applyBorder="1" applyAlignment="1" applyProtection="1">
      <alignment horizontal="center" vertical="top" wrapText="1"/>
      <protection hidden="1"/>
    </xf>
    <xf numFmtId="0" fontId="18" fillId="3" borderId="37" xfId="0" applyFont="1" applyFill="1" applyBorder="1" applyAlignment="1" applyProtection="1">
      <alignment horizontal="center" vertical="top" wrapText="1"/>
      <protection locked="0"/>
    </xf>
    <xf numFmtId="0" fontId="18" fillId="3" borderId="74" xfId="0" applyFont="1" applyFill="1" applyBorder="1" applyAlignment="1" applyProtection="1">
      <alignment horizontal="center" vertical="top" wrapText="1"/>
      <protection locked="0"/>
    </xf>
    <xf numFmtId="0" fontId="18" fillId="3" borderId="74" xfId="0" applyFont="1" applyFill="1" applyBorder="1" applyAlignment="1" applyProtection="1">
      <alignment horizontal="center" vertical="top" wrapText="1"/>
      <protection hidden="1"/>
    </xf>
    <xf numFmtId="0" fontId="18" fillId="0" borderId="75" xfId="0" applyFont="1" applyBorder="1" applyAlignment="1" applyProtection="1">
      <alignment horizontal="center" vertical="top" wrapText="1"/>
      <protection locked="0"/>
    </xf>
    <xf numFmtId="0" fontId="18" fillId="0" borderId="22" xfId="0" applyFont="1" applyBorder="1" applyAlignment="1" applyProtection="1">
      <alignment horizontal="center" vertical="top" wrapText="1"/>
      <protection locked="0"/>
    </xf>
    <xf numFmtId="0" fontId="18" fillId="3" borderId="22" xfId="0" applyFont="1" applyFill="1" applyBorder="1" applyAlignment="1" applyProtection="1">
      <alignment horizontal="center" vertical="top" wrapText="1"/>
      <protection locked="0"/>
    </xf>
    <xf numFmtId="0" fontId="18" fillId="3" borderId="23" xfId="0" applyFont="1" applyFill="1" applyBorder="1" applyAlignment="1" applyProtection="1">
      <alignment horizontal="center" vertical="top" wrapText="1"/>
      <protection hidden="1"/>
    </xf>
    <xf numFmtId="0" fontId="18" fillId="0" borderId="77" xfId="0" applyFont="1" applyBorder="1" applyAlignment="1" applyProtection="1">
      <alignment horizontal="center" vertical="top" wrapText="1"/>
      <protection locked="0"/>
    </xf>
    <xf numFmtId="0" fontId="18" fillId="4" borderId="22" xfId="0" applyFont="1" applyFill="1" applyBorder="1" applyAlignment="1" applyProtection="1">
      <alignment horizontal="center" vertical="top" wrapText="1"/>
      <protection locked="0"/>
    </xf>
    <xf numFmtId="0" fontId="18" fillId="3" borderId="78" xfId="0" applyFont="1" applyFill="1" applyBorder="1" applyAlignment="1" applyProtection="1">
      <alignment horizontal="center" vertical="top" wrapText="1"/>
      <protection locked="0"/>
    </xf>
    <xf numFmtId="0" fontId="18" fillId="3" borderId="79" xfId="0" applyFont="1" applyFill="1" applyBorder="1" applyAlignment="1" applyProtection="1">
      <alignment horizontal="center" vertical="top" wrapText="1"/>
      <protection hidden="1"/>
    </xf>
    <xf numFmtId="0" fontId="18" fillId="0" borderId="80" xfId="0" applyFont="1" applyBorder="1" applyAlignment="1" applyProtection="1">
      <alignment horizontal="center" vertical="top" wrapText="1"/>
      <protection locked="0"/>
    </xf>
    <xf numFmtId="0" fontId="20" fillId="0" borderId="0" xfId="0" applyFont="1" applyAlignment="1">
      <alignment horizontal="center"/>
    </xf>
    <xf numFmtId="0" fontId="18" fillId="3" borderId="85" xfId="0" applyFont="1" applyFill="1" applyBorder="1" applyAlignment="1" applyProtection="1">
      <alignment horizontal="center" vertical="top" wrapText="1"/>
      <protection locked="0"/>
    </xf>
    <xf numFmtId="0" fontId="28" fillId="3" borderId="26" xfId="0" applyFont="1" applyFill="1" applyBorder="1" applyAlignment="1" applyProtection="1">
      <alignment horizontal="center" vertical="center" wrapText="1"/>
      <protection hidden="1"/>
    </xf>
    <xf numFmtId="164" fontId="18" fillId="0" borderId="87" xfId="0" applyNumberFormat="1" applyFont="1" applyBorder="1" applyAlignment="1" applyProtection="1">
      <alignment vertical="top" wrapText="1"/>
      <protection hidden="1"/>
    </xf>
    <xf numFmtId="0" fontId="18" fillId="0" borderId="90" xfId="0" applyFont="1" applyBorder="1" applyAlignment="1">
      <alignment vertical="center"/>
    </xf>
    <xf numFmtId="0" fontId="18" fillId="0" borderId="91" xfId="0" applyFont="1" applyBorder="1" applyAlignment="1">
      <alignment vertical="center"/>
    </xf>
    <xf numFmtId="164" fontId="18" fillId="0" borderId="92" xfId="0" applyNumberFormat="1" applyFont="1" applyBorder="1" applyAlignment="1" applyProtection="1">
      <alignment vertical="top" wrapText="1"/>
      <protection hidden="1"/>
    </xf>
    <xf numFmtId="164" fontId="18" fillId="0" borderId="93" xfId="0" applyNumberFormat="1" applyFont="1" applyBorder="1" applyAlignment="1" applyProtection="1">
      <alignment vertical="top" wrapText="1"/>
      <protection hidden="1"/>
    </xf>
    <xf numFmtId="0" fontId="18" fillId="0" borderId="96" xfId="0" applyFont="1" applyBorder="1" applyAlignment="1" applyProtection="1">
      <alignment horizontal="center" vertical="top"/>
      <protection hidden="1"/>
    </xf>
    <xf numFmtId="0" fontId="18" fillId="0" borderId="87" xfId="0" applyFont="1" applyBorder="1" applyAlignment="1">
      <alignment vertical="center"/>
    </xf>
    <xf numFmtId="0" fontId="28" fillId="3" borderId="23" xfId="0" applyFont="1" applyFill="1" applyBorder="1" applyAlignment="1" applyProtection="1">
      <alignment horizontal="center" vertical="center" wrapText="1"/>
      <protection hidden="1"/>
    </xf>
    <xf numFmtId="0" fontId="18" fillId="0" borderId="0" xfId="0" applyFont="1" applyAlignment="1" applyProtection="1">
      <alignment horizontal="center" vertical="center"/>
      <protection locked="0"/>
    </xf>
    <xf numFmtId="0" fontId="18" fillId="0" borderId="105" xfId="0" applyFont="1" applyBorder="1" applyAlignment="1" applyProtection="1">
      <alignment horizontal="center" vertical="top"/>
      <protection hidden="1"/>
    </xf>
    <xf numFmtId="0" fontId="18" fillId="3" borderId="106" xfId="0" applyFont="1" applyFill="1" applyBorder="1" applyAlignment="1" applyProtection="1">
      <alignment horizontal="center" vertical="top" wrapText="1"/>
      <protection locked="0"/>
    </xf>
    <xf numFmtId="0" fontId="18" fillId="3" borderId="109" xfId="0" applyFont="1" applyFill="1" applyBorder="1" applyAlignment="1" applyProtection="1">
      <alignment horizontal="center" vertical="top" wrapText="1"/>
      <protection locked="0"/>
    </xf>
    <xf numFmtId="0" fontId="18" fillId="3" borderId="110" xfId="0" applyFont="1" applyFill="1" applyBorder="1" applyAlignment="1" applyProtection="1">
      <alignment horizontal="center" vertical="top" wrapText="1"/>
      <protection locked="0"/>
    </xf>
    <xf numFmtId="0" fontId="18" fillId="3" borderId="113" xfId="0" applyFont="1" applyFill="1" applyBorder="1" applyAlignment="1" applyProtection="1">
      <alignment horizontal="center" vertical="top" wrapText="1"/>
      <protection locked="0"/>
    </xf>
    <xf numFmtId="0" fontId="18" fillId="3" borderId="118" xfId="0" applyFont="1" applyFill="1" applyBorder="1" applyAlignment="1" applyProtection="1">
      <alignment horizontal="center" vertical="top" wrapText="1"/>
      <protection locked="0"/>
    </xf>
    <xf numFmtId="0" fontId="30" fillId="3" borderId="73" xfId="0" applyFont="1" applyFill="1" applyBorder="1" applyAlignment="1" applyProtection="1">
      <alignment horizontal="center" vertical="center" wrapText="1"/>
      <protection hidden="1"/>
    </xf>
    <xf numFmtId="0" fontId="18" fillId="0" borderId="121" xfId="0" applyFont="1" applyBorder="1" applyAlignment="1" applyProtection="1">
      <alignment horizontal="center" vertical="top"/>
      <protection hidden="1"/>
    </xf>
    <xf numFmtId="0" fontId="18" fillId="0" borderId="123" xfId="0" applyFont="1" applyBorder="1" applyAlignment="1" applyProtection="1">
      <alignment horizontal="center" vertical="top"/>
      <protection hidden="1"/>
    </xf>
    <xf numFmtId="0" fontId="18" fillId="2" borderId="123" xfId="0" applyFont="1" applyFill="1" applyBorder="1" applyAlignment="1" applyProtection="1">
      <alignment horizontal="center" vertical="top"/>
      <protection hidden="1"/>
    </xf>
    <xf numFmtId="0" fontId="9" fillId="3" borderId="73" xfId="0" applyFont="1" applyFill="1" applyBorder="1" applyAlignment="1" applyProtection="1">
      <alignment horizontal="center" vertical="center" wrapText="1"/>
      <protection hidden="1"/>
    </xf>
    <xf numFmtId="0" fontId="31" fillId="2" borderId="127" xfId="0" applyFont="1" applyFill="1" applyBorder="1" applyAlignment="1" applyProtection="1">
      <alignment horizontal="center" vertical="center" wrapText="1"/>
      <protection hidden="1"/>
    </xf>
    <xf numFmtId="0" fontId="31" fillId="2" borderId="128" xfId="0" applyFont="1" applyFill="1" applyBorder="1" applyAlignment="1" applyProtection="1">
      <alignment horizontal="center" vertical="center" wrapText="1"/>
      <protection hidden="1"/>
    </xf>
    <xf numFmtId="0" fontId="9" fillId="0" borderId="105" xfId="0" applyFont="1" applyBorder="1"/>
    <xf numFmtId="0" fontId="9" fillId="0" borderId="105" xfId="0" applyFont="1" applyBorder="1" applyAlignment="1">
      <alignment horizontal="left" vertical="center"/>
    </xf>
    <xf numFmtId="0" fontId="14" fillId="0" borderId="105" xfId="0" applyFont="1" applyBorder="1" applyAlignment="1">
      <alignment horizontal="left" vertical="center"/>
    </xf>
    <xf numFmtId="0" fontId="14" fillId="0" borderId="105" xfId="0" applyFont="1" applyBorder="1" applyAlignment="1">
      <alignment horizontal="center" vertical="center"/>
    </xf>
    <xf numFmtId="0" fontId="9" fillId="0" borderId="105" xfId="0" applyFont="1" applyBorder="1" applyAlignment="1">
      <alignment horizontal="center" vertical="center"/>
    </xf>
    <xf numFmtId="0" fontId="9" fillId="0" borderId="56" xfId="0" applyFont="1" applyBorder="1"/>
    <xf numFmtId="0" fontId="9" fillId="0" borderId="56" xfId="0" applyFont="1" applyBorder="1" applyAlignment="1">
      <alignment horizontal="left" vertical="center"/>
    </xf>
    <xf numFmtId="0" fontId="9" fillId="0" borderId="56" xfId="0" applyFont="1" applyBorder="1" applyAlignment="1">
      <alignment horizontal="center" vertical="center"/>
    </xf>
    <xf numFmtId="0" fontId="9" fillId="0" borderId="56" xfId="0" applyFont="1" applyBorder="1" applyAlignment="1" applyProtection="1">
      <alignment horizontal="left" vertical="center"/>
      <protection hidden="1"/>
    </xf>
    <xf numFmtId="0" fontId="9" fillId="0" borderId="56" xfId="0" applyFont="1" applyBorder="1" applyProtection="1">
      <protection hidden="1"/>
    </xf>
    <xf numFmtId="0" fontId="24" fillId="0" borderId="132" xfId="0" applyFont="1" applyBorder="1"/>
    <xf numFmtId="0" fontId="12" fillId="0" borderId="0" xfId="0" applyFont="1" applyAlignment="1" applyProtection="1">
      <alignment horizontal="center" vertical="center"/>
      <protection hidden="1"/>
    </xf>
    <xf numFmtId="0" fontId="9" fillId="0" borderId="105" xfId="0" applyFont="1" applyBorder="1" applyProtection="1">
      <protection hidden="1"/>
    </xf>
    <xf numFmtId="0" fontId="24" fillId="0" borderId="133" xfId="0" applyFont="1" applyBorder="1"/>
    <xf numFmtId="0" fontId="9" fillId="0" borderId="105" xfId="0" applyFont="1" applyBorder="1" applyAlignment="1" applyProtection="1">
      <alignment horizontal="left" vertical="center"/>
      <protection hidden="1"/>
    </xf>
    <xf numFmtId="0" fontId="14" fillId="0" borderId="105" xfId="0" applyFont="1" applyBorder="1" applyAlignment="1" applyProtection="1">
      <alignment horizontal="left" vertical="center"/>
      <protection hidden="1"/>
    </xf>
    <xf numFmtId="0" fontId="31" fillId="0" borderId="127" xfId="0" applyFont="1" applyBorder="1" applyAlignment="1" applyProtection="1">
      <alignment horizontal="center" vertical="center" wrapText="1"/>
      <protection hidden="1"/>
    </xf>
    <xf numFmtId="0" fontId="32" fillId="0" borderId="127" xfId="0" applyFont="1" applyBorder="1" applyAlignment="1" applyProtection="1">
      <alignment horizontal="center" vertical="center" wrapText="1"/>
      <protection hidden="1"/>
    </xf>
    <xf numFmtId="0" fontId="31" fillId="0" borderId="0" xfId="0" applyFont="1" applyProtection="1">
      <protection hidden="1"/>
    </xf>
    <xf numFmtId="0" fontId="33" fillId="3" borderId="134" xfId="0" applyFont="1" applyFill="1" applyBorder="1" applyAlignment="1" applyProtection="1">
      <alignment horizontal="left" vertical="center" wrapText="1" indent="2"/>
      <protection hidden="1"/>
    </xf>
    <xf numFmtId="0" fontId="34" fillId="3" borderId="134" xfId="0" applyFont="1" applyFill="1" applyBorder="1" applyAlignment="1" applyProtection="1">
      <alignment horizontal="left" vertical="center" wrapText="1" indent="2"/>
      <protection hidden="1"/>
    </xf>
    <xf numFmtId="0" fontId="35" fillId="8" borderId="135" xfId="0" applyFont="1" applyFill="1" applyBorder="1" applyAlignment="1">
      <alignment horizontal="left" vertical="center" wrapText="1" indent="2"/>
    </xf>
    <xf numFmtId="0" fontId="18" fillId="9" borderId="136" xfId="0" applyFont="1" applyFill="1" applyBorder="1" applyAlignment="1" applyProtection="1">
      <alignment horizontal="left" vertical="top" indent="1"/>
      <protection hidden="1"/>
    </xf>
    <xf numFmtId="0" fontId="18" fillId="9" borderId="136" xfId="0" applyFont="1" applyFill="1" applyBorder="1" applyAlignment="1" applyProtection="1">
      <alignment horizontal="center" vertical="center" wrapText="1"/>
      <protection hidden="1"/>
    </xf>
    <xf numFmtId="0" fontId="20" fillId="10" borderId="137" xfId="0" applyFont="1" applyFill="1" applyBorder="1" applyAlignment="1">
      <alignment horizontal="center" vertical="center" wrapText="1"/>
    </xf>
    <xf numFmtId="0" fontId="18" fillId="0" borderId="0" xfId="0" applyFont="1" applyProtection="1">
      <protection hidden="1"/>
    </xf>
    <xf numFmtId="0" fontId="18" fillId="9" borderId="138" xfId="0" applyFont="1" applyFill="1" applyBorder="1" applyAlignment="1" applyProtection="1">
      <alignment horizontal="left" vertical="top" indent="1"/>
      <protection hidden="1"/>
    </xf>
    <xf numFmtId="0" fontId="18" fillId="9" borderId="138" xfId="0" applyFont="1" applyFill="1" applyBorder="1" applyAlignment="1" applyProtection="1">
      <alignment horizontal="center" vertical="center" wrapText="1"/>
      <protection hidden="1"/>
    </xf>
    <xf numFmtId="0" fontId="20" fillId="10" borderId="139" xfId="0" applyFont="1" applyFill="1" applyBorder="1" applyAlignment="1">
      <alignment horizontal="center" vertical="center" wrapText="1"/>
    </xf>
    <xf numFmtId="0" fontId="18" fillId="9" borderId="138" xfId="0" applyFont="1" applyFill="1" applyBorder="1" applyAlignment="1" applyProtection="1">
      <alignment horizontal="center" vertical="center"/>
      <protection hidden="1"/>
    </xf>
    <xf numFmtId="0" fontId="18" fillId="9" borderId="140" xfId="0" applyFont="1" applyFill="1" applyBorder="1" applyAlignment="1" applyProtection="1">
      <alignment horizontal="left" vertical="top" indent="1"/>
      <protection hidden="1"/>
    </xf>
    <xf numFmtId="0" fontId="18" fillId="9" borderId="140" xfId="0" applyFont="1" applyFill="1" applyBorder="1" applyAlignment="1" applyProtection="1">
      <alignment horizontal="center" vertical="center" wrapText="1"/>
      <protection hidden="1"/>
    </xf>
    <xf numFmtId="0" fontId="18" fillId="0" borderId="141" xfId="0" applyFont="1" applyBorder="1" applyAlignment="1" applyProtection="1">
      <alignment horizontal="left" vertical="top" indent="1"/>
      <protection hidden="1"/>
    </xf>
    <xf numFmtId="0" fontId="18" fillId="0" borderId="141" xfId="0" applyFont="1" applyBorder="1" applyAlignment="1" applyProtection="1">
      <alignment horizontal="center" vertical="top" wrapText="1"/>
      <protection locked="0"/>
    </xf>
    <xf numFmtId="0" fontId="20" fillId="0" borderId="142" xfId="0" applyFont="1" applyBorder="1" applyAlignment="1">
      <alignment horizontal="center" vertical="top" wrapText="1"/>
    </xf>
    <xf numFmtId="0" fontId="18" fillId="0" borderId="0" xfId="0" applyFont="1" applyAlignment="1" applyProtection="1">
      <alignment horizontal="center" vertical="center"/>
      <protection hidden="1"/>
    </xf>
    <xf numFmtId="0" fontId="18" fillId="0" borderId="143" xfId="0" applyFont="1" applyBorder="1" applyAlignment="1" applyProtection="1">
      <alignment horizontal="left" vertical="top" indent="1"/>
      <protection hidden="1"/>
    </xf>
    <xf numFmtId="0" fontId="18" fillId="0" borderId="143" xfId="0" applyFont="1" applyBorder="1" applyAlignment="1" applyProtection="1">
      <alignment horizontal="center" vertical="top" wrapText="1"/>
      <protection locked="0"/>
    </xf>
    <xf numFmtId="0" fontId="20" fillId="0" borderId="144" xfId="0" applyFont="1" applyBorder="1" applyAlignment="1">
      <alignment horizontal="center" vertical="top" wrapText="1"/>
    </xf>
    <xf numFmtId="0" fontId="34" fillId="7" borderId="141" xfId="0" applyFont="1" applyFill="1" applyBorder="1" applyAlignment="1" applyProtection="1">
      <alignment horizontal="left" vertical="center" indent="2"/>
      <protection hidden="1"/>
    </xf>
    <xf numFmtId="0" fontId="14" fillId="7" borderId="141" xfId="0" applyFont="1" applyFill="1" applyBorder="1" applyAlignment="1" applyProtection="1">
      <alignment horizontal="center" vertical="center" wrapText="1"/>
      <protection locked="0"/>
    </xf>
    <xf numFmtId="0" fontId="33" fillId="11" borderId="142" xfId="0" applyFont="1" applyFill="1" applyBorder="1" applyAlignment="1">
      <alignment horizontal="center" vertical="center" wrapText="1"/>
    </xf>
    <xf numFmtId="0" fontId="33" fillId="12" borderId="142" xfId="0" applyFont="1" applyFill="1" applyBorder="1" applyAlignment="1">
      <alignment horizontal="center" vertical="center" wrapText="1"/>
    </xf>
    <xf numFmtId="0" fontId="34" fillId="7" borderId="143" xfId="0" applyFont="1" applyFill="1" applyBorder="1" applyAlignment="1" applyProtection="1">
      <alignment horizontal="left" vertical="center" indent="2"/>
      <protection hidden="1"/>
    </xf>
    <xf numFmtId="0" fontId="14" fillId="7" borderId="143" xfId="0" applyFont="1" applyFill="1" applyBorder="1" applyAlignment="1" applyProtection="1">
      <alignment horizontal="center" vertical="center" wrapText="1"/>
      <protection locked="0"/>
    </xf>
    <xf numFmtId="0" fontId="33" fillId="11" borderId="144" xfId="0" applyFont="1" applyFill="1" applyBorder="1" applyAlignment="1">
      <alignment horizontal="center" vertical="center" wrapText="1"/>
    </xf>
    <xf numFmtId="0" fontId="33" fillId="12" borderId="144" xfId="0" applyFont="1" applyFill="1" applyBorder="1" applyAlignment="1">
      <alignment horizontal="center" vertical="center" wrapText="1"/>
    </xf>
    <xf numFmtId="0" fontId="36" fillId="0" borderId="141" xfId="0" applyFont="1" applyBorder="1" applyAlignment="1" applyProtection="1">
      <alignment horizontal="right" vertical="top" indent="1"/>
      <protection hidden="1"/>
    </xf>
    <xf numFmtId="0" fontId="36" fillId="0" borderId="134" xfId="0" applyFont="1" applyBorder="1" applyAlignment="1" applyProtection="1">
      <alignment horizontal="left" vertical="top" wrapText="1"/>
      <protection locked="0"/>
    </xf>
    <xf numFmtId="0" fontId="37" fillId="0" borderId="135" xfId="0" applyFont="1" applyBorder="1" applyAlignment="1">
      <alignment vertical="top" wrapText="1"/>
    </xf>
    <xf numFmtId="0" fontId="37" fillId="0" borderId="145" xfId="0" applyFont="1" applyBorder="1" applyAlignment="1">
      <alignment vertical="top" wrapText="1"/>
    </xf>
    <xf numFmtId="0" fontId="26" fillId="0" borderId="134" xfId="0" applyFont="1" applyBorder="1" applyAlignment="1" applyProtection="1">
      <alignment horizontal="left" vertical="top" wrapText="1"/>
      <protection locked="0"/>
    </xf>
    <xf numFmtId="0" fontId="21" fillId="0" borderId="135" xfId="0" applyFont="1" applyBorder="1" applyAlignment="1">
      <alignment horizontal="left" vertical="top" wrapText="1"/>
    </xf>
    <xf numFmtId="0" fontId="18" fillId="0" borderId="146" xfId="0" applyFont="1" applyBorder="1" applyAlignment="1" applyProtection="1">
      <alignment horizontal="left" vertical="top" indent="1"/>
      <protection hidden="1"/>
    </xf>
    <xf numFmtId="0" fontId="18" fillId="0" borderId="146" xfId="0" applyFont="1" applyBorder="1" applyAlignment="1" applyProtection="1">
      <alignment horizontal="center" vertical="top" wrapText="1"/>
      <protection locked="0"/>
    </xf>
    <xf numFmtId="0" fontId="20" fillId="0" borderId="147" xfId="0" applyFont="1" applyBorder="1" applyAlignment="1">
      <alignment horizontal="center" vertical="top" wrapText="1"/>
    </xf>
    <xf numFmtId="0" fontId="37" fillId="0" borderId="135" xfId="0" applyFont="1" applyBorder="1" applyAlignment="1">
      <alignment horizontal="left" vertical="top" wrapText="1"/>
    </xf>
    <xf numFmtId="0" fontId="18" fillId="0" borderId="148" xfId="0" applyFont="1" applyBorder="1" applyAlignment="1" applyProtection="1">
      <alignment horizontal="left" vertical="top" indent="1"/>
      <protection hidden="1"/>
    </xf>
    <xf numFmtId="0" fontId="18" fillId="0" borderId="148" xfId="0" applyFont="1" applyBorder="1" applyAlignment="1" applyProtection="1">
      <alignment horizontal="center" vertical="top" wrapText="1"/>
      <protection locked="0"/>
    </xf>
    <xf numFmtId="0" fontId="20" fillId="0" borderId="149" xfId="0" applyFont="1" applyBorder="1" applyAlignment="1">
      <alignment horizontal="center" vertical="top" wrapText="1"/>
    </xf>
    <xf numFmtId="0" fontId="18" fillId="0" borderId="143" xfId="0" applyFont="1" applyBorder="1" applyAlignment="1" applyProtection="1">
      <alignment horizontal="left" vertical="top" wrapText="1" indent="1"/>
      <protection hidden="1"/>
    </xf>
    <xf numFmtId="0" fontId="34" fillId="7" borderId="150" xfId="0" applyFont="1" applyFill="1" applyBorder="1" applyAlignment="1" applyProtection="1">
      <alignment horizontal="left" vertical="center" indent="2"/>
      <protection hidden="1"/>
    </xf>
    <xf numFmtId="0" fontId="14" fillId="7" borderId="134" xfId="0" applyFont="1" applyFill="1" applyBorder="1" applyAlignment="1" applyProtection="1">
      <alignment horizontal="center" vertical="center" wrapText="1"/>
      <protection locked="0"/>
    </xf>
    <xf numFmtId="0" fontId="36" fillId="0" borderId="151" xfId="0" applyFont="1" applyBorder="1" applyAlignment="1" applyProtection="1">
      <alignment horizontal="right" vertical="top" indent="1"/>
      <protection hidden="1"/>
    </xf>
    <xf numFmtId="0" fontId="36" fillId="0" borderId="151" xfId="0" applyFont="1" applyBorder="1" applyAlignment="1" applyProtection="1">
      <alignment horizontal="left" vertical="top" wrapText="1"/>
      <protection locked="0"/>
    </xf>
    <xf numFmtId="0" fontId="37" fillId="0" borderId="152" xfId="0" applyFont="1" applyBorder="1" applyAlignment="1">
      <alignment vertical="top" wrapText="1"/>
    </xf>
    <xf numFmtId="0" fontId="24" fillId="0" borderId="153" xfId="0" applyFont="1" applyBorder="1"/>
    <xf numFmtId="0" fontId="24" fillId="0" borderId="0" xfId="0" applyFont="1"/>
    <xf numFmtId="0" fontId="9" fillId="0" borderId="56" xfId="0" applyFont="1" applyBorder="1" applyAlignment="1" applyProtection="1">
      <alignment wrapText="1"/>
      <protection hidden="1"/>
    </xf>
    <xf numFmtId="0" fontId="9" fillId="0" borderId="57" xfId="0" applyFont="1" applyBorder="1" applyAlignment="1" applyProtection="1">
      <alignment wrapText="1"/>
      <protection hidden="1"/>
    </xf>
    <xf numFmtId="0" fontId="26" fillId="0" borderId="105" xfId="0" applyFont="1" applyBorder="1" applyProtection="1">
      <protection hidden="1"/>
    </xf>
    <xf numFmtId="0" fontId="26" fillId="0" borderId="56" xfId="0" applyFont="1" applyBorder="1" applyProtection="1">
      <protection hidden="1"/>
    </xf>
    <xf numFmtId="0" fontId="26" fillId="0" borderId="0" xfId="0" applyFont="1" applyProtection="1">
      <protection hidden="1"/>
    </xf>
    <xf numFmtId="0" fontId="38" fillId="13" borderId="157" xfId="0" applyFont="1" applyFill="1" applyBorder="1" applyAlignment="1" applyProtection="1">
      <alignment horizontal="center" vertical="center" wrapText="1"/>
      <protection hidden="1"/>
    </xf>
    <xf numFmtId="0" fontId="38" fillId="13" borderId="0" xfId="0" applyFont="1" applyFill="1" applyAlignment="1" applyProtection="1">
      <alignment horizontal="center" vertical="center" wrapText="1"/>
      <protection hidden="1"/>
    </xf>
    <xf numFmtId="0" fontId="38" fillId="13" borderId="0" xfId="0" applyFont="1" applyFill="1" applyAlignment="1" applyProtection="1">
      <alignment horizontal="center" vertical="top" wrapText="1"/>
      <protection hidden="1"/>
    </xf>
    <xf numFmtId="0" fontId="26" fillId="0" borderId="0" xfId="0" applyFont="1" applyAlignment="1" applyProtection="1">
      <alignment horizontal="center" vertical="center"/>
      <protection hidden="1"/>
    </xf>
    <xf numFmtId="0" fontId="26" fillId="0" borderId="159" xfId="0" applyFont="1" applyBorder="1" applyAlignment="1" applyProtection="1">
      <alignment horizontal="center" vertical="center"/>
      <protection hidden="1"/>
    </xf>
    <xf numFmtId="0" fontId="26" fillId="0" borderId="160" xfId="0" applyFont="1" applyBorder="1" applyAlignment="1" applyProtection="1">
      <alignment horizontal="center" vertical="center"/>
      <protection hidden="1"/>
    </xf>
    <xf numFmtId="0" fontId="26" fillId="0" borderId="160" xfId="0" applyFont="1" applyBorder="1" applyAlignment="1" applyProtection="1">
      <alignment horizontal="center" vertical="center" wrapText="1"/>
      <protection hidden="1"/>
    </xf>
    <xf numFmtId="0" fontId="26" fillId="0" borderId="159" xfId="0" applyFont="1" applyBorder="1" applyAlignment="1" applyProtection="1">
      <alignment horizontal="center" vertical="center" wrapText="1"/>
      <protection hidden="1"/>
    </xf>
    <xf numFmtId="0" fontId="26" fillId="0" borderId="56" xfId="0" applyFont="1" applyBorder="1" applyAlignment="1" applyProtection="1">
      <alignment horizontal="center" vertical="center"/>
      <protection hidden="1"/>
    </xf>
    <xf numFmtId="0" fontId="9" fillId="0" borderId="57" xfId="0" applyFont="1" applyBorder="1" applyProtection="1">
      <protection hidden="1"/>
    </xf>
    <xf numFmtId="0" fontId="38" fillId="13" borderId="157" xfId="0" applyFont="1" applyFill="1" applyBorder="1" applyAlignment="1" applyProtection="1">
      <alignment vertical="center" wrapText="1"/>
      <protection hidden="1"/>
    </xf>
    <xf numFmtId="0" fontId="38" fillId="13" borderId="161" xfId="0" applyFont="1" applyFill="1" applyBorder="1" applyAlignment="1" applyProtection="1">
      <alignment horizontal="center" vertical="center" wrapText="1"/>
      <protection hidden="1"/>
    </xf>
    <xf numFmtId="0" fontId="38" fillId="13" borderId="163" xfId="0" applyFont="1" applyFill="1" applyBorder="1" applyAlignment="1" applyProtection="1">
      <alignment horizontal="center" vertical="center" wrapText="1"/>
      <protection hidden="1"/>
    </xf>
    <xf numFmtId="164" fontId="38" fillId="13" borderId="164" xfId="0" applyNumberFormat="1" applyFont="1" applyFill="1" applyBorder="1" applyAlignment="1" applyProtection="1">
      <alignment horizontal="center" vertical="center" wrapText="1"/>
      <protection hidden="1"/>
    </xf>
    <xf numFmtId="0" fontId="39" fillId="0" borderId="165" xfId="0" applyFont="1" applyBorder="1" applyAlignment="1" applyProtection="1">
      <alignment horizontal="center" vertical="center" wrapText="1"/>
      <protection hidden="1"/>
    </xf>
    <xf numFmtId="0" fontId="39" fillId="0" borderId="166" xfId="0" applyFont="1" applyBorder="1" applyAlignment="1" applyProtection="1">
      <alignment horizontal="center" vertical="center" wrapText="1"/>
      <protection hidden="1"/>
    </xf>
    <xf numFmtId="0" fontId="9" fillId="0" borderId="56" xfId="0" applyFont="1" applyBorder="1" applyAlignment="1" applyProtection="1">
      <alignment horizontal="center" vertical="center"/>
      <protection hidden="1"/>
    </xf>
    <xf numFmtId="164" fontId="38" fillId="13" borderId="167" xfId="0" applyNumberFormat="1" applyFont="1" applyFill="1" applyBorder="1" applyAlignment="1" applyProtection="1">
      <alignment horizontal="center" vertical="center" wrapText="1"/>
      <protection hidden="1"/>
    </xf>
    <xf numFmtId="0" fontId="39" fillId="0" borderId="168" xfId="0" applyFont="1" applyBorder="1" applyAlignment="1" applyProtection="1">
      <alignment horizontal="center" vertical="center" wrapText="1"/>
      <protection hidden="1"/>
    </xf>
    <xf numFmtId="0" fontId="9" fillId="0" borderId="61" xfId="0" applyFont="1" applyBorder="1" applyProtection="1">
      <protection hidden="1"/>
    </xf>
    <xf numFmtId="164" fontId="38" fillId="13" borderId="171" xfId="0" applyNumberFormat="1" applyFont="1" applyFill="1" applyBorder="1" applyAlignment="1" applyProtection="1">
      <alignment horizontal="center" vertical="center" wrapText="1"/>
      <protection hidden="1"/>
    </xf>
    <xf numFmtId="0" fontId="9" fillId="0" borderId="129" xfId="0" applyFont="1" applyBorder="1" applyProtection="1">
      <protection hidden="1"/>
    </xf>
    <xf numFmtId="0" fontId="26" fillId="0" borderId="0" xfId="0" applyFont="1" applyAlignment="1" applyProtection="1">
      <alignment horizontal="center"/>
      <protection hidden="1"/>
    </xf>
    <xf numFmtId="0" fontId="40" fillId="0" borderId="56" xfId="0" applyFont="1" applyBorder="1" applyAlignment="1" applyProtection="1">
      <alignment horizontal="center" vertical="center" wrapText="1"/>
      <protection hidden="1"/>
    </xf>
    <xf numFmtId="0" fontId="26" fillId="0" borderId="56" xfId="0" applyFont="1" applyBorder="1" applyAlignment="1" applyProtection="1">
      <alignment horizontal="center"/>
      <protection hidden="1"/>
    </xf>
    <xf numFmtId="0" fontId="22" fillId="13" borderId="9" xfId="0" applyFont="1" applyFill="1" applyBorder="1" applyAlignment="1" applyProtection="1">
      <alignment horizontal="center" textRotation="90" wrapText="1"/>
      <protection hidden="1"/>
    </xf>
    <xf numFmtId="0" fontId="22" fillId="13" borderId="180" xfId="0" applyFont="1" applyFill="1" applyBorder="1" applyAlignment="1" applyProtection="1">
      <alignment horizontal="center" textRotation="90" wrapText="1"/>
      <protection hidden="1"/>
    </xf>
    <xf numFmtId="0" fontId="22" fillId="13" borderId="181" xfId="0" applyFont="1" applyFill="1" applyBorder="1" applyAlignment="1" applyProtection="1">
      <alignment horizontal="center" textRotation="90" wrapText="1"/>
      <protection hidden="1"/>
    </xf>
    <xf numFmtId="0" fontId="43" fillId="13" borderId="182" xfId="0" applyFont="1" applyFill="1" applyBorder="1" applyAlignment="1" applyProtection="1">
      <alignment horizontal="center" textRotation="90" wrapText="1"/>
      <protection hidden="1"/>
    </xf>
    <xf numFmtId="0" fontId="43" fillId="13" borderId="181" xfId="0" applyFont="1" applyFill="1" applyBorder="1" applyAlignment="1" applyProtection="1">
      <alignment horizontal="center" textRotation="90" wrapText="1"/>
      <protection hidden="1"/>
    </xf>
    <xf numFmtId="0" fontId="44" fillId="0" borderId="183" xfId="0" applyFont="1" applyBorder="1" applyAlignment="1" applyProtection="1">
      <alignment horizontal="center" vertical="center"/>
      <protection hidden="1"/>
    </xf>
    <xf numFmtId="0" fontId="44" fillId="0" borderId="96" xfId="0" applyFont="1" applyBorder="1" applyAlignment="1" applyProtection="1">
      <alignment horizontal="center" vertical="center"/>
      <protection hidden="1"/>
    </xf>
    <xf numFmtId="0" fontId="44" fillId="0" borderId="184" xfId="0" applyFont="1" applyBorder="1" applyAlignment="1" applyProtection="1">
      <alignment horizontal="center" vertical="center"/>
      <protection hidden="1"/>
    </xf>
    <xf numFmtId="0" fontId="44" fillId="0" borderId="185" xfId="0" applyFont="1" applyBorder="1" applyAlignment="1" applyProtection="1">
      <alignment horizontal="center" vertical="center"/>
      <protection hidden="1"/>
    </xf>
    <xf numFmtId="0" fontId="44" fillId="0" borderId="186" xfId="0" applyFont="1" applyBorder="1" applyAlignment="1" applyProtection="1">
      <alignment horizontal="center" vertical="center"/>
      <protection hidden="1"/>
    </xf>
    <xf numFmtId="0" fontId="44" fillId="0" borderId="187" xfId="0" applyFont="1" applyBorder="1" applyAlignment="1" applyProtection="1">
      <alignment horizontal="center" vertical="center"/>
      <protection hidden="1"/>
    </xf>
    <xf numFmtId="9" fontId="45" fillId="0" borderId="56" xfId="1" applyFont="1" applyBorder="1" applyProtection="1">
      <protection hidden="1"/>
    </xf>
    <xf numFmtId="0" fontId="4" fillId="14" borderId="1" xfId="0" applyFont="1" applyFill="1" applyBorder="1" applyAlignment="1">
      <alignment horizontal="left"/>
    </xf>
    <xf numFmtId="0" fontId="5" fillId="14" borderId="2" xfId="0" applyFont="1" applyFill="1" applyBorder="1" applyAlignment="1">
      <alignment horizontal="center"/>
    </xf>
    <xf numFmtId="0" fontId="3" fillId="14" borderId="2" xfId="0" applyFont="1" applyFill="1" applyBorder="1" applyAlignment="1">
      <alignment horizontal="center"/>
    </xf>
    <xf numFmtId="0" fontId="0" fillId="14" borderId="2" xfId="0" applyFill="1" applyBorder="1"/>
    <xf numFmtId="0" fontId="0" fillId="14" borderId="3" xfId="0" applyFill="1" applyBorder="1"/>
    <xf numFmtId="0" fontId="4" fillId="14" borderId="4" xfId="0" applyFont="1" applyFill="1" applyBorder="1" applyAlignment="1">
      <alignment horizontal="left"/>
    </xf>
    <xf numFmtId="0" fontId="5" fillId="14" borderId="0" xfId="0" applyFont="1" applyFill="1" applyAlignment="1">
      <alignment horizontal="center"/>
    </xf>
    <xf numFmtId="0" fontId="3" fillId="14" borderId="0" xfId="0" applyFont="1" applyFill="1" applyAlignment="1">
      <alignment horizontal="center"/>
    </xf>
    <xf numFmtId="0" fontId="0" fillId="14" borderId="0" xfId="0" applyFill="1"/>
    <xf numFmtId="0" fontId="0" fillId="14" borderId="5" xfId="0" applyFill="1" applyBorder="1"/>
    <xf numFmtId="0" fontId="6" fillId="14" borderId="4" xfId="0" applyFont="1" applyFill="1" applyBorder="1" applyAlignment="1">
      <alignment horizontal="left"/>
    </xf>
    <xf numFmtId="0" fontId="7" fillId="14" borderId="4" xfId="0" applyFont="1" applyFill="1" applyBorder="1" applyAlignment="1">
      <alignment horizontal="left"/>
    </xf>
    <xf numFmtId="0" fontId="2" fillId="14" borderId="4" xfId="2" applyFill="1" applyBorder="1" applyAlignment="1">
      <alignment horizontal="left"/>
    </xf>
    <xf numFmtId="0" fontId="2" fillId="14" borderId="6" xfId="2" applyFill="1" applyBorder="1" applyAlignment="1">
      <alignment horizontal="left"/>
    </xf>
    <xf numFmtId="0" fontId="5" fillId="14" borderId="7" xfId="0" applyFont="1" applyFill="1" applyBorder="1" applyAlignment="1">
      <alignment horizontal="center"/>
    </xf>
    <xf numFmtId="0" fontId="3" fillId="14" borderId="7" xfId="0" applyFont="1" applyFill="1" applyBorder="1" applyAlignment="1">
      <alignment horizontal="center"/>
    </xf>
    <xf numFmtId="0" fontId="0" fillId="14" borderId="7" xfId="0" applyFill="1" applyBorder="1"/>
    <xf numFmtId="0" fontId="0" fillId="14" borderId="8" xfId="0" applyFill="1" applyBorder="1"/>
    <xf numFmtId="0" fontId="8" fillId="9" borderId="1" xfId="0" applyFont="1" applyFill="1" applyBorder="1"/>
    <xf numFmtId="0" fontId="0" fillId="9" borderId="2" xfId="0" applyFill="1" applyBorder="1"/>
    <xf numFmtId="0" fontId="0" fillId="9" borderId="3" xfId="0" applyFill="1" applyBorder="1"/>
    <xf numFmtId="0" fontId="0" fillId="9" borderId="4" xfId="0" applyFill="1" applyBorder="1"/>
    <xf numFmtId="0" fontId="0" fillId="9" borderId="0" xfId="0" applyFill="1"/>
    <xf numFmtId="0" fontId="0" fillId="9" borderId="5" xfId="0" applyFill="1" applyBorder="1"/>
    <xf numFmtId="0" fontId="46" fillId="0" borderId="56" xfId="0" applyFont="1" applyBorder="1" applyProtection="1">
      <protection hidden="1"/>
    </xf>
    <xf numFmtId="0" fontId="46" fillId="0" borderId="56" xfId="0" quotePrefix="1" applyFont="1" applyBorder="1" applyProtection="1">
      <protection hidden="1"/>
    </xf>
    <xf numFmtId="2" fontId="46" fillId="0" borderId="56" xfId="0" applyNumberFormat="1" applyFont="1" applyBorder="1" applyProtection="1">
      <protection hidden="1"/>
    </xf>
    <xf numFmtId="0" fontId="3" fillId="2" borderId="0" xfId="0" applyFont="1" applyFill="1" applyAlignment="1">
      <alignment horizontal="center"/>
    </xf>
    <xf numFmtId="0" fontId="0" fillId="9" borderId="4" xfId="0" applyFill="1" applyBorder="1" applyAlignment="1">
      <alignment horizontal="left" vertical="top" wrapText="1"/>
    </xf>
    <xf numFmtId="0" fontId="0" fillId="9" borderId="0" xfId="0" applyFill="1" applyAlignment="1">
      <alignment horizontal="left" vertical="top" wrapText="1"/>
    </xf>
    <xf numFmtId="0" fontId="0" fillId="9" borderId="5" xfId="0" applyFill="1" applyBorder="1" applyAlignment="1">
      <alignment horizontal="left" vertical="top" wrapText="1"/>
    </xf>
    <xf numFmtId="0" fontId="0" fillId="9" borderId="6" xfId="0" applyFill="1" applyBorder="1" applyAlignment="1">
      <alignment horizontal="left" vertical="top" wrapText="1"/>
    </xf>
    <xf numFmtId="0" fontId="0" fillId="9" borderId="7" xfId="0" applyFill="1" applyBorder="1" applyAlignment="1">
      <alignment horizontal="left" vertical="top" wrapText="1"/>
    </xf>
    <xf numFmtId="0" fontId="0" fillId="9" borderId="8" xfId="0" applyFill="1" applyBorder="1" applyAlignment="1">
      <alignment horizontal="left" vertical="top" wrapText="1"/>
    </xf>
    <xf numFmtId="0" fontId="14" fillId="0" borderId="0" xfId="0" applyFont="1" applyAlignment="1">
      <alignment horizontal="left"/>
    </xf>
    <xf numFmtId="0" fontId="18" fillId="0" borderId="49" xfId="0" applyFont="1" applyBorder="1" applyAlignment="1" applyProtection="1">
      <alignment horizontal="center" vertical="top" wrapText="1"/>
      <protection locked="0"/>
    </xf>
    <xf numFmtId="0" fontId="18" fillId="0" borderId="48" xfId="0" applyFont="1" applyBorder="1" applyAlignment="1" applyProtection="1">
      <alignment horizontal="center" vertical="top" wrapText="1"/>
      <protection locked="0"/>
    </xf>
    <xf numFmtId="0" fontId="18" fillId="3" borderId="108" xfId="0" applyFont="1" applyFill="1" applyBorder="1" applyAlignment="1" applyProtection="1">
      <alignment horizontal="center" vertical="top" wrapText="1"/>
      <protection locked="0"/>
    </xf>
    <xf numFmtId="0" fontId="18" fillId="3" borderId="107" xfId="0" applyFont="1" applyFill="1" applyBorder="1" applyAlignment="1" applyProtection="1">
      <alignment horizontal="center" vertical="top" wrapText="1"/>
      <protection locked="0"/>
    </xf>
    <xf numFmtId="0" fontId="18" fillId="0" borderId="47" xfId="0" applyFont="1" applyBorder="1" applyAlignment="1" applyProtection="1">
      <alignment horizontal="center" vertical="top" wrapText="1"/>
      <protection locked="0"/>
    </xf>
    <xf numFmtId="0" fontId="18" fillId="0" borderId="64" xfId="0" applyFont="1" applyBorder="1" applyAlignment="1" applyProtection="1">
      <alignment horizontal="center" vertical="top" wrapText="1"/>
      <protection locked="0"/>
    </xf>
    <xf numFmtId="0" fontId="18" fillId="0" borderId="63" xfId="0" applyFont="1" applyBorder="1" applyAlignment="1" applyProtection="1">
      <alignment horizontal="center" vertical="top" wrapText="1"/>
      <protection locked="0"/>
    </xf>
    <xf numFmtId="0" fontId="18" fillId="3" borderId="112" xfId="0" applyFont="1" applyFill="1" applyBorder="1" applyAlignment="1" applyProtection="1">
      <alignment horizontal="center" vertical="top" wrapText="1"/>
      <protection locked="0"/>
    </xf>
    <xf numFmtId="0" fontId="18" fillId="3" borderId="111" xfId="0" applyFont="1" applyFill="1" applyBorder="1" applyAlignment="1" applyProtection="1">
      <alignment horizontal="center" vertical="top" wrapText="1"/>
      <protection locked="0"/>
    </xf>
    <xf numFmtId="0" fontId="30" fillId="3" borderId="120" xfId="0" applyFont="1" applyFill="1" applyBorder="1" applyAlignment="1" applyProtection="1">
      <alignment horizontal="center" vertical="center" wrapText="1"/>
      <protection hidden="1"/>
    </xf>
    <xf numFmtId="0" fontId="30" fillId="3" borderId="37" xfId="0" applyFont="1" applyFill="1" applyBorder="1" applyAlignment="1" applyProtection="1">
      <alignment horizontal="center" vertical="center" wrapText="1"/>
      <protection hidden="1"/>
    </xf>
    <xf numFmtId="0" fontId="18" fillId="3" borderId="115" xfId="0" applyFont="1" applyFill="1" applyBorder="1" applyAlignment="1" applyProtection="1">
      <alignment horizontal="center" vertical="top" wrapText="1"/>
      <protection locked="0"/>
    </xf>
    <xf numFmtId="0" fontId="18" fillId="3" borderId="114" xfId="0" applyFont="1" applyFill="1" applyBorder="1" applyAlignment="1" applyProtection="1">
      <alignment horizontal="center" vertical="top" wrapText="1"/>
      <protection locked="0"/>
    </xf>
    <xf numFmtId="0" fontId="18" fillId="0" borderId="40" xfId="0" applyFont="1" applyBorder="1" applyAlignment="1" applyProtection="1">
      <alignment horizontal="center" vertical="top" wrapText="1"/>
      <protection locked="0"/>
    </xf>
    <xf numFmtId="0" fontId="18" fillId="0" borderId="39" xfId="0" applyFont="1" applyBorder="1" applyAlignment="1" applyProtection="1">
      <alignment horizontal="center" vertical="top" wrapText="1"/>
      <protection locked="0"/>
    </xf>
    <xf numFmtId="0" fontId="20" fillId="0" borderId="49" xfId="0" applyFont="1" applyBorder="1" applyAlignment="1" applyProtection="1">
      <alignment horizontal="center" vertical="top" wrapText="1"/>
      <protection locked="0"/>
    </xf>
    <xf numFmtId="0" fontId="20" fillId="0" borderId="48" xfId="0" applyFont="1" applyBorder="1" applyAlignment="1" applyProtection="1">
      <alignment horizontal="center" vertical="top" wrapText="1"/>
      <protection locked="0"/>
    </xf>
    <xf numFmtId="0" fontId="18" fillId="0" borderId="49" xfId="0" applyFont="1" applyBorder="1" applyAlignment="1" applyProtection="1">
      <alignment horizontal="center" vertical="top" wrapText="1"/>
      <protection hidden="1"/>
    </xf>
    <xf numFmtId="0" fontId="18" fillId="0" borderId="48" xfId="0" applyFont="1" applyBorder="1" applyAlignment="1" applyProtection="1">
      <alignment horizontal="center" vertical="top" wrapText="1"/>
      <protection hidden="1"/>
    </xf>
    <xf numFmtId="0" fontId="18" fillId="0" borderId="47" xfId="0" applyFont="1" applyBorder="1" applyAlignment="1" applyProtection="1">
      <alignment horizontal="center" vertical="top" wrapText="1"/>
      <protection hidden="1"/>
    </xf>
    <xf numFmtId="0" fontId="18" fillId="0" borderId="64" xfId="0" applyFont="1" applyBorder="1" applyAlignment="1" applyProtection="1">
      <alignment horizontal="center" vertical="top" wrapText="1"/>
      <protection hidden="1"/>
    </xf>
    <xf numFmtId="0" fontId="18" fillId="0" borderId="63" xfId="0" applyFont="1" applyBorder="1" applyAlignment="1" applyProtection="1">
      <alignment horizontal="center" vertical="top" wrapText="1"/>
      <protection hidden="1"/>
    </xf>
    <xf numFmtId="0" fontId="18" fillId="0" borderId="62" xfId="0" applyFont="1" applyBorder="1" applyAlignment="1" applyProtection="1">
      <alignment horizontal="center" vertical="top" wrapText="1"/>
      <protection hidden="1"/>
    </xf>
    <xf numFmtId="0" fontId="18" fillId="0" borderId="71" xfId="0" applyFont="1" applyBorder="1" applyAlignment="1" applyProtection="1">
      <alignment horizontal="left" vertical="top" indent="1"/>
      <protection hidden="1"/>
    </xf>
    <xf numFmtId="0" fontId="18" fillId="0" borderId="47" xfId="0" applyFont="1" applyBorder="1" applyAlignment="1" applyProtection="1">
      <alignment horizontal="left" vertical="top" indent="1"/>
      <protection hidden="1"/>
    </xf>
    <xf numFmtId="0" fontId="18" fillId="0" borderId="16" xfId="0" applyFont="1" applyBorder="1" applyAlignment="1" applyProtection="1">
      <alignment horizontal="center" vertical="top" wrapText="1"/>
      <protection locked="0"/>
    </xf>
    <xf numFmtId="0" fontId="18" fillId="0" borderId="7" xfId="0" applyFont="1" applyBorder="1" applyAlignment="1" applyProtection="1">
      <alignment horizontal="center" vertical="top" wrapText="1"/>
      <protection locked="0"/>
    </xf>
    <xf numFmtId="0" fontId="18" fillId="0" borderId="38" xfId="0" applyFont="1" applyBorder="1" applyAlignment="1" applyProtection="1">
      <alignment horizontal="center" vertical="top" wrapText="1"/>
      <protection locked="0"/>
    </xf>
    <xf numFmtId="0" fontId="20" fillId="0" borderId="29" xfId="0" applyFont="1" applyBorder="1" applyAlignment="1" applyProtection="1">
      <alignment horizontal="center" vertical="top" wrapText="1"/>
      <protection locked="0"/>
    </xf>
    <xf numFmtId="0" fontId="20" fillId="0" borderId="28" xfId="0" applyFont="1" applyBorder="1" applyAlignment="1" applyProtection="1">
      <alignment horizontal="center" vertical="top" wrapText="1"/>
      <protection locked="0"/>
    </xf>
    <xf numFmtId="0" fontId="26" fillId="0" borderId="24" xfId="0" applyFont="1" applyBorder="1" applyAlignment="1" applyProtection="1">
      <alignment horizontal="center" vertical="top" wrapText="1"/>
      <protection hidden="1"/>
    </xf>
    <xf numFmtId="0" fontId="26" fillId="0" borderId="23" xfId="0" applyFont="1" applyBorder="1" applyAlignment="1" applyProtection="1">
      <alignment horizontal="center" vertical="top" wrapText="1"/>
      <protection hidden="1"/>
    </xf>
    <xf numFmtId="0" fontId="26" fillId="0" borderId="22" xfId="0" applyFont="1" applyBorder="1" applyAlignment="1" applyProtection="1">
      <alignment horizontal="center" vertical="top" wrapText="1"/>
      <protection hidden="1"/>
    </xf>
    <xf numFmtId="0" fontId="18" fillId="0" borderId="0" xfId="0" applyFont="1" applyAlignment="1" applyProtection="1">
      <alignment horizontal="center" vertical="top" wrapText="1"/>
      <protection locked="0"/>
    </xf>
    <xf numFmtId="0" fontId="18" fillId="0" borderId="20" xfId="0" applyFont="1" applyBorder="1" applyAlignment="1" applyProtection="1">
      <alignment horizontal="center" vertical="top" wrapText="1"/>
      <protection locked="0"/>
    </xf>
    <xf numFmtId="3" fontId="18" fillId="0" borderId="103" xfId="0" applyNumberFormat="1" applyFont="1" applyBorder="1" applyAlignment="1" applyProtection="1">
      <alignment horizontal="center" vertical="top" wrapText="1"/>
      <protection locked="0"/>
    </xf>
    <xf numFmtId="3" fontId="18" fillId="0" borderId="102" xfId="0" applyNumberFormat="1" applyFont="1" applyBorder="1" applyAlignment="1" applyProtection="1">
      <alignment horizontal="center" vertical="top" wrapText="1"/>
      <protection locked="0"/>
    </xf>
    <xf numFmtId="3" fontId="18" fillId="0" borderId="101" xfId="0" applyNumberFormat="1" applyFont="1" applyBorder="1" applyAlignment="1" applyProtection="1">
      <alignment horizontal="center" vertical="top" wrapText="1"/>
      <protection locked="0"/>
    </xf>
    <xf numFmtId="3" fontId="18" fillId="0" borderId="99" xfId="0" applyNumberFormat="1" applyFont="1" applyBorder="1" applyAlignment="1" applyProtection="1">
      <alignment horizontal="center" vertical="top" wrapText="1"/>
      <protection locked="0"/>
    </xf>
    <xf numFmtId="3" fontId="18" fillId="0" borderId="48" xfId="0" applyNumberFormat="1" applyFont="1" applyBorder="1" applyAlignment="1" applyProtection="1">
      <alignment horizontal="center" vertical="top" wrapText="1"/>
      <protection locked="0"/>
    </xf>
    <xf numFmtId="3" fontId="18" fillId="0" borderId="47" xfId="0" applyNumberFormat="1" applyFont="1" applyBorder="1" applyAlignment="1" applyProtection="1">
      <alignment horizontal="center" vertical="top" wrapText="1"/>
      <protection locked="0"/>
    </xf>
    <xf numFmtId="0" fontId="18" fillId="0" borderId="77" xfId="0" applyFont="1" applyBorder="1" applyAlignment="1" applyProtection="1">
      <alignment horizontal="center" vertical="top" wrapText="1"/>
      <protection locked="0"/>
    </xf>
    <xf numFmtId="0" fontId="18" fillId="0" borderId="75" xfId="0" applyFont="1" applyBorder="1" applyAlignment="1" applyProtection="1">
      <alignment horizontal="center" vertical="top" wrapText="1"/>
      <protection locked="0"/>
    </xf>
    <xf numFmtId="0" fontId="18" fillId="0" borderId="82" xfId="0" applyFont="1" applyBorder="1" applyAlignment="1" applyProtection="1">
      <alignment horizontal="center" vertical="top" wrapText="1"/>
      <protection locked="0"/>
    </xf>
    <xf numFmtId="0" fontId="18" fillId="0" borderId="24" xfId="0" applyFont="1" applyBorder="1" applyAlignment="1" applyProtection="1">
      <alignment horizontal="center" vertical="top" wrapText="1"/>
      <protection locked="0"/>
    </xf>
    <xf numFmtId="0" fontId="18" fillId="0" borderId="23" xfId="0" applyFont="1" applyBorder="1" applyAlignment="1" applyProtection="1">
      <alignment horizontal="center" vertical="top" wrapText="1"/>
      <protection locked="0"/>
    </xf>
    <xf numFmtId="0" fontId="18" fillId="0" borderId="22" xfId="0" applyFont="1" applyBorder="1" applyAlignment="1" applyProtection="1">
      <alignment horizontal="center" vertical="top" wrapText="1"/>
      <protection locked="0"/>
    </xf>
    <xf numFmtId="3" fontId="18" fillId="0" borderId="104" xfId="0" applyNumberFormat="1" applyFont="1" applyBorder="1" applyAlignment="1" applyProtection="1">
      <alignment horizontal="center" vertical="top" wrapText="1"/>
      <protection locked="0"/>
    </xf>
    <xf numFmtId="0" fontId="18" fillId="0" borderId="19" xfId="0" applyFont="1" applyBorder="1" applyAlignment="1" applyProtection="1">
      <alignment horizontal="center" vertical="top" wrapText="1"/>
      <protection locked="0"/>
    </xf>
    <xf numFmtId="0" fontId="18" fillId="0" borderId="98" xfId="0" applyFont="1" applyBorder="1" applyAlignment="1">
      <alignment horizontal="center" vertical="center" wrapText="1"/>
    </xf>
    <xf numFmtId="0" fontId="18" fillId="0" borderId="75" xfId="0" applyFont="1" applyBorder="1" applyAlignment="1">
      <alignment horizontal="center" vertical="center" wrapText="1"/>
    </xf>
    <xf numFmtId="0" fontId="18" fillId="0" borderId="82" xfId="0" applyFont="1" applyBorder="1" applyAlignment="1">
      <alignment horizontal="center" vertical="center" wrapText="1"/>
    </xf>
    <xf numFmtId="164" fontId="18" fillId="0" borderId="88" xfId="0" applyNumberFormat="1" applyFont="1" applyBorder="1" applyAlignment="1" applyProtection="1">
      <alignment horizontal="center" vertical="center" wrapText="1"/>
      <protection hidden="1"/>
    </xf>
    <xf numFmtId="164" fontId="18" fillId="0" borderId="0" xfId="0" applyNumberFormat="1" applyFont="1" applyAlignment="1" applyProtection="1">
      <alignment horizontal="center" vertical="center" wrapText="1"/>
      <protection hidden="1"/>
    </xf>
    <xf numFmtId="164" fontId="18" fillId="0" borderId="20" xfId="0" applyNumberFormat="1" applyFont="1" applyBorder="1" applyAlignment="1" applyProtection="1">
      <alignment horizontal="center" vertical="center" wrapText="1"/>
      <protection hidden="1"/>
    </xf>
    <xf numFmtId="3" fontId="18" fillId="0" borderId="100" xfId="0" applyNumberFormat="1" applyFont="1" applyBorder="1" applyAlignment="1" applyProtection="1">
      <alignment horizontal="center" vertical="top" wrapText="1"/>
      <protection locked="0"/>
    </xf>
    <xf numFmtId="0" fontId="18" fillId="0" borderId="62" xfId="0" applyFont="1" applyBorder="1" applyAlignment="1" applyProtection="1">
      <alignment horizontal="center" vertical="top" wrapText="1"/>
      <protection locked="0"/>
    </xf>
    <xf numFmtId="0" fontId="18" fillId="0" borderId="24" xfId="0" applyFont="1" applyBorder="1" applyAlignment="1" applyProtection="1">
      <alignment horizontal="center" vertical="top" wrapText="1"/>
      <protection hidden="1"/>
    </xf>
    <xf numFmtId="0" fontId="18" fillId="0" borderId="23" xfId="0" applyFont="1" applyBorder="1" applyAlignment="1" applyProtection="1">
      <alignment horizontal="center" vertical="top" wrapText="1"/>
      <protection hidden="1"/>
    </xf>
    <xf numFmtId="0" fontId="18" fillId="0" borderId="22" xfId="0" applyFont="1" applyBorder="1" applyAlignment="1" applyProtection="1">
      <alignment horizontal="center" vertical="top" wrapText="1"/>
      <protection hidden="1"/>
    </xf>
    <xf numFmtId="0" fontId="18" fillId="0" borderId="59" xfId="0" applyFont="1" applyBorder="1" applyAlignment="1" applyProtection="1">
      <alignment horizontal="center" vertical="top" wrapText="1"/>
      <protection locked="0"/>
    </xf>
    <xf numFmtId="0" fontId="18" fillId="0" borderId="58" xfId="0" applyFont="1" applyBorder="1" applyAlignment="1" applyProtection="1">
      <alignment horizontal="center" vertical="top" wrapText="1"/>
      <protection locked="0"/>
    </xf>
    <xf numFmtId="0" fontId="18" fillId="0" borderId="54" xfId="0" applyFont="1" applyBorder="1" applyAlignment="1" applyProtection="1">
      <alignment horizontal="center" vertical="top" wrapText="1"/>
      <protection locked="0"/>
    </xf>
    <xf numFmtId="0" fontId="18" fillId="0" borderId="40" xfId="0" applyFont="1" applyBorder="1" applyAlignment="1" applyProtection="1">
      <alignment horizontal="center" vertical="top" wrapText="1"/>
      <protection hidden="1"/>
    </xf>
    <xf numFmtId="0" fontId="18" fillId="0" borderId="39" xfId="0" applyFont="1" applyBorder="1" applyAlignment="1" applyProtection="1">
      <alignment horizontal="center" vertical="top" wrapText="1"/>
      <protection hidden="1"/>
    </xf>
    <xf numFmtId="0" fontId="18" fillId="0" borderId="38" xfId="0" applyFont="1" applyBorder="1" applyAlignment="1" applyProtection="1">
      <alignment horizontal="center" vertical="top" wrapText="1"/>
      <protection hidden="1"/>
    </xf>
    <xf numFmtId="0" fontId="18" fillId="0" borderId="97" xfId="0" applyFont="1" applyBorder="1" applyAlignment="1">
      <alignment horizontal="center" vertical="center" wrapText="1"/>
    </xf>
    <xf numFmtId="0" fontId="31" fillId="2" borderId="126" xfId="0" applyFont="1" applyFill="1" applyBorder="1" applyAlignment="1" applyProtection="1">
      <alignment horizontal="center" vertical="center" wrapText="1"/>
      <protection hidden="1"/>
    </xf>
    <xf numFmtId="0" fontId="31" fillId="2" borderId="125" xfId="0" applyFont="1" applyFill="1" applyBorder="1" applyAlignment="1" applyProtection="1">
      <alignment horizontal="center" vertical="center" wrapText="1"/>
      <protection hidden="1"/>
    </xf>
    <xf numFmtId="0" fontId="31" fillId="2" borderId="124" xfId="0" applyFont="1" applyFill="1" applyBorder="1" applyAlignment="1" applyProtection="1">
      <alignment horizontal="center" vertical="center" wrapText="1"/>
      <protection hidden="1"/>
    </xf>
    <xf numFmtId="0" fontId="9" fillId="3" borderId="120" xfId="0" applyFont="1" applyFill="1" applyBorder="1" applyAlignment="1" applyProtection="1">
      <alignment horizontal="center" vertical="top" wrapText="1"/>
      <protection hidden="1"/>
    </xf>
    <xf numFmtId="0" fontId="9" fillId="3" borderId="37" xfId="0" applyFont="1" applyFill="1" applyBorder="1" applyAlignment="1" applyProtection="1">
      <alignment horizontal="center" vertical="top" wrapText="1"/>
      <protection hidden="1"/>
    </xf>
    <xf numFmtId="0" fontId="9" fillId="3" borderId="73" xfId="0" applyFont="1" applyFill="1" applyBorder="1" applyAlignment="1" applyProtection="1">
      <alignment horizontal="center" vertical="top" wrapText="1"/>
      <protection hidden="1"/>
    </xf>
    <xf numFmtId="165" fontId="18" fillId="0" borderId="89" xfId="0" applyNumberFormat="1" applyFont="1" applyBorder="1" applyAlignment="1" applyProtection="1">
      <alignment horizontal="center" vertical="center" wrapText="1"/>
      <protection hidden="1"/>
    </xf>
    <xf numFmtId="165" fontId="18" fillId="0" borderId="14" xfId="0" applyNumberFormat="1" applyFont="1" applyBorder="1" applyAlignment="1" applyProtection="1">
      <alignment horizontal="center" vertical="center" wrapText="1"/>
      <protection hidden="1"/>
    </xf>
    <xf numFmtId="0" fontId="18" fillId="0" borderId="83" xfId="0" applyFont="1" applyBorder="1" applyAlignment="1" applyProtection="1">
      <alignment horizontal="center" vertical="top" wrapText="1"/>
      <protection locked="0"/>
    </xf>
    <xf numFmtId="164" fontId="18" fillId="0" borderId="87" xfId="0" applyNumberFormat="1" applyFont="1" applyBorder="1" applyAlignment="1" applyProtection="1">
      <alignment horizontal="center" vertical="center" wrapText="1"/>
      <protection hidden="1"/>
    </xf>
    <xf numFmtId="0" fontId="20" fillId="0" borderId="16" xfId="0" applyFont="1" applyBorder="1" applyAlignment="1" applyProtection="1">
      <alignment horizontal="center" vertical="top" wrapText="1"/>
      <protection locked="0"/>
    </xf>
    <xf numFmtId="0" fontId="20" fillId="0" borderId="7" xfId="0" applyFont="1" applyBorder="1" applyAlignment="1" applyProtection="1">
      <alignment horizontal="center" vertical="top" wrapText="1"/>
      <protection locked="0"/>
    </xf>
    <xf numFmtId="0" fontId="18" fillId="0" borderId="29" xfId="0" applyFont="1" applyBorder="1" applyAlignment="1" applyProtection="1">
      <alignment horizontal="center" vertical="top" wrapText="1"/>
      <protection locked="0"/>
    </xf>
    <xf numFmtId="0" fontId="18" fillId="0" borderId="28" xfId="0" applyFont="1" applyBorder="1" applyAlignment="1" applyProtection="1">
      <alignment horizontal="center" vertical="top" wrapText="1"/>
      <protection locked="0"/>
    </xf>
    <xf numFmtId="0" fontId="18" fillId="4" borderId="108" xfId="0" applyFont="1" applyFill="1" applyBorder="1" applyAlignment="1" applyProtection="1">
      <alignment horizontal="center" vertical="top" wrapText="1"/>
      <protection locked="0"/>
    </xf>
    <xf numFmtId="0" fontId="18" fillId="4" borderId="107" xfId="0" applyFont="1" applyFill="1" applyBorder="1" applyAlignment="1" applyProtection="1">
      <alignment horizontal="center" vertical="top" wrapText="1"/>
      <protection locked="0"/>
    </xf>
    <xf numFmtId="0" fontId="18" fillId="0" borderId="50" xfId="0" applyFont="1" applyBorder="1" applyAlignment="1" applyProtection="1">
      <alignment horizontal="center" vertical="top" wrapText="1"/>
      <protection locked="0"/>
    </xf>
    <xf numFmtId="0" fontId="18" fillId="3" borderId="64" xfId="0" applyFont="1" applyFill="1" applyBorder="1" applyAlignment="1" applyProtection="1">
      <alignment horizontal="center" vertical="top" wrapText="1"/>
      <protection locked="0"/>
    </xf>
    <xf numFmtId="0" fontId="18" fillId="3" borderId="119" xfId="0" applyFont="1" applyFill="1" applyBorder="1" applyAlignment="1" applyProtection="1">
      <alignment horizontal="center" vertical="top" wrapText="1"/>
      <protection locked="0"/>
    </xf>
    <xf numFmtId="0" fontId="18" fillId="5" borderId="108" xfId="0" applyFont="1" applyFill="1" applyBorder="1" applyAlignment="1" applyProtection="1">
      <alignment horizontal="center" vertical="top" wrapText="1"/>
      <protection locked="0"/>
    </xf>
    <xf numFmtId="0" fontId="18" fillId="5" borderId="107" xfId="0" applyFont="1" applyFill="1" applyBorder="1" applyAlignment="1" applyProtection="1">
      <alignment horizontal="center" vertical="top" wrapText="1"/>
      <protection locked="0"/>
    </xf>
    <xf numFmtId="0" fontId="18" fillId="0" borderId="72" xfId="0" applyFont="1" applyBorder="1" applyAlignment="1" applyProtection="1">
      <alignment horizontal="left" vertical="top" indent="1"/>
      <protection hidden="1"/>
    </xf>
    <xf numFmtId="0" fontId="18" fillId="0" borderId="62" xfId="0" applyFont="1" applyBorder="1" applyAlignment="1" applyProtection="1">
      <alignment horizontal="left" vertical="top" indent="1"/>
      <protection hidden="1"/>
    </xf>
    <xf numFmtId="0" fontId="14" fillId="3" borderId="37" xfId="0" applyFont="1" applyFill="1" applyBorder="1" applyAlignment="1" applyProtection="1">
      <alignment horizontal="left" vertical="center" indent="3"/>
      <protection hidden="1"/>
    </xf>
    <xf numFmtId="0" fontId="18" fillId="0" borderId="25" xfId="0" applyFont="1" applyBorder="1" applyAlignment="1" applyProtection="1">
      <alignment horizontal="left" vertical="top" indent="1"/>
      <protection hidden="1"/>
    </xf>
    <xf numFmtId="0" fontId="18" fillId="0" borderId="22" xfId="0" applyFont="1" applyBorder="1" applyAlignment="1" applyProtection="1">
      <alignment horizontal="left" vertical="top" indent="1"/>
      <protection hidden="1"/>
    </xf>
    <xf numFmtId="0" fontId="18" fillId="0" borderId="17" xfId="0" applyFont="1" applyBorder="1" applyAlignment="1" applyProtection="1">
      <alignment horizontal="center" vertical="top" wrapText="1"/>
      <protection locked="0"/>
    </xf>
    <xf numFmtId="0" fontId="18" fillId="0" borderId="71" xfId="0" applyFont="1" applyBorder="1" applyAlignment="1" applyProtection="1">
      <alignment horizontal="left" vertical="top" indent="3"/>
      <protection hidden="1"/>
    </xf>
    <xf numFmtId="0" fontId="18" fillId="0" borderId="48" xfId="0" applyFont="1" applyBorder="1" applyAlignment="1" applyProtection="1">
      <alignment horizontal="left" vertical="top" indent="3"/>
      <protection hidden="1"/>
    </xf>
    <xf numFmtId="0" fontId="18" fillId="0" borderId="7" xfId="0" applyFont="1" applyBorder="1" applyAlignment="1" applyProtection="1">
      <alignment horizontal="left" vertical="top" indent="1"/>
      <protection hidden="1"/>
    </xf>
    <xf numFmtId="0" fontId="18" fillId="0" borderId="17" xfId="0" applyFont="1" applyBorder="1" applyAlignment="1" applyProtection="1">
      <alignment horizontal="left" vertical="top" indent="1"/>
      <protection hidden="1"/>
    </xf>
    <xf numFmtId="0" fontId="18" fillId="0" borderId="23" xfId="0" applyFont="1" applyBorder="1" applyAlignment="1" applyProtection="1">
      <alignment horizontal="left" vertical="top" indent="1"/>
      <protection hidden="1"/>
    </xf>
    <xf numFmtId="0" fontId="14" fillId="3" borderId="27" xfId="0" applyFont="1" applyFill="1" applyBorder="1" applyAlignment="1" applyProtection="1">
      <alignment horizontal="left" vertical="center" indent="3"/>
      <protection hidden="1"/>
    </xf>
    <xf numFmtId="0" fontId="18" fillId="0" borderId="34" xfId="0" applyFont="1" applyBorder="1" applyAlignment="1" applyProtection="1">
      <alignment horizontal="left" vertical="top" indent="1"/>
      <protection hidden="1"/>
    </xf>
    <xf numFmtId="0" fontId="18" fillId="0" borderId="33" xfId="0" applyFont="1" applyBorder="1" applyAlignment="1" applyProtection="1">
      <alignment horizontal="left" vertical="top" indent="1"/>
      <protection hidden="1"/>
    </xf>
    <xf numFmtId="0" fontId="18" fillId="0" borderId="45" xfId="0" applyFont="1" applyBorder="1" applyAlignment="1" applyProtection="1">
      <alignment horizontal="left" vertical="top" indent="1"/>
      <protection hidden="1"/>
    </xf>
    <xf numFmtId="0" fontId="18" fillId="0" borderId="38" xfId="0" applyFont="1" applyBorder="1" applyAlignment="1" applyProtection="1">
      <alignment horizontal="left" vertical="top" indent="1"/>
      <protection hidden="1"/>
    </xf>
    <xf numFmtId="0" fontId="20" fillId="0" borderId="69" xfId="0" applyFont="1" applyBorder="1" applyAlignment="1">
      <alignment horizontal="center" vertical="top" wrapText="1"/>
    </xf>
    <xf numFmtId="0" fontId="20" fillId="0" borderId="68" xfId="0" applyFont="1" applyBorder="1" applyAlignment="1">
      <alignment horizontal="center" vertical="top" wrapText="1"/>
    </xf>
    <xf numFmtId="0" fontId="18" fillId="0" borderId="67" xfId="0" applyFont="1" applyBorder="1" applyAlignment="1">
      <alignment horizontal="center" vertical="center"/>
    </xf>
    <xf numFmtId="0" fontId="18" fillId="0" borderId="13" xfId="0" applyFont="1" applyBorder="1" applyAlignment="1">
      <alignment horizontal="center" vertical="center"/>
    </xf>
    <xf numFmtId="0" fontId="18" fillId="0" borderId="66" xfId="0" applyFont="1" applyBorder="1" applyAlignment="1">
      <alignment horizontal="center" vertical="center"/>
    </xf>
    <xf numFmtId="0" fontId="18" fillId="0" borderId="48" xfId="0" applyFont="1" applyBorder="1" applyAlignment="1" applyProtection="1">
      <alignment horizontal="left" vertical="top" indent="1"/>
      <protection hidden="1"/>
    </xf>
    <xf numFmtId="0" fontId="18" fillId="4" borderId="16" xfId="0" applyFont="1" applyFill="1" applyBorder="1" applyAlignment="1" applyProtection="1">
      <alignment horizontal="center" vertical="top" wrapText="1"/>
      <protection locked="0"/>
    </xf>
    <xf numFmtId="0" fontId="18" fillId="4" borderId="7" xfId="0" applyFont="1" applyFill="1" applyBorder="1" applyAlignment="1" applyProtection="1">
      <alignment horizontal="center" vertical="top" wrapText="1"/>
      <protection locked="0"/>
    </xf>
    <xf numFmtId="0" fontId="18" fillId="4" borderId="17" xfId="0" applyFont="1" applyFill="1" applyBorder="1" applyAlignment="1" applyProtection="1">
      <alignment horizontal="center" vertical="top" wrapText="1"/>
      <protection locked="0"/>
    </xf>
    <xf numFmtId="0" fontId="18" fillId="0" borderId="95" xfId="0" applyFont="1" applyBorder="1" applyAlignment="1" applyProtection="1">
      <alignment horizontal="left" vertical="top" indent="1"/>
      <protection hidden="1"/>
    </xf>
    <xf numFmtId="0" fontId="18" fillId="0" borderId="26" xfId="0" applyFont="1" applyBorder="1" applyAlignment="1" applyProtection="1">
      <alignment horizontal="left" vertical="top" indent="1"/>
      <protection hidden="1"/>
    </xf>
    <xf numFmtId="0" fontId="18" fillId="0" borderId="76" xfId="0" applyFont="1" applyBorder="1" applyAlignment="1" applyProtection="1">
      <alignment horizontal="left" vertical="top" indent="1"/>
      <protection hidden="1"/>
    </xf>
    <xf numFmtId="0" fontId="20" fillId="0" borderId="17" xfId="0" applyFont="1" applyBorder="1" applyAlignment="1" applyProtection="1">
      <alignment horizontal="center" vertical="top" wrapText="1"/>
      <protection locked="0"/>
    </xf>
    <xf numFmtId="0" fontId="18" fillId="0" borderId="47" xfId="0" applyFont="1" applyBorder="1" applyAlignment="1" applyProtection="1">
      <alignment horizontal="left" vertical="top" indent="3"/>
      <protection hidden="1"/>
    </xf>
    <xf numFmtId="0" fontId="18" fillId="0" borderId="76" xfId="0" applyFont="1" applyBorder="1" applyAlignment="1" applyProtection="1">
      <alignment horizontal="left" vertical="top" indent="3"/>
      <protection hidden="1"/>
    </xf>
    <xf numFmtId="0" fontId="18" fillId="0" borderId="75" xfId="0" applyFont="1" applyBorder="1" applyAlignment="1" applyProtection="1">
      <alignment horizontal="left" vertical="top" indent="3"/>
      <protection hidden="1"/>
    </xf>
    <xf numFmtId="0" fontId="18" fillId="0" borderId="0" xfId="0" applyFont="1" applyAlignment="1" applyProtection="1">
      <alignment horizontal="left" vertical="top" indent="1"/>
      <protection hidden="1"/>
    </xf>
    <xf numFmtId="0" fontId="18" fillId="0" borderId="0" xfId="0" applyFont="1" applyAlignment="1" applyProtection="1">
      <alignment horizontal="left" vertical="center" indent="1"/>
      <protection hidden="1"/>
    </xf>
    <xf numFmtId="0" fontId="18" fillId="0" borderId="87" xfId="0" applyFont="1" applyBorder="1" applyAlignment="1" applyProtection="1">
      <alignment horizontal="left" vertical="center" indent="1"/>
      <protection hidden="1"/>
    </xf>
    <xf numFmtId="0" fontId="18" fillId="0" borderId="21" xfId="0" applyFont="1" applyBorder="1" applyAlignment="1" applyProtection="1">
      <alignment horizontal="left" vertical="top" indent="1"/>
      <protection hidden="1"/>
    </xf>
    <xf numFmtId="0" fontId="18" fillId="0" borderId="87" xfId="0" applyFont="1" applyBorder="1" applyAlignment="1" applyProtection="1">
      <alignment horizontal="left" vertical="top" indent="1"/>
      <protection hidden="1"/>
    </xf>
    <xf numFmtId="0" fontId="18" fillId="0" borderId="100" xfId="0" applyFont="1" applyBorder="1" applyAlignment="1" applyProtection="1">
      <alignment horizontal="left" vertical="top" indent="1"/>
      <protection hidden="1"/>
    </xf>
    <xf numFmtId="0" fontId="18" fillId="0" borderId="71" xfId="0" applyFont="1" applyBorder="1" applyAlignment="1" applyProtection="1">
      <alignment horizontal="center" vertical="top"/>
      <protection hidden="1"/>
    </xf>
    <xf numFmtId="0" fontId="18" fillId="0" borderId="100" xfId="0" applyFont="1" applyBorder="1" applyAlignment="1" applyProtection="1">
      <alignment horizontal="center" vertical="top"/>
      <protection hidden="1"/>
    </xf>
    <xf numFmtId="0" fontId="18" fillId="0" borderId="55" xfId="0" applyFont="1" applyBorder="1" applyAlignment="1" applyProtection="1">
      <alignment horizontal="left" vertical="top" indent="1"/>
      <protection hidden="1"/>
    </xf>
    <xf numFmtId="0" fontId="18" fillId="0" borderId="54" xfId="0" applyFont="1" applyBorder="1" applyAlignment="1" applyProtection="1">
      <alignment horizontal="left" vertical="top" indent="1"/>
      <protection hidden="1"/>
    </xf>
    <xf numFmtId="0" fontId="18" fillId="0" borderId="55" xfId="0" applyFont="1" applyBorder="1" applyAlignment="1" applyProtection="1">
      <alignment horizontal="left" vertical="top" indent="3"/>
      <protection hidden="1"/>
    </xf>
    <xf numFmtId="0" fontId="18" fillId="0" borderId="54" xfId="0" applyFont="1" applyBorder="1" applyAlignment="1" applyProtection="1">
      <alignment horizontal="left" vertical="top" indent="3"/>
      <protection hidden="1"/>
    </xf>
    <xf numFmtId="0" fontId="18" fillId="0" borderId="63" xfId="0" applyFont="1" applyBorder="1" applyAlignment="1" applyProtection="1">
      <alignment horizontal="left" vertical="top" indent="1"/>
      <protection hidden="1"/>
    </xf>
    <xf numFmtId="0" fontId="18" fillId="0" borderId="71" xfId="0" applyFont="1" applyBorder="1" applyAlignment="1" applyProtection="1">
      <alignment horizontal="left" vertical="top" wrapText="1" indent="1"/>
      <protection hidden="1"/>
    </xf>
    <xf numFmtId="0" fontId="18" fillId="0" borderId="47" xfId="0" applyFont="1" applyBorder="1" applyAlignment="1" applyProtection="1">
      <alignment horizontal="left" vertical="top" wrapText="1" indent="1"/>
      <protection hidden="1"/>
    </xf>
    <xf numFmtId="0" fontId="14" fillId="3" borderId="73" xfId="0" applyFont="1" applyFill="1" applyBorder="1" applyAlignment="1" applyProtection="1">
      <alignment horizontal="left" vertical="center" indent="3"/>
      <protection hidden="1"/>
    </xf>
    <xf numFmtId="0" fontId="18" fillId="0" borderId="122" xfId="0" applyFont="1" applyBorder="1" applyAlignment="1" applyProtection="1">
      <alignment horizontal="left" vertical="top" indent="1"/>
      <protection hidden="1"/>
    </xf>
    <xf numFmtId="0" fontId="18" fillId="0" borderId="73" xfId="0" applyFont="1" applyBorder="1" applyAlignment="1" applyProtection="1">
      <alignment horizontal="left" vertical="top" indent="1"/>
      <protection hidden="1"/>
    </xf>
    <xf numFmtId="0" fontId="18" fillId="3" borderId="49" xfId="0" applyFont="1" applyFill="1" applyBorder="1" applyAlignment="1" applyProtection="1">
      <alignment horizontal="center" vertical="top" wrapText="1"/>
      <protection locked="0"/>
    </xf>
    <xf numFmtId="0" fontId="18" fillId="3" borderId="117" xfId="0" applyFont="1" applyFill="1" applyBorder="1" applyAlignment="1" applyProtection="1">
      <alignment horizontal="center" vertical="top" wrapText="1"/>
      <protection locked="0"/>
    </xf>
    <xf numFmtId="0" fontId="18" fillId="6" borderId="108" xfId="0" applyFont="1" applyFill="1" applyBorder="1" applyAlignment="1" applyProtection="1">
      <alignment horizontal="center" vertical="top" wrapText="1"/>
      <protection locked="0"/>
    </xf>
    <xf numFmtId="0" fontId="18" fillId="6" borderId="107" xfId="0" applyFont="1" applyFill="1" applyBorder="1" applyAlignment="1" applyProtection="1">
      <alignment horizontal="center" vertical="top" wrapText="1"/>
      <protection locked="0"/>
    </xf>
    <xf numFmtId="0" fontId="18" fillId="4" borderId="115" xfId="0" applyFont="1" applyFill="1" applyBorder="1" applyAlignment="1" applyProtection="1">
      <alignment horizontal="center" vertical="top" wrapText="1"/>
      <protection locked="0"/>
    </xf>
    <xf numFmtId="0" fontId="18" fillId="4" borderId="114" xfId="0" applyFont="1" applyFill="1" applyBorder="1" applyAlignment="1" applyProtection="1">
      <alignment horizontal="center" vertical="top" wrapText="1"/>
      <protection locked="0"/>
    </xf>
    <xf numFmtId="0" fontId="18" fillId="0" borderId="48" xfId="0" applyFont="1" applyBorder="1" applyAlignment="1">
      <alignment horizontal="center" vertical="top" wrapText="1"/>
    </xf>
    <xf numFmtId="0" fontId="18" fillId="0" borderId="48" xfId="0" applyFont="1" applyBorder="1" applyAlignment="1">
      <alignment horizontal="center" vertical="top"/>
    </xf>
    <xf numFmtId="0" fontId="18" fillId="0" borderId="47" xfId="0" applyFont="1" applyBorder="1" applyAlignment="1">
      <alignment horizontal="center" vertical="top"/>
    </xf>
    <xf numFmtId="0" fontId="18" fillId="0" borderId="41" xfId="0" applyFont="1" applyBorder="1" applyAlignment="1" applyProtection="1">
      <alignment horizontal="center" vertical="top" wrapText="1"/>
      <protection locked="0"/>
    </xf>
    <xf numFmtId="0" fontId="27" fillId="0" borderId="29" xfId="0" applyFont="1" applyBorder="1" applyAlignment="1" applyProtection="1">
      <alignment horizontal="center" vertical="top" wrapText="1"/>
      <protection locked="0"/>
    </xf>
    <xf numFmtId="0" fontId="18" fillId="0" borderId="65" xfId="0" applyFont="1" applyBorder="1" applyAlignment="1" applyProtection="1">
      <alignment horizontal="center" vertical="top" wrapText="1"/>
      <protection locked="0"/>
    </xf>
    <xf numFmtId="0" fontId="18" fillId="0" borderId="65" xfId="0" applyFont="1" applyBorder="1" applyAlignment="1" applyProtection="1">
      <alignment horizontal="center" vertical="top" wrapText="1"/>
      <protection hidden="1"/>
    </xf>
    <xf numFmtId="0" fontId="30" fillId="3" borderId="73" xfId="0" applyFont="1" applyFill="1" applyBorder="1" applyAlignment="1" applyProtection="1">
      <alignment horizontal="center" vertical="center" wrapText="1"/>
      <protection hidden="1"/>
    </xf>
    <xf numFmtId="0" fontId="18" fillId="3" borderId="40" xfId="0" applyFont="1" applyFill="1" applyBorder="1" applyAlignment="1" applyProtection="1">
      <alignment horizontal="center" vertical="top" wrapText="1"/>
      <protection locked="0"/>
    </xf>
    <xf numFmtId="0" fontId="18" fillId="3" borderId="116" xfId="0" applyFont="1" applyFill="1" applyBorder="1" applyAlignment="1" applyProtection="1">
      <alignment horizontal="center" vertical="top" wrapText="1"/>
      <protection locked="0"/>
    </xf>
    <xf numFmtId="0" fontId="20" fillId="0" borderId="47" xfId="0" applyFont="1" applyBorder="1" applyAlignment="1" applyProtection="1">
      <alignment horizontal="center" vertical="top" wrapText="1"/>
      <protection locked="0"/>
    </xf>
    <xf numFmtId="0" fontId="31" fillId="0" borderId="126" xfId="0" applyFont="1" applyBorder="1" applyAlignment="1" applyProtection="1">
      <alignment horizontal="center" vertical="center" wrapText="1"/>
      <protection hidden="1"/>
    </xf>
    <xf numFmtId="0" fontId="31" fillId="0" borderId="125" xfId="0" applyFont="1" applyBorder="1" applyAlignment="1" applyProtection="1">
      <alignment horizontal="center" vertical="center" wrapText="1"/>
      <protection hidden="1"/>
    </xf>
    <xf numFmtId="0" fontId="31" fillId="0" borderId="124" xfId="0" applyFont="1" applyBorder="1" applyAlignment="1" applyProtection="1">
      <alignment horizontal="center" vertical="center" wrapText="1"/>
      <protection hidden="1"/>
    </xf>
    <xf numFmtId="0" fontId="18" fillId="0" borderId="81" xfId="0" applyFont="1" applyBorder="1" applyAlignment="1" applyProtection="1">
      <alignment horizontal="center" vertical="top" wrapText="1"/>
      <protection hidden="1"/>
    </xf>
    <xf numFmtId="164" fontId="18" fillId="0" borderId="94" xfId="0" applyNumberFormat="1" applyFont="1" applyBorder="1" applyAlignment="1" applyProtection="1">
      <alignment horizontal="center" vertical="center" wrapText="1"/>
      <protection hidden="1"/>
    </xf>
    <xf numFmtId="164" fontId="18" fillId="0" borderId="11" xfId="0" applyNumberFormat="1" applyFont="1" applyBorder="1" applyAlignment="1" applyProtection="1">
      <alignment horizontal="center" vertical="center" wrapText="1"/>
      <protection hidden="1"/>
    </xf>
    <xf numFmtId="0" fontId="18" fillId="0" borderId="81" xfId="0" applyFont="1" applyBorder="1" applyAlignment="1" applyProtection="1">
      <alignment horizontal="center" vertical="top" wrapText="1"/>
      <protection locked="0"/>
    </xf>
    <xf numFmtId="0" fontId="20" fillId="0" borderId="32" xfId="0" applyFont="1" applyBorder="1" applyAlignment="1">
      <alignment horizontal="center" vertical="top" wrapText="1"/>
    </xf>
    <xf numFmtId="0" fontId="20" fillId="0" borderId="31" xfId="0" applyFont="1" applyBorder="1" applyAlignment="1">
      <alignment horizontal="center" vertical="top" wrapText="1"/>
    </xf>
    <xf numFmtId="0" fontId="20" fillId="0" borderId="30" xfId="0" applyFont="1" applyBorder="1" applyAlignment="1">
      <alignment horizontal="center" vertical="top" wrapText="1"/>
    </xf>
    <xf numFmtId="0" fontId="20" fillId="0" borderId="70" xfId="0" applyFont="1" applyBorder="1" applyAlignment="1">
      <alignment horizontal="center" vertical="top" wrapText="1"/>
    </xf>
    <xf numFmtId="0" fontId="18" fillId="0" borderId="86" xfId="0" applyFont="1" applyBorder="1" applyAlignment="1" applyProtection="1">
      <alignment horizontal="center" vertical="top" wrapText="1"/>
      <protection locked="0"/>
    </xf>
    <xf numFmtId="0" fontId="12" fillId="0" borderId="130" xfId="0" applyFont="1" applyBorder="1" applyAlignment="1">
      <alignment horizontal="center" vertical="center"/>
    </xf>
    <xf numFmtId="0" fontId="12" fillId="0" borderId="129" xfId="0" applyFont="1" applyBorder="1" applyAlignment="1">
      <alignment horizontal="center" vertical="center"/>
    </xf>
    <xf numFmtId="0" fontId="18" fillId="0" borderId="55" xfId="0" applyFont="1" applyBorder="1" applyAlignment="1" applyProtection="1">
      <alignment horizontal="left" vertical="top"/>
      <protection hidden="1"/>
    </xf>
    <xf numFmtId="0" fontId="18" fillId="0" borderId="54" xfId="0" applyFont="1" applyBorder="1" applyAlignment="1" applyProtection="1">
      <alignment horizontal="left" vertical="top"/>
      <protection hidden="1"/>
    </xf>
    <xf numFmtId="0" fontId="18" fillId="0" borderId="71" xfId="0" applyFont="1" applyBorder="1" applyAlignment="1" applyProtection="1">
      <alignment horizontal="left" vertical="top" indent="2"/>
      <protection hidden="1"/>
    </xf>
    <xf numFmtId="0" fontId="18" fillId="0" borderId="47" xfId="0" applyFont="1" applyBorder="1" applyAlignment="1" applyProtection="1">
      <alignment horizontal="left" vertical="top" indent="2"/>
      <protection hidden="1"/>
    </xf>
    <xf numFmtId="0" fontId="18" fillId="0" borderId="45" xfId="0" applyFont="1" applyBorder="1" applyAlignment="1" applyProtection="1">
      <alignment horizontal="left" vertical="top" indent="2"/>
      <protection hidden="1"/>
    </xf>
    <xf numFmtId="0" fontId="18" fillId="0" borderId="38" xfId="0" applyFont="1" applyBorder="1" applyAlignment="1" applyProtection="1">
      <alignment horizontal="left" vertical="top" indent="2"/>
      <protection hidden="1"/>
    </xf>
    <xf numFmtId="0" fontId="20" fillId="0" borderId="52" xfId="0" applyFont="1" applyBorder="1" applyAlignment="1">
      <alignment horizontal="center" vertical="top" wrapText="1"/>
    </xf>
    <xf numFmtId="0" fontId="20" fillId="0" borderId="51" xfId="0" applyFont="1" applyBorder="1" applyAlignment="1">
      <alignment horizontal="center" vertical="top" wrapText="1"/>
    </xf>
    <xf numFmtId="0" fontId="18" fillId="0" borderId="49" xfId="0" applyFont="1" applyBorder="1" applyAlignment="1" applyProtection="1">
      <alignment horizontal="center" vertical="top"/>
      <protection locked="0"/>
    </xf>
    <xf numFmtId="0" fontId="18" fillId="0" borderId="48" xfId="0" applyFont="1" applyBorder="1" applyAlignment="1" applyProtection="1">
      <alignment horizontal="center" vertical="top"/>
      <protection locked="0"/>
    </xf>
    <xf numFmtId="0" fontId="18" fillId="0" borderId="47" xfId="0" applyFont="1" applyBorder="1" applyAlignment="1" applyProtection="1">
      <alignment horizontal="center" vertical="top"/>
      <protection locked="0"/>
    </xf>
    <xf numFmtId="0" fontId="18" fillId="0" borderId="84" xfId="0" applyFont="1" applyBorder="1" applyAlignment="1" applyProtection="1">
      <alignment horizontal="center" vertical="top" wrapText="1"/>
      <protection locked="0"/>
    </xf>
    <xf numFmtId="0" fontId="20" fillId="0" borderId="53" xfId="0" applyFont="1" applyBorder="1" applyAlignment="1">
      <alignment horizontal="center" vertical="top" wrapText="1"/>
    </xf>
    <xf numFmtId="0" fontId="20" fillId="0" borderId="44" xfId="0" applyFont="1" applyBorder="1" applyAlignment="1">
      <alignment horizontal="center" vertical="top" wrapText="1"/>
    </xf>
    <xf numFmtId="0" fontId="20" fillId="0" borderId="43" xfId="0" applyFont="1" applyBorder="1" applyAlignment="1">
      <alignment horizontal="center" vertical="top" wrapText="1"/>
    </xf>
    <xf numFmtId="0" fontId="20" fillId="0" borderId="42" xfId="0" applyFont="1" applyBorder="1" applyAlignment="1">
      <alignment horizontal="center" vertical="top" wrapText="1"/>
    </xf>
    <xf numFmtId="0" fontId="18" fillId="0" borderId="50" xfId="0" applyFont="1" applyBorder="1" applyAlignment="1">
      <alignment horizontal="center" vertical="center"/>
    </xf>
    <xf numFmtId="0" fontId="18" fillId="0" borderId="117" xfId="0" applyFont="1" applyBorder="1" applyAlignment="1">
      <alignment horizontal="center" vertical="center"/>
    </xf>
    <xf numFmtId="0" fontId="18" fillId="0" borderId="20" xfId="0" applyFont="1" applyBorder="1" applyAlignment="1" applyProtection="1">
      <alignment horizontal="left" vertical="top" indent="1"/>
      <protection hidden="1"/>
    </xf>
    <xf numFmtId="0" fontId="20" fillId="0" borderId="19" xfId="0" applyFont="1" applyBorder="1" applyAlignment="1" applyProtection="1">
      <alignment horizontal="center" vertical="top" wrapText="1"/>
      <protection locked="0"/>
    </xf>
    <xf numFmtId="0" fontId="20" fillId="0" borderId="0" xfId="0" applyFont="1" applyAlignment="1" applyProtection="1">
      <alignment horizontal="center" vertical="top" wrapText="1"/>
      <protection locked="0"/>
    </xf>
    <xf numFmtId="0" fontId="20" fillId="0" borderId="20" xfId="0" applyFont="1" applyBorder="1" applyAlignment="1" applyProtection="1">
      <alignment horizontal="center" vertical="top" wrapText="1"/>
      <protection locked="0"/>
    </xf>
    <xf numFmtId="0" fontId="18" fillId="4" borderId="19" xfId="0" applyFont="1" applyFill="1" applyBorder="1" applyAlignment="1" applyProtection="1">
      <alignment horizontal="center" vertical="top" wrapText="1"/>
      <protection locked="0"/>
    </xf>
    <xf numFmtId="0" fontId="18" fillId="4" borderId="0" xfId="0" applyFont="1" applyFill="1" applyAlignment="1" applyProtection="1">
      <alignment horizontal="center" vertical="top" wrapText="1"/>
      <protection locked="0"/>
    </xf>
    <xf numFmtId="0" fontId="18" fillId="4" borderId="20" xfId="0" applyFont="1" applyFill="1" applyBorder="1" applyAlignment="1" applyProtection="1">
      <alignment horizontal="center" vertical="top" wrapText="1"/>
      <protection locked="0"/>
    </xf>
    <xf numFmtId="0" fontId="9" fillId="0" borderId="154" xfId="0" applyFont="1" applyBorder="1" applyAlignment="1" applyProtection="1">
      <alignment horizontal="left"/>
      <protection hidden="1"/>
    </xf>
    <xf numFmtId="0" fontId="9" fillId="0" borderId="155" xfId="0" applyFont="1" applyBorder="1" applyAlignment="1" applyProtection="1">
      <alignment horizontal="left"/>
      <protection hidden="1"/>
    </xf>
    <xf numFmtId="0" fontId="9" fillId="0" borderId="156" xfId="0" applyFont="1" applyBorder="1" applyAlignment="1" applyProtection="1">
      <alignment horizontal="left"/>
      <protection hidden="1"/>
    </xf>
    <xf numFmtId="0" fontId="38" fillId="13" borderId="157" xfId="0" applyFont="1" applyFill="1" applyBorder="1" applyAlignment="1" applyProtection="1">
      <alignment horizontal="center" vertical="center" wrapText="1"/>
      <protection hidden="1"/>
    </xf>
    <xf numFmtId="0" fontId="38" fillId="13" borderId="0" xfId="0" applyFont="1" applyFill="1" applyAlignment="1" applyProtection="1">
      <alignment horizontal="center" vertical="center" wrapText="1"/>
      <protection hidden="1"/>
    </xf>
    <xf numFmtId="0" fontId="38" fillId="13" borderId="158" xfId="0" applyFont="1" applyFill="1" applyBorder="1" applyAlignment="1" applyProtection="1">
      <alignment horizontal="center" vertical="center" wrapText="1"/>
      <protection hidden="1"/>
    </xf>
    <xf numFmtId="0" fontId="26" fillId="13" borderId="157" xfId="0" applyFont="1" applyFill="1" applyBorder="1" applyAlignment="1" applyProtection="1">
      <alignment horizontal="left" vertical="center"/>
      <protection hidden="1"/>
    </xf>
    <xf numFmtId="0" fontId="38" fillId="13" borderId="163" xfId="0" applyFont="1" applyFill="1" applyBorder="1" applyAlignment="1" applyProtection="1">
      <alignment horizontal="center" vertical="center" wrapText="1"/>
      <protection hidden="1"/>
    </xf>
    <xf numFmtId="0" fontId="38" fillId="13" borderId="161" xfId="0" applyFont="1" applyFill="1" applyBorder="1" applyAlignment="1" applyProtection="1">
      <alignment horizontal="center" vertical="center" wrapText="1"/>
      <protection hidden="1"/>
    </xf>
    <xf numFmtId="0" fontId="38" fillId="13" borderId="162" xfId="0" applyFont="1" applyFill="1" applyBorder="1" applyAlignment="1" applyProtection="1">
      <alignment horizontal="center" vertical="center" wrapText="1"/>
      <protection hidden="1"/>
    </xf>
    <xf numFmtId="164" fontId="26" fillId="0" borderId="157" xfId="0" applyNumberFormat="1" applyFont="1" applyBorder="1" applyAlignment="1" applyProtection="1">
      <alignment horizontal="center" vertical="center" wrapText="1"/>
      <protection hidden="1"/>
    </xf>
    <xf numFmtId="164" fontId="26" fillId="0" borderId="163" xfId="0" applyNumberFormat="1" applyFont="1" applyBorder="1" applyAlignment="1" applyProtection="1">
      <alignment horizontal="center" vertical="center" wrapText="1"/>
      <protection hidden="1"/>
    </xf>
    <xf numFmtId="0" fontId="9" fillId="0" borderId="0" xfId="0" applyFont="1" applyAlignment="1" applyProtection="1">
      <alignment horizontal="center" vertical="center"/>
      <protection hidden="1"/>
    </xf>
    <xf numFmtId="0" fontId="26" fillId="0" borderId="157" xfId="0" applyFont="1" applyBorder="1" applyAlignment="1" applyProtection="1">
      <alignment horizontal="center" vertical="center" wrapText="1"/>
      <protection hidden="1"/>
    </xf>
    <xf numFmtId="0" fontId="26" fillId="0" borderId="163" xfId="0" applyFont="1" applyBorder="1" applyAlignment="1" applyProtection="1">
      <alignment horizontal="center" vertical="center" wrapText="1"/>
      <protection hidden="1"/>
    </xf>
    <xf numFmtId="0" fontId="26" fillId="0" borderId="0" xfId="0" applyFont="1" applyAlignment="1" applyProtection="1">
      <alignment horizontal="center" vertical="center"/>
      <protection hidden="1"/>
    </xf>
    <xf numFmtId="0" fontId="26" fillId="0" borderId="131" xfId="0" applyFont="1" applyBorder="1" applyAlignment="1" applyProtection="1">
      <alignment horizontal="center" vertical="center"/>
      <protection hidden="1"/>
    </xf>
    <xf numFmtId="0" fontId="26" fillId="0" borderId="169" xfId="0" applyFont="1" applyBorder="1" applyAlignment="1" applyProtection="1">
      <alignment horizontal="center" vertical="center"/>
      <protection hidden="1"/>
    </xf>
    <xf numFmtId="164" fontId="26" fillId="0" borderId="170" xfId="0" applyNumberFormat="1" applyFont="1" applyBorder="1" applyAlignment="1" applyProtection="1">
      <alignment horizontal="center" vertical="center" wrapText="1"/>
      <protection hidden="1"/>
    </xf>
    <xf numFmtId="0" fontId="26" fillId="0" borderId="170" xfId="0" applyFont="1" applyBorder="1" applyAlignment="1" applyProtection="1">
      <alignment horizontal="center" vertical="center" wrapText="1"/>
      <protection hidden="1"/>
    </xf>
    <xf numFmtId="0" fontId="41" fillId="0" borderId="172" xfId="0" applyFont="1" applyBorder="1" applyAlignment="1" applyProtection="1">
      <alignment horizontal="left"/>
      <protection hidden="1"/>
    </xf>
    <xf numFmtId="0" fontId="14" fillId="0" borderId="173" xfId="0" applyFont="1" applyBorder="1" applyAlignment="1" applyProtection="1">
      <alignment horizontal="left"/>
      <protection hidden="1"/>
    </xf>
    <xf numFmtId="0" fontId="14" fillId="0" borderId="174" xfId="0" applyFont="1" applyBorder="1" applyAlignment="1" applyProtection="1">
      <alignment horizontal="left"/>
      <protection hidden="1"/>
    </xf>
    <xf numFmtId="0" fontId="42" fillId="13" borderId="175" xfId="0" applyFont="1" applyFill="1" applyBorder="1" applyAlignment="1" applyProtection="1">
      <alignment horizontal="center" vertical="center" wrapText="1"/>
      <protection hidden="1"/>
    </xf>
    <xf numFmtId="0" fontId="42" fillId="13" borderId="179" xfId="0" applyFont="1" applyFill="1" applyBorder="1" applyAlignment="1" applyProtection="1">
      <alignment horizontal="center" vertical="center" wrapText="1"/>
      <protection hidden="1"/>
    </xf>
    <xf numFmtId="0" fontId="42" fillId="13" borderId="10" xfId="0" applyFont="1" applyFill="1" applyBorder="1" applyAlignment="1" applyProtection="1">
      <alignment horizontal="center" vertical="center" wrapText="1"/>
      <protection hidden="1"/>
    </xf>
    <xf numFmtId="0" fontId="42" fillId="13" borderId="176" xfId="0" applyFont="1" applyFill="1" applyBorder="1" applyAlignment="1" applyProtection="1">
      <alignment horizontal="center" vertical="center" wrapText="1"/>
      <protection hidden="1"/>
    </xf>
    <xf numFmtId="0" fontId="42" fillId="13" borderId="177" xfId="0" applyFont="1" applyFill="1" applyBorder="1" applyAlignment="1" applyProtection="1">
      <alignment horizontal="center" vertical="center" wrapText="1"/>
      <protection hidden="1"/>
    </xf>
    <xf numFmtId="0" fontId="42" fillId="13" borderId="178" xfId="0" applyFont="1" applyFill="1" applyBorder="1" applyAlignment="1" applyProtection="1">
      <alignment horizontal="center" vertical="center" wrapText="1"/>
      <protection hidden="1"/>
    </xf>
  </cellXfs>
  <cellStyles count="3">
    <cellStyle name="Hyperlink" xfId="2" builtinId="8"/>
    <cellStyle name="Normal" xfId="0" builtinId="0"/>
    <cellStyle name="Percent" xfId="1" builtinId="5"/>
  </cellStyles>
  <dxfs count="884">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ont>
        <color auto="1"/>
      </font>
      <fill>
        <patternFill>
          <bgColor rgb="FFFAA0A0"/>
        </patternFill>
      </fill>
    </dxf>
    <dxf>
      <font>
        <color auto="1"/>
      </font>
      <fill>
        <patternFill>
          <bgColor theme="9" tint="0.39994506668294322"/>
        </patternFill>
      </fill>
    </dxf>
    <dxf>
      <font>
        <color auto="1"/>
      </font>
      <fill>
        <patternFill>
          <bgColor theme="7" tint="0.59996337778862885"/>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theme="0"/>
      </font>
      <fill>
        <patternFill>
          <bgColor theme="0"/>
        </patternFill>
      </fill>
      <border>
        <left style="thin">
          <color theme="0"/>
        </left>
        <right style="thin">
          <color theme="0"/>
        </right>
        <top style="thin">
          <color theme="0"/>
        </top>
        <bottom style="thin">
          <color theme="0"/>
        </bottom>
        <vertical/>
        <horizontal/>
      </border>
    </dxf>
    <dxf>
      <border>
        <top style="thin">
          <color theme="1"/>
        </top>
        <bottom style="thin">
          <color theme="1"/>
        </bottom>
        <vertical/>
        <horizontal/>
      </border>
    </dxf>
    <dxf>
      <font>
        <color theme="0"/>
      </font>
    </dxf>
    <dxf>
      <font>
        <color auto="1"/>
      </font>
      <border>
        <top style="thin">
          <color auto="1"/>
        </top>
        <bottom style="thin">
          <color auto="1"/>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ont>
        <color theme="1"/>
      </font>
      <fill>
        <patternFill>
          <bgColor theme="9" tint="0.39994506668294322"/>
        </patternFill>
      </fill>
    </dxf>
    <dxf>
      <font>
        <color auto="1"/>
      </font>
      <fill>
        <patternFill>
          <bgColor rgb="FFFAA0A0"/>
        </patternFill>
      </fill>
    </dxf>
    <dxf>
      <font>
        <color auto="1"/>
      </font>
      <fill>
        <patternFill>
          <bgColor theme="7" tint="0.59996337778862885"/>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theme="0"/>
      </font>
    </dxf>
    <dxf>
      <font>
        <color auto="1"/>
      </font>
      <border>
        <top style="thin">
          <color auto="1"/>
        </top>
        <bottom style="thin">
          <color auto="1"/>
        </bottom>
        <vertical/>
        <horizontal/>
      </border>
    </dxf>
    <dxf>
      <font>
        <color theme="0"/>
      </font>
      <fill>
        <patternFill>
          <bgColor theme="0"/>
        </patternFill>
      </fill>
      <border>
        <left style="thin">
          <color theme="0"/>
        </left>
        <right style="thin">
          <color theme="0"/>
        </right>
        <top style="thin">
          <color theme="0"/>
        </top>
        <bottom style="thin">
          <color theme="0"/>
        </bottom>
        <vertical/>
        <horizontal/>
      </border>
    </dxf>
    <dxf>
      <fill>
        <patternFill>
          <bgColor theme="0"/>
        </patternFill>
      </fill>
      <border>
        <left/>
        <right style="thin">
          <color theme="0"/>
        </right>
        <top style="thin">
          <color theme="1"/>
        </top>
        <bottom style="thin">
          <color theme="0"/>
        </bottom>
        <vertical/>
        <horizontal/>
      </border>
    </dxf>
    <dxf>
      <font>
        <color theme="0"/>
      </font>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auto="1"/>
      </font>
      <fill>
        <patternFill>
          <bgColor theme="9" tint="0.39994506668294322"/>
        </patternFill>
      </fill>
    </dxf>
    <dxf>
      <fill>
        <patternFill>
          <bgColor theme="7" tint="0.79998168889431442"/>
        </patternFill>
      </fill>
    </dxf>
    <dxf>
      <font>
        <color auto="1"/>
      </font>
      <fill>
        <patternFill>
          <bgColor rgb="FFFAA0A0"/>
        </patternFill>
      </fill>
    </dxf>
    <dxf>
      <font>
        <color auto="1"/>
      </font>
      <fill>
        <patternFill>
          <bgColor theme="7" tint="0.59996337778862885"/>
        </patternFill>
      </fill>
    </dxf>
    <dxf>
      <font>
        <color auto="1"/>
      </font>
      <fill>
        <patternFill>
          <bgColor rgb="FFFAA0A0"/>
        </patternFill>
      </fill>
    </dxf>
    <dxf>
      <font>
        <color auto="1"/>
      </font>
      <fill>
        <patternFill>
          <bgColor theme="7" tint="0.59996337778862885"/>
        </patternFill>
      </fill>
    </dxf>
    <dxf>
      <font>
        <color auto="1"/>
      </font>
      <fill>
        <patternFill>
          <bgColor theme="9" tint="0.39994506668294322"/>
        </patternFill>
      </fill>
    </dxf>
    <dxf>
      <fill>
        <patternFill>
          <bgColor theme="7" tint="0.79998168889431442"/>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auto="1"/>
      </font>
      <fill>
        <patternFill>
          <bgColor rgb="FFFAA0A0"/>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theme="7" tint="0.59996337778862885"/>
        </patternFill>
      </fill>
    </dxf>
    <dxf>
      <font>
        <color auto="1"/>
      </font>
      <fill>
        <patternFill>
          <bgColor rgb="FFFAA0A0"/>
        </patternFill>
      </fill>
    </dxf>
    <dxf>
      <fill>
        <patternFill>
          <bgColor theme="7" tint="0.79998168889431442"/>
        </patternFill>
      </fill>
    </dxf>
    <dxf>
      <font>
        <color auto="1"/>
      </font>
      <fill>
        <patternFill>
          <bgColor theme="9" tint="0.39994506668294322"/>
        </patternFill>
      </fill>
    </dxf>
    <dxf>
      <fill>
        <patternFill>
          <bgColor theme="7" tint="0.79998168889431442"/>
        </patternFill>
      </fill>
    </dxf>
    <dxf>
      <fill>
        <patternFill>
          <bgColor theme="7" tint="0.79998168889431442"/>
        </patternFill>
      </fill>
    </dxf>
    <dxf>
      <font>
        <color auto="1"/>
      </font>
      <fill>
        <patternFill>
          <bgColor theme="9" tint="0.39994506668294322"/>
        </patternFill>
      </fill>
    </dxf>
    <dxf>
      <fill>
        <patternFill>
          <bgColor theme="7" tint="0.79998168889431442"/>
        </patternFill>
      </fill>
    </dxf>
    <dxf>
      <font>
        <color auto="1"/>
      </font>
      <fill>
        <patternFill>
          <bgColor theme="7" tint="0.59996337778862885"/>
        </patternFill>
      </fill>
    </dxf>
    <dxf>
      <font>
        <color auto="1"/>
      </font>
      <fill>
        <patternFill>
          <bgColor rgb="FFFAA0A0"/>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0"/>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patternType="none">
          <bgColor auto="1"/>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7" tint="0.79998168889431442"/>
        </patternFill>
      </fill>
    </dxf>
    <dxf>
      <fill>
        <patternFill patternType="none">
          <bgColor auto="1"/>
        </patternFill>
      </fill>
    </dxf>
    <dxf>
      <fill>
        <patternFill patternType="none">
          <bgColor auto="1"/>
        </patternFill>
      </fill>
    </dxf>
    <dxf>
      <fill>
        <patternFill>
          <bgColor theme="7" tint="0.79998168889431442"/>
        </patternFill>
      </fill>
    </dxf>
    <dxf>
      <fill>
        <patternFill>
          <bgColor theme="0"/>
        </patternFill>
      </fill>
      <border>
        <top style="thin">
          <color theme="0" tint="-0.24994659260841701"/>
        </top>
      </border>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1"/>
      </font>
      <fill>
        <patternFill>
          <bgColor theme="7" tint="0.79998168889431442"/>
        </patternFill>
      </fill>
    </dxf>
    <dxf>
      <fill>
        <patternFill>
          <bgColor theme="7" tint="0.79998168889431442"/>
        </patternFill>
      </fill>
    </dxf>
    <dxf>
      <fill>
        <patternFill>
          <bgColor theme="0"/>
        </patternFill>
      </fill>
    </dxf>
    <dxf>
      <fill>
        <patternFill>
          <bgColor theme="7" tint="0.79998168889431442"/>
        </patternFill>
      </fill>
    </dxf>
    <dxf>
      <fill>
        <patternFill>
          <bgColor theme="7" tint="0.79998168889431442"/>
        </patternFill>
      </fill>
    </dxf>
    <dxf>
      <fill>
        <patternFill>
          <bgColor theme="7" tint="0.79998168889431442"/>
        </patternFill>
      </fill>
    </dxf>
    <dxf>
      <font>
        <color auto="1"/>
      </font>
      <fill>
        <patternFill>
          <bgColor theme="7" tint="0.79998168889431442"/>
        </patternFill>
      </fill>
    </dxf>
    <dxf>
      <fill>
        <patternFill>
          <bgColor theme="7" tint="0.79998168889431442"/>
        </patternFill>
      </fill>
    </dxf>
    <dxf>
      <fill>
        <patternFill>
          <bgColor theme="7" tint="0.79998168889431442"/>
        </patternFill>
      </fill>
    </dxf>
    <dxf>
      <fill>
        <patternFill>
          <bgColor theme="7" tint="0.79998168889431442"/>
        </patternFill>
      </fill>
    </dxf>
    <dxf>
      <font>
        <color theme="8" tint="0.79998168889431442"/>
      </font>
      <fill>
        <patternFill>
          <bgColor theme="8" tint="0.79998168889431442"/>
        </patternFill>
      </fill>
    </dxf>
    <dxf>
      <fill>
        <patternFill>
          <bgColor theme="7" tint="0.79998168889431442"/>
        </patternFill>
      </fill>
    </dxf>
    <dxf>
      <fill>
        <patternFill>
          <bgColor theme="7" tint="0.79998168889431442"/>
        </patternFill>
      </fill>
    </dxf>
    <dxf>
      <font>
        <b val="0"/>
        <i val="0"/>
        <color auto="1"/>
      </font>
    </dxf>
    <dxf>
      <font>
        <color theme="4" tint="-0.499984740745262"/>
      </font>
      <fill>
        <patternFill>
          <bgColor theme="4" tint="-0.499984740745262"/>
        </patternFill>
      </fill>
    </dxf>
    <dxf>
      <font>
        <color theme="0"/>
      </font>
      <border>
        <bottom style="thin">
          <color theme="0"/>
        </bottom>
        <vertical/>
        <horizontal/>
      </border>
    </dxf>
    <dxf>
      <font>
        <color theme="0"/>
      </font>
      <border>
        <bottom style="thin">
          <color theme="0"/>
        </bottom>
        <vertical/>
        <horizontal/>
      </border>
    </dxf>
    <dxf>
      <font>
        <color theme="0"/>
      </font>
      <border>
        <bottom style="thin">
          <color theme="0"/>
        </bottom>
        <vertical/>
        <horizontal/>
      </border>
    </dxf>
    <dxf>
      <font>
        <color theme="0"/>
      </font>
      <border>
        <bottom style="thin">
          <color theme="0"/>
        </bottom>
        <vertical/>
        <horizontal/>
      </border>
    </dxf>
    <dxf>
      <font>
        <color theme="0"/>
      </font>
      <border>
        <bottom style="thin">
          <color theme="0"/>
        </bottom>
        <vertical/>
        <horizontal/>
      </border>
    </dxf>
    <dxf>
      <font>
        <color theme="0"/>
      </font>
      <border>
        <bottom style="thin">
          <color theme="0"/>
        </bottom>
        <vertical/>
        <horizontal/>
      </border>
    </dxf>
  </dxfs>
  <tableStyles count="0" defaultTableStyle="TableStyleMedium2" defaultPivotStyle="PivotStyleLight16"/>
  <colors>
    <mruColors>
      <color rgb="FFFFFFFF"/>
      <color rgb="FFFFE499"/>
      <color rgb="FFFFFF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a. </a:t>
            </a:r>
            <a:r>
              <a:rPr lang="es-ES" sz="1200" b="0" u="none" cap="none" baseline="0">
                <a:latin typeface="+mj-lt"/>
              </a:rPr>
              <a:t>Summary of Risk of Bias assessment</a:t>
            </a:r>
          </a:p>
        </c:rich>
      </c:tx>
      <c:layout>
        <c:manualLayout>
          <c:xMode val="edge"/>
          <c:yMode val="edge"/>
          <c:x val="2.7613048368953893E-2"/>
          <c:y val="3.1111100223586974E-2"/>
        </c:manualLayout>
      </c:layout>
      <c:overlay val="0"/>
      <c:spPr>
        <a:noFill/>
        <a:ln>
          <a:noFill/>
        </a:ln>
        <a:effectLst/>
      </c:spPr>
      <c:txPr>
        <a:bodyPr rot="0" spcFirstLastPara="1" vertOverflow="ellipsis" vert="horz" wrap="square" anchor="ctr" anchorCtr="1"/>
        <a:lstStyle/>
        <a:p>
          <a:pPr>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RoB</c:v>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66:$F$66,'PROBAST summary'!$J$66)</c:f>
              <c:numCache>
                <c:formatCode>0.00</c:formatCode>
                <c:ptCount val="5"/>
                <c:pt idx="0">
                  <c:v>0.21276595744680851</c:v>
                </c:pt>
                <c:pt idx="1">
                  <c:v>0.74468085106382975</c:v>
                </c:pt>
                <c:pt idx="2">
                  <c:v>0.93617021276595747</c:v>
                </c:pt>
                <c:pt idx="3">
                  <c:v>0</c:v>
                </c:pt>
                <c:pt idx="4">
                  <c:v>0</c:v>
                </c:pt>
              </c:numCache>
            </c:numRef>
          </c:val>
          <c:extLst>
            <c:ext xmlns:c16="http://schemas.microsoft.com/office/drawing/2014/chart" uri="{C3380CC4-5D6E-409C-BE32-E72D297353CC}">
              <c16:uniqueId val="{00000000-E09C-46FA-867E-2148AA61E11D}"/>
            </c:ext>
          </c:extLst>
        </c:ser>
        <c:ser>
          <c:idx val="2"/>
          <c:order val="1"/>
          <c:tx>
            <c:v>Unclear</c:v>
          </c:tx>
          <c:spPr>
            <a:solidFill>
              <a:srgbClr val="FFE499"/>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65:$F$65,'PROBAST summary'!$J$65)</c:f>
              <c:numCache>
                <c:formatCode>0.00</c:formatCode>
                <c:ptCount val="5"/>
                <c:pt idx="0">
                  <c:v>0.72340425531914898</c:v>
                </c:pt>
                <c:pt idx="1">
                  <c:v>0.21276595744680851</c:v>
                </c:pt>
                <c:pt idx="2">
                  <c:v>0</c:v>
                </c:pt>
                <c:pt idx="3">
                  <c:v>0</c:v>
                </c:pt>
                <c:pt idx="4">
                  <c:v>0</c:v>
                </c:pt>
              </c:numCache>
            </c:numRef>
          </c:val>
          <c:extLst>
            <c:ext xmlns:c16="http://schemas.microsoft.com/office/drawing/2014/chart" uri="{C3380CC4-5D6E-409C-BE32-E72D297353CC}">
              <c16:uniqueId val="{00000001-E09C-46FA-867E-2148AA61E11D}"/>
            </c:ext>
          </c:extLst>
        </c:ser>
        <c:ser>
          <c:idx val="1"/>
          <c:order val="2"/>
          <c:tx>
            <c:v>High RoB</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C$5:$F$5,'PROBAST summary'!$J$5)</c:f>
              <c:strCache>
                <c:ptCount val="5"/>
                <c:pt idx="0">
                  <c:v> 1. Participants</c:v>
                </c:pt>
                <c:pt idx="1">
                  <c:v> 2. Predictors</c:v>
                </c:pt>
                <c:pt idx="2">
                  <c:v> 3. Outcome</c:v>
                </c:pt>
                <c:pt idx="3">
                  <c:v> 4. Analysis</c:v>
                </c:pt>
                <c:pt idx="4">
                  <c:v> Risk of Bias</c:v>
                </c:pt>
              </c:strCache>
            </c:strRef>
          </c:cat>
          <c:val>
            <c:numRef>
              <c:f>('PROBAST summary'!$C$64:$F$64,'PROBAST summary'!$J$64)</c:f>
              <c:numCache>
                <c:formatCode>0.00</c:formatCode>
                <c:ptCount val="5"/>
                <c:pt idx="0">
                  <c:v>6.3829787234042548E-2</c:v>
                </c:pt>
                <c:pt idx="1">
                  <c:v>4.2553191489361701E-2</c:v>
                </c:pt>
                <c:pt idx="2">
                  <c:v>6.3829787234042548E-2</c:v>
                </c:pt>
                <c:pt idx="3">
                  <c:v>1</c:v>
                </c:pt>
                <c:pt idx="4">
                  <c:v>1</c:v>
                </c:pt>
              </c:numCache>
            </c:numRef>
          </c:val>
          <c:extLst>
            <c:ext xmlns:c16="http://schemas.microsoft.com/office/drawing/2014/chart" uri="{C3380CC4-5D6E-409C-BE32-E72D297353CC}">
              <c16:uniqueId val="{00000002-E09C-46FA-867E-2148AA61E11D}"/>
            </c:ext>
          </c:extLst>
        </c:ser>
        <c:dLbls>
          <c:dLblPos val="ctr"/>
          <c:showLegendKey val="0"/>
          <c:showVal val="1"/>
          <c:showCatName val="0"/>
          <c:showSerName val="0"/>
          <c:showPercent val="0"/>
          <c:showBubbleSize val="0"/>
        </c:dLbls>
        <c:gapWidth val="50"/>
        <c:overlap val="100"/>
        <c:axId val="431563224"/>
        <c:axId val="432589240"/>
      </c:barChart>
      <c:catAx>
        <c:axId val="431563224"/>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432589240"/>
        <c:crosses val="autoZero"/>
        <c:auto val="1"/>
        <c:lblAlgn val="ctr"/>
        <c:lblOffset val="100"/>
        <c:noMultiLvlLbl val="0"/>
      </c:catAx>
      <c:valAx>
        <c:axId val="432589240"/>
        <c:scaling>
          <c:orientation val="minMax"/>
          <c:max val="1"/>
        </c:scaling>
        <c:delete val="0"/>
        <c:axPos val="b"/>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3156322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chemeClr val="tx1"/>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lumMod val="95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r>
              <a:rPr lang="es-ES" sz="1200" b="1" u="none" cap="none" baseline="0">
                <a:latin typeface="+mj-lt"/>
              </a:rPr>
              <a:t>Figure 1.b. </a:t>
            </a:r>
            <a:r>
              <a:rPr lang="es-ES" sz="1200" b="0" u="none" cap="none" baseline="0">
                <a:latin typeface="+mj-lt"/>
              </a:rPr>
              <a:t>Summary of Applicability assessment</a:t>
            </a:r>
          </a:p>
        </c:rich>
      </c:tx>
      <c:layout>
        <c:manualLayout>
          <c:xMode val="edge"/>
          <c:yMode val="edge"/>
          <c:x val="1.8845144356955366E-2"/>
          <c:y val="3.0769230769230771E-2"/>
        </c:manualLayout>
      </c:layout>
      <c:overlay val="0"/>
      <c:spPr>
        <a:noFill/>
        <a:ln>
          <a:noFill/>
        </a:ln>
        <a:effectLst/>
      </c:spPr>
      <c:txPr>
        <a:bodyPr rot="0" spcFirstLastPara="1" vertOverflow="ellipsis" vert="horz" wrap="square" anchor="ctr" anchorCtr="1"/>
        <a:lstStyle/>
        <a:p>
          <a:pPr algn="l">
            <a:defRPr sz="1200" b="1" i="0" u="sng" strike="noStrike" kern="1200" cap="none" spc="50" baseline="0">
              <a:solidFill>
                <a:schemeClr val="tx1">
                  <a:lumMod val="65000"/>
                  <a:lumOff val="35000"/>
                </a:schemeClr>
              </a:solidFill>
              <a:latin typeface="+mj-lt"/>
              <a:ea typeface="+mn-ea"/>
              <a:cs typeface="+mn-cs"/>
            </a:defRPr>
          </a:pPr>
          <a:endParaRPr lang="en-US"/>
        </a:p>
      </c:txPr>
    </c:title>
    <c:autoTitleDeleted val="0"/>
    <c:plotArea>
      <c:layout/>
      <c:barChart>
        <c:barDir val="bar"/>
        <c:grouping val="stacked"/>
        <c:varyColors val="0"/>
        <c:ser>
          <c:idx val="0"/>
          <c:order val="0"/>
          <c:tx>
            <c:v>Low concern</c:v>
          </c:tx>
          <c:spPr>
            <a:solidFill>
              <a:schemeClr val="accent6">
                <a:lumMod val="40000"/>
                <a:lumOff val="6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66:$I$66,'PROBAST summary'!$K$66)</c:f>
              <c:numCache>
                <c:formatCode>0.00</c:formatCode>
                <c:ptCount val="4"/>
                <c:pt idx="0">
                  <c:v>0.21276595744680851</c:v>
                </c:pt>
                <c:pt idx="1">
                  <c:v>0.76595744680851063</c:v>
                </c:pt>
                <c:pt idx="2">
                  <c:v>0.93617021276595747</c:v>
                </c:pt>
                <c:pt idx="3">
                  <c:v>0.14893617021276595</c:v>
                </c:pt>
              </c:numCache>
            </c:numRef>
          </c:val>
          <c:extLst>
            <c:ext xmlns:c16="http://schemas.microsoft.com/office/drawing/2014/chart" uri="{C3380CC4-5D6E-409C-BE32-E72D297353CC}">
              <c16:uniqueId val="{00000000-929B-4759-9F8A-9A45B26F8DD8}"/>
            </c:ext>
          </c:extLst>
        </c:ser>
        <c:ser>
          <c:idx val="2"/>
          <c:order val="1"/>
          <c:tx>
            <c:v>Unclear</c:v>
          </c:tx>
          <c:spPr>
            <a:solidFill>
              <a:srgbClr val="FFE499"/>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65:$I$65,'PROBAST summary'!$K$65)</c:f>
              <c:numCache>
                <c:formatCode>0.00</c:formatCode>
                <c:ptCount val="4"/>
                <c:pt idx="0">
                  <c:v>0.72340425531914898</c:v>
                </c:pt>
                <c:pt idx="1">
                  <c:v>0.21276595744680851</c:v>
                </c:pt>
                <c:pt idx="2">
                  <c:v>0</c:v>
                </c:pt>
                <c:pt idx="3">
                  <c:v>0.72340425531914898</c:v>
                </c:pt>
              </c:numCache>
            </c:numRef>
          </c:val>
          <c:extLst>
            <c:ext xmlns:c16="http://schemas.microsoft.com/office/drawing/2014/chart" uri="{C3380CC4-5D6E-409C-BE32-E72D297353CC}">
              <c16:uniqueId val="{00000001-929B-4759-9F8A-9A45B26F8DD8}"/>
            </c:ext>
          </c:extLst>
        </c:ser>
        <c:ser>
          <c:idx val="1"/>
          <c:order val="2"/>
          <c:tx>
            <c:v>High concern</c:v>
          </c:tx>
          <c:spPr>
            <a:solidFill>
              <a:srgbClr val="FAA0A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ysClr val="windowText" lastClr="000000"/>
                    </a:solidFill>
                    <a:latin typeface="+mj-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PROBAST summary'!$G$5:$I$5,'PROBAST summary'!$K$5)</c:f>
              <c:strCache>
                <c:ptCount val="4"/>
                <c:pt idx="0">
                  <c:v> 1. Participants</c:v>
                </c:pt>
                <c:pt idx="1">
                  <c:v> 2. Predictors</c:v>
                </c:pt>
                <c:pt idx="2">
                  <c:v> 3. Outcome</c:v>
                </c:pt>
                <c:pt idx="3">
                  <c:v> Applicability</c:v>
                </c:pt>
              </c:strCache>
            </c:strRef>
          </c:cat>
          <c:val>
            <c:numRef>
              <c:f>('PROBAST summary'!$G$64:$I$64,'PROBAST summary'!$K$64)</c:f>
              <c:numCache>
                <c:formatCode>0.00</c:formatCode>
                <c:ptCount val="4"/>
                <c:pt idx="0">
                  <c:v>6.3829787234042548E-2</c:v>
                </c:pt>
                <c:pt idx="1">
                  <c:v>2.1276595744680851E-2</c:v>
                </c:pt>
                <c:pt idx="2">
                  <c:v>6.3829787234042548E-2</c:v>
                </c:pt>
                <c:pt idx="3">
                  <c:v>0.1276595744680851</c:v>
                </c:pt>
              </c:numCache>
            </c:numRef>
          </c:val>
          <c:extLst>
            <c:ext xmlns:c16="http://schemas.microsoft.com/office/drawing/2014/chart" uri="{C3380CC4-5D6E-409C-BE32-E72D297353CC}">
              <c16:uniqueId val="{00000002-929B-4759-9F8A-9A45B26F8DD8}"/>
            </c:ext>
          </c:extLst>
        </c:ser>
        <c:dLbls>
          <c:dLblPos val="ctr"/>
          <c:showLegendKey val="0"/>
          <c:showVal val="1"/>
          <c:showCatName val="0"/>
          <c:showSerName val="0"/>
          <c:showPercent val="0"/>
          <c:showBubbleSize val="0"/>
        </c:dLbls>
        <c:gapWidth val="50"/>
        <c:overlap val="100"/>
        <c:axId val="432587280"/>
        <c:axId val="432591984"/>
      </c:barChart>
      <c:catAx>
        <c:axId val="432587280"/>
        <c:scaling>
          <c:orientation val="minMax"/>
        </c:scaling>
        <c:delete val="0"/>
        <c:axPos val="l"/>
        <c:numFmt formatCode="General" sourceLinked="1"/>
        <c:majorTickMark val="none"/>
        <c:minorTickMark val="none"/>
        <c:tickLblPos val="nextTo"/>
        <c:spPr>
          <a:noFill/>
          <a:ln w="9525" cap="flat" cmpd="sng" algn="ctr">
            <a:solidFill>
              <a:schemeClr val="tx1">
                <a:lumMod val="25000"/>
                <a:lumOff val="75000"/>
              </a:schemeClr>
            </a:solidFill>
            <a:round/>
            <a:headEnd type="none" w="sm" len="sm"/>
            <a:tailEnd type="none" w="sm" len="sm"/>
          </a:ln>
          <a:effectLst/>
        </c:spPr>
        <c:txPr>
          <a:bodyPr rot="0" spcFirstLastPara="1" vertOverflow="ellipsis" wrap="square" anchor="ctr" anchorCtr="0"/>
          <a:lstStyle/>
          <a:p>
            <a:pPr>
              <a:defRPr sz="1000" b="0" i="0" u="none" strike="noStrike" kern="1200" baseline="0">
                <a:solidFill>
                  <a:schemeClr val="tx1"/>
                </a:solidFill>
                <a:latin typeface="+mj-lt"/>
                <a:ea typeface="+mn-ea"/>
                <a:cs typeface="+mn-cs"/>
              </a:defRPr>
            </a:pPr>
            <a:endParaRPr lang="en-US"/>
          </a:p>
        </c:txPr>
        <c:crossAx val="432591984"/>
        <c:crosses val="autoZero"/>
        <c:auto val="1"/>
        <c:lblAlgn val="ctr"/>
        <c:lblOffset val="100"/>
        <c:noMultiLvlLbl val="0"/>
      </c:catAx>
      <c:valAx>
        <c:axId val="432591984"/>
        <c:scaling>
          <c:orientation val="minMax"/>
          <c:max val="1"/>
        </c:scaling>
        <c:delete val="0"/>
        <c:axPos val="b"/>
        <c:majorGridlines>
          <c:spPr>
            <a:ln w="9525" cap="flat" cmpd="sng" algn="ctr">
              <a:gradFill>
                <a:gsLst>
                  <a:gs pos="0">
                    <a:schemeClr val="tx1">
                      <a:lumMod val="5000"/>
                      <a:lumOff val="95000"/>
                    </a:schemeClr>
                  </a:gs>
                  <a:gs pos="100000">
                    <a:schemeClr val="tx1">
                      <a:lumMod val="15000"/>
                      <a:lumOff val="85000"/>
                    </a:schemeClr>
                  </a:gs>
                </a:gsLst>
                <a:lin ang="5400000" scaled="0"/>
              </a:gradFill>
              <a:round/>
            </a:ln>
            <a:effectLst/>
          </c:spPr>
        </c:majorGridlines>
        <c:numFmt formatCode="0.0" sourceLinked="0"/>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4325872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mj-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lumMod val="95000"/>
      </a:schemeClr>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05">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headEnd type="none" w="sm" len="sm"/>
        <a:tailEnd type="none" w="sm" len="sm"/>
      </a:ln>
    </cs:spPr>
    <cs:defRPr sz="900" kern="1200"/>
  </cs:categoryAxis>
  <cs:chartArea mods="allowNoFillOverride allowNoLineOverride">
    <cs:lnRef idx="0"/>
    <cs:fillRef idx="0"/>
    <cs:effectRef idx="0"/>
    <cs:fontRef idx="minor">
      <a:schemeClr val="dk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bg1"/>
    </cs:fontRef>
    <cs:spPr>
      <a:solidFill>
        <a:schemeClr val="tx1">
          <a:lumMod val="50000"/>
          <a:lumOff val="50000"/>
        </a:schemeClr>
      </a:solidFill>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tx1"/>
    </cs:fontRef>
    <cs:spPr>
      <a:solidFill>
        <a:schemeClr val="phClr">
          <a:alpha val="70000"/>
        </a:schemeClr>
      </a:solidFill>
    </cs:spPr>
  </cs:dataPoint>
  <cs:dataPoint3D>
    <cs:lnRef idx="0"/>
    <cs:fillRef idx="0">
      <cs:styleClr val="auto"/>
    </cs:fillRef>
    <cs:effectRef idx="0"/>
    <cs:fontRef idx="minor">
      <a:schemeClr val="tx1"/>
    </cs:fontRef>
    <cs:spPr>
      <a:solidFill>
        <a:schemeClr val="phClr">
          <a:alpha val="70000"/>
        </a:schemeClr>
      </a:solidFill>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styleClr val="auto"/>
    </cs:lnRef>
    <cs:fillRef idx="0">
      <cs:styleClr val="auto"/>
    </cs:fillRef>
    <cs:effectRef idx="0"/>
    <cs:fontRef idx="minor">
      <a:schemeClr val="dk1"/>
    </cs:fontRef>
    <cs:spPr>
      <a:gradFill>
        <a:gsLst>
          <a:gs pos="0">
            <a:schemeClr val="phClr"/>
          </a:gs>
          <a:gs pos="46000">
            <a:schemeClr val="phClr"/>
          </a:gs>
          <a:gs pos="100000">
            <a:schemeClr val="phClr">
              <a:lumMod val="20000"/>
              <a:lumOff val="80000"/>
              <a:alpha val="0"/>
            </a:schemeClr>
          </a:gs>
        </a:gsLst>
        <a:path path="circle">
          <a:fillToRect l="50000" t="-80000" r="50000" b="180000"/>
        </a:path>
      </a:gradFill>
      <a:ln w="9525" cap="flat" cmpd="sng" algn="ctr">
        <a:solidFill>
          <a:schemeClr val="phClr">
            <a:shade val="95000"/>
          </a:schemeClr>
        </a:solidFill>
        <a:round/>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65000"/>
            <a:lumOff val="3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cap="flat" cmpd="sng" algn="ctr">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ajor>
  <cs:gridlineMinor>
    <cs:lnRef idx="0"/>
    <cs:fillRef idx="0"/>
    <cs:effectRef idx="0"/>
    <cs:fontRef idx="minor">
      <a:schemeClr val="dk1"/>
    </cs:fontRef>
    <cs:spPr>
      <a:ln w="9525" cap="flat" cmpd="sng" algn="ctr">
        <a:gradFill>
          <a:gsLst>
            <a:gs pos="0">
              <a:schemeClr val="tx1">
                <a:lumMod val="5000"/>
                <a:lumOff val="95000"/>
              </a:schemeClr>
            </a:gs>
            <a:gs pos="100000">
              <a:schemeClr val="tx1">
                <a:lumMod val="15000"/>
                <a:lumOff val="85000"/>
              </a:schemeClr>
            </a:gs>
          </a:gsLst>
          <a:lin ang="5400000" scaled="0"/>
        </a:gradFill>
        <a:round/>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headEnd type="none" w="sm" len="sm"/>
        <a:tailEnd type="none" w="sm" len="sm"/>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800" b="1" kern="1200" cap="all" spc="50" baseline="0"/>
  </cs:title>
  <cs:trendline>
    <cs:lnRef idx="0">
      <cs:styleClr val="auto"/>
    </cs:lnRef>
    <cs:fillRef idx="0"/>
    <cs:effectRef idx="0"/>
    <cs:fontRef idx="minor">
      <a:schemeClr val="dk1"/>
    </cs:fontRef>
    <cs:spPr>
      <a:ln w="9525"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dk1"/>
    </cs:fontRef>
  </cs:wall>
</cs:chartStyle>
</file>

<file path=xl/ctrlProps/ctrlProp1.xml><?xml version="1.0" encoding="utf-8"?>
<formControlPr xmlns="http://schemas.microsoft.com/office/spreadsheetml/2009/9/main" objectType="CheckBox" checked="Checked" fmlaLink="SUMMARY!$B$7" lockText="1" noThreeD="1"/>
</file>

<file path=xl/ctrlProps/ctrlProp10.xml><?xml version="1.0" encoding="utf-8"?>
<formControlPr xmlns="http://schemas.microsoft.com/office/spreadsheetml/2009/9/main" objectType="CheckBox" checked="Checked" fmlaLink="SUMMARY!$B16" lockText="1" noThreeD="1"/>
</file>

<file path=xl/ctrlProps/ctrlProp100.xml><?xml version="1.0" encoding="utf-8"?>
<formControlPr xmlns="http://schemas.microsoft.com/office/spreadsheetml/2009/9/main" objectType="CheckBox" checked="Checked" fmlaLink="SUMMARY!$B14" lockText="1" noThreeD="1"/>
</file>

<file path=xl/ctrlProps/ctrlProp101.xml><?xml version="1.0" encoding="utf-8"?>
<formControlPr xmlns="http://schemas.microsoft.com/office/spreadsheetml/2009/9/main" objectType="CheckBox" checked="Checked" fmlaLink="SUMMARY!$B15" lockText="1" noThreeD="1"/>
</file>

<file path=xl/ctrlProps/ctrlProp102.xml><?xml version="1.0" encoding="utf-8"?>
<formControlPr xmlns="http://schemas.microsoft.com/office/spreadsheetml/2009/9/main" objectType="CheckBox" checked="Checked" fmlaLink="SUMMARY!$B16" lockText="1" noThreeD="1"/>
</file>

<file path=xl/ctrlProps/ctrlProp103.xml><?xml version="1.0" encoding="utf-8"?>
<formControlPr xmlns="http://schemas.microsoft.com/office/spreadsheetml/2009/9/main" objectType="CheckBox" checked="Checked" fmlaLink="SUMMARY!$B17" lockText="1" noThreeD="1"/>
</file>

<file path=xl/ctrlProps/ctrlProp104.xml><?xml version="1.0" encoding="utf-8"?>
<formControlPr xmlns="http://schemas.microsoft.com/office/spreadsheetml/2009/9/main" objectType="CheckBox" checked="Checked" fmlaLink="SUMMARY!$B18" lockText="1" noThreeD="1"/>
</file>

<file path=xl/ctrlProps/ctrlProp105.xml><?xml version="1.0" encoding="utf-8"?>
<formControlPr xmlns="http://schemas.microsoft.com/office/spreadsheetml/2009/9/main" objectType="CheckBox" checked="Checked" fmlaLink="SUMMARY!$B19" lockText="1" noThreeD="1"/>
</file>

<file path=xl/ctrlProps/ctrlProp106.xml><?xml version="1.0" encoding="utf-8"?>
<formControlPr xmlns="http://schemas.microsoft.com/office/spreadsheetml/2009/9/main" objectType="CheckBox" checked="Checked" fmlaLink="SUMMARY!$B20" lockText="1" noThreeD="1"/>
</file>

<file path=xl/ctrlProps/ctrlProp107.xml><?xml version="1.0" encoding="utf-8"?>
<formControlPr xmlns="http://schemas.microsoft.com/office/spreadsheetml/2009/9/main" objectType="CheckBox" checked="Checked" fmlaLink="SUMMARY!$B21" lockText="1" noThreeD="1"/>
</file>

<file path=xl/ctrlProps/ctrlProp108.xml><?xml version="1.0" encoding="utf-8"?>
<formControlPr xmlns="http://schemas.microsoft.com/office/spreadsheetml/2009/9/main" objectType="CheckBox" checked="Checked" fmlaLink="SUMMARY!$B22" lockText="1" noThreeD="1"/>
</file>

<file path=xl/ctrlProps/ctrlProp109.xml><?xml version="1.0" encoding="utf-8"?>
<formControlPr xmlns="http://schemas.microsoft.com/office/spreadsheetml/2009/9/main" objectType="CheckBox" checked="Checked" fmlaLink="SUMMARY!$B23" lockText="1" noThreeD="1"/>
</file>

<file path=xl/ctrlProps/ctrlProp11.xml><?xml version="1.0" encoding="utf-8"?>
<formControlPr xmlns="http://schemas.microsoft.com/office/spreadsheetml/2009/9/main" objectType="CheckBox" checked="Checked" fmlaLink="SUMMARY!$B17" lockText="1" noThreeD="1"/>
</file>

<file path=xl/ctrlProps/ctrlProp110.xml><?xml version="1.0" encoding="utf-8"?>
<formControlPr xmlns="http://schemas.microsoft.com/office/spreadsheetml/2009/9/main" objectType="CheckBox" checked="Checked" fmlaLink="SUMMARY!$B24" lockText="1" noThreeD="1"/>
</file>

<file path=xl/ctrlProps/ctrlProp111.xml><?xml version="1.0" encoding="utf-8"?>
<formControlPr xmlns="http://schemas.microsoft.com/office/spreadsheetml/2009/9/main" objectType="CheckBox" checked="Checked" fmlaLink="SUMMARY!$B25" lockText="1" noThreeD="1"/>
</file>

<file path=xl/ctrlProps/ctrlProp112.xml><?xml version="1.0" encoding="utf-8"?>
<formControlPr xmlns="http://schemas.microsoft.com/office/spreadsheetml/2009/9/main" objectType="CheckBox" checked="Checked" fmlaLink="SUMMARY!$B26" lockText="1" noThreeD="1"/>
</file>

<file path=xl/ctrlProps/ctrlProp113.xml><?xml version="1.0" encoding="utf-8"?>
<formControlPr xmlns="http://schemas.microsoft.com/office/spreadsheetml/2009/9/main" objectType="CheckBox" checked="Checked" fmlaLink="SUMMARY!$B27" lockText="1" noThreeD="1"/>
</file>

<file path=xl/ctrlProps/ctrlProp114.xml><?xml version="1.0" encoding="utf-8"?>
<formControlPr xmlns="http://schemas.microsoft.com/office/spreadsheetml/2009/9/main" objectType="CheckBox" checked="Checked" fmlaLink="SUMMARY!$B28" lockText="1" noThreeD="1"/>
</file>

<file path=xl/ctrlProps/ctrlProp115.xml><?xml version="1.0" encoding="utf-8"?>
<formControlPr xmlns="http://schemas.microsoft.com/office/spreadsheetml/2009/9/main" objectType="CheckBox" checked="Checked" fmlaLink="SUMMARY!$B29" lockText="1" noThreeD="1"/>
</file>

<file path=xl/ctrlProps/ctrlProp116.xml><?xml version="1.0" encoding="utf-8"?>
<formControlPr xmlns="http://schemas.microsoft.com/office/spreadsheetml/2009/9/main" objectType="CheckBox" checked="Checked" fmlaLink="SUMMARY!$B30" lockText="1" noThreeD="1"/>
</file>

<file path=xl/ctrlProps/ctrlProp117.xml><?xml version="1.0" encoding="utf-8"?>
<formControlPr xmlns="http://schemas.microsoft.com/office/spreadsheetml/2009/9/main" objectType="CheckBox" checked="Checked" fmlaLink="SUMMARY!$B31" lockText="1" noThreeD="1"/>
</file>

<file path=xl/ctrlProps/ctrlProp118.xml><?xml version="1.0" encoding="utf-8"?>
<formControlPr xmlns="http://schemas.microsoft.com/office/spreadsheetml/2009/9/main" objectType="CheckBox" checked="Checked" fmlaLink="SUMMARY!$B32" lockText="1" noThreeD="1"/>
</file>

<file path=xl/ctrlProps/ctrlProp119.xml><?xml version="1.0" encoding="utf-8"?>
<formControlPr xmlns="http://schemas.microsoft.com/office/spreadsheetml/2009/9/main" objectType="CheckBox" checked="Checked" fmlaLink="SUMMARY!$B33" lockText="1" noThreeD="1"/>
</file>

<file path=xl/ctrlProps/ctrlProp12.xml><?xml version="1.0" encoding="utf-8"?>
<formControlPr xmlns="http://schemas.microsoft.com/office/spreadsheetml/2009/9/main" objectType="CheckBox" checked="Checked" fmlaLink="SUMMARY!$B18" lockText="1" noThreeD="1"/>
</file>

<file path=xl/ctrlProps/ctrlProp120.xml><?xml version="1.0" encoding="utf-8"?>
<formControlPr xmlns="http://schemas.microsoft.com/office/spreadsheetml/2009/9/main" objectType="CheckBox" checked="Checked" fmlaLink="SUMMARY!$B34" lockText="1" noThreeD="1"/>
</file>

<file path=xl/ctrlProps/ctrlProp121.xml><?xml version="1.0" encoding="utf-8"?>
<formControlPr xmlns="http://schemas.microsoft.com/office/spreadsheetml/2009/9/main" objectType="CheckBox" checked="Checked" fmlaLink="SUMMARY!$B35" lockText="1" noThreeD="1"/>
</file>

<file path=xl/ctrlProps/ctrlProp122.xml><?xml version="1.0" encoding="utf-8"?>
<formControlPr xmlns="http://schemas.microsoft.com/office/spreadsheetml/2009/9/main" objectType="CheckBox" checked="Checked" fmlaLink="SUMMARY!#REF!" lockText="1" noThreeD="1"/>
</file>

<file path=xl/ctrlProps/ctrlProp123.xml><?xml version="1.0" encoding="utf-8"?>
<formControlPr xmlns="http://schemas.microsoft.com/office/spreadsheetml/2009/9/main" objectType="CheckBox" checked="Checked" fmlaLink="SUMMARY!$B36" lockText="1" noThreeD="1"/>
</file>

<file path=xl/ctrlProps/ctrlProp124.xml><?xml version="1.0" encoding="utf-8"?>
<formControlPr xmlns="http://schemas.microsoft.com/office/spreadsheetml/2009/9/main" objectType="CheckBox" checked="Checked" fmlaLink="SUMMARY!#REF!" lockText="1" noThreeD="1"/>
</file>

<file path=xl/ctrlProps/ctrlProp125.xml><?xml version="1.0" encoding="utf-8"?>
<formControlPr xmlns="http://schemas.microsoft.com/office/spreadsheetml/2009/9/main" objectType="CheckBox" checked="Checked" fmlaLink="SUMMARY!$B37" lockText="1" noThreeD="1"/>
</file>

<file path=xl/ctrlProps/ctrlProp126.xml><?xml version="1.0" encoding="utf-8"?>
<formControlPr xmlns="http://schemas.microsoft.com/office/spreadsheetml/2009/9/main" objectType="CheckBox" checked="Checked" fmlaLink="SUMMARY!$B38" lockText="1" noThreeD="1"/>
</file>

<file path=xl/ctrlProps/ctrlProp127.xml><?xml version="1.0" encoding="utf-8"?>
<formControlPr xmlns="http://schemas.microsoft.com/office/spreadsheetml/2009/9/main" objectType="CheckBox" checked="Checked" fmlaLink="SUMMARY!$B39" lockText="1" noThreeD="1"/>
</file>

<file path=xl/ctrlProps/ctrlProp128.xml><?xml version="1.0" encoding="utf-8"?>
<formControlPr xmlns="http://schemas.microsoft.com/office/spreadsheetml/2009/9/main" objectType="CheckBox" checked="Checked" fmlaLink="SUMMARY!$B40" lockText="1" noThreeD="1"/>
</file>

<file path=xl/ctrlProps/ctrlProp129.xml><?xml version="1.0" encoding="utf-8"?>
<formControlPr xmlns="http://schemas.microsoft.com/office/spreadsheetml/2009/9/main" objectType="CheckBox" checked="Checked" fmlaLink="SUMMARY!$B41" lockText="1" noThreeD="1"/>
</file>

<file path=xl/ctrlProps/ctrlProp13.xml><?xml version="1.0" encoding="utf-8"?>
<formControlPr xmlns="http://schemas.microsoft.com/office/spreadsheetml/2009/9/main" objectType="CheckBox" checked="Checked" fmlaLink="SUMMARY!$B19" lockText="1" noThreeD="1"/>
</file>

<file path=xl/ctrlProps/ctrlProp130.xml><?xml version="1.0" encoding="utf-8"?>
<formControlPr xmlns="http://schemas.microsoft.com/office/spreadsheetml/2009/9/main" objectType="CheckBox" checked="Checked" fmlaLink="SUMMARY!$B42" lockText="1" noThreeD="1"/>
</file>

<file path=xl/ctrlProps/ctrlProp131.xml><?xml version="1.0" encoding="utf-8"?>
<formControlPr xmlns="http://schemas.microsoft.com/office/spreadsheetml/2009/9/main" objectType="CheckBox" checked="Checked" fmlaLink="SUMMARY!$B43" lockText="1" noThreeD="1"/>
</file>

<file path=xl/ctrlProps/ctrlProp132.xml><?xml version="1.0" encoding="utf-8"?>
<formControlPr xmlns="http://schemas.microsoft.com/office/spreadsheetml/2009/9/main" objectType="CheckBox" checked="Checked" fmlaLink="SUMMARY!$B44" lockText="1" noThreeD="1"/>
</file>

<file path=xl/ctrlProps/ctrlProp133.xml><?xml version="1.0" encoding="utf-8"?>
<formControlPr xmlns="http://schemas.microsoft.com/office/spreadsheetml/2009/9/main" objectType="CheckBox" checked="Checked" fmlaLink="SUMMARY!$B45" lockText="1" noThreeD="1"/>
</file>

<file path=xl/ctrlProps/ctrlProp134.xml><?xml version="1.0" encoding="utf-8"?>
<formControlPr xmlns="http://schemas.microsoft.com/office/spreadsheetml/2009/9/main" objectType="CheckBox" checked="Checked" fmlaLink="SUMMARY!$B46" lockText="1" noThreeD="1"/>
</file>

<file path=xl/ctrlProps/ctrlProp135.xml><?xml version="1.0" encoding="utf-8"?>
<formControlPr xmlns="http://schemas.microsoft.com/office/spreadsheetml/2009/9/main" objectType="CheckBox" checked="Checked" fmlaLink="SUMMARY!$B47" lockText="1" noThreeD="1"/>
</file>

<file path=xl/ctrlProps/ctrlProp136.xml><?xml version="1.0" encoding="utf-8"?>
<formControlPr xmlns="http://schemas.microsoft.com/office/spreadsheetml/2009/9/main" objectType="CheckBox" checked="Checked" fmlaLink="SUMMARY!$B48" lockText="1" noThreeD="1"/>
</file>

<file path=xl/ctrlProps/ctrlProp137.xml><?xml version="1.0" encoding="utf-8"?>
<formControlPr xmlns="http://schemas.microsoft.com/office/spreadsheetml/2009/9/main" objectType="CheckBox" checked="Checked" fmlaLink="SUMMARY!$B49" lockText="1" noThreeD="1"/>
</file>

<file path=xl/ctrlProps/ctrlProp138.xml><?xml version="1.0" encoding="utf-8"?>
<formControlPr xmlns="http://schemas.microsoft.com/office/spreadsheetml/2009/9/main" objectType="CheckBox" checked="Checked" fmlaLink="SUMMARY!$B52" lockText="1" noThreeD="1"/>
</file>

<file path=xl/ctrlProps/ctrlProp139.xml><?xml version="1.0" encoding="utf-8"?>
<formControlPr xmlns="http://schemas.microsoft.com/office/spreadsheetml/2009/9/main" objectType="CheckBox" checked="Checked" fmlaLink="SUMMARY!$B53" lockText="1" noThreeD="1"/>
</file>

<file path=xl/ctrlProps/ctrlProp14.xml><?xml version="1.0" encoding="utf-8"?>
<formControlPr xmlns="http://schemas.microsoft.com/office/spreadsheetml/2009/9/main" objectType="CheckBox" checked="Checked" fmlaLink="SUMMARY!$B20" lockText="1" noThreeD="1"/>
</file>

<file path=xl/ctrlProps/ctrlProp15.xml><?xml version="1.0" encoding="utf-8"?>
<formControlPr xmlns="http://schemas.microsoft.com/office/spreadsheetml/2009/9/main" objectType="CheckBox" checked="Checked" fmlaLink="SUMMARY!$B21" lockText="1" noThreeD="1"/>
</file>

<file path=xl/ctrlProps/ctrlProp16.xml><?xml version="1.0" encoding="utf-8"?>
<formControlPr xmlns="http://schemas.microsoft.com/office/spreadsheetml/2009/9/main" objectType="CheckBox" checked="Checked" fmlaLink="SUMMARY!$B22" lockText="1" noThreeD="1"/>
</file>

<file path=xl/ctrlProps/ctrlProp17.xml><?xml version="1.0" encoding="utf-8"?>
<formControlPr xmlns="http://schemas.microsoft.com/office/spreadsheetml/2009/9/main" objectType="CheckBox" checked="Checked" fmlaLink="SUMMARY!$B23" lockText="1" noThreeD="1"/>
</file>

<file path=xl/ctrlProps/ctrlProp18.xml><?xml version="1.0" encoding="utf-8"?>
<formControlPr xmlns="http://schemas.microsoft.com/office/spreadsheetml/2009/9/main" objectType="CheckBox" checked="Checked" fmlaLink="SUMMARY!$B24" lockText="1" noThreeD="1"/>
</file>

<file path=xl/ctrlProps/ctrlProp19.xml><?xml version="1.0" encoding="utf-8"?>
<formControlPr xmlns="http://schemas.microsoft.com/office/spreadsheetml/2009/9/main" objectType="CheckBox" checked="Checked" fmlaLink="SUMMARY!$B25" lockText="1" noThreeD="1"/>
</file>

<file path=xl/ctrlProps/ctrlProp2.xml><?xml version="1.0" encoding="utf-8"?>
<formControlPr xmlns="http://schemas.microsoft.com/office/spreadsheetml/2009/9/main" objectType="CheckBox" checked="Checked" fmlaLink="SUMMARY!$B8" lockText="1" noThreeD="1"/>
</file>

<file path=xl/ctrlProps/ctrlProp20.xml><?xml version="1.0" encoding="utf-8"?>
<formControlPr xmlns="http://schemas.microsoft.com/office/spreadsheetml/2009/9/main" objectType="CheckBox" checked="Checked" fmlaLink="SUMMARY!$B26" lockText="1" noThreeD="1"/>
</file>

<file path=xl/ctrlProps/ctrlProp21.xml><?xml version="1.0" encoding="utf-8"?>
<formControlPr xmlns="http://schemas.microsoft.com/office/spreadsheetml/2009/9/main" objectType="CheckBox" checked="Checked" fmlaLink="SUMMARY!$B27" lockText="1" noThreeD="1"/>
</file>

<file path=xl/ctrlProps/ctrlProp22.xml><?xml version="1.0" encoding="utf-8"?>
<formControlPr xmlns="http://schemas.microsoft.com/office/spreadsheetml/2009/9/main" objectType="CheckBox" checked="Checked" fmlaLink="SUMMARY!$B28" lockText="1" noThreeD="1"/>
</file>

<file path=xl/ctrlProps/ctrlProp23.xml><?xml version="1.0" encoding="utf-8"?>
<formControlPr xmlns="http://schemas.microsoft.com/office/spreadsheetml/2009/9/main" objectType="CheckBox" checked="Checked" fmlaLink="SUMMARY!$B29" lockText="1" noThreeD="1"/>
</file>

<file path=xl/ctrlProps/ctrlProp24.xml><?xml version="1.0" encoding="utf-8"?>
<formControlPr xmlns="http://schemas.microsoft.com/office/spreadsheetml/2009/9/main" objectType="CheckBox" checked="Checked" fmlaLink="SUMMARY!$B30" lockText="1" noThreeD="1"/>
</file>

<file path=xl/ctrlProps/ctrlProp25.xml><?xml version="1.0" encoding="utf-8"?>
<formControlPr xmlns="http://schemas.microsoft.com/office/spreadsheetml/2009/9/main" objectType="CheckBox" checked="Checked" fmlaLink="SUMMARY!$B31" lockText="1" noThreeD="1"/>
</file>

<file path=xl/ctrlProps/ctrlProp26.xml><?xml version="1.0" encoding="utf-8"?>
<formControlPr xmlns="http://schemas.microsoft.com/office/spreadsheetml/2009/9/main" objectType="CheckBox" checked="Checked" fmlaLink="SUMMARY!$B32" lockText="1" noThreeD="1"/>
</file>

<file path=xl/ctrlProps/ctrlProp27.xml><?xml version="1.0" encoding="utf-8"?>
<formControlPr xmlns="http://schemas.microsoft.com/office/spreadsheetml/2009/9/main" objectType="CheckBox" checked="Checked" fmlaLink="SUMMARY!$B33" lockText="1" noThreeD="1"/>
</file>

<file path=xl/ctrlProps/ctrlProp28.xml><?xml version="1.0" encoding="utf-8"?>
<formControlPr xmlns="http://schemas.microsoft.com/office/spreadsheetml/2009/9/main" objectType="CheckBox" checked="Checked" fmlaLink="SUMMARY!$B34" lockText="1" noThreeD="1"/>
</file>

<file path=xl/ctrlProps/ctrlProp29.xml><?xml version="1.0" encoding="utf-8"?>
<formControlPr xmlns="http://schemas.microsoft.com/office/spreadsheetml/2009/9/main" objectType="CheckBox" checked="Checked" fmlaLink="SUMMARY!$B35" lockText="1" noThreeD="1"/>
</file>

<file path=xl/ctrlProps/ctrlProp3.xml><?xml version="1.0" encoding="utf-8"?>
<formControlPr xmlns="http://schemas.microsoft.com/office/spreadsheetml/2009/9/main" objectType="CheckBox" checked="Checked" fmlaLink="SUMMARY!$B9" lockText="1" noThreeD="1"/>
</file>

<file path=xl/ctrlProps/ctrlProp30.xml><?xml version="1.0" encoding="utf-8"?>
<formControlPr xmlns="http://schemas.microsoft.com/office/spreadsheetml/2009/9/main" objectType="CheckBox" checked="Checked" fmlaLink="SUMMARY!#REF!" lockText="1" noThreeD="1"/>
</file>

<file path=xl/ctrlProps/ctrlProp31.xml><?xml version="1.0" encoding="utf-8"?>
<formControlPr xmlns="http://schemas.microsoft.com/office/spreadsheetml/2009/9/main" objectType="CheckBox" checked="Checked" fmlaLink="SUMMARY!$B36" lockText="1" noThreeD="1"/>
</file>

<file path=xl/ctrlProps/ctrlProp32.xml><?xml version="1.0" encoding="utf-8"?>
<formControlPr xmlns="http://schemas.microsoft.com/office/spreadsheetml/2009/9/main" objectType="CheckBox" checked="Checked" fmlaLink="SUMMARY!#REF!" lockText="1" noThreeD="1"/>
</file>

<file path=xl/ctrlProps/ctrlProp33.xml><?xml version="1.0" encoding="utf-8"?>
<formControlPr xmlns="http://schemas.microsoft.com/office/spreadsheetml/2009/9/main" objectType="CheckBox" checked="Checked" fmlaLink="SUMMARY!$B37" lockText="1" noThreeD="1"/>
</file>

<file path=xl/ctrlProps/ctrlProp34.xml><?xml version="1.0" encoding="utf-8"?>
<formControlPr xmlns="http://schemas.microsoft.com/office/spreadsheetml/2009/9/main" objectType="CheckBox" checked="Checked" fmlaLink="SUMMARY!$B38" lockText="1" noThreeD="1"/>
</file>

<file path=xl/ctrlProps/ctrlProp35.xml><?xml version="1.0" encoding="utf-8"?>
<formControlPr xmlns="http://schemas.microsoft.com/office/spreadsheetml/2009/9/main" objectType="CheckBox" checked="Checked" fmlaLink="SUMMARY!$B39" lockText="1" noThreeD="1"/>
</file>

<file path=xl/ctrlProps/ctrlProp36.xml><?xml version="1.0" encoding="utf-8"?>
<formControlPr xmlns="http://schemas.microsoft.com/office/spreadsheetml/2009/9/main" objectType="CheckBox" checked="Checked" fmlaLink="SUMMARY!$B40" lockText="1" noThreeD="1"/>
</file>

<file path=xl/ctrlProps/ctrlProp37.xml><?xml version="1.0" encoding="utf-8"?>
<formControlPr xmlns="http://schemas.microsoft.com/office/spreadsheetml/2009/9/main" objectType="CheckBox" checked="Checked" fmlaLink="SUMMARY!$B41" lockText="1" noThreeD="1"/>
</file>

<file path=xl/ctrlProps/ctrlProp38.xml><?xml version="1.0" encoding="utf-8"?>
<formControlPr xmlns="http://schemas.microsoft.com/office/spreadsheetml/2009/9/main" objectType="CheckBox" checked="Checked" fmlaLink="SUMMARY!$B42" lockText="1" noThreeD="1"/>
</file>

<file path=xl/ctrlProps/ctrlProp39.xml><?xml version="1.0" encoding="utf-8"?>
<formControlPr xmlns="http://schemas.microsoft.com/office/spreadsheetml/2009/9/main" objectType="CheckBox" checked="Checked" fmlaLink="SUMMARY!$B43" lockText="1" noThreeD="1"/>
</file>

<file path=xl/ctrlProps/ctrlProp4.xml><?xml version="1.0" encoding="utf-8"?>
<formControlPr xmlns="http://schemas.microsoft.com/office/spreadsheetml/2009/9/main" objectType="CheckBox" checked="Checked" fmlaLink="SUMMARY!$B10" lockText="1" noThreeD="1"/>
</file>

<file path=xl/ctrlProps/ctrlProp40.xml><?xml version="1.0" encoding="utf-8"?>
<formControlPr xmlns="http://schemas.microsoft.com/office/spreadsheetml/2009/9/main" objectType="CheckBox" checked="Checked" fmlaLink="SUMMARY!$B44" lockText="1" noThreeD="1"/>
</file>

<file path=xl/ctrlProps/ctrlProp41.xml><?xml version="1.0" encoding="utf-8"?>
<formControlPr xmlns="http://schemas.microsoft.com/office/spreadsheetml/2009/9/main" objectType="CheckBox" checked="Checked" fmlaLink="SUMMARY!$B45" lockText="1" noThreeD="1"/>
</file>

<file path=xl/ctrlProps/ctrlProp42.xml><?xml version="1.0" encoding="utf-8"?>
<formControlPr xmlns="http://schemas.microsoft.com/office/spreadsheetml/2009/9/main" objectType="CheckBox" checked="Checked" fmlaLink="SUMMARY!$B46" lockText="1" noThreeD="1"/>
</file>

<file path=xl/ctrlProps/ctrlProp43.xml><?xml version="1.0" encoding="utf-8"?>
<formControlPr xmlns="http://schemas.microsoft.com/office/spreadsheetml/2009/9/main" objectType="CheckBox" checked="Checked" fmlaLink="SUMMARY!$B47" lockText="1" noThreeD="1"/>
</file>

<file path=xl/ctrlProps/ctrlProp44.xml><?xml version="1.0" encoding="utf-8"?>
<formControlPr xmlns="http://schemas.microsoft.com/office/spreadsheetml/2009/9/main" objectType="CheckBox" checked="Checked" fmlaLink="SUMMARY!$B48" lockText="1" noThreeD="1"/>
</file>

<file path=xl/ctrlProps/ctrlProp45.xml><?xml version="1.0" encoding="utf-8"?>
<formControlPr xmlns="http://schemas.microsoft.com/office/spreadsheetml/2009/9/main" objectType="CheckBox" checked="Checked" fmlaLink="SUMMARY!$B49" lockText="1" noThreeD="1"/>
</file>

<file path=xl/ctrlProps/ctrlProp46.xml><?xml version="1.0" encoding="utf-8"?>
<formControlPr xmlns="http://schemas.microsoft.com/office/spreadsheetml/2009/9/main" objectType="CheckBox" checked="Checked" fmlaLink="SUMMARY!$B50" lockText="1" noThreeD="1"/>
</file>

<file path=xl/ctrlProps/ctrlProp47.xml><?xml version="1.0" encoding="utf-8"?>
<formControlPr xmlns="http://schemas.microsoft.com/office/spreadsheetml/2009/9/main" objectType="CheckBox" checked="Checked" fmlaLink="SUMMARY!$B51" lockText="1" noThreeD="1"/>
</file>

<file path=xl/ctrlProps/ctrlProp48.xml><?xml version="1.0" encoding="utf-8"?>
<formControlPr xmlns="http://schemas.microsoft.com/office/spreadsheetml/2009/9/main" objectType="CheckBox" checked="Checked" fmlaLink="SUMMARY!$B54" lockText="1" noThreeD="1"/>
</file>

<file path=xl/ctrlProps/ctrlProp49.xml><?xml version="1.0" encoding="utf-8"?>
<formControlPr xmlns="http://schemas.microsoft.com/office/spreadsheetml/2009/9/main" objectType="CheckBox" checked="Checked" fmlaLink="SUMMARY!$B55" lockText="1" noThreeD="1"/>
</file>

<file path=xl/ctrlProps/ctrlProp5.xml><?xml version="1.0" encoding="utf-8"?>
<formControlPr xmlns="http://schemas.microsoft.com/office/spreadsheetml/2009/9/main" objectType="CheckBox" checked="Checked" fmlaLink="SUMMARY!$B11" lockText="1" noThreeD="1"/>
</file>

<file path=xl/ctrlProps/ctrlProp50.xml><?xml version="1.0" encoding="utf-8"?>
<formControlPr xmlns="http://schemas.microsoft.com/office/spreadsheetml/2009/9/main" objectType="CheckBox" checked="Checked" fmlaLink="SUMMARY!$B$7" lockText="1" noThreeD="1"/>
</file>

<file path=xl/ctrlProps/ctrlProp51.xml><?xml version="1.0" encoding="utf-8"?>
<formControlPr xmlns="http://schemas.microsoft.com/office/spreadsheetml/2009/9/main" objectType="CheckBox" checked="Checked" fmlaLink="SUMMARY!$B8" lockText="1" noThreeD="1"/>
</file>

<file path=xl/ctrlProps/ctrlProp52.xml><?xml version="1.0" encoding="utf-8"?>
<formControlPr xmlns="http://schemas.microsoft.com/office/spreadsheetml/2009/9/main" objectType="CheckBox" checked="Checked" fmlaLink="SUMMARY!$B9" lockText="1" noThreeD="1"/>
</file>

<file path=xl/ctrlProps/ctrlProp53.xml><?xml version="1.0" encoding="utf-8"?>
<formControlPr xmlns="http://schemas.microsoft.com/office/spreadsheetml/2009/9/main" objectType="CheckBox" checked="Checked" fmlaLink="SUMMARY!$B10" lockText="1" noThreeD="1"/>
</file>

<file path=xl/ctrlProps/ctrlProp54.xml><?xml version="1.0" encoding="utf-8"?>
<formControlPr xmlns="http://schemas.microsoft.com/office/spreadsheetml/2009/9/main" objectType="CheckBox" checked="Checked" fmlaLink="SUMMARY!$B11" lockText="1" noThreeD="1"/>
</file>

<file path=xl/ctrlProps/ctrlProp55.xml><?xml version="1.0" encoding="utf-8"?>
<formControlPr xmlns="http://schemas.microsoft.com/office/spreadsheetml/2009/9/main" objectType="CheckBox" checked="Checked" fmlaLink="SUMMARY!$B12" lockText="1" noThreeD="1"/>
</file>

<file path=xl/ctrlProps/ctrlProp56.xml><?xml version="1.0" encoding="utf-8"?>
<formControlPr xmlns="http://schemas.microsoft.com/office/spreadsheetml/2009/9/main" objectType="CheckBox" checked="Checked" fmlaLink="SUMMARY!$B13" lockText="1" noThreeD="1"/>
</file>

<file path=xl/ctrlProps/ctrlProp57.xml><?xml version="1.0" encoding="utf-8"?>
<formControlPr xmlns="http://schemas.microsoft.com/office/spreadsheetml/2009/9/main" objectType="CheckBox" checked="Checked" fmlaLink="SUMMARY!$B14" lockText="1" noThreeD="1"/>
</file>

<file path=xl/ctrlProps/ctrlProp58.xml><?xml version="1.0" encoding="utf-8"?>
<formControlPr xmlns="http://schemas.microsoft.com/office/spreadsheetml/2009/9/main" objectType="CheckBox" checked="Checked" fmlaLink="SUMMARY!$B15" lockText="1" noThreeD="1"/>
</file>

<file path=xl/ctrlProps/ctrlProp59.xml><?xml version="1.0" encoding="utf-8"?>
<formControlPr xmlns="http://schemas.microsoft.com/office/spreadsheetml/2009/9/main" objectType="CheckBox" checked="Checked" fmlaLink="SUMMARY!$B16" lockText="1" noThreeD="1"/>
</file>

<file path=xl/ctrlProps/ctrlProp6.xml><?xml version="1.0" encoding="utf-8"?>
<formControlPr xmlns="http://schemas.microsoft.com/office/spreadsheetml/2009/9/main" objectType="CheckBox" checked="Checked" fmlaLink="SUMMARY!$B12" lockText="1" noThreeD="1"/>
</file>

<file path=xl/ctrlProps/ctrlProp60.xml><?xml version="1.0" encoding="utf-8"?>
<formControlPr xmlns="http://schemas.microsoft.com/office/spreadsheetml/2009/9/main" objectType="CheckBox" checked="Checked" fmlaLink="SUMMARY!$B17" lockText="1" noThreeD="1"/>
</file>

<file path=xl/ctrlProps/ctrlProp61.xml><?xml version="1.0" encoding="utf-8"?>
<formControlPr xmlns="http://schemas.microsoft.com/office/spreadsheetml/2009/9/main" objectType="CheckBox" checked="Checked" fmlaLink="SUMMARY!$B18" lockText="1" noThreeD="1"/>
</file>

<file path=xl/ctrlProps/ctrlProp62.xml><?xml version="1.0" encoding="utf-8"?>
<formControlPr xmlns="http://schemas.microsoft.com/office/spreadsheetml/2009/9/main" objectType="CheckBox" checked="Checked" fmlaLink="SUMMARY!$B19" lockText="1" noThreeD="1"/>
</file>

<file path=xl/ctrlProps/ctrlProp63.xml><?xml version="1.0" encoding="utf-8"?>
<formControlPr xmlns="http://schemas.microsoft.com/office/spreadsheetml/2009/9/main" objectType="CheckBox" checked="Checked" fmlaLink="SUMMARY!$B20" lockText="1" noThreeD="1"/>
</file>

<file path=xl/ctrlProps/ctrlProp64.xml><?xml version="1.0" encoding="utf-8"?>
<formControlPr xmlns="http://schemas.microsoft.com/office/spreadsheetml/2009/9/main" objectType="CheckBox" checked="Checked" fmlaLink="SUMMARY!$B21" lockText="1" noThreeD="1"/>
</file>

<file path=xl/ctrlProps/ctrlProp65.xml><?xml version="1.0" encoding="utf-8"?>
<formControlPr xmlns="http://schemas.microsoft.com/office/spreadsheetml/2009/9/main" objectType="CheckBox" checked="Checked" fmlaLink="SUMMARY!$B22" lockText="1" noThreeD="1"/>
</file>

<file path=xl/ctrlProps/ctrlProp66.xml><?xml version="1.0" encoding="utf-8"?>
<formControlPr xmlns="http://schemas.microsoft.com/office/spreadsheetml/2009/9/main" objectType="CheckBox" checked="Checked" fmlaLink="SUMMARY!$B23" lockText="1" noThreeD="1"/>
</file>

<file path=xl/ctrlProps/ctrlProp67.xml><?xml version="1.0" encoding="utf-8"?>
<formControlPr xmlns="http://schemas.microsoft.com/office/spreadsheetml/2009/9/main" objectType="CheckBox" checked="Checked" fmlaLink="SUMMARY!$B24" lockText="1" noThreeD="1"/>
</file>

<file path=xl/ctrlProps/ctrlProp68.xml><?xml version="1.0" encoding="utf-8"?>
<formControlPr xmlns="http://schemas.microsoft.com/office/spreadsheetml/2009/9/main" objectType="CheckBox" checked="Checked" fmlaLink="SUMMARY!$B25" lockText="1" noThreeD="1"/>
</file>

<file path=xl/ctrlProps/ctrlProp69.xml><?xml version="1.0" encoding="utf-8"?>
<formControlPr xmlns="http://schemas.microsoft.com/office/spreadsheetml/2009/9/main" objectType="CheckBox" checked="Checked" fmlaLink="SUMMARY!$B26" lockText="1" noThreeD="1"/>
</file>

<file path=xl/ctrlProps/ctrlProp7.xml><?xml version="1.0" encoding="utf-8"?>
<formControlPr xmlns="http://schemas.microsoft.com/office/spreadsheetml/2009/9/main" objectType="CheckBox" checked="Checked" fmlaLink="SUMMARY!$B13" lockText="1" noThreeD="1"/>
</file>

<file path=xl/ctrlProps/ctrlProp70.xml><?xml version="1.0" encoding="utf-8"?>
<formControlPr xmlns="http://schemas.microsoft.com/office/spreadsheetml/2009/9/main" objectType="CheckBox" checked="Checked" fmlaLink="SUMMARY!$B27" lockText="1" noThreeD="1"/>
</file>

<file path=xl/ctrlProps/ctrlProp71.xml><?xml version="1.0" encoding="utf-8"?>
<formControlPr xmlns="http://schemas.microsoft.com/office/spreadsheetml/2009/9/main" objectType="CheckBox" checked="Checked" fmlaLink="SUMMARY!$B28" lockText="1" noThreeD="1"/>
</file>

<file path=xl/ctrlProps/ctrlProp72.xml><?xml version="1.0" encoding="utf-8"?>
<formControlPr xmlns="http://schemas.microsoft.com/office/spreadsheetml/2009/9/main" objectType="CheckBox" checked="Checked" fmlaLink="SUMMARY!$B29" lockText="1" noThreeD="1"/>
</file>

<file path=xl/ctrlProps/ctrlProp73.xml><?xml version="1.0" encoding="utf-8"?>
<formControlPr xmlns="http://schemas.microsoft.com/office/spreadsheetml/2009/9/main" objectType="CheckBox" checked="Checked" fmlaLink="SUMMARY!$B30" lockText="1" noThreeD="1"/>
</file>

<file path=xl/ctrlProps/ctrlProp74.xml><?xml version="1.0" encoding="utf-8"?>
<formControlPr xmlns="http://schemas.microsoft.com/office/spreadsheetml/2009/9/main" objectType="CheckBox" checked="Checked" fmlaLink="SUMMARY!$B31" lockText="1" noThreeD="1"/>
</file>

<file path=xl/ctrlProps/ctrlProp75.xml><?xml version="1.0" encoding="utf-8"?>
<formControlPr xmlns="http://schemas.microsoft.com/office/spreadsheetml/2009/9/main" objectType="CheckBox" checked="Checked" fmlaLink="SUMMARY!$B32" lockText="1" noThreeD="1"/>
</file>

<file path=xl/ctrlProps/ctrlProp76.xml><?xml version="1.0" encoding="utf-8"?>
<formControlPr xmlns="http://schemas.microsoft.com/office/spreadsheetml/2009/9/main" objectType="CheckBox" checked="Checked" fmlaLink="SUMMARY!$B33" lockText="1" noThreeD="1"/>
</file>

<file path=xl/ctrlProps/ctrlProp77.xml><?xml version="1.0" encoding="utf-8"?>
<formControlPr xmlns="http://schemas.microsoft.com/office/spreadsheetml/2009/9/main" objectType="CheckBox" checked="Checked" fmlaLink="SUMMARY!$B34" lockText="1" noThreeD="1"/>
</file>

<file path=xl/ctrlProps/ctrlProp78.xml><?xml version="1.0" encoding="utf-8"?>
<formControlPr xmlns="http://schemas.microsoft.com/office/spreadsheetml/2009/9/main" objectType="CheckBox" checked="Checked" fmlaLink="SUMMARY!$B35" lockText="1" noThreeD="1"/>
</file>

<file path=xl/ctrlProps/ctrlProp79.xml><?xml version="1.0" encoding="utf-8"?>
<formControlPr xmlns="http://schemas.microsoft.com/office/spreadsheetml/2009/9/main" objectType="CheckBox" checked="Checked" fmlaLink="SUMMARY!#REF!" lockText="1" noThreeD="1"/>
</file>

<file path=xl/ctrlProps/ctrlProp8.xml><?xml version="1.0" encoding="utf-8"?>
<formControlPr xmlns="http://schemas.microsoft.com/office/spreadsheetml/2009/9/main" objectType="CheckBox" checked="Checked" fmlaLink="SUMMARY!$B14" lockText="1" noThreeD="1"/>
</file>

<file path=xl/ctrlProps/ctrlProp80.xml><?xml version="1.0" encoding="utf-8"?>
<formControlPr xmlns="http://schemas.microsoft.com/office/spreadsheetml/2009/9/main" objectType="CheckBox" checked="Checked" fmlaLink="SUMMARY!$B36" lockText="1" noThreeD="1"/>
</file>

<file path=xl/ctrlProps/ctrlProp81.xml><?xml version="1.0" encoding="utf-8"?>
<formControlPr xmlns="http://schemas.microsoft.com/office/spreadsheetml/2009/9/main" objectType="CheckBox" checked="Checked" fmlaLink="SUMMARY!#REF!" lockText="1" noThreeD="1"/>
</file>

<file path=xl/ctrlProps/ctrlProp82.xml><?xml version="1.0" encoding="utf-8"?>
<formControlPr xmlns="http://schemas.microsoft.com/office/spreadsheetml/2009/9/main" objectType="CheckBox" checked="Checked" fmlaLink="SUMMARY!$B37" lockText="1" noThreeD="1"/>
</file>

<file path=xl/ctrlProps/ctrlProp83.xml><?xml version="1.0" encoding="utf-8"?>
<formControlPr xmlns="http://schemas.microsoft.com/office/spreadsheetml/2009/9/main" objectType="CheckBox" checked="Checked" fmlaLink="SUMMARY!$B38" lockText="1" noThreeD="1"/>
</file>

<file path=xl/ctrlProps/ctrlProp84.xml><?xml version="1.0" encoding="utf-8"?>
<formControlPr xmlns="http://schemas.microsoft.com/office/spreadsheetml/2009/9/main" objectType="CheckBox" checked="Checked" fmlaLink="SUMMARY!$B39" lockText="1" noThreeD="1"/>
</file>

<file path=xl/ctrlProps/ctrlProp85.xml><?xml version="1.0" encoding="utf-8"?>
<formControlPr xmlns="http://schemas.microsoft.com/office/spreadsheetml/2009/9/main" objectType="CheckBox" checked="Checked" fmlaLink="SUMMARY!$B40" lockText="1" noThreeD="1"/>
</file>

<file path=xl/ctrlProps/ctrlProp86.xml><?xml version="1.0" encoding="utf-8"?>
<formControlPr xmlns="http://schemas.microsoft.com/office/spreadsheetml/2009/9/main" objectType="CheckBox" checked="Checked" fmlaLink="SUMMARY!$B41" lockText="1" noThreeD="1"/>
</file>

<file path=xl/ctrlProps/ctrlProp87.xml><?xml version="1.0" encoding="utf-8"?>
<formControlPr xmlns="http://schemas.microsoft.com/office/spreadsheetml/2009/9/main" objectType="CheckBox" checked="Checked" fmlaLink="SUMMARY!$B42" lockText="1" noThreeD="1"/>
</file>

<file path=xl/ctrlProps/ctrlProp88.xml><?xml version="1.0" encoding="utf-8"?>
<formControlPr xmlns="http://schemas.microsoft.com/office/spreadsheetml/2009/9/main" objectType="CheckBox" checked="Checked" fmlaLink="SUMMARY!$B43" lockText="1" noThreeD="1"/>
</file>

<file path=xl/ctrlProps/ctrlProp89.xml><?xml version="1.0" encoding="utf-8"?>
<formControlPr xmlns="http://schemas.microsoft.com/office/spreadsheetml/2009/9/main" objectType="CheckBox" checked="Checked" fmlaLink="SUMMARY!$B44" lockText="1" noThreeD="1"/>
</file>

<file path=xl/ctrlProps/ctrlProp9.xml><?xml version="1.0" encoding="utf-8"?>
<formControlPr xmlns="http://schemas.microsoft.com/office/spreadsheetml/2009/9/main" objectType="CheckBox" checked="Checked" fmlaLink="SUMMARY!$B15" lockText="1" noThreeD="1"/>
</file>

<file path=xl/ctrlProps/ctrlProp90.xml><?xml version="1.0" encoding="utf-8"?>
<formControlPr xmlns="http://schemas.microsoft.com/office/spreadsheetml/2009/9/main" objectType="CheckBox" checked="Checked" fmlaLink="SUMMARY!$B45" lockText="1" noThreeD="1"/>
</file>

<file path=xl/ctrlProps/ctrlProp91.xml><?xml version="1.0" encoding="utf-8"?>
<formControlPr xmlns="http://schemas.microsoft.com/office/spreadsheetml/2009/9/main" objectType="CheckBox" checked="Checked" fmlaLink="SUMMARY!$B46" lockText="1" noThreeD="1"/>
</file>

<file path=xl/ctrlProps/ctrlProp92.xml><?xml version="1.0" encoding="utf-8"?>
<formControlPr xmlns="http://schemas.microsoft.com/office/spreadsheetml/2009/9/main" objectType="CheckBox" checked="Checked" fmlaLink="SUMMARY!$B47" lockText="1" noThreeD="1"/>
</file>

<file path=xl/ctrlProps/ctrlProp93.xml><?xml version="1.0" encoding="utf-8"?>
<formControlPr xmlns="http://schemas.microsoft.com/office/spreadsheetml/2009/9/main" objectType="CheckBox" checked="Checked" fmlaLink="SUMMARY!$B48" lockText="1" noThreeD="1"/>
</file>

<file path=xl/ctrlProps/ctrlProp94.xml><?xml version="1.0" encoding="utf-8"?>
<formControlPr xmlns="http://schemas.microsoft.com/office/spreadsheetml/2009/9/main" objectType="CheckBox" checked="Checked" fmlaLink="SUMMARY!$B49" lockText="1" noThreeD="1"/>
</file>

<file path=xl/ctrlProps/ctrlProp95.xml><?xml version="1.0" encoding="utf-8"?>
<formControlPr xmlns="http://schemas.microsoft.com/office/spreadsheetml/2009/9/main" objectType="CheckBox" checked="Checked" fmlaLink="SUMMARY!$B9" lockText="1" noThreeD="1"/>
</file>

<file path=xl/ctrlProps/ctrlProp96.xml><?xml version="1.0" encoding="utf-8"?>
<formControlPr xmlns="http://schemas.microsoft.com/office/spreadsheetml/2009/9/main" objectType="CheckBox" checked="Checked" fmlaLink="SUMMARY!$B10" lockText="1" noThreeD="1"/>
</file>

<file path=xl/ctrlProps/ctrlProp97.xml><?xml version="1.0" encoding="utf-8"?>
<formControlPr xmlns="http://schemas.microsoft.com/office/spreadsheetml/2009/9/main" objectType="CheckBox" checked="Checked" fmlaLink="SUMMARY!$B11" lockText="1" noThreeD="1"/>
</file>

<file path=xl/ctrlProps/ctrlProp98.xml><?xml version="1.0" encoding="utf-8"?>
<formControlPr xmlns="http://schemas.microsoft.com/office/spreadsheetml/2009/9/main" objectType="CheckBox" checked="Checked" fmlaLink="SUMMARY!$B12" lockText="1" noThreeD="1"/>
</file>

<file path=xl/ctrlProps/ctrlProp99.xml><?xml version="1.0" encoding="utf-8"?>
<formControlPr xmlns="http://schemas.microsoft.com/office/spreadsheetml/2009/9/main" objectType="CheckBox" checked="Checked" fmlaLink="SUMMARY!$B13" lockText="1" noThreeD="1"/>
</file>

<file path=xl/drawings/_rels/drawing1.xml.rels><?xml version="1.0" encoding="UTF-8" standalone="yes"?>
<Relationships xmlns="http://schemas.openxmlformats.org/package/2006/relationships"><Relationship Id="rId3" Type="http://schemas.openxmlformats.org/officeDocument/2006/relationships/hyperlink" Target="#PROBAST!A1"/><Relationship Id="rId2" Type="http://schemas.openxmlformats.org/officeDocument/2006/relationships/hyperlink" Target="#CHARMS!A1"/><Relationship Id="rId1" Type="http://schemas.openxmlformats.org/officeDocument/2006/relationships/hyperlink" Target="#HOME!A1"/><Relationship Id="rId6" Type="http://schemas.openxmlformats.org/officeDocument/2006/relationships/hyperlink" Target="#'PROBAST summary'!A1"/><Relationship Id="rId5" Type="http://schemas.openxmlformats.org/officeDocument/2006/relationships/hyperlink" Target="#'Model characteristics'!A1"/><Relationship Id="rId4" Type="http://schemas.openxmlformats.org/officeDocument/2006/relationships/hyperlink" Target="#'Study Characteristics'!A1"/></Relationships>
</file>

<file path=xl/drawings/_rels/drawing2.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3.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4.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5.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6.xml.rels><?xml version="1.0" encoding="UTF-8" standalone="yes"?>
<Relationships xmlns="http://schemas.openxmlformats.org/package/2006/relationships"><Relationship Id="rId2" Type="http://schemas.openxmlformats.org/officeDocument/2006/relationships/hyperlink" Target="#SUMMARY!A1"/><Relationship Id="rId1" Type="http://schemas.openxmlformats.org/officeDocument/2006/relationships/hyperlink" Target="#HOME!A1"/></Relationships>
</file>

<file path=xl/drawings/_rels/drawing7.xml.rels><?xml version="1.0" encoding="UTF-8" standalone="yes"?>
<Relationships xmlns="http://schemas.openxmlformats.org/package/2006/relationships"><Relationship Id="rId3" Type="http://schemas.openxmlformats.org/officeDocument/2006/relationships/hyperlink" Target="#Resumen!A1"/><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hyperlink" Target="#SUMMARY!A1"/><Relationship Id="rId4" Type="http://schemas.openxmlformats.org/officeDocument/2006/relationships/hyperlink" Target="#HOME!A1"/></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6</xdr:row>
      <xdr:rowOff>0</xdr:rowOff>
    </xdr:from>
    <xdr:to>
      <xdr:col>2</xdr:col>
      <xdr:colOff>0</xdr:colOff>
      <xdr:row>7</xdr:row>
      <xdr:rowOff>0</xdr:rowOff>
    </xdr:to>
    <xdr:sp macro="" textlink="">
      <xdr:nvSpPr>
        <xdr:cNvPr id="2" name="Check Box 1" hidden="1">
          <a:extLst>
            <a:ext uri="{63B3BB69-23CF-44E3-9099-C40C66FF867C}">
              <a14:compatExt xmlns:a14="http://schemas.microsoft.com/office/drawing/2010/main" spid="_x0000_s2049"/>
            </a:ext>
            <a:ext uri="{FF2B5EF4-FFF2-40B4-BE49-F238E27FC236}">
              <a16:creationId xmlns:a16="http://schemas.microsoft.com/office/drawing/2014/main" id="{9134A5EF-C99C-4CBB-9027-040D6C99A74F}"/>
            </a:ext>
          </a:extLst>
        </xdr:cNvPr>
        <xdr:cNvSpPr/>
      </xdr:nvSpPr>
      <xdr:spPr bwMode="auto">
        <a:xfrm>
          <a:off x="152400" y="172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7</xdr:row>
      <xdr:rowOff>0</xdr:rowOff>
    </xdr:from>
    <xdr:to>
      <xdr:col>2</xdr:col>
      <xdr:colOff>0</xdr:colOff>
      <xdr:row>8</xdr:row>
      <xdr:rowOff>0</xdr:rowOff>
    </xdr:to>
    <xdr:sp macro="" textlink="">
      <xdr:nvSpPr>
        <xdr:cNvPr id="3" name="Check Box 2" hidden="1">
          <a:extLst>
            <a:ext uri="{63B3BB69-23CF-44E3-9099-C40C66FF867C}">
              <a14:compatExt xmlns:a14="http://schemas.microsoft.com/office/drawing/2010/main" spid="_x0000_s2050"/>
            </a:ext>
            <a:ext uri="{FF2B5EF4-FFF2-40B4-BE49-F238E27FC236}">
              <a16:creationId xmlns:a16="http://schemas.microsoft.com/office/drawing/2014/main" id="{C4C0F80E-B278-44AA-AC3D-EA8675AFAF55}"/>
            </a:ext>
          </a:extLst>
        </xdr:cNvPr>
        <xdr:cNvSpPr/>
      </xdr:nvSpPr>
      <xdr:spPr bwMode="auto">
        <a:xfrm>
          <a:off x="152400" y="191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8</xdr:row>
      <xdr:rowOff>0</xdr:rowOff>
    </xdr:from>
    <xdr:to>
      <xdr:col>2</xdr:col>
      <xdr:colOff>0</xdr:colOff>
      <xdr:row>9</xdr:row>
      <xdr:rowOff>0</xdr:rowOff>
    </xdr:to>
    <xdr:sp macro="" textlink="">
      <xdr:nvSpPr>
        <xdr:cNvPr id="4" name="Check Box 3" hidden="1">
          <a:extLst>
            <a:ext uri="{63B3BB69-23CF-44E3-9099-C40C66FF867C}">
              <a14:compatExt xmlns:a14="http://schemas.microsoft.com/office/drawing/2010/main" spid="_x0000_s2051"/>
            </a:ext>
            <a:ext uri="{FF2B5EF4-FFF2-40B4-BE49-F238E27FC236}">
              <a16:creationId xmlns:a16="http://schemas.microsoft.com/office/drawing/2014/main" id="{62EA3D1A-98E9-4811-8E44-45F73999B834}"/>
            </a:ext>
          </a:extLst>
        </xdr:cNvPr>
        <xdr:cNvSpPr/>
      </xdr:nvSpPr>
      <xdr:spPr bwMode="auto">
        <a:xfrm>
          <a:off x="152400" y="210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9</xdr:row>
      <xdr:rowOff>0</xdr:rowOff>
    </xdr:from>
    <xdr:to>
      <xdr:col>2</xdr:col>
      <xdr:colOff>0</xdr:colOff>
      <xdr:row>10</xdr:row>
      <xdr:rowOff>0</xdr:rowOff>
    </xdr:to>
    <xdr:sp macro="" textlink="">
      <xdr:nvSpPr>
        <xdr:cNvPr id="5" name="Check Box 4" hidden="1">
          <a:extLst>
            <a:ext uri="{63B3BB69-23CF-44E3-9099-C40C66FF867C}">
              <a14:compatExt xmlns:a14="http://schemas.microsoft.com/office/drawing/2010/main" spid="_x0000_s2052"/>
            </a:ext>
            <a:ext uri="{FF2B5EF4-FFF2-40B4-BE49-F238E27FC236}">
              <a16:creationId xmlns:a16="http://schemas.microsoft.com/office/drawing/2014/main" id="{9ADF4DC4-D901-4D27-A919-43C1E21CE756}"/>
            </a:ext>
          </a:extLst>
        </xdr:cNvPr>
        <xdr:cNvSpPr/>
      </xdr:nvSpPr>
      <xdr:spPr bwMode="auto">
        <a:xfrm>
          <a:off x="152400" y="229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0</xdr:row>
      <xdr:rowOff>0</xdr:rowOff>
    </xdr:from>
    <xdr:to>
      <xdr:col>2</xdr:col>
      <xdr:colOff>0</xdr:colOff>
      <xdr:row>10</xdr:row>
      <xdr:rowOff>187613</xdr:rowOff>
    </xdr:to>
    <xdr:sp macro="" textlink="">
      <xdr:nvSpPr>
        <xdr:cNvPr id="6" name="Check Box 5" hidden="1">
          <a:extLst>
            <a:ext uri="{63B3BB69-23CF-44E3-9099-C40C66FF867C}">
              <a14:compatExt xmlns:a14="http://schemas.microsoft.com/office/drawing/2010/main" spid="_x0000_s2053"/>
            </a:ext>
            <a:ext uri="{FF2B5EF4-FFF2-40B4-BE49-F238E27FC236}">
              <a16:creationId xmlns:a16="http://schemas.microsoft.com/office/drawing/2014/main" id="{EB666AAF-CFBB-490D-8EB9-4DB02BCE55DD}"/>
            </a:ext>
          </a:extLst>
        </xdr:cNvPr>
        <xdr:cNvSpPr/>
      </xdr:nvSpPr>
      <xdr:spPr bwMode="auto">
        <a:xfrm>
          <a:off x="152400" y="248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1</xdr:row>
      <xdr:rowOff>0</xdr:rowOff>
    </xdr:from>
    <xdr:to>
      <xdr:col>2</xdr:col>
      <xdr:colOff>0</xdr:colOff>
      <xdr:row>12</xdr:row>
      <xdr:rowOff>0</xdr:rowOff>
    </xdr:to>
    <xdr:sp macro="" textlink="">
      <xdr:nvSpPr>
        <xdr:cNvPr id="7" name="Check Box 6" hidden="1">
          <a:extLst>
            <a:ext uri="{63B3BB69-23CF-44E3-9099-C40C66FF867C}">
              <a14:compatExt xmlns:a14="http://schemas.microsoft.com/office/drawing/2010/main" spid="_x0000_s2054"/>
            </a:ext>
            <a:ext uri="{FF2B5EF4-FFF2-40B4-BE49-F238E27FC236}">
              <a16:creationId xmlns:a16="http://schemas.microsoft.com/office/drawing/2014/main" id="{8261DD49-F78A-4D14-8E65-BC8543CD6208}"/>
            </a:ext>
          </a:extLst>
        </xdr:cNvPr>
        <xdr:cNvSpPr/>
      </xdr:nvSpPr>
      <xdr:spPr bwMode="auto">
        <a:xfrm>
          <a:off x="152400" y="2676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2</xdr:row>
      <xdr:rowOff>0</xdr:rowOff>
    </xdr:from>
    <xdr:to>
      <xdr:col>2</xdr:col>
      <xdr:colOff>0</xdr:colOff>
      <xdr:row>13</xdr:row>
      <xdr:rowOff>0</xdr:rowOff>
    </xdr:to>
    <xdr:sp macro="" textlink="">
      <xdr:nvSpPr>
        <xdr:cNvPr id="8" name="Check Box 7" hidden="1">
          <a:extLst>
            <a:ext uri="{63B3BB69-23CF-44E3-9099-C40C66FF867C}">
              <a14:compatExt xmlns:a14="http://schemas.microsoft.com/office/drawing/2010/main" spid="_x0000_s2055"/>
            </a:ext>
            <a:ext uri="{FF2B5EF4-FFF2-40B4-BE49-F238E27FC236}">
              <a16:creationId xmlns:a16="http://schemas.microsoft.com/office/drawing/2014/main" id="{1FF0CA2D-B7EE-4A52-B849-DFF29255922A}"/>
            </a:ext>
          </a:extLst>
        </xdr:cNvPr>
        <xdr:cNvSpPr/>
      </xdr:nvSpPr>
      <xdr:spPr bwMode="auto">
        <a:xfrm>
          <a:off x="152400" y="2867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3</xdr:row>
      <xdr:rowOff>0</xdr:rowOff>
    </xdr:from>
    <xdr:to>
      <xdr:col>2</xdr:col>
      <xdr:colOff>0</xdr:colOff>
      <xdr:row>14</xdr:row>
      <xdr:rowOff>0</xdr:rowOff>
    </xdr:to>
    <xdr:sp macro="" textlink="">
      <xdr:nvSpPr>
        <xdr:cNvPr id="9" name="Check Box 8" hidden="1">
          <a:extLst>
            <a:ext uri="{63B3BB69-23CF-44E3-9099-C40C66FF867C}">
              <a14:compatExt xmlns:a14="http://schemas.microsoft.com/office/drawing/2010/main" spid="_x0000_s2056"/>
            </a:ext>
            <a:ext uri="{FF2B5EF4-FFF2-40B4-BE49-F238E27FC236}">
              <a16:creationId xmlns:a16="http://schemas.microsoft.com/office/drawing/2014/main" id="{6F6B18DD-553A-423A-9EC4-1699D7B8DF7F}"/>
            </a:ext>
          </a:extLst>
        </xdr:cNvPr>
        <xdr:cNvSpPr/>
      </xdr:nvSpPr>
      <xdr:spPr bwMode="auto">
        <a:xfrm>
          <a:off x="152400" y="305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4</xdr:row>
      <xdr:rowOff>0</xdr:rowOff>
    </xdr:from>
    <xdr:to>
      <xdr:col>2</xdr:col>
      <xdr:colOff>0</xdr:colOff>
      <xdr:row>14</xdr:row>
      <xdr:rowOff>188857</xdr:rowOff>
    </xdr:to>
    <xdr:sp macro="" textlink="">
      <xdr:nvSpPr>
        <xdr:cNvPr id="10" name="Check Box 9" hidden="1">
          <a:extLst>
            <a:ext uri="{63B3BB69-23CF-44E3-9099-C40C66FF867C}">
              <a14:compatExt xmlns:a14="http://schemas.microsoft.com/office/drawing/2010/main" spid="_x0000_s2057"/>
            </a:ext>
            <a:ext uri="{FF2B5EF4-FFF2-40B4-BE49-F238E27FC236}">
              <a16:creationId xmlns:a16="http://schemas.microsoft.com/office/drawing/2014/main" id="{F07C679F-931F-4409-87A7-079D8F62BEBF}"/>
            </a:ext>
          </a:extLst>
        </xdr:cNvPr>
        <xdr:cNvSpPr/>
      </xdr:nvSpPr>
      <xdr:spPr bwMode="auto">
        <a:xfrm>
          <a:off x="152400" y="324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5</xdr:row>
      <xdr:rowOff>0</xdr:rowOff>
    </xdr:from>
    <xdr:to>
      <xdr:col>2</xdr:col>
      <xdr:colOff>0</xdr:colOff>
      <xdr:row>16</xdr:row>
      <xdr:rowOff>0</xdr:rowOff>
    </xdr:to>
    <xdr:sp macro="" textlink="">
      <xdr:nvSpPr>
        <xdr:cNvPr id="11" name="Check Box 10" hidden="1">
          <a:extLst>
            <a:ext uri="{63B3BB69-23CF-44E3-9099-C40C66FF867C}">
              <a14:compatExt xmlns:a14="http://schemas.microsoft.com/office/drawing/2010/main" spid="_x0000_s2058"/>
            </a:ext>
            <a:ext uri="{FF2B5EF4-FFF2-40B4-BE49-F238E27FC236}">
              <a16:creationId xmlns:a16="http://schemas.microsoft.com/office/drawing/2014/main" id="{190755F2-477F-467F-9EBB-DD4218E90634}"/>
            </a:ext>
          </a:extLst>
        </xdr:cNvPr>
        <xdr:cNvSpPr/>
      </xdr:nvSpPr>
      <xdr:spPr bwMode="auto">
        <a:xfrm>
          <a:off x="152400" y="343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6</xdr:row>
      <xdr:rowOff>0</xdr:rowOff>
    </xdr:from>
    <xdr:to>
      <xdr:col>2</xdr:col>
      <xdr:colOff>0</xdr:colOff>
      <xdr:row>17</xdr:row>
      <xdr:rowOff>0</xdr:rowOff>
    </xdr:to>
    <xdr:sp macro="" textlink="">
      <xdr:nvSpPr>
        <xdr:cNvPr id="12" name="Check Box 11" hidden="1">
          <a:extLst>
            <a:ext uri="{63B3BB69-23CF-44E3-9099-C40C66FF867C}">
              <a14:compatExt xmlns:a14="http://schemas.microsoft.com/office/drawing/2010/main" spid="_x0000_s2059"/>
            </a:ext>
            <a:ext uri="{FF2B5EF4-FFF2-40B4-BE49-F238E27FC236}">
              <a16:creationId xmlns:a16="http://schemas.microsoft.com/office/drawing/2014/main" id="{8038D72A-10E1-490B-A547-AD741CC9F2D5}"/>
            </a:ext>
          </a:extLst>
        </xdr:cNvPr>
        <xdr:cNvSpPr/>
      </xdr:nvSpPr>
      <xdr:spPr bwMode="auto">
        <a:xfrm>
          <a:off x="152400" y="362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7</xdr:row>
      <xdr:rowOff>0</xdr:rowOff>
    </xdr:from>
    <xdr:to>
      <xdr:col>2</xdr:col>
      <xdr:colOff>0</xdr:colOff>
      <xdr:row>18</xdr:row>
      <xdr:rowOff>0</xdr:rowOff>
    </xdr:to>
    <xdr:sp macro="" textlink="">
      <xdr:nvSpPr>
        <xdr:cNvPr id="13" name="Check Box 12" hidden="1">
          <a:extLst>
            <a:ext uri="{63B3BB69-23CF-44E3-9099-C40C66FF867C}">
              <a14:compatExt xmlns:a14="http://schemas.microsoft.com/office/drawing/2010/main" spid="_x0000_s2060"/>
            </a:ext>
            <a:ext uri="{FF2B5EF4-FFF2-40B4-BE49-F238E27FC236}">
              <a16:creationId xmlns:a16="http://schemas.microsoft.com/office/drawing/2014/main" id="{AD5F40E2-84BB-4090-8B79-BD0DCE088DE5}"/>
            </a:ext>
          </a:extLst>
        </xdr:cNvPr>
        <xdr:cNvSpPr/>
      </xdr:nvSpPr>
      <xdr:spPr bwMode="auto">
        <a:xfrm>
          <a:off x="152400" y="3819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8</xdr:row>
      <xdr:rowOff>0</xdr:rowOff>
    </xdr:from>
    <xdr:to>
      <xdr:col>2</xdr:col>
      <xdr:colOff>0</xdr:colOff>
      <xdr:row>19</xdr:row>
      <xdr:rowOff>0</xdr:rowOff>
    </xdr:to>
    <xdr:sp macro="" textlink="">
      <xdr:nvSpPr>
        <xdr:cNvPr id="14" name="Check Box 13" hidden="1">
          <a:extLst>
            <a:ext uri="{63B3BB69-23CF-44E3-9099-C40C66FF867C}">
              <a14:compatExt xmlns:a14="http://schemas.microsoft.com/office/drawing/2010/main" spid="_x0000_s2061"/>
            </a:ext>
            <a:ext uri="{FF2B5EF4-FFF2-40B4-BE49-F238E27FC236}">
              <a16:creationId xmlns:a16="http://schemas.microsoft.com/office/drawing/2014/main" id="{2C1CC98D-EC7C-4874-9A08-C849014AFBFB}"/>
            </a:ext>
          </a:extLst>
        </xdr:cNvPr>
        <xdr:cNvSpPr/>
      </xdr:nvSpPr>
      <xdr:spPr bwMode="auto">
        <a:xfrm>
          <a:off x="152400" y="4010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9</xdr:row>
      <xdr:rowOff>0</xdr:rowOff>
    </xdr:from>
    <xdr:to>
      <xdr:col>2</xdr:col>
      <xdr:colOff>0</xdr:colOff>
      <xdr:row>20</xdr:row>
      <xdr:rowOff>0</xdr:rowOff>
    </xdr:to>
    <xdr:sp macro="" textlink="">
      <xdr:nvSpPr>
        <xdr:cNvPr id="15" name="Check Box 14" hidden="1">
          <a:extLst>
            <a:ext uri="{63B3BB69-23CF-44E3-9099-C40C66FF867C}">
              <a14:compatExt xmlns:a14="http://schemas.microsoft.com/office/drawing/2010/main" spid="_x0000_s2062"/>
            </a:ext>
            <a:ext uri="{FF2B5EF4-FFF2-40B4-BE49-F238E27FC236}">
              <a16:creationId xmlns:a16="http://schemas.microsoft.com/office/drawing/2014/main" id="{76E8B5BC-DFEA-401F-A014-B95DBCD50029}"/>
            </a:ext>
          </a:extLst>
        </xdr:cNvPr>
        <xdr:cNvSpPr/>
      </xdr:nvSpPr>
      <xdr:spPr bwMode="auto">
        <a:xfrm>
          <a:off x="152400" y="4200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0</xdr:row>
      <xdr:rowOff>0</xdr:rowOff>
    </xdr:from>
    <xdr:to>
      <xdr:col>2</xdr:col>
      <xdr:colOff>0</xdr:colOff>
      <xdr:row>21</xdr:row>
      <xdr:rowOff>0</xdr:rowOff>
    </xdr:to>
    <xdr:sp macro="" textlink="">
      <xdr:nvSpPr>
        <xdr:cNvPr id="16" name="Check Box 15" hidden="1">
          <a:extLst>
            <a:ext uri="{63B3BB69-23CF-44E3-9099-C40C66FF867C}">
              <a14:compatExt xmlns:a14="http://schemas.microsoft.com/office/drawing/2010/main" spid="_x0000_s2063"/>
            </a:ext>
            <a:ext uri="{FF2B5EF4-FFF2-40B4-BE49-F238E27FC236}">
              <a16:creationId xmlns:a16="http://schemas.microsoft.com/office/drawing/2014/main" id="{6F587CE9-7CC5-4548-893E-2D148276BCAD}"/>
            </a:ext>
          </a:extLst>
        </xdr:cNvPr>
        <xdr:cNvSpPr/>
      </xdr:nvSpPr>
      <xdr:spPr bwMode="auto">
        <a:xfrm>
          <a:off x="152400" y="4391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1</xdr:row>
      <xdr:rowOff>0</xdr:rowOff>
    </xdr:from>
    <xdr:to>
      <xdr:col>2</xdr:col>
      <xdr:colOff>0</xdr:colOff>
      <xdr:row>21</xdr:row>
      <xdr:rowOff>187613</xdr:rowOff>
    </xdr:to>
    <xdr:sp macro="" textlink="">
      <xdr:nvSpPr>
        <xdr:cNvPr id="17" name="Check Box 16" hidden="1">
          <a:extLst>
            <a:ext uri="{63B3BB69-23CF-44E3-9099-C40C66FF867C}">
              <a14:compatExt xmlns:a14="http://schemas.microsoft.com/office/drawing/2010/main" spid="_x0000_s2064"/>
            </a:ext>
            <a:ext uri="{FF2B5EF4-FFF2-40B4-BE49-F238E27FC236}">
              <a16:creationId xmlns:a16="http://schemas.microsoft.com/office/drawing/2014/main" id="{E7C4094A-DDE1-4283-A246-CCFCEAEAA80F}"/>
            </a:ext>
          </a:extLst>
        </xdr:cNvPr>
        <xdr:cNvSpPr/>
      </xdr:nvSpPr>
      <xdr:spPr bwMode="auto">
        <a:xfrm>
          <a:off x="152400" y="4581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2</xdr:row>
      <xdr:rowOff>0</xdr:rowOff>
    </xdr:from>
    <xdr:to>
      <xdr:col>2</xdr:col>
      <xdr:colOff>0</xdr:colOff>
      <xdr:row>23</xdr:row>
      <xdr:rowOff>0</xdr:rowOff>
    </xdr:to>
    <xdr:sp macro="" textlink="">
      <xdr:nvSpPr>
        <xdr:cNvPr id="18" name="Check Box 17" hidden="1">
          <a:extLst>
            <a:ext uri="{63B3BB69-23CF-44E3-9099-C40C66FF867C}">
              <a14:compatExt xmlns:a14="http://schemas.microsoft.com/office/drawing/2010/main" spid="_x0000_s2065"/>
            </a:ext>
            <a:ext uri="{FF2B5EF4-FFF2-40B4-BE49-F238E27FC236}">
              <a16:creationId xmlns:a16="http://schemas.microsoft.com/office/drawing/2014/main" id="{28223F63-9D61-41F5-A628-3C94F87F8A1D}"/>
            </a:ext>
          </a:extLst>
        </xdr:cNvPr>
        <xdr:cNvSpPr/>
      </xdr:nvSpPr>
      <xdr:spPr bwMode="auto">
        <a:xfrm>
          <a:off x="152400" y="4772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3</xdr:row>
      <xdr:rowOff>0</xdr:rowOff>
    </xdr:from>
    <xdr:to>
      <xdr:col>2</xdr:col>
      <xdr:colOff>0</xdr:colOff>
      <xdr:row>24</xdr:row>
      <xdr:rowOff>0</xdr:rowOff>
    </xdr:to>
    <xdr:sp macro="" textlink="">
      <xdr:nvSpPr>
        <xdr:cNvPr id="19" name="Check Box 18" hidden="1">
          <a:extLst>
            <a:ext uri="{63B3BB69-23CF-44E3-9099-C40C66FF867C}">
              <a14:compatExt xmlns:a14="http://schemas.microsoft.com/office/drawing/2010/main" spid="_x0000_s2066"/>
            </a:ext>
            <a:ext uri="{FF2B5EF4-FFF2-40B4-BE49-F238E27FC236}">
              <a16:creationId xmlns:a16="http://schemas.microsoft.com/office/drawing/2014/main" id="{89500E76-87C9-40A7-ACCB-2D5E7D3C7C0A}"/>
            </a:ext>
          </a:extLst>
        </xdr:cNvPr>
        <xdr:cNvSpPr/>
      </xdr:nvSpPr>
      <xdr:spPr bwMode="auto">
        <a:xfrm>
          <a:off x="152400" y="4962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4</xdr:row>
      <xdr:rowOff>0</xdr:rowOff>
    </xdr:from>
    <xdr:to>
      <xdr:col>2</xdr:col>
      <xdr:colOff>0</xdr:colOff>
      <xdr:row>25</xdr:row>
      <xdr:rowOff>0</xdr:rowOff>
    </xdr:to>
    <xdr:sp macro="" textlink="">
      <xdr:nvSpPr>
        <xdr:cNvPr id="20" name="Check Box 19" hidden="1">
          <a:extLst>
            <a:ext uri="{63B3BB69-23CF-44E3-9099-C40C66FF867C}">
              <a14:compatExt xmlns:a14="http://schemas.microsoft.com/office/drawing/2010/main" spid="_x0000_s2067"/>
            </a:ext>
            <a:ext uri="{FF2B5EF4-FFF2-40B4-BE49-F238E27FC236}">
              <a16:creationId xmlns:a16="http://schemas.microsoft.com/office/drawing/2014/main" id="{F8F46EB7-AE6D-4FCA-9F5D-6A295B5CDB3C}"/>
            </a:ext>
          </a:extLst>
        </xdr:cNvPr>
        <xdr:cNvSpPr/>
      </xdr:nvSpPr>
      <xdr:spPr bwMode="auto">
        <a:xfrm>
          <a:off x="152400" y="5153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5</xdr:row>
      <xdr:rowOff>0</xdr:rowOff>
    </xdr:from>
    <xdr:to>
      <xdr:col>2</xdr:col>
      <xdr:colOff>0</xdr:colOff>
      <xdr:row>26</xdr:row>
      <xdr:rowOff>0</xdr:rowOff>
    </xdr:to>
    <xdr:sp macro="" textlink="">
      <xdr:nvSpPr>
        <xdr:cNvPr id="21" name="Check Box 20" hidden="1">
          <a:extLst>
            <a:ext uri="{63B3BB69-23CF-44E3-9099-C40C66FF867C}">
              <a14:compatExt xmlns:a14="http://schemas.microsoft.com/office/drawing/2010/main" spid="_x0000_s2068"/>
            </a:ext>
            <a:ext uri="{FF2B5EF4-FFF2-40B4-BE49-F238E27FC236}">
              <a16:creationId xmlns:a16="http://schemas.microsoft.com/office/drawing/2014/main" id="{8A54FE61-E84D-49CB-A176-1979EEE5FD5D}"/>
            </a:ext>
          </a:extLst>
        </xdr:cNvPr>
        <xdr:cNvSpPr/>
      </xdr:nvSpPr>
      <xdr:spPr bwMode="auto">
        <a:xfrm>
          <a:off x="152400" y="5343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6</xdr:row>
      <xdr:rowOff>0</xdr:rowOff>
    </xdr:from>
    <xdr:to>
      <xdr:col>2</xdr:col>
      <xdr:colOff>0</xdr:colOff>
      <xdr:row>27</xdr:row>
      <xdr:rowOff>0</xdr:rowOff>
    </xdr:to>
    <xdr:sp macro="" textlink="">
      <xdr:nvSpPr>
        <xdr:cNvPr id="22" name="Check Box 21" hidden="1">
          <a:extLst>
            <a:ext uri="{63B3BB69-23CF-44E3-9099-C40C66FF867C}">
              <a14:compatExt xmlns:a14="http://schemas.microsoft.com/office/drawing/2010/main" spid="_x0000_s2069"/>
            </a:ext>
            <a:ext uri="{FF2B5EF4-FFF2-40B4-BE49-F238E27FC236}">
              <a16:creationId xmlns:a16="http://schemas.microsoft.com/office/drawing/2014/main" id="{A5A3C051-00B8-4526-A839-627F2BD7D310}"/>
            </a:ext>
          </a:extLst>
        </xdr:cNvPr>
        <xdr:cNvSpPr/>
      </xdr:nvSpPr>
      <xdr:spPr bwMode="auto">
        <a:xfrm>
          <a:off x="152400" y="553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7</xdr:row>
      <xdr:rowOff>0</xdr:rowOff>
    </xdr:from>
    <xdr:to>
      <xdr:col>2</xdr:col>
      <xdr:colOff>0</xdr:colOff>
      <xdr:row>28</xdr:row>
      <xdr:rowOff>0</xdr:rowOff>
    </xdr:to>
    <xdr:sp macro="" textlink="">
      <xdr:nvSpPr>
        <xdr:cNvPr id="23" name="Check Box 22" hidden="1">
          <a:extLst>
            <a:ext uri="{63B3BB69-23CF-44E3-9099-C40C66FF867C}">
              <a14:compatExt xmlns:a14="http://schemas.microsoft.com/office/drawing/2010/main" spid="_x0000_s2070"/>
            </a:ext>
            <a:ext uri="{FF2B5EF4-FFF2-40B4-BE49-F238E27FC236}">
              <a16:creationId xmlns:a16="http://schemas.microsoft.com/office/drawing/2014/main" id="{ACBB78FE-288C-43FF-93DE-A329B0358CB9}"/>
            </a:ext>
          </a:extLst>
        </xdr:cNvPr>
        <xdr:cNvSpPr/>
      </xdr:nvSpPr>
      <xdr:spPr bwMode="auto">
        <a:xfrm>
          <a:off x="152400" y="572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8</xdr:row>
      <xdr:rowOff>0</xdr:rowOff>
    </xdr:from>
    <xdr:to>
      <xdr:col>2</xdr:col>
      <xdr:colOff>0</xdr:colOff>
      <xdr:row>29</xdr:row>
      <xdr:rowOff>0</xdr:rowOff>
    </xdr:to>
    <xdr:sp macro="" textlink="">
      <xdr:nvSpPr>
        <xdr:cNvPr id="24" name="Check Box 23" hidden="1">
          <a:extLst>
            <a:ext uri="{63B3BB69-23CF-44E3-9099-C40C66FF867C}">
              <a14:compatExt xmlns:a14="http://schemas.microsoft.com/office/drawing/2010/main" spid="_x0000_s2071"/>
            </a:ext>
            <a:ext uri="{FF2B5EF4-FFF2-40B4-BE49-F238E27FC236}">
              <a16:creationId xmlns:a16="http://schemas.microsoft.com/office/drawing/2014/main" id="{56D7F00B-3BC1-413F-85FB-99E3A18CCF3D}"/>
            </a:ext>
          </a:extLst>
        </xdr:cNvPr>
        <xdr:cNvSpPr/>
      </xdr:nvSpPr>
      <xdr:spPr bwMode="auto">
        <a:xfrm>
          <a:off x="152400" y="591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9</xdr:row>
      <xdr:rowOff>0</xdr:rowOff>
    </xdr:from>
    <xdr:to>
      <xdr:col>2</xdr:col>
      <xdr:colOff>0</xdr:colOff>
      <xdr:row>30</xdr:row>
      <xdr:rowOff>0</xdr:rowOff>
    </xdr:to>
    <xdr:sp macro="" textlink="">
      <xdr:nvSpPr>
        <xdr:cNvPr id="25" name="Check Box 24" hidden="1">
          <a:extLst>
            <a:ext uri="{63B3BB69-23CF-44E3-9099-C40C66FF867C}">
              <a14:compatExt xmlns:a14="http://schemas.microsoft.com/office/drawing/2010/main" spid="_x0000_s2072"/>
            </a:ext>
            <a:ext uri="{FF2B5EF4-FFF2-40B4-BE49-F238E27FC236}">
              <a16:creationId xmlns:a16="http://schemas.microsoft.com/office/drawing/2014/main" id="{E3480189-800B-419B-A42D-AF87E55A8AA8}"/>
            </a:ext>
          </a:extLst>
        </xdr:cNvPr>
        <xdr:cNvSpPr/>
      </xdr:nvSpPr>
      <xdr:spPr bwMode="auto">
        <a:xfrm>
          <a:off x="152400" y="610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0</xdr:row>
      <xdr:rowOff>0</xdr:rowOff>
    </xdr:from>
    <xdr:to>
      <xdr:col>2</xdr:col>
      <xdr:colOff>0</xdr:colOff>
      <xdr:row>31</xdr:row>
      <xdr:rowOff>0</xdr:rowOff>
    </xdr:to>
    <xdr:sp macro="" textlink="">
      <xdr:nvSpPr>
        <xdr:cNvPr id="26" name="Check Box 25" hidden="1">
          <a:extLst>
            <a:ext uri="{63B3BB69-23CF-44E3-9099-C40C66FF867C}">
              <a14:compatExt xmlns:a14="http://schemas.microsoft.com/office/drawing/2010/main" spid="_x0000_s2073"/>
            </a:ext>
            <a:ext uri="{FF2B5EF4-FFF2-40B4-BE49-F238E27FC236}">
              <a16:creationId xmlns:a16="http://schemas.microsoft.com/office/drawing/2014/main" id="{98928D34-81A9-4A6B-B994-78FDAFFA39DC}"/>
            </a:ext>
          </a:extLst>
        </xdr:cNvPr>
        <xdr:cNvSpPr/>
      </xdr:nvSpPr>
      <xdr:spPr bwMode="auto">
        <a:xfrm>
          <a:off x="152400" y="629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1</xdr:row>
      <xdr:rowOff>0</xdr:rowOff>
    </xdr:from>
    <xdr:to>
      <xdr:col>2</xdr:col>
      <xdr:colOff>0</xdr:colOff>
      <xdr:row>32</xdr:row>
      <xdr:rowOff>0</xdr:rowOff>
    </xdr:to>
    <xdr:sp macro="" textlink="">
      <xdr:nvSpPr>
        <xdr:cNvPr id="27" name="Check Box 26" hidden="1">
          <a:extLst>
            <a:ext uri="{63B3BB69-23CF-44E3-9099-C40C66FF867C}">
              <a14:compatExt xmlns:a14="http://schemas.microsoft.com/office/drawing/2010/main" spid="_x0000_s2074"/>
            </a:ext>
            <a:ext uri="{FF2B5EF4-FFF2-40B4-BE49-F238E27FC236}">
              <a16:creationId xmlns:a16="http://schemas.microsoft.com/office/drawing/2014/main" id="{CFE0A967-1E39-480C-848D-FBD910561711}"/>
            </a:ext>
          </a:extLst>
        </xdr:cNvPr>
        <xdr:cNvSpPr/>
      </xdr:nvSpPr>
      <xdr:spPr bwMode="auto">
        <a:xfrm>
          <a:off x="152400" y="6486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2</xdr:row>
      <xdr:rowOff>0</xdr:rowOff>
    </xdr:from>
    <xdr:to>
      <xdr:col>2</xdr:col>
      <xdr:colOff>0</xdr:colOff>
      <xdr:row>32</xdr:row>
      <xdr:rowOff>187613</xdr:rowOff>
    </xdr:to>
    <xdr:sp macro="" textlink="">
      <xdr:nvSpPr>
        <xdr:cNvPr id="28" name="Check Box 27" hidden="1">
          <a:extLst>
            <a:ext uri="{63B3BB69-23CF-44E3-9099-C40C66FF867C}">
              <a14:compatExt xmlns:a14="http://schemas.microsoft.com/office/drawing/2010/main" spid="_x0000_s2075"/>
            </a:ext>
            <a:ext uri="{FF2B5EF4-FFF2-40B4-BE49-F238E27FC236}">
              <a16:creationId xmlns:a16="http://schemas.microsoft.com/office/drawing/2014/main" id="{F35A58DC-7C59-46FC-8DAA-DBCEA0548547}"/>
            </a:ext>
          </a:extLst>
        </xdr:cNvPr>
        <xdr:cNvSpPr/>
      </xdr:nvSpPr>
      <xdr:spPr bwMode="auto">
        <a:xfrm>
          <a:off x="152400" y="6677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3</xdr:row>
      <xdr:rowOff>0</xdr:rowOff>
    </xdr:from>
    <xdr:to>
      <xdr:col>2</xdr:col>
      <xdr:colOff>0</xdr:colOff>
      <xdr:row>34</xdr:row>
      <xdr:rowOff>0</xdr:rowOff>
    </xdr:to>
    <xdr:sp macro="" textlink="">
      <xdr:nvSpPr>
        <xdr:cNvPr id="29" name="Check Box 28" hidden="1">
          <a:extLst>
            <a:ext uri="{63B3BB69-23CF-44E3-9099-C40C66FF867C}">
              <a14:compatExt xmlns:a14="http://schemas.microsoft.com/office/drawing/2010/main" spid="_x0000_s2076"/>
            </a:ext>
            <a:ext uri="{FF2B5EF4-FFF2-40B4-BE49-F238E27FC236}">
              <a16:creationId xmlns:a16="http://schemas.microsoft.com/office/drawing/2014/main" id="{57B94A0E-A939-4E85-AA0F-187BE7093F24}"/>
            </a:ext>
          </a:extLst>
        </xdr:cNvPr>
        <xdr:cNvSpPr/>
      </xdr:nvSpPr>
      <xdr:spPr bwMode="auto">
        <a:xfrm>
          <a:off x="152400" y="686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4</xdr:row>
      <xdr:rowOff>0</xdr:rowOff>
    </xdr:from>
    <xdr:to>
      <xdr:col>2</xdr:col>
      <xdr:colOff>0</xdr:colOff>
      <xdr:row>35</xdr:row>
      <xdr:rowOff>0</xdr:rowOff>
    </xdr:to>
    <xdr:sp macro="" textlink="">
      <xdr:nvSpPr>
        <xdr:cNvPr id="30" name="Check Box 29" hidden="1">
          <a:extLst>
            <a:ext uri="{63B3BB69-23CF-44E3-9099-C40C66FF867C}">
              <a14:compatExt xmlns:a14="http://schemas.microsoft.com/office/drawing/2010/main" spid="_x0000_s2077"/>
            </a:ext>
            <a:ext uri="{FF2B5EF4-FFF2-40B4-BE49-F238E27FC236}">
              <a16:creationId xmlns:a16="http://schemas.microsoft.com/office/drawing/2014/main" id="{74C1E960-50D2-4411-917E-19B3EF74E1DA}"/>
            </a:ext>
          </a:extLst>
        </xdr:cNvPr>
        <xdr:cNvSpPr/>
      </xdr:nvSpPr>
      <xdr:spPr bwMode="auto">
        <a:xfrm>
          <a:off x="152400" y="705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5</xdr:row>
      <xdr:rowOff>0</xdr:rowOff>
    </xdr:from>
    <xdr:to>
      <xdr:col>2</xdr:col>
      <xdr:colOff>0</xdr:colOff>
      <xdr:row>36</xdr:row>
      <xdr:rowOff>0</xdr:rowOff>
    </xdr:to>
    <xdr:sp macro="" textlink="">
      <xdr:nvSpPr>
        <xdr:cNvPr id="31" name="Check Box 30" hidden="1">
          <a:extLst>
            <a:ext uri="{63B3BB69-23CF-44E3-9099-C40C66FF867C}">
              <a14:compatExt xmlns:a14="http://schemas.microsoft.com/office/drawing/2010/main" spid="_x0000_s2078"/>
            </a:ext>
            <a:ext uri="{FF2B5EF4-FFF2-40B4-BE49-F238E27FC236}">
              <a16:creationId xmlns:a16="http://schemas.microsoft.com/office/drawing/2014/main" id="{83B84B7B-2149-4820-BF44-62A1000EA0FA}"/>
            </a:ext>
          </a:extLst>
        </xdr:cNvPr>
        <xdr:cNvSpPr/>
      </xdr:nvSpPr>
      <xdr:spPr bwMode="auto">
        <a:xfrm>
          <a:off x="152400" y="724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xdr:from>
      <xdr:col>0</xdr:col>
      <xdr:colOff>142875</xdr:colOff>
      <xdr:row>0</xdr:row>
      <xdr:rowOff>104775</xdr:rowOff>
    </xdr:from>
    <xdr:to>
      <xdr:col>2</xdr:col>
      <xdr:colOff>374025</xdr:colOff>
      <xdr:row>1</xdr:row>
      <xdr:rowOff>82650</xdr:rowOff>
    </xdr:to>
    <xdr:sp macro="" textlink="">
      <xdr:nvSpPr>
        <xdr:cNvPr id="34" name="Rectángulo: esquinas redondeadas 38">
          <a:hlinkClick xmlns:r="http://schemas.openxmlformats.org/officeDocument/2006/relationships" r:id="rId1"/>
          <a:extLst>
            <a:ext uri="{FF2B5EF4-FFF2-40B4-BE49-F238E27FC236}">
              <a16:creationId xmlns:a16="http://schemas.microsoft.com/office/drawing/2014/main" id="{F23CD649-EFB1-49D8-B7B6-B45544C26FF4}"/>
            </a:ext>
          </a:extLst>
        </xdr:cNvPr>
        <xdr:cNvSpPr/>
      </xdr:nvSpPr>
      <xdr:spPr>
        <a:xfrm>
          <a:off x="142875" y="104775"/>
          <a:ext cx="8598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2</xdr:col>
      <xdr:colOff>485775</xdr:colOff>
      <xdr:row>0</xdr:row>
      <xdr:rowOff>104775</xdr:rowOff>
    </xdr:from>
    <xdr:to>
      <xdr:col>3</xdr:col>
      <xdr:colOff>812175</xdr:colOff>
      <xdr:row>1</xdr:row>
      <xdr:rowOff>82650</xdr:rowOff>
    </xdr:to>
    <xdr:sp macro="" textlink="">
      <xdr:nvSpPr>
        <xdr:cNvPr id="35" name="Rectángulo: esquinas redondeadas 40">
          <a:hlinkClick xmlns:r="http://schemas.openxmlformats.org/officeDocument/2006/relationships" r:id="rId2"/>
          <a:extLst>
            <a:ext uri="{FF2B5EF4-FFF2-40B4-BE49-F238E27FC236}">
              <a16:creationId xmlns:a16="http://schemas.microsoft.com/office/drawing/2014/main" id="{3F878AE0-E136-4E90-A481-241BD89A264B}"/>
            </a:ext>
          </a:extLst>
        </xdr:cNvPr>
        <xdr:cNvSpPr/>
      </xdr:nvSpPr>
      <xdr:spPr>
        <a:xfrm>
          <a:off x="1114425" y="104775"/>
          <a:ext cx="1078875"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CHARMS form</a:t>
          </a:r>
        </a:p>
      </xdr:txBody>
    </xdr:sp>
    <xdr:clientData/>
  </xdr:twoCellAnchor>
  <xdr:twoCellAnchor>
    <xdr:from>
      <xdr:col>3</xdr:col>
      <xdr:colOff>923925</xdr:colOff>
      <xdr:row>0</xdr:row>
      <xdr:rowOff>104775</xdr:rowOff>
    </xdr:from>
    <xdr:to>
      <xdr:col>4</xdr:col>
      <xdr:colOff>431175</xdr:colOff>
      <xdr:row>1</xdr:row>
      <xdr:rowOff>82650</xdr:rowOff>
    </xdr:to>
    <xdr:sp macro="" textlink="">
      <xdr:nvSpPr>
        <xdr:cNvPr id="36" name="Rectángulo: esquinas redondeadas 41">
          <a:hlinkClick xmlns:r="http://schemas.openxmlformats.org/officeDocument/2006/relationships" r:id="rId3"/>
          <a:extLst>
            <a:ext uri="{FF2B5EF4-FFF2-40B4-BE49-F238E27FC236}">
              <a16:creationId xmlns:a16="http://schemas.microsoft.com/office/drawing/2014/main" id="{4F6CE09C-8377-4A2C-A165-D545EC20B52E}"/>
            </a:ext>
          </a:extLst>
        </xdr:cNvPr>
        <xdr:cNvSpPr/>
      </xdr:nvSpPr>
      <xdr:spPr>
        <a:xfrm>
          <a:off x="2305050" y="104775"/>
          <a:ext cx="1021725" cy="216000"/>
        </a:xfrm>
        <a:prstGeom prst="roundRect">
          <a:avLst/>
        </a:prstGeom>
        <a:solidFill>
          <a:schemeClr val="accent1">
            <a:lumMod val="50000"/>
          </a:schemeClr>
        </a:solidFill>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900" b="1"/>
            <a:t>PROBAST form</a:t>
          </a:r>
        </a:p>
      </xdr:txBody>
    </xdr:sp>
    <xdr:clientData/>
  </xdr:twoCellAnchor>
  <xdr:twoCellAnchor>
    <xdr:from>
      <xdr:col>4</xdr:col>
      <xdr:colOff>552450</xdr:colOff>
      <xdr:row>0</xdr:row>
      <xdr:rowOff>104775</xdr:rowOff>
    </xdr:from>
    <xdr:to>
      <xdr:col>5</xdr:col>
      <xdr:colOff>533752</xdr:colOff>
      <xdr:row>1</xdr:row>
      <xdr:rowOff>82650</xdr:rowOff>
    </xdr:to>
    <xdr:sp macro="" textlink="">
      <xdr:nvSpPr>
        <xdr:cNvPr id="37" name="Rectángulo: esquinas redondeadas 36">
          <a:hlinkClick xmlns:r="http://schemas.openxmlformats.org/officeDocument/2006/relationships" r:id="rId4"/>
          <a:extLst>
            <a:ext uri="{FF2B5EF4-FFF2-40B4-BE49-F238E27FC236}">
              <a16:creationId xmlns:a16="http://schemas.microsoft.com/office/drawing/2014/main" id="{AC9E0515-846E-4CC2-A246-23AB8AFC0F57}"/>
            </a:ext>
          </a:extLst>
        </xdr:cNvPr>
        <xdr:cNvSpPr/>
      </xdr:nvSpPr>
      <xdr:spPr>
        <a:xfrm>
          <a:off x="3448050" y="104775"/>
          <a:ext cx="1105252"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1</a:t>
          </a:r>
          <a:endParaRPr lang="es-ES" sz="1100" b="1"/>
        </a:p>
      </xdr:txBody>
    </xdr:sp>
    <xdr:clientData/>
  </xdr:twoCellAnchor>
  <xdr:twoCellAnchor>
    <xdr:from>
      <xdr:col>5</xdr:col>
      <xdr:colOff>612164</xdr:colOff>
      <xdr:row>0</xdr:row>
      <xdr:rowOff>104775</xdr:rowOff>
    </xdr:from>
    <xdr:to>
      <xdr:col>5</xdr:col>
      <xdr:colOff>1548164</xdr:colOff>
      <xdr:row>1</xdr:row>
      <xdr:rowOff>82650</xdr:rowOff>
    </xdr:to>
    <xdr:sp macro="" textlink="">
      <xdr:nvSpPr>
        <xdr:cNvPr id="38" name="Rectángulo: esquinas redondeadas 37">
          <a:hlinkClick xmlns:r="http://schemas.openxmlformats.org/officeDocument/2006/relationships" r:id="rId5"/>
          <a:extLst>
            <a:ext uri="{FF2B5EF4-FFF2-40B4-BE49-F238E27FC236}">
              <a16:creationId xmlns:a16="http://schemas.microsoft.com/office/drawing/2014/main" id="{103665DF-0BCC-412B-A27F-A9BFDF4BD777}"/>
            </a:ext>
          </a:extLst>
        </xdr:cNvPr>
        <xdr:cNvSpPr/>
      </xdr:nvSpPr>
      <xdr:spPr>
        <a:xfrm>
          <a:off x="4631714"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2</a:t>
          </a:r>
          <a:endParaRPr lang="es-ES" sz="1100" b="1"/>
        </a:p>
      </xdr:txBody>
    </xdr:sp>
    <xdr:clientData/>
  </xdr:twoCellAnchor>
  <xdr:twoCellAnchor>
    <xdr:from>
      <xdr:col>5</xdr:col>
      <xdr:colOff>1626577</xdr:colOff>
      <xdr:row>0</xdr:row>
      <xdr:rowOff>104775</xdr:rowOff>
    </xdr:from>
    <xdr:to>
      <xdr:col>5</xdr:col>
      <xdr:colOff>2562577</xdr:colOff>
      <xdr:row>1</xdr:row>
      <xdr:rowOff>82650</xdr:rowOff>
    </xdr:to>
    <xdr:sp macro="" textlink="">
      <xdr:nvSpPr>
        <xdr:cNvPr id="39" name="Rectángulo: esquinas redondeadas 39">
          <a:hlinkClick xmlns:r="http://schemas.openxmlformats.org/officeDocument/2006/relationships" r:id="rId6"/>
          <a:extLst>
            <a:ext uri="{FF2B5EF4-FFF2-40B4-BE49-F238E27FC236}">
              <a16:creationId xmlns:a16="http://schemas.microsoft.com/office/drawing/2014/main" id="{CB5AFF7F-3FA0-43CF-8E89-BBD6B3624A13}"/>
            </a:ext>
          </a:extLst>
        </xdr:cNvPr>
        <xdr:cNvSpPr/>
      </xdr:nvSpPr>
      <xdr:spPr>
        <a:xfrm>
          <a:off x="5646127" y="104775"/>
          <a:ext cx="936000" cy="216000"/>
        </a:xfrm>
        <a:prstGeom prst="roundRect">
          <a:avLst/>
        </a:prstGeom>
        <a:solidFill>
          <a:schemeClr val="accent6">
            <a:lumMod val="50000"/>
          </a:schemeClr>
        </a:solidFill>
        <a:ln>
          <a:solidFill>
            <a:schemeClr val="accent6">
              <a:lumMod val="50000"/>
            </a:schemeClr>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t>Table</a:t>
          </a:r>
          <a:r>
            <a:rPr lang="es-ES" sz="1100" b="1" baseline="0"/>
            <a:t> 3</a:t>
          </a:r>
          <a:endParaRPr lang="es-ES" sz="1100" b="1"/>
        </a:p>
      </xdr:txBody>
    </xdr:sp>
    <xdr:clientData/>
  </xdr:twoCellAnchor>
  <xdr:twoCellAnchor editAs="oneCell">
    <xdr:from>
      <xdr:col>1</xdr:col>
      <xdr:colOff>0</xdr:colOff>
      <xdr:row>35</xdr:row>
      <xdr:rowOff>0</xdr:rowOff>
    </xdr:from>
    <xdr:to>
      <xdr:col>2</xdr:col>
      <xdr:colOff>0</xdr:colOff>
      <xdr:row>36</xdr:row>
      <xdr:rowOff>0</xdr:rowOff>
    </xdr:to>
    <xdr:sp macro="" textlink="">
      <xdr:nvSpPr>
        <xdr:cNvPr id="40" name="Check Box 31" hidden="1">
          <a:extLst>
            <a:ext uri="{63B3BB69-23CF-44E3-9099-C40C66FF867C}">
              <a14:compatExt xmlns:a14="http://schemas.microsoft.com/office/drawing/2010/main" spid="_x0000_s2079"/>
            </a:ext>
            <a:ext uri="{FF2B5EF4-FFF2-40B4-BE49-F238E27FC236}">
              <a16:creationId xmlns:a16="http://schemas.microsoft.com/office/drawing/2014/main" id="{9F9D6DE6-9F7F-4C79-9122-B2BD8B6A5C97}"/>
            </a:ext>
          </a:extLst>
        </xdr:cNvPr>
        <xdr:cNvSpPr/>
      </xdr:nvSpPr>
      <xdr:spPr bwMode="auto">
        <a:xfrm>
          <a:off x="152400" y="724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6</xdr:row>
      <xdr:rowOff>0</xdr:rowOff>
    </xdr:from>
    <xdr:to>
      <xdr:col>2</xdr:col>
      <xdr:colOff>0</xdr:colOff>
      <xdr:row>37</xdr:row>
      <xdr:rowOff>0</xdr:rowOff>
    </xdr:to>
    <xdr:sp macro="" textlink="">
      <xdr:nvSpPr>
        <xdr:cNvPr id="41" name="Check Box 32" hidden="1">
          <a:extLst>
            <a:ext uri="{63B3BB69-23CF-44E3-9099-C40C66FF867C}">
              <a14:compatExt xmlns:a14="http://schemas.microsoft.com/office/drawing/2010/main" spid="_x0000_s2080"/>
            </a:ext>
            <a:ext uri="{FF2B5EF4-FFF2-40B4-BE49-F238E27FC236}">
              <a16:creationId xmlns:a16="http://schemas.microsoft.com/office/drawing/2014/main" id="{4AB4E0FB-5E64-4786-AA29-8C5AFB750387}"/>
            </a:ext>
          </a:extLst>
        </xdr:cNvPr>
        <xdr:cNvSpPr/>
      </xdr:nvSpPr>
      <xdr:spPr bwMode="auto">
        <a:xfrm>
          <a:off x="152400" y="743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6</xdr:row>
      <xdr:rowOff>0</xdr:rowOff>
    </xdr:from>
    <xdr:to>
      <xdr:col>2</xdr:col>
      <xdr:colOff>0</xdr:colOff>
      <xdr:row>37</xdr:row>
      <xdr:rowOff>0</xdr:rowOff>
    </xdr:to>
    <xdr:sp macro="" textlink="">
      <xdr:nvSpPr>
        <xdr:cNvPr id="42" name="Check Box 33" hidden="1">
          <a:extLst>
            <a:ext uri="{63B3BB69-23CF-44E3-9099-C40C66FF867C}">
              <a14:compatExt xmlns:a14="http://schemas.microsoft.com/office/drawing/2010/main" spid="_x0000_s2081"/>
            </a:ext>
            <a:ext uri="{FF2B5EF4-FFF2-40B4-BE49-F238E27FC236}">
              <a16:creationId xmlns:a16="http://schemas.microsoft.com/office/drawing/2014/main" id="{AED512C8-B84C-43EC-9F9B-0D084954DB7B}"/>
            </a:ext>
          </a:extLst>
        </xdr:cNvPr>
        <xdr:cNvSpPr/>
      </xdr:nvSpPr>
      <xdr:spPr bwMode="auto">
        <a:xfrm>
          <a:off x="152400" y="743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7</xdr:row>
      <xdr:rowOff>0</xdr:rowOff>
    </xdr:from>
    <xdr:to>
      <xdr:col>2</xdr:col>
      <xdr:colOff>0</xdr:colOff>
      <xdr:row>38</xdr:row>
      <xdr:rowOff>0</xdr:rowOff>
    </xdr:to>
    <xdr:sp macro="" textlink="">
      <xdr:nvSpPr>
        <xdr:cNvPr id="43" name="Check Box 34" hidden="1">
          <a:extLst>
            <a:ext uri="{63B3BB69-23CF-44E3-9099-C40C66FF867C}">
              <a14:compatExt xmlns:a14="http://schemas.microsoft.com/office/drawing/2010/main" spid="_x0000_s2082"/>
            </a:ext>
            <a:ext uri="{FF2B5EF4-FFF2-40B4-BE49-F238E27FC236}">
              <a16:creationId xmlns:a16="http://schemas.microsoft.com/office/drawing/2014/main" id="{E2656A85-CD31-46F0-9CB8-16925AE9989F}"/>
            </a:ext>
          </a:extLst>
        </xdr:cNvPr>
        <xdr:cNvSpPr/>
      </xdr:nvSpPr>
      <xdr:spPr bwMode="auto">
        <a:xfrm>
          <a:off x="152400" y="7629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8</xdr:row>
      <xdr:rowOff>0</xdr:rowOff>
    </xdr:from>
    <xdr:to>
      <xdr:col>2</xdr:col>
      <xdr:colOff>0</xdr:colOff>
      <xdr:row>39</xdr:row>
      <xdr:rowOff>0</xdr:rowOff>
    </xdr:to>
    <xdr:sp macro="" textlink="">
      <xdr:nvSpPr>
        <xdr:cNvPr id="44" name="Check Box 35" hidden="1">
          <a:extLst>
            <a:ext uri="{63B3BB69-23CF-44E3-9099-C40C66FF867C}">
              <a14:compatExt xmlns:a14="http://schemas.microsoft.com/office/drawing/2010/main" spid="_x0000_s2083"/>
            </a:ext>
            <a:ext uri="{FF2B5EF4-FFF2-40B4-BE49-F238E27FC236}">
              <a16:creationId xmlns:a16="http://schemas.microsoft.com/office/drawing/2014/main" id="{86161D68-5F38-4F8C-81D0-4E990DABE050}"/>
            </a:ext>
          </a:extLst>
        </xdr:cNvPr>
        <xdr:cNvSpPr/>
      </xdr:nvSpPr>
      <xdr:spPr bwMode="auto">
        <a:xfrm>
          <a:off x="152400" y="7820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9</xdr:row>
      <xdr:rowOff>0</xdr:rowOff>
    </xdr:from>
    <xdr:to>
      <xdr:col>2</xdr:col>
      <xdr:colOff>0</xdr:colOff>
      <xdr:row>39</xdr:row>
      <xdr:rowOff>188857</xdr:rowOff>
    </xdr:to>
    <xdr:sp macro="" textlink="">
      <xdr:nvSpPr>
        <xdr:cNvPr id="45" name="Check Box 36" hidden="1">
          <a:extLst>
            <a:ext uri="{63B3BB69-23CF-44E3-9099-C40C66FF867C}">
              <a14:compatExt xmlns:a14="http://schemas.microsoft.com/office/drawing/2010/main" spid="_x0000_s2084"/>
            </a:ext>
            <a:ext uri="{FF2B5EF4-FFF2-40B4-BE49-F238E27FC236}">
              <a16:creationId xmlns:a16="http://schemas.microsoft.com/office/drawing/2014/main" id="{8C9661DB-36B8-432D-BA12-75670C29706C}"/>
            </a:ext>
          </a:extLst>
        </xdr:cNvPr>
        <xdr:cNvSpPr/>
      </xdr:nvSpPr>
      <xdr:spPr bwMode="auto">
        <a:xfrm>
          <a:off x="152400" y="8010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0</xdr:row>
      <xdr:rowOff>0</xdr:rowOff>
    </xdr:from>
    <xdr:to>
      <xdr:col>2</xdr:col>
      <xdr:colOff>0</xdr:colOff>
      <xdr:row>41</xdr:row>
      <xdr:rowOff>0</xdr:rowOff>
    </xdr:to>
    <xdr:sp macro="" textlink="">
      <xdr:nvSpPr>
        <xdr:cNvPr id="46" name="Check Box 37" hidden="1">
          <a:extLst>
            <a:ext uri="{63B3BB69-23CF-44E3-9099-C40C66FF867C}">
              <a14:compatExt xmlns:a14="http://schemas.microsoft.com/office/drawing/2010/main" spid="_x0000_s2085"/>
            </a:ext>
            <a:ext uri="{FF2B5EF4-FFF2-40B4-BE49-F238E27FC236}">
              <a16:creationId xmlns:a16="http://schemas.microsoft.com/office/drawing/2014/main" id="{9DA9A99A-7A85-4138-B85F-1745B9F77F6C}"/>
            </a:ext>
          </a:extLst>
        </xdr:cNvPr>
        <xdr:cNvSpPr/>
      </xdr:nvSpPr>
      <xdr:spPr bwMode="auto">
        <a:xfrm>
          <a:off x="152400" y="8201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1</xdr:row>
      <xdr:rowOff>0</xdr:rowOff>
    </xdr:from>
    <xdr:to>
      <xdr:col>2</xdr:col>
      <xdr:colOff>0</xdr:colOff>
      <xdr:row>42</xdr:row>
      <xdr:rowOff>0</xdr:rowOff>
    </xdr:to>
    <xdr:sp macro="" textlink="">
      <xdr:nvSpPr>
        <xdr:cNvPr id="47" name="Check Box 38" hidden="1">
          <a:extLst>
            <a:ext uri="{63B3BB69-23CF-44E3-9099-C40C66FF867C}">
              <a14:compatExt xmlns:a14="http://schemas.microsoft.com/office/drawing/2010/main" spid="_x0000_s2086"/>
            </a:ext>
            <a:ext uri="{FF2B5EF4-FFF2-40B4-BE49-F238E27FC236}">
              <a16:creationId xmlns:a16="http://schemas.microsoft.com/office/drawing/2014/main" id="{C320E802-379B-47C6-A942-D990698BB688}"/>
            </a:ext>
          </a:extLst>
        </xdr:cNvPr>
        <xdr:cNvSpPr/>
      </xdr:nvSpPr>
      <xdr:spPr bwMode="auto">
        <a:xfrm>
          <a:off x="152400" y="8391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2</xdr:row>
      <xdr:rowOff>0</xdr:rowOff>
    </xdr:from>
    <xdr:to>
      <xdr:col>2</xdr:col>
      <xdr:colOff>0</xdr:colOff>
      <xdr:row>43</xdr:row>
      <xdr:rowOff>0</xdr:rowOff>
    </xdr:to>
    <xdr:sp macro="" textlink="">
      <xdr:nvSpPr>
        <xdr:cNvPr id="48" name="Check Box 39" hidden="1">
          <a:extLst>
            <a:ext uri="{63B3BB69-23CF-44E3-9099-C40C66FF867C}">
              <a14:compatExt xmlns:a14="http://schemas.microsoft.com/office/drawing/2010/main" spid="_x0000_s2087"/>
            </a:ext>
            <a:ext uri="{FF2B5EF4-FFF2-40B4-BE49-F238E27FC236}">
              <a16:creationId xmlns:a16="http://schemas.microsoft.com/office/drawing/2014/main" id="{060DFE0D-A8EB-434A-A00C-962E004D537E}"/>
            </a:ext>
          </a:extLst>
        </xdr:cNvPr>
        <xdr:cNvSpPr/>
      </xdr:nvSpPr>
      <xdr:spPr bwMode="auto">
        <a:xfrm>
          <a:off x="152400" y="8582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3</xdr:row>
      <xdr:rowOff>0</xdr:rowOff>
    </xdr:from>
    <xdr:to>
      <xdr:col>2</xdr:col>
      <xdr:colOff>0</xdr:colOff>
      <xdr:row>43</xdr:row>
      <xdr:rowOff>187613</xdr:rowOff>
    </xdr:to>
    <xdr:sp macro="" textlink="">
      <xdr:nvSpPr>
        <xdr:cNvPr id="49" name="Check Box 40" hidden="1">
          <a:extLst>
            <a:ext uri="{63B3BB69-23CF-44E3-9099-C40C66FF867C}">
              <a14:compatExt xmlns:a14="http://schemas.microsoft.com/office/drawing/2010/main" spid="_x0000_s2088"/>
            </a:ext>
            <a:ext uri="{FF2B5EF4-FFF2-40B4-BE49-F238E27FC236}">
              <a16:creationId xmlns:a16="http://schemas.microsoft.com/office/drawing/2014/main" id="{5B880F6D-BD9E-4B2F-AF91-CF9223786CA6}"/>
            </a:ext>
          </a:extLst>
        </xdr:cNvPr>
        <xdr:cNvSpPr/>
      </xdr:nvSpPr>
      <xdr:spPr bwMode="auto">
        <a:xfrm>
          <a:off x="152400" y="8772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4</xdr:row>
      <xdr:rowOff>0</xdr:rowOff>
    </xdr:from>
    <xdr:to>
      <xdr:col>2</xdr:col>
      <xdr:colOff>0</xdr:colOff>
      <xdr:row>45</xdr:row>
      <xdr:rowOff>0</xdr:rowOff>
    </xdr:to>
    <xdr:sp macro="" textlink="">
      <xdr:nvSpPr>
        <xdr:cNvPr id="50" name="Check Box 41" hidden="1">
          <a:extLst>
            <a:ext uri="{63B3BB69-23CF-44E3-9099-C40C66FF867C}">
              <a14:compatExt xmlns:a14="http://schemas.microsoft.com/office/drawing/2010/main" spid="_x0000_s2089"/>
            </a:ext>
            <a:ext uri="{FF2B5EF4-FFF2-40B4-BE49-F238E27FC236}">
              <a16:creationId xmlns:a16="http://schemas.microsoft.com/office/drawing/2014/main" id="{E8EF1716-D3FE-4427-B770-554331EBB5C4}"/>
            </a:ext>
          </a:extLst>
        </xdr:cNvPr>
        <xdr:cNvSpPr/>
      </xdr:nvSpPr>
      <xdr:spPr bwMode="auto">
        <a:xfrm>
          <a:off x="152400" y="8963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5</xdr:row>
      <xdr:rowOff>0</xdr:rowOff>
    </xdr:from>
    <xdr:to>
      <xdr:col>2</xdr:col>
      <xdr:colOff>0</xdr:colOff>
      <xdr:row>46</xdr:row>
      <xdr:rowOff>0</xdr:rowOff>
    </xdr:to>
    <xdr:sp macro="" textlink="">
      <xdr:nvSpPr>
        <xdr:cNvPr id="51" name="Check Box 42" hidden="1">
          <a:extLst>
            <a:ext uri="{63B3BB69-23CF-44E3-9099-C40C66FF867C}">
              <a14:compatExt xmlns:a14="http://schemas.microsoft.com/office/drawing/2010/main" spid="_x0000_s2090"/>
            </a:ext>
            <a:ext uri="{FF2B5EF4-FFF2-40B4-BE49-F238E27FC236}">
              <a16:creationId xmlns:a16="http://schemas.microsoft.com/office/drawing/2014/main" id="{01AA10F0-713E-4323-AD82-2CA306034809}"/>
            </a:ext>
          </a:extLst>
        </xdr:cNvPr>
        <xdr:cNvSpPr/>
      </xdr:nvSpPr>
      <xdr:spPr bwMode="auto">
        <a:xfrm>
          <a:off x="152400" y="9153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6</xdr:row>
      <xdr:rowOff>0</xdr:rowOff>
    </xdr:from>
    <xdr:to>
      <xdr:col>2</xdr:col>
      <xdr:colOff>0</xdr:colOff>
      <xdr:row>47</xdr:row>
      <xdr:rowOff>0</xdr:rowOff>
    </xdr:to>
    <xdr:sp macro="" textlink="">
      <xdr:nvSpPr>
        <xdr:cNvPr id="52" name="Check Box 43" hidden="1">
          <a:extLst>
            <a:ext uri="{63B3BB69-23CF-44E3-9099-C40C66FF867C}">
              <a14:compatExt xmlns:a14="http://schemas.microsoft.com/office/drawing/2010/main" spid="_x0000_s2091"/>
            </a:ext>
            <a:ext uri="{FF2B5EF4-FFF2-40B4-BE49-F238E27FC236}">
              <a16:creationId xmlns:a16="http://schemas.microsoft.com/office/drawing/2014/main" id="{AC8B9C55-CF6D-40B7-A818-577EA3AD498D}"/>
            </a:ext>
          </a:extLst>
        </xdr:cNvPr>
        <xdr:cNvSpPr/>
      </xdr:nvSpPr>
      <xdr:spPr bwMode="auto">
        <a:xfrm>
          <a:off x="152400" y="934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7</xdr:row>
      <xdr:rowOff>0</xdr:rowOff>
    </xdr:from>
    <xdr:to>
      <xdr:col>2</xdr:col>
      <xdr:colOff>0</xdr:colOff>
      <xdr:row>48</xdr:row>
      <xdr:rowOff>0</xdr:rowOff>
    </xdr:to>
    <xdr:sp macro="" textlink="">
      <xdr:nvSpPr>
        <xdr:cNvPr id="53" name="Check Box 44" hidden="1">
          <a:extLst>
            <a:ext uri="{63B3BB69-23CF-44E3-9099-C40C66FF867C}">
              <a14:compatExt xmlns:a14="http://schemas.microsoft.com/office/drawing/2010/main" spid="_x0000_s2092"/>
            </a:ext>
            <a:ext uri="{FF2B5EF4-FFF2-40B4-BE49-F238E27FC236}">
              <a16:creationId xmlns:a16="http://schemas.microsoft.com/office/drawing/2014/main" id="{D6957536-934D-42BB-BF7F-C48553852B38}"/>
            </a:ext>
          </a:extLst>
        </xdr:cNvPr>
        <xdr:cNvSpPr/>
      </xdr:nvSpPr>
      <xdr:spPr bwMode="auto">
        <a:xfrm>
          <a:off x="152400" y="953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8</xdr:row>
      <xdr:rowOff>0</xdr:rowOff>
    </xdr:from>
    <xdr:to>
      <xdr:col>2</xdr:col>
      <xdr:colOff>0</xdr:colOff>
      <xdr:row>49</xdr:row>
      <xdr:rowOff>0</xdr:rowOff>
    </xdr:to>
    <xdr:sp macro="" textlink="">
      <xdr:nvSpPr>
        <xdr:cNvPr id="54" name="Check Box 45" hidden="1">
          <a:extLst>
            <a:ext uri="{63B3BB69-23CF-44E3-9099-C40C66FF867C}">
              <a14:compatExt xmlns:a14="http://schemas.microsoft.com/office/drawing/2010/main" spid="_x0000_s2093"/>
            </a:ext>
            <a:ext uri="{FF2B5EF4-FFF2-40B4-BE49-F238E27FC236}">
              <a16:creationId xmlns:a16="http://schemas.microsoft.com/office/drawing/2014/main" id="{0E6721C5-309E-4D57-9172-85CB5FBE7538}"/>
            </a:ext>
          </a:extLst>
        </xdr:cNvPr>
        <xdr:cNvSpPr/>
      </xdr:nvSpPr>
      <xdr:spPr bwMode="auto">
        <a:xfrm>
          <a:off x="152400" y="972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6</xdr:row>
      <xdr:rowOff>0</xdr:rowOff>
    </xdr:from>
    <xdr:to>
      <xdr:col>2</xdr:col>
      <xdr:colOff>0</xdr:colOff>
      <xdr:row>7</xdr:row>
      <xdr:rowOff>0</xdr:rowOff>
    </xdr:to>
    <xdr:sp macro="" textlink="">
      <xdr:nvSpPr>
        <xdr:cNvPr id="55" name="Check Box 1" hidden="1">
          <a:extLst>
            <a:ext uri="{63B3BB69-23CF-44E3-9099-C40C66FF867C}">
              <a14:compatExt xmlns:a14="http://schemas.microsoft.com/office/drawing/2010/main" spid="_x0000_s2049"/>
            </a:ext>
            <a:ext uri="{FF2B5EF4-FFF2-40B4-BE49-F238E27FC236}">
              <a16:creationId xmlns:a16="http://schemas.microsoft.com/office/drawing/2014/main" id="{06EBACDA-0EE0-4B50-8D78-FA5DAF131D17}"/>
            </a:ext>
          </a:extLst>
        </xdr:cNvPr>
        <xdr:cNvSpPr/>
      </xdr:nvSpPr>
      <xdr:spPr bwMode="auto">
        <a:xfrm>
          <a:off x="152400" y="172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7</xdr:row>
      <xdr:rowOff>0</xdr:rowOff>
    </xdr:from>
    <xdr:to>
      <xdr:col>2</xdr:col>
      <xdr:colOff>0</xdr:colOff>
      <xdr:row>8</xdr:row>
      <xdr:rowOff>0</xdr:rowOff>
    </xdr:to>
    <xdr:sp macro="" textlink="">
      <xdr:nvSpPr>
        <xdr:cNvPr id="56" name="Check Box 2" hidden="1">
          <a:extLst>
            <a:ext uri="{63B3BB69-23CF-44E3-9099-C40C66FF867C}">
              <a14:compatExt xmlns:a14="http://schemas.microsoft.com/office/drawing/2010/main" spid="_x0000_s2050"/>
            </a:ext>
            <a:ext uri="{FF2B5EF4-FFF2-40B4-BE49-F238E27FC236}">
              <a16:creationId xmlns:a16="http://schemas.microsoft.com/office/drawing/2014/main" id="{AE81ED57-F41E-4918-B548-19F4CB1B8F81}"/>
            </a:ext>
          </a:extLst>
        </xdr:cNvPr>
        <xdr:cNvSpPr/>
      </xdr:nvSpPr>
      <xdr:spPr bwMode="auto">
        <a:xfrm>
          <a:off x="152400" y="191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8</xdr:row>
      <xdr:rowOff>0</xdr:rowOff>
    </xdr:from>
    <xdr:to>
      <xdr:col>2</xdr:col>
      <xdr:colOff>0</xdr:colOff>
      <xdr:row>9</xdr:row>
      <xdr:rowOff>0</xdr:rowOff>
    </xdr:to>
    <xdr:sp macro="" textlink="">
      <xdr:nvSpPr>
        <xdr:cNvPr id="57" name="Check Box 3" hidden="1">
          <a:extLst>
            <a:ext uri="{63B3BB69-23CF-44E3-9099-C40C66FF867C}">
              <a14:compatExt xmlns:a14="http://schemas.microsoft.com/office/drawing/2010/main" spid="_x0000_s2051"/>
            </a:ext>
            <a:ext uri="{FF2B5EF4-FFF2-40B4-BE49-F238E27FC236}">
              <a16:creationId xmlns:a16="http://schemas.microsoft.com/office/drawing/2014/main" id="{6C4CFE00-9445-4A41-8D8A-FD704E87E037}"/>
            </a:ext>
          </a:extLst>
        </xdr:cNvPr>
        <xdr:cNvSpPr/>
      </xdr:nvSpPr>
      <xdr:spPr bwMode="auto">
        <a:xfrm>
          <a:off x="152400" y="210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9</xdr:row>
      <xdr:rowOff>0</xdr:rowOff>
    </xdr:from>
    <xdr:to>
      <xdr:col>2</xdr:col>
      <xdr:colOff>0</xdr:colOff>
      <xdr:row>10</xdr:row>
      <xdr:rowOff>0</xdr:rowOff>
    </xdr:to>
    <xdr:sp macro="" textlink="">
      <xdr:nvSpPr>
        <xdr:cNvPr id="58" name="Check Box 4" hidden="1">
          <a:extLst>
            <a:ext uri="{63B3BB69-23CF-44E3-9099-C40C66FF867C}">
              <a14:compatExt xmlns:a14="http://schemas.microsoft.com/office/drawing/2010/main" spid="_x0000_s2052"/>
            </a:ext>
            <a:ext uri="{FF2B5EF4-FFF2-40B4-BE49-F238E27FC236}">
              <a16:creationId xmlns:a16="http://schemas.microsoft.com/office/drawing/2014/main" id="{CD23F155-9452-4C9F-A598-ECF001AF19B7}"/>
            </a:ext>
          </a:extLst>
        </xdr:cNvPr>
        <xdr:cNvSpPr/>
      </xdr:nvSpPr>
      <xdr:spPr bwMode="auto">
        <a:xfrm>
          <a:off x="152400" y="229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0</xdr:row>
      <xdr:rowOff>0</xdr:rowOff>
    </xdr:from>
    <xdr:to>
      <xdr:col>2</xdr:col>
      <xdr:colOff>0</xdr:colOff>
      <xdr:row>10</xdr:row>
      <xdr:rowOff>187613</xdr:rowOff>
    </xdr:to>
    <xdr:sp macro="" textlink="">
      <xdr:nvSpPr>
        <xdr:cNvPr id="59" name="Check Box 5" hidden="1">
          <a:extLst>
            <a:ext uri="{63B3BB69-23CF-44E3-9099-C40C66FF867C}">
              <a14:compatExt xmlns:a14="http://schemas.microsoft.com/office/drawing/2010/main" spid="_x0000_s2053"/>
            </a:ext>
            <a:ext uri="{FF2B5EF4-FFF2-40B4-BE49-F238E27FC236}">
              <a16:creationId xmlns:a16="http://schemas.microsoft.com/office/drawing/2014/main" id="{29E171ED-EC4C-4D6B-AE8A-9E67F95E8FB6}"/>
            </a:ext>
          </a:extLst>
        </xdr:cNvPr>
        <xdr:cNvSpPr/>
      </xdr:nvSpPr>
      <xdr:spPr bwMode="auto">
        <a:xfrm>
          <a:off x="152400" y="248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1</xdr:row>
      <xdr:rowOff>0</xdr:rowOff>
    </xdr:from>
    <xdr:to>
      <xdr:col>2</xdr:col>
      <xdr:colOff>0</xdr:colOff>
      <xdr:row>12</xdr:row>
      <xdr:rowOff>0</xdr:rowOff>
    </xdr:to>
    <xdr:sp macro="" textlink="">
      <xdr:nvSpPr>
        <xdr:cNvPr id="60" name="Check Box 6" hidden="1">
          <a:extLst>
            <a:ext uri="{63B3BB69-23CF-44E3-9099-C40C66FF867C}">
              <a14:compatExt xmlns:a14="http://schemas.microsoft.com/office/drawing/2010/main" spid="_x0000_s2054"/>
            </a:ext>
            <a:ext uri="{FF2B5EF4-FFF2-40B4-BE49-F238E27FC236}">
              <a16:creationId xmlns:a16="http://schemas.microsoft.com/office/drawing/2014/main" id="{815566EC-1ADE-4338-8DA8-EE1292F2BEDA}"/>
            </a:ext>
          </a:extLst>
        </xdr:cNvPr>
        <xdr:cNvSpPr/>
      </xdr:nvSpPr>
      <xdr:spPr bwMode="auto">
        <a:xfrm>
          <a:off x="152400" y="2676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2</xdr:row>
      <xdr:rowOff>0</xdr:rowOff>
    </xdr:from>
    <xdr:to>
      <xdr:col>2</xdr:col>
      <xdr:colOff>0</xdr:colOff>
      <xdr:row>13</xdr:row>
      <xdr:rowOff>0</xdr:rowOff>
    </xdr:to>
    <xdr:sp macro="" textlink="">
      <xdr:nvSpPr>
        <xdr:cNvPr id="61" name="Check Box 7" hidden="1">
          <a:extLst>
            <a:ext uri="{63B3BB69-23CF-44E3-9099-C40C66FF867C}">
              <a14:compatExt xmlns:a14="http://schemas.microsoft.com/office/drawing/2010/main" spid="_x0000_s2055"/>
            </a:ext>
            <a:ext uri="{FF2B5EF4-FFF2-40B4-BE49-F238E27FC236}">
              <a16:creationId xmlns:a16="http://schemas.microsoft.com/office/drawing/2014/main" id="{B253CC45-109E-467A-B1C4-59A08EA9CB68}"/>
            </a:ext>
          </a:extLst>
        </xdr:cNvPr>
        <xdr:cNvSpPr/>
      </xdr:nvSpPr>
      <xdr:spPr bwMode="auto">
        <a:xfrm>
          <a:off x="152400" y="2867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3</xdr:row>
      <xdr:rowOff>0</xdr:rowOff>
    </xdr:from>
    <xdr:to>
      <xdr:col>2</xdr:col>
      <xdr:colOff>0</xdr:colOff>
      <xdr:row>14</xdr:row>
      <xdr:rowOff>0</xdr:rowOff>
    </xdr:to>
    <xdr:sp macro="" textlink="">
      <xdr:nvSpPr>
        <xdr:cNvPr id="62" name="Check Box 8" hidden="1">
          <a:extLst>
            <a:ext uri="{63B3BB69-23CF-44E3-9099-C40C66FF867C}">
              <a14:compatExt xmlns:a14="http://schemas.microsoft.com/office/drawing/2010/main" spid="_x0000_s2056"/>
            </a:ext>
            <a:ext uri="{FF2B5EF4-FFF2-40B4-BE49-F238E27FC236}">
              <a16:creationId xmlns:a16="http://schemas.microsoft.com/office/drawing/2014/main" id="{1151F354-0C91-4140-9A60-62828FB866FA}"/>
            </a:ext>
          </a:extLst>
        </xdr:cNvPr>
        <xdr:cNvSpPr/>
      </xdr:nvSpPr>
      <xdr:spPr bwMode="auto">
        <a:xfrm>
          <a:off x="152400" y="305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4</xdr:row>
      <xdr:rowOff>0</xdr:rowOff>
    </xdr:from>
    <xdr:to>
      <xdr:col>2</xdr:col>
      <xdr:colOff>0</xdr:colOff>
      <xdr:row>14</xdr:row>
      <xdr:rowOff>188857</xdr:rowOff>
    </xdr:to>
    <xdr:sp macro="" textlink="">
      <xdr:nvSpPr>
        <xdr:cNvPr id="63" name="Check Box 9" hidden="1">
          <a:extLst>
            <a:ext uri="{63B3BB69-23CF-44E3-9099-C40C66FF867C}">
              <a14:compatExt xmlns:a14="http://schemas.microsoft.com/office/drawing/2010/main" spid="_x0000_s2057"/>
            </a:ext>
            <a:ext uri="{FF2B5EF4-FFF2-40B4-BE49-F238E27FC236}">
              <a16:creationId xmlns:a16="http://schemas.microsoft.com/office/drawing/2014/main" id="{A8AA25D5-0D0F-4916-B9AC-9516C5DBD987}"/>
            </a:ext>
          </a:extLst>
        </xdr:cNvPr>
        <xdr:cNvSpPr/>
      </xdr:nvSpPr>
      <xdr:spPr bwMode="auto">
        <a:xfrm>
          <a:off x="152400" y="324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5</xdr:row>
      <xdr:rowOff>0</xdr:rowOff>
    </xdr:from>
    <xdr:to>
      <xdr:col>2</xdr:col>
      <xdr:colOff>0</xdr:colOff>
      <xdr:row>16</xdr:row>
      <xdr:rowOff>0</xdr:rowOff>
    </xdr:to>
    <xdr:sp macro="" textlink="">
      <xdr:nvSpPr>
        <xdr:cNvPr id="64" name="Check Box 10" hidden="1">
          <a:extLst>
            <a:ext uri="{63B3BB69-23CF-44E3-9099-C40C66FF867C}">
              <a14:compatExt xmlns:a14="http://schemas.microsoft.com/office/drawing/2010/main" spid="_x0000_s2058"/>
            </a:ext>
            <a:ext uri="{FF2B5EF4-FFF2-40B4-BE49-F238E27FC236}">
              <a16:creationId xmlns:a16="http://schemas.microsoft.com/office/drawing/2014/main" id="{BEA29FCA-87A6-4E21-A7EA-CB974088600F}"/>
            </a:ext>
          </a:extLst>
        </xdr:cNvPr>
        <xdr:cNvSpPr/>
      </xdr:nvSpPr>
      <xdr:spPr bwMode="auto">
        <a:xfrm>
          <a:off x="152400" y="343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6</xdr:row>
      <xdr:rowOff>0</xdr:rowOff>
    </xdr:from>
    <xdr:to>
      <xdr:col>2</xdr:col>
      <xdr:colOff>0</xdr:colOff>
      <xdr:row>17</xdr:row>
      <xdr:rowOff>0</xdr:rowOff>
    </xdr:to>
    <xdr:sp macro="" textlink="">
      <xdr:nvSpPr>
        <xdr:cNvPr id="65" name="Check Box 11" hidden="1">
          <a:extLst>
            <a:ext uri="{63B3BB69-23CF-44E3-9099-C40C66FF867C}">
              <a14:compatExt xmlns:a14="http://schemas.microsoft.com/office/drawing/2010/main" spid="_x0000_s2059"/>
            </a:ext>
            <a:ext uri="{FF2B5EF4-FFF2-40B4-BE49-F238E27FC236}">
              <a16:creationId xmlns:a16="http://schemas.microsoft.com/office/drawing/2014/main" id="{97EDC5DE-A0BE-4AEC-B64B-D10FF0562D29}"/>
            </a:ext>
          </a:extLst>
        </xdr:cNvPr>
        <xdr:cNvSpPr/>
      </xdr:nvSpPr>
      <xdr:spPr bwMode="auto">
        <a:xfrm>
          <a:off x="152400" y="362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7</xdr:row>
      <xdr:rowOff>0</xdr:rowOff>
    </xdr:from>
    <xdr:to>
      <xdr:col>2</xdr:col>
      <xdr:colOff>0</xdr:colOff>
      <xdr:row>18</xdr:row>
      <xdr:rowOff>0</xdr:rowOff>
    </xdr:to>
    <xdr:sp macro="" textlink="">
      <xdr:nvSpPr>
        <xdr:cNvPr id="66" name="Check Box 12" hidden="1">
          <a:extLst>
            <a:ext uri="{63B3BB69-23CF-44E3-9099-C40C66FF867C}">
              <a14:compatExt xmlns:a14="http://schemas.microsoft.com/office/drawing/2010/main" spid="_x0000_s2060"/>
            </a:ext>
            <a:ext uri="{FF2B5EF4-FFF2-40B4-BE49-F238E27FC236}">
              <a16:creationId xmlns:a16="http://schemas.microsoft.com/office/drawing/2014/main" id="{D6E44936-63AA-4E07-B526-1113AA09114C}"/>
            </a:ext>
          </a:extLst>
        </xdr:cNvPr>
        <xdr:cNvSpPr/>
      </xdr:nvSpPr>
      <xdr:spPr bwMode="auto">
        <a:xfrm>
          <a:off x="152400" y="3819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8</xdr:row>
      <xdr:rowOff>0</xdr:rowOff>
    </xdr:from>
    <xdr:to>
      <xdr:col>2</xdr:col>
      <xdr:colOff>0</xdr:colOff>
      <xdr:row>19</xdr:row>
      <xdr:rowOff>0</xdr:rowOff>
    </xdr:to>
    <xdr:sp macro="" textlink="">
      <xdr:nvSpPr>
        <xdr:cNvPr id="67" name="Check Box 13" hidden="1">
          <a:extLst>
            <a:ext uri="{63B3BB69-23CF-44E3-9099-C40C66FF867C}">
              <a14:compatExt xmlns:a14="http://schemas.microsoft.com/office/drawing/2010/main" spid="_x0000_s2061"/>
            </a:ext>
            <a:ext uri="{FF2B5EF4-FFF2-40B4-BE49-F238E27FC236}">
              <a16:creationId xmlns:a16="http://schemas.microsoft.com/office/drawing/2014/main" id="{17DB2C66-650B-4F79-921E-0D8E6B87A8F3}"/>
            </a:ext>
          </a:extLst>
        </xdr:cNvPr>
        <xdr:cNvSpPr/>
      </xdr:nvSpPr>
      <xdr:spPr bwMode="auto">
        <a:xfrm>
          <a:off x="152400" y="4010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19</xdr:row>
      <xdr:rowOff>0</xdr:rowOff>
    </xdr:from>
    <xdr:to>
      <xdr:col>2</xdr:col>
      <xdr:colOff>0</xdr:colOff>
      <xdr:row>20</xdr:row>
      <xdr:rowOff>0</xdr:rowOff>
    </xdr:to>
    <xdr:sp macro="" textlink="">
      <xdr:nvSpPr>
        <xdr:cNvPr id="68" name="Check Box 14" hidden="1">
          <a:extLst>
            <a:ext uri="{63B3BB69-23CF-44E3-9099-C40C66FF867C}">
              <a14:compatExt xmlns:a14="http://schemas.microsoft.com/office/drawing/2010/main" spid="_x0000_s2062"/>
            </a:ext>
            <a:ext uri="{FF2B5EF4-FFF2-40B4-BE49-F238E27FC236}">
              <a16:creationId xmlns:a16="http://schemas.microsoft.com/office/drawing/2014/main" id="{9EE93712-FF05-4684-8DF6-7827219A4CAB}"/>
            </a:ext>
          </a:extLst>
        </xdr:cNvPr>
        <xdr:cNvSpPr/>
      </xdr:nvSpPr>
      <xdr:spPr bwMode="auto">
        <a:xfrm>
          <a:off x="152400" y="4200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0</xdr:row>
      <xdr:rowOff>0</xdr:rowOff>
    </xdr:from>
    <xdr:to>
      <xdr:col>2</xdr:col>
      <xdr:colOff>0</xdr:colOff>
      <xdr:row>21</xdr:row>
      <xdr:rowOff>0</xdr:rowOff>
    </xdr:to>
    <xdr:sp macro="" textlink="">
      <xdr:nvSpPr>
        <xdr:cNvPr id="69" name="Check Box 15" hidden="1">
          <a:extLst>
            <a:ext uri="{63B3BB69-23CF-44E3-9099-C40C66FF867C}">
              <a14:compatExt xmlns:a14="http://schemas.microsoft.com/office/drawing/2010/main" spid="_x0000_s2063"/>
            </a:ext>
            <a:ext uri="{FF2B5EF4-FFF2-40B4-BE49-F238E27FC236}">
              <a16:creationId xmlns:a16="http://schemas.microsoft.com/office/drawing/2014/main" id="{838AE28C-F83F-44F6-B3F7-252B17272000}"/>
            </a:ext>
          </a:extLst>
        </xdr:cNvPr>
        <xdr:cNvSpPr/>
      </xdr:nvSpPr>
      <xdr:spPr bwMode="auto">
        <a:xfrm>
          <a:off x="152400" y="4391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1</xdr:row>
      <xdr:rowOff>0</xdr:rowOff>
    </xdr:from>
    <xdr:to>
      <xdr:col>2</xdr:col>
      <xdr:colOff>0</xdr:colOff>
      <xdr:row>21</xdr:row>
      <xdr:rowOff>187613</xdr:rowOff>
    </xdr:to>
    <xdr:sp macro="" textlink="">
      <xdr:nvSpPr>
        <xdr:cNvPr id="70" name="Check Box 16" hidden="1">
          <a:extLst>
            <a:ext uri="{63B3BB69-23CF-44E3-9099-C40C66FF867C}">
              <a14:compatExt xmlns:a14="http://schemas.microsoft.com/office/drawing/2010/main" spid="_x0000_s2064"/>
            </a:ext>
            <a:ext uri="{FF2B5EF4-FFF2-40B4-BE49-F238E27FC236}">
              <a16:creationId xmlns:a16="http://schemas.microsoft.com/office/drawing/2014/main" id="{126864B3-FE8F-43CE-AC0E-BA0A807CAE23}"/>
            </a:ext>
          </a:extLst>
        </xdr:cNvPr>
        <xdr:cNvSpPr/>
      </xdr:nvSpPr>
      <xdr:spPr bwMode="auto">
        <a:xfrm>
          <a:off x="152400" y="4581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2</xdr:row>
      <xdr:rowOff>0</xdr:rowOff>
    </xdr:from>
    <xdr:to>
      <xdr:col>2</xdr:col>
      <xdr:colOff>0</xdr:colOff>
      <xdr:row>23</xdr:row>
      <xdr:rowOff>0</xdr:rowOff>
    </xdr:to>
    <xdr:sp macro="" textlink="">
      <xdr:nvSpPr>
        <xdr:cNvPr id="71" name="Check Box 17" hidden="1">
          <a:extLst>
            <a:ext uri="{63B3BB69-23CF-44E3-9099-C40C66FF867C}">
              <a14:compatExt xmlns:a14="http://schemas.microsoft.com/office/drawing/2010/main" spid="_x0000_s2065"/>
            </a:ext>
            <a:ext uri="{FF2B5EF4-FFF2-40B4-BE49-F238E27FC236}">
              <a16:creationId xmlns:a16="http://schemas.microsoft.com/office/drawing/2014/main" id="{826A60D5-980D-4873-A9BA-8952229F9521}"/>
            </a:ext>
          </a:extLst>
        </xdr:cNvPr>
        <xdr:cNvSpPr/>
      </xdr:nvSpPr>
      <xdr:spPr bwMode="auto">
        <a:xfrm>
          <a:off x="152400" y="4772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3</xdr:row>
      <xdr:rowOff>0</xdr:rowOff>
    </xdr:from>
    <xdr:to>
      <xdr:col>2</xdr:col>
      <xdr:colOff>0</xdr:colOff>
      <xdr:row>24</xdr:row>
      <xdr:rowOff>0</xdr:rowOff>
    </xdr:to>
    <xdr:sp macro="" textlink="">
      <xdr:nvSpPr>
        <xdr:cNvPr id="72" name="Check Box 18" hidden="1">
          <a:extLst>
            <a:ext uri="{63B3BB69-23CF-44E3-9099-C40C66FF867C}">
              <a14:compatExt xmlns:a14="http://schemas.microsoft.com/office/drawing/2010/main" spid="_x0000_s2066"/>
            </a:ext>
            <a:ext uri="{FF2B5EF4-FFF2-40B4-BE49-F238E27FC236}">
              <a16:creationId xmlns:a16="http://schemas.microsoft.com/office/drawing/2014/main" id="{7CA91CCA-F3DB-4BD8-903B-8C57F49D0813}"/>
            </a:ext>
          </a:extLst>
        </xdr:cNvPr>
        <xdr:cNvSpPr/>
      </xdr:nvSpPr>
      <xdr:spPr bwMode="auto">
        <a:xfrm>
          <a:off x="152400" y="4962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4</xdr:row>
      <xdr:rowOff>0</xdr:rowOff>
    </xdr:from>
    <xdr:to>
      <xdr:col>2</xdr:col>
      <xdr:colOff>0</xdr:colOff>
      <xdr:row>25</xdr:row>
      <xdr:rowOff>0</xdr:rowOff>
    </xdr:to>
    <xdr:sp macro="" textlink="">
      <xdr:nvSpPr>
        <xdr:cNvPr id="73" name="Check Box 19" hidden="1">
          <a:extLst>
            <a:ext uri="{63B3BB69-23CF-44E3-9099-C40C66FF867C}">
              <a14:compatExt xmlns:a14="http://schemas.microsoft.com/office/drawing/2010/main" spid="_x0000_s2067"/>
            </a:ext>
            <a:ext uri="{FF2B5EF4-FFF2-40B4-BE49-F238E27FC236}">
              <a16:creationId xmlns:a16="http://schemas.microsoft.com/office/drawing/2014/main" id="{BF6F01ED-6770-43E7-8EB6-4BE239E4B9D8}"/>
            </a:ext>
          </a:extLst>
        </xdr:cNvPr>
        <xdr:cNvSpPr/>
      </xdr:nvSpPr>
      <xdr:spPr bwMode="auto">
        <a:xfrm>
          <a:off x="152400" y="5153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5</xdr:row>
      <xdr:rowOff>0</xdr:rowOff>
    </xdr:from>
    <xdr:to>
      <xdr:col>2</xdr:col>
      <xdr:colOff>0</xdr:colOff>
      <xdr:row>26</xdr:row>
      <xdr:rowOff>0</xdr:rowOff>
    </xdr:to>
    <xdr:sp macro="" textlink="">
      <xdr:nvSpPr>
        <xdr:cNvPr id="74" name="Check Box 20" hidden="1">
          <a:extLst>
            <a:ext uri="{63B3BB69-23CF-44E3-9099-C40C66FF867C}">
              <a14:compatExt xmlns:a14="http://schemas.microsoft.com/office/drawing/2010/main" spid="_x0000_s2068"/>
            </a:ext>
            <a:ext uri="{FF2B5EF4-FFF2-40B4-BE49-F238E27FC236}">
              <a16:creationId xmlns:a16="http://schemas.microsoft.com/office/drawing/2014/main" id="{03FAB88F-BF52-45AB-88BD-FF211390B598}"/>
            </a:ext>
          </a:extLst>
        </xdr:cNvPr>
        <xdr:cNvSpPr/>
      </xdr:nvSpPr>
      <xdr:spPr bwMode="auto">
        <a:xfrm>
          <a:off x="152400" y="5343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6</xdr:row>
      <xdr:rowOff>0</xdr:rowOff>
    </xdr:from>
    <xdr:to>
      <xdr:col>2</xdr:col>
      <xdr:colOff>0</xdr:colOff>
      <xdr:row>27</xdr:row>
      <xdr:rowOff>0</xdr:rowOff>
    </xdr:to>
    <xdr:sp macro="" textlink="">
      <xdr:nvSpPr>
        <xdr:cNvPr id="75" name="Check Box 21" hidden="1">
          <a:extLst>
            <a:ext uri="{63B3BB69-23CF-44E3-9099-C40C66FF867C}">
              <a14:compatExt xmlns:a14="http://schemas.microsoft.com/office/drawing/2010/main" spid="_x0000_s2069"/>
            </a:ext>
            <a:ext uri="{FF2B5EF4-FFF2-40B4-BE49-F238E27FC236}">
              <a16:creationId xmlns:a16="http://schemas.microsoft.com/office/drawing/2014/main" id="{38D6CF15-3F40-4DB4-8B58-5C70F4557366}"/>
            </a:ext>
          </a:extLst>
        </xdr:cNvPr>
        <xdr:cNvSpPr/>
      </xdr:nvSpPr>
      <xdr:spPr bwMode="auto">
        <a:xfrm>
          <a:off x="152400" y="553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7</xdr:row>
      <xdr:rowOff>0</xdr:rowOff>
    </xdr:from>
    <xdr:to>
      <xdr:col>2</xdr:col>
      <xdr:colOff>0</xdr:colOff>
      <xdr:row>28</xdr:row>
      <xdr:rowOff>0</xdr:rowOff>
    </xdr:to>
    <xdr:sp macro="" textlink="">
      <xdr:nvSpPr>
        <xdr:cNvPr id="76" name="Check Box 22" hidden="1">
          <a:extLst>
            <a:ext uri="{63B3BB69-23CF-44E3-9099-C40C66FF867C}">
              <a14:compatExt xmlns:a14="http://schemas.microsoft.com/office/drawing/2010/main" spid="_x0000_s2070"/>
            </a:ext>
            <a:ext uri="{FF2B5EF4-FFF2-40B4-BE49-F238E27FC236}">
              <a16:creationId xmlns:a16="http://schemas.microsoft.com/office/drawing/2014/main" id="{E2893E13-FE23-441E-AFD8-E033B5F68FB8}"/>
            </a:ext>
          </a:extLst>
        </xdr:cNvPr>
        <xdr:cNvSpPr/>
      </xdr:nvSpPr>
      <xdr:spPr bwMode="auto">
        <a:xfrm>
          <a:off x="152400" y="572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8</xdr:row>
      <xdr:rowOff>0</xdr:rowOff>
    </xdr:from>
    <xdr:to>
      <xdr:col>2</xdr:col>
      <xdr:colOff>0</xdr:colOff>
      <xdr:row>29</xdr:row>
      <xdr:rowOff>0</xdr:rowOff>
    </xdr:to>
    <xdr:sp macro="" textlink="">
      <xdr:nvSpPr>
        <xdr:cNvPr id="77" name="Check Box 23" hidden="1">
          <a:extLst>
            <a:ext uri="{63B3BB69-23CF-44E3-9099-C40C66FF867C}">
              <a14:compatExt xmlns:a14="http://schemas.microsoft.com/office/drawing/2010/main" spid="_x0000_s2071"/>
            </a:ext>
            <a:ext uri="{FF2B5EF4-FFF2-40B4-BE49-F238E27FC236}">
              <a16:creationId xmlns:a16="http://schemas.microsoft.com/office/drawing/2014/main" id="{5FA0AED6-A57D-4FE5-831A-2237F305D4C9}"/>
            </a:ext>
          </a:extLst>
        </xdr:cNvPr>
        <xdr:cNvSpPr/>
      </xdr:nvSpPr>
      <xdr:spPr bwMode="auto">
        <a:xfrm>
          <a:off x="152400" y="591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29</xdr:row>
      <xdr:rowOff>0</xdr:rowOff>
    </xdr:from>
    <xdr:to>
      <xdr:col>2</xdr:col>
      <xdr:colOff>0</xdr:colOff>
      <xdr:row>30</xdr:row>
      <xdr:rowOff>0</xdr:rowOff>
    </xdr:to>
    <xdr:sp macro="" textlink="">
      <xdr:nvSpPr>
        <xdr:cNvPr id="78" name="Check Box 24" hidden="1">
          <a:extLst>
            <a:ext uri="{63B3BB69-23CF-44E3-9099-C40C66FF867C}">
              <a14:compatExt xmlns:a14="http://schemas.microsoft.com/office/drawing/2010/main" spid="_x0000_s2072"/>
            </a:ext>
            <a:ext uri="{FF2B5EF4-FFF2-40B4-BE49-F238E27FC236}">
              <a16:creationId xmlns:a16="http://schemas.microsoft.com/office/drawing/2014/main" id="{1F7B560D-F40E-4D9B-BCC3-6D5C6A585F54}"/>
            </a:ext>
          </a:extLst>
        </xdr:cNvPr>
        <xdr:cNvSpPr/>
      </xdr:nvSpPr>
      <xdr:spPr bwMode="auto">
        <a:xfrm>
          <a:off x="152400" y="610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0</xdr:row>
      <xdr:rowOff>0</xdr:rowOff>
    </xdr:from>
    <xdr:to>
      <xdr:col>2</xdr:col>
      <xdr:colOff>0</xdr:colOff>
      <xdr:row>31</xdr:row>
      <xdr:rowOff>0</xdr:rowOff>
    </xdr:to>
    <xdr:sp macro="" textlink="">
      <xdr:nvSpPr>
        <xdr:cNvPr id="79" name="Check Box 25" hidden="1">
          <a:extLst>
            <a:ext uri="{63B3BB69-23CF-44E3-9099-C40C66FF867C}">
              <a14:compatExt xmlns:a14="http://schemas.microsoft.com/office/drawing/2010/main" spid="_x0000_s2073"/>
            </a:ext>
            <a:ext uri="{FF2B5EF4-FFF2-40B4-BE49-F238E27FC236}">
              <a16:creationId xmlns:a16="http://schemas.microsoft.com/office/drawing/2014/main" id="{57C89121-D325-40CD-8799-6020855138ED}"/>
            </a:ext>
          </a:extLst>
        </xdr:cNvPr>
        <xdr:cNvSpPr/>
      </xdr:nvSpPr>
      <xdr:spPr bwMode="auto">
        <a:xfrm>
          <a:off x="152400" y="629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1</xdr:row>
      <xdr:rowOff>0</xdr:rowOff>
    </xdr:from>
    <xdr:to>
      <xdr:col>2</xdr:col>
      <xdr:colOff>0</xdr:colOff>
      <xdr:row>32</xdr:row>
      <xdr:rowOff>0</xdr:rowOff>
    </xdr:to>
    <xdr:sp macro="" textlink="">
      <xdr:nvSpPr>
        <xdr:cNvPr id="80" name="Check Box 26" hidden="1">
          <a:extLst>
            <a:ext uri="{63B3BB69-23CF-44E3-9099-C40C66FF867C}">
              <a14:compatExt xmlns:a14="http://schemas.microsoft.com/office/drawing/2010/main" spid="_x0000_s2074"/>
            </a:ext>
            <a:ext uri="{FF2B5EF4-FFF2-40B4-BE49-F238E27FC236}">
              <a16:creationId xmlns:a16="http://schemas.microsoft.com/office/drawing/2014/main" id="{59CD36C4-A4A6-40D6-B33E-6D636AF7989A}"/>
            </a:ext>
          </a:extLst>
        </xdr:cNvPr>
        <xdr:cNvSpPr/>
      </xdr:nvSpPr>
      <xdr:spPr bwMode="auto">
        <a:xfrm>
          <a:off x="152400" y="6486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2</xdr:row>
      <xdr:rowOff>0</xdr:rowOff>
    </xdr:from>
    <xdr:to>
      <xdr:col>2</xdr:col>
      <xdr:colOff>0</xdr:colOff>
      <xdr:row>32</xdr:row>
      <xdr:rowOff>187613</xdr:rowOff>
    </xdr:to>
    <xdr:sp macro="" textlink="">
      <xdr:nvSpPr>
        <xdr:cNvPr id="81" name="Check Box 27" hidden="1">
          <a:extLst>
            <a:ext uri="{63B3BB69-23CF-44E3-9099-C40C66FF867C}">
              <a14:compatExt xmlns:a14="http://schemas.microsoft.com/office/drawing/2010/main" spid="_x0000_s2075"/>
            </a:ext>
            <a:ext uri="{FF2B5EF4-FFF2-40B4-BE49-F238E27FC236}">
              <a16:creationId xmlns:a16="http://schemas.microsoft.com/office/drawing/2014/main" id="{1632275B-231D-4C3A-906B-807243C6375D}"/>
            </a:ext>
          </a:extLst>
        </xdr:cNvPr>
        <xdr:cNvSpPr/>
      </xdr:nvSpPr>
      <xdr:spPr bwMode="auto">
        <a:xfrm>
          <a:off x="152400" y="6677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3</xdr:row>
      <xdr:rowOff>0</xdr:rowOff>
    </xdr:from>
    <xdr:to>
      <xdr:col>2</xdr:col>
      <xdr:colOff>0</xdr:colOff>
      <xdr:row>34</xdr:row>
      <xdr:rowOff>0</xdr:rowOff>
    </xdr:to>
    <xdr:sp macro="" textlink="">
      <xdr:nvSpPr>
        <xdr:cNvPr id="82" name="Check Box 28" hidden="1">
          <a:extLst>
            <a:ext uri="{63B3BB69-23CF-44E3-9099-C40C66FF867C}">
              <a14:compatExt xmlns:a14="http://schemas.microsoft.com/office/drawing/2010/main" spid="_x0000_s2076"/>
            </a:ext>
            <a:ext uri="{FF2B5EF4-FFF2-40B4-BE49-F238E27FC236}">
              <a16:creationId xmlns:a16="http://schemas.microsoft.com/office/drawing/2014/main" id="{085155FC-D71E-49BE-96E6-66A32CDBDFAD}"/>
            </a:ext>
          </a:extLst>
        </xdr:cNvPr>
        <xdr:cNvSpPr/>
      </xdr:nvSpPr>
      <xdr:spPr bwMode="auto">
        <a:xfrm>
          <a:off x="152400" y="686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4</xdr:row>
      <xdr:rowOff>0</xdr:rowOff>
    </xdr:from>
    <xdr:to>
      <xdr:col>2</xdr:col>
      <xdr:colOff>0</xdr:colOff>
      <xdr:row>35</xdr:row>
      <xdr:rowOff>0</xdr:rowOff>
    </xdr:to>
    <xdr:sp macro="" textlink="">
      <xdr:nvSpPr>
        <xdr:cNvPr id="83" name="Check Box 29" hidden="1">
          <a:extLst>
            <a:ext uri="{63B3BB69-23CF-44E3-9099-C40C66FF867C}">
              <a14:compatExt xmlns:a14="http://schemas.microsoft.com/office/drawing/2010/main" spid="_x0000_s2077"/>
            </a:ext>
            <a:ext uri="{FF2B5EF4-FFF2-40B4-BE49-F238E27FC236}">
              <a16:creationId xmlns:a16="http://schemas.microsoft.com/office/drawing/2014/main" id="{6C9FEC34-9E11-4D52-8897-50C2B1715B14}"/>
            </a:ext>
          </a:extLst>
        </xdr:cNvPr>
        <xdr:cNvSpPr/>
      </xdr:nvSpPr>
      <xdr:spPr bwMode="auto">
        <a:xfrm>
          <a:off x="152400" y="705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5</xdr:row>
      <xdr:rowOff>0</xdr:rowOff>
    </xdr:from>
    <xdr:to>
      <xdr:col>2</xdr:col>
      <xdr:colOff>0</xdr:colOff>
      <xdr:row>36</xdr:row>
      <xdr:rowOff>0</xdr:rowOff>
    </xdr:to>
    <xdr:sp macro="" textlink="">
      <xdr:nvSpPr>
        <xdr:cNvPr id="84" name="Check Box 30" hidden="1">
          <a:extLst>
            <a:ext uri="{63B3BB69-23CF-44E3-9099-C40C66FF867C}">
              <a14:compatExt xmlns:a14="http://schemas.microsoft.com/office/drawing/2010/main" spid="_x0000_s2078"/>
            </a:ext>
            <a:ext uri="{FF2B5EF4-FFF2-40B4-BE49-F238E27FC236}">
              <a16:creationId xmlns:a16="http://schemas.microsoft.com/office/drawing/2014/main" id="{015E7AB9-0760-4265-81F9-94D4EA03BFBA}"/>
            </a:ext>
          </a:extLst>
        </xdr:cNvPr>
        <xdr:cNvSpPr/>
      </xdr:nvSpPr>
      <xdr:spPr bwMode="auto">
        <a:xfrm>
          <a:off x="152400" y="724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5</xdr:row>
      <xdr:rowOff>0</xdr:rowOff>
    </xdr:from>
    <xdr:to>
      <xdr:col>2</xdr:col>
      <xdr:colOff>0</xdr:colOff>
      <xdr:row>36</xdr:row>
      <xdr:rowOff>0</xdr:rowOff>
    </xdr:to>
    <xdr:sp macro="" textlink="">
      <xdr:nvSpPr>
        <xdr:cNvPr id="85" name="Check Box 31" hidden="1">
          <a:extLst>
            <a:ext uri="{63B3BB69-23CF-44E3-9099-C40C66FF867C}">
              <a14:compatExt xmlns:a14="http://schemas.microsoft.com/office/drawing/2010/main" spid="_x0000_s2079"/>
            </a:ext>
            <a:ext uri="{FF2B5EF4-FFF2-40B4-BE49-F238E27FC236}">
              <a16:creationId xmlns:a16="http://schemas.microsoft.com/office/drawing/2014/main" id="{7C4F4299-E724-4BF3-BF59-5F4DC5025FE8}"/>
            </a:ext>
          </a:extLst>
        </xdr:cNvPr>
        <xdr:cNvSpPr/>
      </xdr:nvSpPr>
      <xdr:spPr bwMode="auto">
        <a:xfrm>
          <a:off x="152400" y="7248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6</xdr:row>
      <xdr:rowOff>0</xdr:rowOff>
    </xdr:from>
    <xdr:to>
      <xdr:col>2</xdr:col>
      <xdr:colOff>0</xdr:colOff>
      <xdr:row>37</xdr:row>
      <xdr:rowOff>0</xdr:rowOff>
    </xdr:to>
    <xdr:sp macro="" textlink="">
      <xdr:nvSpPr>
        <xdr:cNvPr id="86" name="Check Box 32" hidden="1">
          <a:extLst>
            <a:ext uri="{63B3BB69-23CF-44E3-9099-C40C66FF867C}">
              <a14:compatExt xmlns:a14="http://schemas.microsoft.com/office/drawing/2010/main" spid="_x0000_s2080"/>
            </a:ext>
            <a:ext uri="{FF2B5EF4-FFF2-40B4-BE49-F238E27FC236}">
              <a16:creationId xmlns:a16="http://schemas.microsoft.com/office/drawing/2014/main" id="{BFF436BA-E6EB-469F-AE4E-4CA273023E31}"/>
            </a:ext>
          </a:extLst>
        </xdr:cNvPr>
        <xdr:cNvSpPr/>
      </xdr:nvSpPr>
      <xdr:spPr bwMode="auto">
        <a:xfrm>
          <a:off x="152400" y="743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6</xdr:row>
      <xdr:rowOff>0</xdr:rowOff>
    </xdr:from>
    <xdr:to>
      <xdr:col>2</xdr:col>
      <xdr:colOff>0</xdr:colOff>
      <xdr:row>37</xdr:row>
      <xdr:rowOff>0</xdr:rowOff>
    </xdr:to>
    <xdr:sp macro="" textlink="">
      <xdr:nvSpPr>
        <xdr:cNvPr id="87" name="Check Box 33" hidden="1">
          <a:extLst>
            <a:ext uri="{63B3BB69-23CF-44E3-9099-C40C66FF867C}">
              <a14:compatExt xmlns:a14="http://schemas.microsoft.com/office/drawing/2010/main" spid="_x0000_s2081"/>
            </a:ext>
            <a:ext uri="{FF2B5EF4-FFF2-40B4-BE49-F238E27FC236}">
              <a16:creationId xmlns:a16="http://schemas.microsoft.com/office/drawing/2014/main" id="{A6C70B2F-65A1-429B-8953-E3B4019FC318}"/>
            </a:ext>
          </a:extLst>
        </xdr:cNvPr>
        <xdr:cNvSpPr/>
      </xdr:nvSpPr>
      <xdr:spPr bwMode="auto">
        <a:xfrm>
          <a:off x="152400" y="7439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7</xdr:row>
      <xdr:rowOff>0</xdr:rowOff>
    </xdr:from>
    <xdr:to>
      <xdr:col>2</xdr:col>
      <xdr:colOff>0</xdr:colOff>
      <xdr:row>38</xdr:row>
      <xdr:rowOff>0</xdr:rowOff>
    </xdr:to>
    <xdr:sp macro="" textlink="">
      <xdr:nvSpPr>
        <xdr:cNvPr id="88" name="Check Box 34" hidden="1">
          <a:extLst>
            <a:ext uri="{63B3BB69-23CF-44E3-9099-C40C66FF867C}">
              <a14:compatExt xmlns:a14="http://schemas.microsoft.com/office/drawing/2010/main" spid="_x0000_s2082"/>
            </a:ext>
            <a:ext uri="{FF2B5EF4-FFF2-40B4-BE49-F238E27FC236}">
              <a16:creationId xmlns:a16="http://schemas.microsoft.com/office/drawing/2014/main" id="{96A9F59C-5D22-4F10-9994-0F59667FB4CB}"/>
            </a:ext>
          </a:extLst>
        </xdr:cNvPr>
        <xdr:cNvSpPr/>
      </xdr:nvSpPr>
      <xdr:spPr bwMode="auto">
        <a:xfrm>
          <a:off x="152400" y="7629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8</xdr:row>
      <xdr:rowOff>0</xdr:rowOff>
    </xdr:from>
    <xdr:to>
      <xdr:col>2</xdr:col>
      <xdr:colOff>0</xdr:colOff>
      <xdr:row>39</xdr:row>
      <xdr:rowOff>0</xdr:rowOff>
    </xdr:to>
    <xdr:sp macro="" textlink="">
      <xdr:nvSpPr>
        <xdr:cNvPr id="89" name="Check Box 35" hidden="1">
          <a:extLst>
            <a:ext uri="{63B3BB69-23CF-44E3-9099-C40C66FF867C}">
              <a14:compatExt xmlns:a14="http://schemas.microsoft.com/office/drawing/2010/main" spid="_x0000_s2083"/>
            </a:ext>
            <a:ext uri="{FF2B5EF4-FFF2-40B4-BE49-F238E27FC236}">
              <a16:creationId xmlns:a16="http://schemas.microsoft.com/office/drawing/2014/main" id="{B79324A9-8E07-46CB-A180-4E0125E1AA35}"/>
            </a:ext>
          </a:extLst>
        </xdr:cNvPr>
        <xdr:cNvSpPr/>
      </xdr:nvSpPr>
      <xdr:spPr bwMode="auto">
        <a:xfrm>
          <a:off x="152400" y="7820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39</xdr:row>
      <xdr:rowOff>0</xdr:rowOff>
    </xdr:from>
    <xdr:to>
      <xdr:col>2</xdr:col>
      <xdr:colOff>0</xdr:colOff>
      <xdr:row>39</xdr:row>
      <xdr:rowOff>188857</xdr:rowOff>
    </xdr:to>
    <xdr:sp macro="" textlink="">
      <xdr:nvSpPr>
        <xdr:cNvPr id="90" name="Check Box 36" hidden="1">
          <a:extLst>
            <a:ext uri="{63B3BB69-23CF-44E3-9099-C40C66FF867C}">
              <a14:compatExt xmlns:a14="http://schemas.microsoft.com/office/drawing/2010/main" spid="_x0000_s2084"/>
            </a:ext>
            <a:ext uri="{FF2B5EF4-FFF2-40B4-BE49-F238E27FC236}">
              <a16:creationId xmlns:a16="http://schemas.microsoft.com/office/drawing/2014/main" id="{16EE6A5D-2BF2-446A-AED7-34B4B7976DBA}"/>
            </a:ext>
          </a:extLst>
        </xdr:cNvPr>
        <xdr:cNvSpPr/>
      </xdr:nvSpPr>
      <xdr:spPr bwMode="auto">
        <a:xfrm>
          <a:off x="152400" y="8010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0</xdr:row>
      <xdr:rowOff>0</xdr:rowOff>
    </xdr:from>
    <xdr:to>
      <xdr:col>2</xdr:col>
      <xdr:colOff>0</xdr:colOff>
      <xdr:row>41</xdr:row>
      <xdr:rowOff>0</xdr:rowOff>
    </xdr:to>
    <xdr:sp macro="" textlink="">
      <xdr:nvSpPr>
        <xdr:cNvPr id="91" name="Check Box 37" hidden="1">
          <a:extLst>
            <a:ext uri="{63B3BB69-23CF-44E3-9099-C40C66FF867C}">
              <a14:compatExt xmlns:a14="http://schemas.microsoft.com/office/drawing/2010/main" spid="_x0000_s2085"/>
            </a:ext>
            <a:ext uri="{FF2B5EF4-FFF2-40B4-BE49-F238E27FC236}">
              <a16:creationId xmlns:a16="http://schemas.microsoft.com/office/drawing/2014/main" id="{7EF70A6E-78CB-4914-B4BA-B966B13FDE0D}"/>
            </a:ext>
          </a:extLst>
        </xdr:cNvPr>
        <xdr:cNvSpPr/>
      </xdr:nvSpPr>
      <xdr:spPr bwMode="auto">
        <a:xfrm>
          <a:off x="152400" y="8201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1</xdr:row>
      <xdr:rowOff>0</xdr:rowOff>
    </xdr:from>
    <xdr:to>
      <xdr:col>2</xdr:col>
      <xdr:colOff>0</xdr:colOff>
      <xdr:row>42</xdr:row>
      <xdr:rowOff>0</xdr:rowOff>
    </xdr:to>
    <xdr:sp macro="" textlink="">
      <xdr:nvSpPr>
        <xdr:cNvPr id="92" name="Check Box 38" hidden="1">
          <a:extLst>
            <a:ext uri="{63B3BB69-23CF-44E3-9099-C40C66FF867C}">
              <a14:compatExt xmlns:a14="http://schemas.microsoft.com/office/drawing/2010/main" spid="_x0000_s2086"/>
            </a:ext>
            <a:ext uri="{FF2B5EF4-FFF2-40B4-BE49-F238E27FC236}">
              <a16:creationId xmlns:a16="http://schemas.microsoft.com/office/drawing/2014/main" id="{363D7D13-3D05-42BF-916D-C746F5A76A96}"/>
            </a:ext>
          </a:extLst>
        </xdr:cNvPr>
        <xdr:cNvSpPr/>
      </xdr:nvSpPr>
      <xdr:spPr bwMode="auto">
        <a:xfrm>
          <a:off x="152400" y="8391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2</xdr:row>
      <xdr:rowOff>0</xdr:rowOff>
    </xdr:from>
    <xdr:to>
      <xdr:col>2</xdr:col>
      <xdr:colOff>0</xdr:colOff>
      <xdr:row>43</xdr:row>
      <xdr:rowOff>0</xdr:rowOff>
    </xdr:to>
    <xdr:sp macro="" textlink="">
      <xdr:nvSpPr>
        <xdr:cNvPr id="93" name="Check Box 39" hidden="1">
          <a:extLst>
            <a:ext uri="{63B3BB69-23CF-44E3-9099-C40C66FF867C}">
              <a14:compatExt xmlns:a14="http://schemas.microsoft.com/office/drawing/2010/main" spid="_x0000_s2087"/>
            </a:ext>
            <a:ext uri="{FF2B5EF4-FFF2-40B4-BE49-F238E27FC236}">
              <a16:creationId xmlns:a16="http://schemas.microsoft.com/office/drawing/2014/main" id="{8B7B1850-1A8E-4BAB-9AF1-F720908FCC33}"/>
            </a:ext>
          </a:extLst>
        </xdr:cNvPr>
        <xdr:cNvSpPr/>
      </xdr:nvSpPr>
      <xdr:spPr bwMode="auto">
        <a:xfrm>
          <a:off x="152400" y="8582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3</xdr:row>
      <xdr:rowOff>0</xdr:rowOff>
    </xdr:from>
    <xdr:to>
      <xdr:col>2</xdr:col>
      <xdr:colOff>0</xdr:colOff>
      <xdr:row>43</xdr:row>
      <xdr:rowOff>187613</xdr:rowOff>
    </xdr:to>
    <xdr:sp macro="" textlink="">
      <xdr:nvSpPr>
        <xdr:cNvPr id="94" name="Check Box 40" hidden="1">
          <a:extLst>
            <a:ext uri="{63B3BB69-23CF-44E3-9099-C40C66FF867C}">
              <a14:compatExt xmlns:a14="http://schemas.microsoft.com/office/drawing/2010/main" spid="_x0000_s2088"/>
            </a:ext>
            <a:ext uri="{FF2B5EF4-FFF2-40B4-BE49-F238E27FC236}">
              <a16:creationId xmlns:a16="http://schemas.microsoft.com/office/drawing/2014/main" id="{DF491CD5-3B57-4194-80FC-CC04065B1753}"/>
            </a:ext>
          </a:extLst>
        </xdr:cNvPr>
        <xdr:cNvSpPr/>
      </xdr:nvSpPr>
      <xdr:spPr bwMode="auto">
        <a:xfrm>
          <a:off x="152400" y="8772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4</xdr:row>
      <xdr:rowOff>0</xdr:rowOff>
    </xdr:from>
    <xdr:to>
      <xdr:col>2</xdr:col>
      <xdr:colOff>0</xdr:colOff>
      <xdr:row>45</xdr:row>
      <xdr:rowOff>0</xdr:rowOff>
    </xdr:to>
    <xdr:sp macro="" textlink="">
      <xdr:nvSpPr>
        <xdr:cNvPr id="95" name="Check Box 41" hidden="1">
          <a:extLst>
            <a:ext uri="{63B3BB69-23CF-44E3-9099-C40C66FF867C}">
              <a14:compatExt xmlns:a14="http://schemas.microsoft.com/office/drawing/2010/main" spid="_x0000_s2089"/>
            </a:ext>
            <a:ext uri="{FF2B5EF4-FFF2-40B4-BE49-F238E27FC236}">
              <a16:creationId xmlns:a16="http://schemas.microsoft.com/office/drawing/2014/main" id="{B4A4FF46-292B-4D78-843D-5220302550C1}"/>
            </a:ext>
          </a:extLst>
        </xdr:cNvPr>
        <xdr:cNvSpPr/>
      </xdr:nvSpPr>
      <xdr:spPr bwMode="auto">
        <a:xfrm>
          <a:off x="152400" y="8963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5</xdr:row>
      <xdr:rowOff>0</xdr:rowOff>
    </xdr:from>
    <xdr:to>
      <xdr:col>2</xdr:col>
      <xdr:colOff>0</xdr:colOff>
      <xdr:row>46</xdr:row>
      <xdr:rowOff>0</xdr:rowOff>
    </xdr:to>
    <xdr:sp macro="" textlink="">
      <xdr:nvSpPr>
        <xdr:cNvPr id="96" name="Check Box 42" hidden="1">
          <a:extLst>
            <a:ext uri="{63B3BB69-23CF-44E3-9099-C40C66FF867C}">
              <a14:compatExt xmlns:a14="http://schemas.microsoft.com/office/drawing/2010/main" spid="_x0000_s2090"/>
            </a:ext>
            <a:ext uri="{FF2B5EF4-FFF2-40B4-BE49-F238E27FC236}">
              <a16:creationId xmlns:a16="http://schemas.microsoft.com/office/drawing/2014/main" id="{376EDAB6-B27C-41C9-A390-F7936B88B6DA}"/>
            </a:ext>
          </a:extLst>
        </xdr:cNvPr>
        <xdr:cNvSpPr/>
      </xdr:nvSpPr>
      <xdr:spPr bwMode="auto">
        <a:xfrm>
          <a:off x="152400" y="9153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6</xdr:row>
      <xdr:rowOff>0</xdr:rowOff>
    </xdr:from>
    <xdr:to>
      <xdr:col>2</xdr:col>
      <xdr:colOff>0</xdr:colOff>
      <xdr:row>47</xdr:row>
      <xdr:rowOff>0</xdr:rowOff>
    </xdr:to>
    <xdr:sp macro="" textlink="">
      <xdr:nvSpPr>
        <xdr:cNvPr id="97" name="Check Box 43" hidden="1">
          <a:extLst>
            <a:ext uri="{63B3BB69-23CF-44E3-9099-C40C66FF867C}">
              <a14:compatExt xmlns:a14="http://schemas.microsoft.com/office/drawing/2010/main" spid="_x0000_s2091"/>
            </a:ext>
            <a:ext uri="{FF2B5EF4-FFF2-40B4-BE49-F238E27FC236}">
              <a16:creationId xmlns:a16="http://schemas.microsoft.com/office/drawing/2014/main" id="{AE47236D-4076-4778-8A41-E2A1634104CA}"/>
            </a:ext>
          </a:extLst>
        </xdr:cNvPr>
        <xdr:cNvSpPr/>
      </xdr:nvSpPr>
      <xdr:spPr bwMode="auto">
        <a:xfrm>
          <a:off x="152400" y="9344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7</xdr:row>
      <xdr:rowOff>0</xdr:rowOff>
    </xdr:from>
    <xdr:to>
      <xdr:col>2</xdr:col>
      <xdr:colOff>0</xdr:colOff>
      <xdr:row>48</xdr:row>
      <xdr:rowOff>0</xdr:rowOff>
    </xdr:to>
    <xdr:sp macro="" textlink="">
      <xdr:nvSpPr>
        <xdr:cNvPr id="98" name="Check Box 44" hidden="1">
          <a:extLst>
            <a:ext uri="{63B3BB69-23CF-44E3-9099-C40C66FF867C}">
              <a14:compatExt xmlns:a14="http://schemas.microsoft.com/office/drawing/2010/main" spid="_x0000_s2092"/>
            </a:ext>
            <a:ext uri="{FF2B5EF4-FFF2-40B4-BE49-F238E27FC236}">
              <a16:creationId xmlns:a16="http://schemas.microsoft.com/office/drawing/2014/main" id="{D8C7528A-AFD8-44E8-9918-A0460891531D}"/>
            </a:ext>
          </a:extLst>
        </xdr:cNvPr>
        <xdr:cNvSpPr/>
      </xdr:nvSpPr>
      <xdr:spPr bwMode="auto">
        <a:xfrm>
          <a:off x="152400" y="9534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twoCellAnchor editAs="oneCell">
    <xdr:from>
      <xdr:col>1</xdr:col>
      <xdr:colOff>0</xdr:colOff>
      <xdr:row>48</xdr:row>
      <xdr:rowOff>0</xdr:rowOff>
    </xdr:from>
    <xdr:to>
      <xdr:col>2</xdr:col>
      <xdr:colOff>0</xdr:colOff>
      <xdr:row>49</xdr:row>
      <xdr:rowOff>0</xdr:rowOff>
    </xdr:to>
    <xdr:sp macro="" textlink="">
      <xdr:nvSpPr>
        <xdr:cNvPr id="99" name="Check Box 45" hidden="1">
          <a:extLst>
            <a:ext uri="{63B3BB69-23CF-44E3-9099-C40C66FF867C}">
              <a14:compatExt xmlns:a14="http://schemas.microsoft.com/office/drawing/2010/main" spid="_x0000_s2093"/>
            </a:ext>
            <a:ext uri="{FF2B5EF4-FFF2-40B4-BE49-F238E27FC236}">
              <a16:creationId xmlns:a16="http://schemas.microsoft.com/office/drawing/2014/main" id="{30DB6A8F-3149-4E93-8485-23692800312E}"/>
            </a:ext>
          </a:extLst>
        </xdr:cNvPr>
        <xdr:cNvSpPr/>
      </xdr:nvSpPr>
      <xdr:spPr bwMode="auto">
        <a:xfrm>
          <a:off x="152400" y="9725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oneCellAnchor>
    <xdr:from>
      <xdr:col>1</xdr:col>
      <xdr:colOff>0</xdr:colOff>
      <xdr:row>49</xdr:row>
      <xdr:rowOff>0</xdr:rowOff>
    </xdr:from>
    <xdr:ext cx="476250" cy="190500"/>
    <xdr:sp macro="" textlink="">
      <xdr:nvSpPr>
        <xdr:cNvPr id="100" name="Check Box 45" hidden="1">
          <a:extLst>
            <a:ext uri="{63B3BB69-23CF-44E3-9099-C40C66FF867C}">
              <a14:compatExt xmlns:a14="http://schemas.microsoft.com/office/drawing/2010/main" spid="_x0000_s2093"/>
            </a:ext>
            <a:ext uri="{FF2B5EF4-FFF2-40B4-BE49-F238E27FC236}">
              <a16:creationId xmlns:a16="http://schemas.microsoft.com/office/drawing/2014/main" id="{EAFFE929-1877-4783-8F5E-0199CA31B1F4}"/>
            </a:ext>
          </a:extLst>
        </xdr:cNvPr>
        <xdr:cNvSpPr/>
      </xdr:nvSpPr>
      <xdr:spPr bwMode="auto">
        <a:xfrm>
          <a:off x="152400" y="991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xdr:twoCellAnchor editAs="oneCell">
    <xdr:from>
      <xdr:col>1</xdr:col>
      <xdr:colOff>0</xdr:colOff>
      <xdr:row>49</xdr:row>
      <xdr:rowOff>0</xdr:rowOff>
    </xdr:from>
    <xdr:to>
      <xdr:col>2</xdr:col>
      <xdr:colOff>0</xdr:colOff>
      <xdr:row>50</xdr:row>
      <xdr:rowOff>0</xdr:rowOff>
    </xdr:to>
    <xdr:sp macro="" textlink="">
      <xdr:nvSpPr>
        <xdr:cNvPr id="101" name="Check Box 46" hidden="1">
          <a:extLst>
            <a:ext uri="{63B3BB69-23CF-44E3-9099-C40C66FF867C}">
              <a14:compatExt xmlns:a14="http://schemas.microsoft.com/office/drawing/2010/main" spid="_x0000_s2094"/>
            </a:ext>
            <a:ext uri="{FF2B5EF4-FFF2-40B4-BE49-F238E27FC236}">
              <a16:creationId xmlns:a16="http://schemas.microsoft.com/office/drawing/2014/main" id="{F9992D43-D98D-4869-A7C9-F957BB7D488B}"/>
            </a:ext>
          </a:extLst>
        </xdr:cNvPr>
        <xdr:cNvSpPr/>
      </xdr:nvSpPr>
      <xdr:spPr bwMode="auto">
        <a:xfrm>
          <a:off x="152400" y="9915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oneCellAnchor>
    <xdr:from>
      <xdr:col>1</xdr:col>
      <xdr:colOff>0</xdr:colOff>
      <xdr:row>50</xdr:row>
      <xdr:rowOff>0</xdr:rowOff>
    </xdr:from>
    <xdr:ext cx="476250" cy="190500"/>
    <xdr:sp macro="" textlink="">
      <xdr:nvSpPr>
        <xdr:cNvPr id="102" name="Check Box 45" hidden="1">
          <a:extLst>
            <a:ext uri="{63B3BB69-23CF-44E3-9099-C40C66FF867C}">
              <a14:compatExt xmlns:a14="http://schemas.microsoft.com/office/drawing/2010/main" spid="_x0000_s2093"/>
            </a:ext>
            <a:ext uri="{FF2B5EF4-FFF2-40B4-BE49-F238E27FC236}">
              <a16:creationId xmlns:a16="http://schemas.microsoft.com/office/drawing/2014/main" id="{155D72E9-A9C2-4F10-983C-7EA042995840}"/>
            </a:ext>
          </a:extLst>
        </xdr:cNvPr>
        <xdr:cNvSpPr/>
      </xdr:nvSpPr>
      <xdr:spPr bwMode="auto">
        <a:xfrm>
          <a:off x="152400" y="1010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xdr:twoCellAnchor editAs="oneCell">
    <xdr:from>
      <xdr:col>1</xdr:col>
      <xdr:colOff>0</xdr:colOff>
      <xdr:row>50</xdr:row>
      <xdr:rowOff>0</xdr:rowOff>
    </xdr:from>
    <xdr:to>
      <xdr:col>2</xdr:col>
      <xdr:colOff>0</xdr:colOff>
      <xdr:row>51</xdr:row>
      <xdr:rowOff>0</xdr:rowOff>
    </xdr:to>
    <xdr:sp macro="" textlink="">
      <xdr:nvSpPr>
        <xdr:cNvPr id="103" name="Check Box 47" hidden="1">
          <a:extLst>
            <a:ext uri="{63B3BB69-23CF-44E3-9099-C40C66FF867C}">
              <a14:compatExt xmlns:a14="http://schemas.microsoft.com/office/drawing/2010/main" spid="_x0000_s2095"/>
            </a:ext>
            <a:ext uri="{FF2B5EF4-FFF2-40B4-BE49-F238E27FC236}">
              <a16:creationId xmlns:a16="http://schemas.microsoft.com/office/drawing/2014/main" id="{A862F88D-B271-40B1-9CFF-DB7D2E89D407}"/>
            </a:ext>
          </a:extLst>
        </xdr:cNvPr>
        <xdr:cNvSpPr/>
      </xdr:nvSpPr>
      <xdr:spPr bwMode="auto">
        <a:xfrm>
          <a:off x="152400" y="10106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oneCellAnchor>
    <xdr:from>
      <xdr:col>1</xdr:col>
      <xdr:colOff>0</xdr:colOff>
      <xdr:row>53</xdr:row>
      <xdr:rowOff>0</xdr:rowOff>
    </xdr:from>
    <xdr:ext cx="476250" cy="190500"/>
    <xdr:sp macro="" textlink="">
      <xdr:nvSpPr>
        <xdr:cNvPr id="104" name="Check Box 45" hidden="1">
          <a:extLst>
            <a:ext uri="{63B3BB69-23CF-44E3-9099-C40C66FF867C}">
              <a14:compatExt xmlns:a14="http://schemas.microsoft.com/office/drawing/2010/main" spid="_x0000_s2093"/>
            </a:ext>
            <a:ext uri="{FF2B5EF4-FFF2-40B4-BE49-F238E27FC236}">
              <a16:creationId xmlns:a16="http://schemas.microsoft.com/office/drawing/2014/main" id="{34F0787B-CAFB-4FB9-A4DD-ECC8FE23A17B}"/>
            </a:ext>
          </a:extLst>
        </xdr:cNvPr>
        <xdr:cNvSpPr/>
      </xdr:nvSpPr>
      <xdr:spPr bwMode="auto">
        <a:xfrm>
          <a:off x="152400" y="1067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xdr:twoCellAnchor editAs="oneCell">
    <xdr:from>
      <xdr:col>1</xdr:col>
      <xdr:colOff>0</xdr:colOff>
      <xdr:row>53</xdr:row>
      <xdr:rowOff>0</xdr:rowOff>
    </xdr:from>
    <xdr:to>
      <xdr:col>2</xdr:col>
      <xdr:colOff>0</xdr:colOff>
      <xdr:row>54</xdr:row>
      <xdr:rowOff>0</xdr:rowOff>
    </xdr:to>
    <xdr:sp macro="" textlink="">
      <xdr:nvSpPr>
        <xdr:cNvPr id="105" name="Check Box 48" hidden="1">
          <a:extLst>
            <a:ext uri="{63B3BB69-23CF-44E3-9099-C40C66FF867C}">
              <a14:compatExt xmlns:a14="http://schemas.microsoft.com/office/drawing/2010/main" spid="_x0000_s2096"/>
            </a:ext>
            <a:ext uri="{FF2B5EF4-FFF2-40B4-BE49-F238E27FC236}">
              <a16:creationId xmlns:a16="http://schemas.microsoft.com/office/drawing/2014/main" id="{C7F7FAF7-0379-4F0C-815A-92EE7A1A6244}"/>
            </a:ext>
          </a:extLst>
        </xdr:cNvPr>
        <xdr:cNvSpPr/>
      </xdr:nvSpPr>
      <xdr:spPr bwMode="auto">
        <a:xfrm>
          <a:off x="152400" y="10677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oneCellAnchor>
    <xdr:from>
      <xdr:col>1</xdr:col>
      <xdr:colOff>0</xdr:colOff>
      <xdr:row>54</xdr:row>
      <xdr:rowOff>0</xdr:rowOff>
    </xdr:from>
    <xdr:ext cx="476250" cy="190500"/>
    <xdr:sp macro="" textlink="">
      <xdr:nvSpPr>
        <xdr:cNvPr id="106" name="Check Box 45" hidden="1">
          <a:extLst>
            <a:ext uri="{63B3BB69-23CF-44E3-9099-C40C66FF867C}">
              <a14:compatExt xmlns:a14="http://schemas.microsoft.com/office/drawing/2010/main" spid="_x0000_s2093"/>
            </a:ext>
            <a:ext uri="{FF2B5EF4-FFF2-40B4-BE49-F238E27FC236}">
              <a16:creationId xmlns:a16="http://schemas.microsoft.com/office/drawing/2014/main" id="{08BCFB22-E990-4FDB-89E7-3080A374701F}"/>
            </a:ext>
          </a:extLst>
        </xdr:cNvPr>
        <xdr:cNvSpPr/>
      </xdr:nvSpPr>
      <xdr:spPr bwMode="auto">
        <a:xfrm>
          <a:off x="152400" y="1086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xdr:twoCellAnchor editAs="oneCell">
    <xdr:from>
      <xdr:col>1</xdr:col>
      <xdr:colOff>0</xdr:colOff>
      <xdr:row>54</xdr:row>
      <xdr:rowOff>0</xdr:rowOff>
    </xdr:from>
    <xdr:to>
      <xdr:col>2</xdr:col>
      <xdr:colOff>0</xdr:colOff>
      <xdr:row>54</xdr:row>
      <xdr:rowOff>187613</xdr:rowOff>
    </xdr:to>
    <xdr:sp macro="" textlink="">
      <xdr:nvSpPr>
        <xdr:cNvPr id="107" name="Check Box 49" hidden="1">
          <a:extLst>
            <a:ext uri="{63B3BB69-23CF-44E3-9099-C40C66FF867C}">
              <a14:compatExt xmlns:a14="http://schemas.microsoft.com/office/drawing/2010/main" spid="_x0000_s2097"/>
            </a:ext>
            <a:ext uri="{FF2B5EF4-FFF2-40B4-BE49-F238E27FC236}">
              <a16:creationId xmlns:a16="http://schemas.microsoft.com/office/drawing/2014/main" id="{F1803F97-2855-4E97-9471-51984C9635B0}"/>
            </a:ext>
          </a:extLst>
        </xdr:cNvPr>
        <xdr:cNvSpPr/>
      </xdr:nvSpPr>
      <xdr:spPr bwMode="auto">
        <a:xfrm>
          <a:off x="152400" y="10868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twoCellAnchor>
  <xdr:oneCellAnchor>
    <xdr:from>
      <xdr:col>1</xdr:col>
      <xdr:colOff>0</xdr:colOff>
      <xdr:row>51</xdr:row>
      <xdr:rowOff>0</xdr:rowOff>
    </xdr:from>
    <xdr:ext cx="476250" cy="190500"/>
    <xdr:sp macro="" textlink="">
      <xdr:nvSpPr>
        <xdr:cNvPr id="108" name="Check Box 45" hidden="1">
          <a:extLst>
            <a:ext uri="{63B3BB69-23CF-44E3-9099-C40C66FF867C}">
              <a14:compatExt xmlns:a14="http://schemas.microsoft.com/office/drawing/2010/main" spid="_x0000_s2093"/>
            </a:ext>
            <a:ext uri="{FF2B5EF4-FFF2-40B4-BE49-F238E27FC236}">
              <a16:creationId xmlns:a16="http://schemas.microsoft.com/office/drawing/2014/main" id="{438F23D2-00F9-4ED9-A0FD-64124A728F85}"/>
            </a:ext>
            <a:ext uri="{147F2762-F138-4A5C-976F-8EAC2B608ADB}">
              <a16:predDERef xmlns:a16="http://schemas.microsoft.com/office/drawing/2014/main" pred="{00000000-0008-0000-0100-000031080000}"/>
            </a:ext>
          </a:extLst>
        </xdr:cNvPr>
        <xdr:cNvSpPr/>
      </xdr:nvSpPr>
      <xdr:spPr bwMode="auto">
        <a:xfrm>
          <a:off x="152400" y="102965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xdr:oneCellAnchor>
    <xdr:from>
      <xdr:col>1</xdr:col>
      <xdr:colOff>0</xdr:colOff>
      <xdr:row>52</xdr:row>
      <xdr:rowOff>0</xdr:rowOff>
    </xdr:from>
    <xdr:ext cx="476250" cy="190500"/>
    <xdr:sp macro="" textlink="">
      <xdr:nvSpPr>
        <xdr:cNvPr id="109" name="Check Box 45" hidden="1">
          <a:extLst>
            <a:ext uri="{63B3BB69-23CF-44E3-9099-C40C66FF867C}">
              <a14:compatExt xmlns:a14="http://schemas.microsoft.com/office/drawing/2010/main" spid="_x0000_s2093"/>
            </a:ext>
            <a:ext uri="{FF2B5EF4-FFF2-40B4-BE49-F238E27FC236}">
              <a16:creationId xmlns:a16="http://schemas.microsoft.com/office/drawing/2014/main" id="{34354E81-7D0C-4D74-A15B-84066898C8DC}"/>
            </a:ext>
            <a:ext uri="{147F2762-F138-4A5C-976F-8EAC2B608ADB}">
              <a16:predDERef xmlns:a16="http://schemas.microsoft.com/office/drawing/2014/main" pred="{2164811E-3D65-40D4-BF34-BF8B83D8D669}"/>
            </a:ext>
          </a:extLst>
        </xdr:cNvPr>
        <xdr:cNvSpPr/>
      </xdr:nvSpPr>
      <xdr:spPr bwMode="auto">
        <a:xfrm>
          <a:off x="152400" y="10487025"/>
          <a:ext cx="476250" cy="190500"/>
        </a:xfrm>
        <a:prstGeom prst="rect">
          <a:avLst/>
        </a:prstGeom>
        <a:noFill/>
        <a:ln>
          <a:noFill/>
        </a:ln>
        <a:extLst>
          <a:ext uri="{909E8E84-426E-40DD-AFC4-6F175D3DCCD1}">
            <a14:hiddenFill xmlns:a14="http://schemas.microsoft.com/office/drawing/2010/main">
              <a:solidFill>
                <a:srgbClr xmlns:mc="http://schemas.openxmlformats.org/markup-compatibility/2006" val="FFFFFF" mc:Ignorable="a14" a14:legacySpreadsheetColorIndex="65"/>
              </a:solidFill>
            </a14:hiddenFill>
          </a:ext>
          <a:ext uri="{91240B29-F687-4F45-9708-019B960494DF}">
            <a14:hiddenLine xmlns:a14="http://schemas.microsoft.com/office/drawing/2010/main" w="9525">
              <a:solidFill>
                <a:srgbClr xmlns:mc="http://schemas.openxmlformats.org/markup-compatibility/2006" val="000000" mc:Ignorable="a14" a14:legacySpreadsheetColorIndex="64"/>
              </a:solidFill>
              <a:miter lim="800000"/>
              <a:headEnd/>
              <a:tailEnd/>
            </a14:hiddenLine>
          </a:ext>
        </a:extLst>
      </xdr:spPr>
    </xdr:sp>
    <xdr:clientData/>
  </xdr:oneCellAnchor>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49" name="Check Box 1" hidden="1">
              <a:extLst>
                <a:ext uri="{63B3BB69-23CF-44E3-9099-C40C66FF867C}">
                  <a14:compatExt spid="_x0000_s2049"/>
                </a:ext>
                <a:ext uri="{FF2B5EF4-FFF2-40B4-BE49-F238E27FC236}">
                  <a16:creationId xmlns:a16="http://schemas.microsoft.com/office/drawing/2014/main" id="{00000000-0008-0000-0100-00000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50" name="Check Box 2" hidden="1">
              <a:extLst>
                <a:ext uri="{63B3BB69-23CF-44E3-9099-C40C66FF867C}">
                  <a14:compatExt spid="_x0000_s2050"/>
                </a:ext>
                <a:ext uri="{FF2B5EF4-FFF2-40B4-BE49-F238E27FC236}">
                  <a16:creationId xmlns:a16="http://schemas.microsoft.com/office/drawing/2014/main" id="{00000000-0008-0000-0100-00000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051" name="Check Box 3" hidden="1">
              <a:extLst>
                <a:ext uri="{63B3BB69-23CF-44E3-9099-C40C66FF867C}">
                  <a14:compatExt spid="_x0000_s2051"/>
                </a:ext>
                <a:ext uri="{FF2B5EF4-FFF2-40B4-BE49-F238E27FC236}">
                  <a16:creationId xmlns:a16="http://schemas.microsoft.com/office/drawing/2014/main" id="{00000000-0008-0000-0100-00000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052" name="Check Box 4" hidden="1">
              <a:extLst>
                <a:ext uri="{63B3BB69-23CF-44E3-9099-C40C66FF867C}">
                  <a14:compatExt spid="_x0000_s2052"/>
                </a:ext>
                <a:ext uri="{FF2B5EF4-FFF2-40B4-BE49-F238E27FC236}">
                  <a16:creationId xmlns:a16="http://schemas.microsoft.com/office/drawing/2014/main" id="{00000000-0008-0000-0100-00000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0</xdr:row>
          <xdr:rowOff>187613</xdr:rowOff>
        </xdr:to>
        <xdr:sp macro="" textlink="">
          <xdr:nvSpPr>
            <xdr:cNvPr id="2053" name="Check Box 5" hidden="1">
              <a:extLst>
                <a:ext uri="{63B3BB69-23CF-44E3-9099-C40C66FF867C}">
                  <a14:compatExt spid="_x0000_s2053"/>
                </a:ext>
                <a:ext uri="{FF2B5EF4-FFF2-40B4-BE49-F238E27FC236}">
                  <a16:creationId xmlns:a16="http://schemas.microsoft.com/office/drawing/2014/main" id="{00000000-0008-0000-0100-00000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054" name="Check Box 6" hidden="1">
              <a:extLst>
                <a:ext uri="{63B3BB69-23CF-44E3-9099-C40C66FF867C}">
                  <a14:compatExt spid="_x0000_s2054"/>
                </a:ext>
                <a:ext uri="{FF2B5EF4-FFF2-40B4-BE49-F238E27FC236}">
                  <a16:creationId xmlns:a16="http://schemas.microsoft.com/office/drawing/2014/main" id="{00000000-0008-0000-0100-00000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055" name="Check Box 7" hidden="1">
              <a:extLst>
                <a:ext uri="{63B3BB69-23CF-44E3-9099-C40C66FF867C}">
                  <a14:compatExt spid="_x0000_s2055"/>
                </a:ext>
                <a:ext uri="{FF2B5EF4-FFF2-40B4-BE49-F238E27FC236}">
                  <a16:creationId xmlns:a16="http://schemas.microsoft.com/office/drawing/2014/main" id="{00000000-0008-0000-0100-00000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056" name="Check Box 8" hidden="1">
              <a:extLst>
                <a:ext uri="{63B3BB69-23CF-44E3-9099-C40C66FF867C}">
                  <a14:compatExt spid="_x0000_s2056"/>
                </a:ext>
                <a:ext uri="{FF2B5EF4-FFF2-40B4-BE49-F238E27FC236}">
                  <a16:creationId xmlns:a16="http://schemas.microsoft.com/office/drawing/2014/main" id="{00000000-0008-0000-0100-00000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4</xdr:row>
          <xdr:rowOff>188857</xdr:rowOff>
        </xdr:to>
        <xdr:sp macro="" textlink="">
          <xdr:nvSpPr>
            <xdr:cNvPr id="2057" name="Check Box 9" hidden="1">
              <a:extLst>
                <a:ext uri="{63B3BB69-23CF-44E3-9099-C40C66FF867C}">
                  <a14:compatExt spid="_x0000_s2057"/>
                </a:ext>
                <a:ext uri="{FF2B5EF4-FFF2-40B4-BE49-F238E27FC236}">
                  <a16:creationId xmlns:a16="http://schemas.microsoft.com/office/drawing/2014/main" id="{00000000-0008-0000-0100-00000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058" name="Check Box 10" hidden="1">
              <a:extLst>
                <a:ext uri="{63B3BB69-23CF-44E3-9099-C40C66FF867C}">
                  <a14:compatExt spid="_x0000_s2058"/>
                </a:ext>
                <a:ext uri="{FF2B5EF4-FFF2-40B4-BE49-F238E27FC236}">
                  <a16:creationId xmlns:a16="http://schemas.microsoft.com/office/drawing/2014/main" id="{00000000-0008-0000-0100-00000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059" name="Check Box 11" hidden="1">
              <a:extLst>
                <a:ext uri="{63B3BB69-23CF-44E3-9099-C40C66FF867C}">
                  <a14:compatExt spid="_x0000_s2059"/>
                </a:ext>
                <a:ext uri="{FF2B5EF4-FFF2-40B4-BE49-F238E27FC236}">
                  <a16:creationId xmlns:a16="http://schemas.microsoft.com/office/drawing/2014/main" id="{00000000-0008-0000-0100-00000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060" name="Check Box 12" hidden="1">
              <a:extLst>
                <a:ext uri="{63B3BB69-23CF-44E3-9099-C40C66FF867C}">
                  <a14:compatExt spid="_x0000_s2060"/>
                </a:ext>
                <a:ext uri="{FF2B5EF4-FFF2-40B4-BE49-F238E27FC236}">
                  <a16:creationId xmlns:a16="http://schemas.microsoft.com/office/drawing/2014/main" id="{00000000-0008-0000-0100-00000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061" name="Check Box 13" hidden="1">
              <a:extLst>
                <a:ext uri="{63B3BB69-23CF-44E3-9099-C40C66FF867C}">
                  <a14:compatExt spid="_x0000_s2061"/>
                </a:ext>
                <a:ext uri="{FF2B5EF4-FFF2-40B4-BE49-F238E27FC236}">
                  <a16:creationId xmlns:a16="http://schemas.microsoft.com/office/drawing/2014/main" id="{00000000-0008-0000-0100-00000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062" name="Check Box 14" hidden="1">
              <a:extLst>
                <a:ext uri="{63B3BB69-23CF-44E3-9099-C40C66FF867C}">
                  <a14:compatExt spid="_x0000_s2062"/>
                </a:ext>
                <a:ext uri="{FF2B5EF4-FFF2-40B4-BE49-F238E27FC236}">
                  <a16:creationId xmlns:a16="http://schemas.microsoft.com/office/drawing/2014/main" id="{00000000-0008-0000-0100-00000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063" name="Check Box 15" hidden="1">
              <a:extLst>
                <a:ext uri="{63B3BB69-23CF-44E3-9099-C40C66FF867C}">
                  <a14:compatExt spid="_x0000_s2063"/>
                </a:ext>
                <a:ext uri="{FF2B5EF4-FFF2-40B4-BE49-F238E27FC236}">
                  <a16:creationId xmlns:a16="http://schemas.microsoft.com/office/drawing/2014/main" id="{00000000-0008-0000-0100-00000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1</xdr:row>
          <xdr:rowOff>187613</xdr:rowOff>
        </xdr:to>
        <xdr:sp macro="" textlink="">
          <xdr:nvSpPr>
            <xdr:cNvPr id="2064" name="Check Box 16" hidden="1">
              <a:extLst>
                <a:ext uri="{63B3BB69-23CF-44E3-9099-C40C66FF867C}">
                  <a14:compatExt spid="_x0000_s2064"/>
                </a:ext>
                <a:ext uri="{FF2B5EF4-FFF2-40B4-BE49-F238E27FC236}">
                  <a16:creationId xmlns:a16="http://schemas.microsoft.com/office/drawing/2014/main" id="{00000000-0008-0000-0100-00001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065" name="Check Box 17" hidden="1">
              <a:extLst>
                <a:ext uri="{63B3BB69-23CF-44E3-9099-C40C66FF867C}">
                  <a14:compatExt spid="_x0000_s2065"/>
                </a:ext>
                <a:ext uri="{FF2B5EF4-FFF2-40B4-BE49-F238E27FC236}">
                  <a16:creationId xmlns:a16="http://schemas.microsoft.com/office/drawing/2014/main" id="{00000000-0008-0000-0100-00001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066" name="Check Box 18" hidden="1">
              <a:extLst>
                <a:ext uri="{63B3BB69-23CF-44E3-9099-C40C66FF867C}">
                  <a14:compatExt spid="_x0000_s2066"/>
                </a:ext>
                <a:ext uri="{FF2B5EF4-FFF2-40B4-BE49-F238E27FC236}">
                  <a16:creationId xmlns:a16="http://schemas.microsoft.com/office/drawing/2014/main" id="{00000000-0008-0000-0100-00001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067" name="Check Box 19" hidden="1">
              <a:extLst>
                <a:ext uri="{63B3BB69-23CF-44E3-9099-C40C66FF867C}">
                  <a14:compatExt spid="_x0000_s2067"/>
                </a:ext>
                <a:ext uri="{FF2B5EF4-FFF2-40B4-BE49-F238E27FC236}">
                  <a16:creationId xmlns:a16="http://schemas.microsoft.com/office/drawing/2014/main" id="{00000000-0008-0000-0100-00001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068" name="Check Box 20" hidden="1">
              <a:extLst>
                <a:ext uri="{63B3BB69-23CF-44E3-9099-C40C66FF867C}">
                  <a14:compatExt spid="_x0000_s2068"/>
                </a:ext>
                <a:ext uri="{FF2B5EF4-FFF2-40B4-BE49-F238E27FC236}">
                  <a16:creationId xmlns:a16="http://schemas.microsoft.com/office/drawing/2014/main" id="{00000000-0008-0000-0100-00001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069" name="Check Box 21" hidden="1">
              <a:extLst>
                <a:ext uri="{63B3BB69-23CF-44E3-9099-C40C66FF867C}">
                  <a14:compatExt spid="_x0000_s2069"/>
                </a:ext>
                <a:ext uri="{FF2B5EF4-FFF2-40B4-BE49-F238E27FC236}">
                  <a16:creationId xmlns:a16="http://schemas.microsoft.com/office/drawing/2014/main" id="{00000000-0008-0000-0100-00001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070" name="Check Box 22" hidden="1">
              <a:extLst>
                <a:ext uri="{63B3BB69-23CF-44E3-9099-C40C66FF867C}">
                  <a14:compatExt spid="_x0000_s2070"/>
                </a:ext>
                <a:ext uri="{FF2B5EF4-FFF2-40B4-BE49-F238E27FC236}">
                  <a16:creationId xmlns:a16="http://schemas.microsoft.com/office/drawing/2014/main" id="{00000000-0008-0000-0100-00001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071" name="Check Box 23" hidden="1">
              <a:extLst>
                <a:ext uri="{63B3BB69-23CF-44E3-9099-C40C66FF867C}">
                  <a14:compatExt spid="_x0000_s2071"/>
                </a:ext>
                <a:ext uri="{FF2B5EF4-FFF2-40B4-BE49-F238E27FC236}">
                  <a16:creationId xmlns:a16="http://schemas.microsoft.com/office/drawing/2014/main" id="{00000000-0008-0000-0100-00001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072" name="Check Box 24" hidden="1">
              <a:extLst>
                <a:ext uri="{63B3BB69-23CF-44E3-9099-C40C66FF867C}">
                  <a14:compatExt spid="_x0000_s2072"/>
                </a:ext>
                <a:ext uri="{FF2B5EF4-FFF2-40B4-BE49-F238E27FC236}">
                  <a16:creationId xmlns:a16="http://schemas.microsoft.com/office/drawing/2014/main" id="{00000000-0008-0000-0100-00001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073" name="Check Box 25" hidden="1">
              <a:extLst>
                <a:ext uri="{63B3BB69-23CF-44E3-9099-C40C66FF867C}">
                  <a14:compatExt spid="_x0000_s2073"/>
                </a:ext>
                <a:ext uri="{FF2B5EF4-FFF2-40B4-BE49-F238E27FC236}">
                  <a16:creationId xmlns:a16="http://schemas.microsoft.com/office/drawing/2014/main" id="{00000000-0008-0000-0100-00001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074" name="Check Box 26" hidden="1">
              <a:extLst>
                <a:ext uri="{63B3BB69-23CF-44E3-9099-C40C66FF867C}">
                  <a14:compatExt spid="_x0000_s2074"/>
                </a:ext>
                <a:ext uri="{FF2B5EF4-FFF2-40B4-BE49-F238E27FC236}">
                  <a16:creationId xmlns:a16="http://schemas.microsoft.com/office/drawing/2014/main" id="{00000000-0008-0000-0100-00001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2</xdr:row>
          <xdr:rowOff>187613</xdr:rowOff>
        </xdr:to>
        <xdr:sp macro="" textlink="">
          <xdr:nvSpPr>
            <xdr:cNvPr id="2075" name="Check Box 27" hidden="1">
              <a:extLst>
                <a:ext uri="{63B3BB69-23CF-44E3-9099-C40C66FF867C}">
                  <a14:compatExt spid="_x0000_s2075"/>
                </a:ext>
                <a:ext uri="{FF2B5EF4-FFF2-40B4-BE49-F238E27FC236}">
                  <a16:creationId xmlns:a16="http://schemas.microsoft.com/office/drawing/2014/main" id="{00000000-0008-0000-0100-00001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076" name="Check Box 28" hidden="1">
              <a:extLst>
                <a:ext uri="{63B3BB69-23CF-44E3-9099-C40C66FF867C}">
                  <a14:compatExt spid="_x0000_s2076"/>
                </a:ext>
                <a:ext uri="{FF2B5EF4-FFF2-40B4-BE49-F238E27FC236}">
                  <a16:creationId xmlns:a16="http://schemas.microsoft.com/office/drawing/2014/main" id="{00000000-0008-0000-0100-00001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077" name="Check Box 29" hidden="1">
              <a:extLst>
                <a:ext uri="{63B3BB69-23CF-44E3-9099-C40C66FF867C}">
                  <a14:compatExt spid="_x0000_s2077"/>
                </a:ext>
                <a:ext uri="{FF2B5EF4-FFF2-40B4-BE49-F238E27FC236}">
                  <a16:creationId xmlns:a16="http://schemas.microsoft.com/office/drawing/2014/main" id="{00000000-0008-0000-0100-00001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8" name="Check Box 30" hidden="1">
              <a:extLst>
                <a:ext uri="{63B3BB69-23CF-44E3-9099-C40C66FF867C}">
                  <a14:compatExt spid="_x0000_s2078"/>
                </a:ext>
                <a:ext uri="{FF2B5EF4-FFF2-40B4-BE49-F238E27FC236}">
                  <a16:creationId xmlns:a16="http://schemas.microsoft.com/office/drawing/2014/main" id="{00000000-0008-0000-0100-00001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079" name="Check Box 31" hidden="1">
              <a:extLst>
                <a:ext uri="{63B3BB69-23CF-44E3-9099-C40C66FF867C}">
                  <a14:compatExt spid="_x0000_s2079"/>
                </a:ext>
                <a:ext uri="{FF2B5EF4-FFF2-40B4-BE49-F238E27FC236}">
                  <a16:creationId xmlns:a16="http://schemas.microsoft.com/office/drawing/2014/main" id="{00000000-0008-0000-0100-00001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080" name="Check Box 32" hidden="1">
              <a:extLst>
                <a:ext uri="{63B3BB69-23CF-44E3-9099-C40C66FF867C}">
                  <a14:compatExt spid="_x0000_s2080"/>
                </a:ext>
                <a:ext uri="{FF2B5EF4-FFF2-40B4-BE49-F238E27FC236}">
                  <a16:creationId xmlns:a16="http://schemas.microsoft.com/office/drawing/2014/main" id="{00000000-0008-0000-0100-00002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081" name="Check Box 33" hidden="1">
              <a:extLst>
                <a:ext uri="{63B3BB69-23CF-44E3-9099-C40C66FF867C}">
                  <a14:compatExt spid="_x0000_s2081"/>
                </a:ext>
                <a:ext uri="{FF2B5EF4-FFF2-40B4-BE49-F238E27FC236}">
                  <a16:creationId xmlns:a16="http://schemas.microsoft.com/office/drawing/2014/main" id="{00000000-0008-0000-0100-00002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7</xdr:row>
          <xdr:rowOff>0</xdr:rowOff>
        </xdr:from>
        <xdr:to>
          <xdr:col>2</xdr:col>
          <xdr:colOff>0</xdr:colOff>
          <xdr:row>38</xdr:row>
          <xdr:rowOff>0</xdr:rowOff>
        </xdr:to>
        <xdr:sp macro="" textlink="">
          <xdr:nvSpPr>
            <xdr:cNvPr id="2082" name="Check Box 34" hidden="1">
              <a:extLst>
                <a:ext uri="{63B3BB69-23CF-44E3-9099-C40C66FF867C}">
                  <a14:compatExt spid="_x0000_s2082"/>
                </a:ext>
                <a:ext uri="{FF2B5EF4-FFF2-40B4-BE49-F238E27FC236}">
                  <a16:creationId xmlns:a16="http://schemas.microsoft.com/office/drawing/2014/main" id="{00000000-0008-0000-0100-00002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8</xdr:row>
          <xdr:rowOff>0</xdr:rowOff>
        </xdr:from>
        <xdr:to>
          <xdr:col>2</xdr:col>
          <xdr:colOff>0</xdr:colOff>
          <xdr:row>39</xdr:row>
          <xdr:rowOff>0</xdr:rowOff>
        </xdr:to>
        <xdr:sp macro="" textlink="">
          <xdr:nvSpPr>
            <xdr:cNvPr id="2083" name="Check Box 35" hidden="1">
              <a:extLst>
                <a:ext uri="{63B3BB69-23CF-44E3-9099-C40C66FF867C}">
                  <a14:compatExt spid="_x0000_s2083"/>
                </a:ext>
                <a:ext uri="{FF2B5EF4-FFF2-40B4-BE49-F238E27FC236}">
                  <a16:creationId xmlns:a16="http://schemas.microsoft.com/office/drawing/2014/main" id="{00000000-0008-0000-0100-00002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9</xdr:row>
          <xdr:rowOff>0</xdr:rowOff>
        </xdr:from>
        <xdr:to>
          <xdr:col>2</xdr:col>
          <xdr:colOff>0</xdr:colOff>
          <xdr:row>39</xdr:row>
          <xdr:rowOff>188857</xdr:rowOff>
        </xdr:to>
        <xdr:sp macro="" textlink="">
          <xdr:nvSpPr>
            <xdr:cNvPr id="2084" name="Check Box 36" hidden="1">
              <a:extLst>
                <a:ext uri="{63B3BB69-23CF-44E3-9099-C40C66FF867C}">
                  <a14:compatExt spid="_x0000_s2084"/>
                </a:ext>
                <a:ext uri="{FF2B5EF4-FFF2-40B4-BE49-F238E27FC236}">
                  <a16:creationId xmlns:a16="http://schemas.microsoft.com/office/drawing/2014/main" id="{00000000-0008-0000-0100-00002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0</xdr:row>
          <xdr:rowOff>0</xdr:rowOff>
        </xdr:from>
        <xdr:to>
          <xdr:col>2</xdr:col>
          <xdr:colOff>0</xdr:colOff>
          <xdr:row>41</xdr:row>
          <xdr:rowOff>0</xdr:rowOff>
        </xdr:to>
        <xdr:sp macro="" textlink="">
          <xdr:nvSpPr>
            <xdr:cNvPr id="2085" name="Check Box 37" hidden="1">
              <a:extLst>
                <a:ext uri="{63B3BB69-23CF-44E3-9099-C40C66FF867C}">
                  <a14:compatExt spid="_x0000_s2085"/>
                </a:ext>
                <a:ext uri="{FF2B5EF4-FFF2-40B4-BE49-F238E27FC236}">
                  <a16:creationId xmlns:a16="http://schemas.microsoft.com/office/drawing/2014/main" id="{00000000-0008-0000-0100-00002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1</xdr:row>
          <xdr:rowOff>0</xdr:rowOff>
        </xdr:from>
        <xdr:to>
          <xdr:col>2</xdr:col>
          <xdr:colOff>0</xdr:colOff>
          <xdr:row>42</xdr:row>
          <xdr:rowOff>0</xdr:rowOff>
        </xdr:to>
        <xdr:sp macro="" textlink="">
          <xdr:nvSpPr>
            <xdr:cNvPr id="2086" name="Check Box 38" hidden="1">
              <a:extLst>
                <a:ext uri="{63B3BB69-23CF-44E3-9099-C40C66FF867C}">
                  <a14:compatExt spid="_x0000_s2086"/>
                </a:ext>
                <a:ext uri="{FF2B5EF4-FFF2-40B4-BE49-F238E27FC236}">
                  <a16:creationId xmlns:a16="http://schemas.microsoft.com/office/drawing/2014/main" id="{00000000-0008-0000-0100-00002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2</xdr:row>
          <xdr:rowOff>0</xdr:rowOff>
        </xdr:from>
        <xdr:to>
          <xdr:col>2</xdr:col>
          <xdr:colOff>0</xdr:colOff>
          <xdr:row>43</xdr:row>
          <xdr:rowOff>0</xdr:rowOff>
        </xdr:to>
        <xdr:sp macro="" textlink="">
          <xdr:nvSpPr>
            <xdr:cNvPr id="2087" name="Check Box 39" hidden="1">
              <a:extLst>
                <a:ext uri="{63B3BB69-23CF-44E3-9099-C40C66FF867C}">
                  <a14:compatExt spid="_x0000_s2087"/>
                </a:ext>
                <a:ext uri="{FF2B5EF4-FFF2-40B4-BE49-F238E27FC236}">
                  <a16:creationId xmlns:a16="http://schemas.microsoft.com/office/drawing/2014/main" id="{00000000-0008-0000-0100-00002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3</xdr:row>
          <xdr:rowOff>0</xdr:rowOff>
        </xdr:from>
        <xdr:to>
          <xdr:col>2</xdr:col>
          <xdr:colOff>0</xdr:colOff>
          <xdr:row>43</xdr:row>
          <xdr:rowOff>187613</xdr:rowOff>
        </xdr:to>
        <xdr:sp macro="" textlink="">
          <xdr:nvSpPr>
            <xdr:cNvPr id="2088" name="Check Box 40" hidden="1">
              <a:extLst>
                <a:ext uri="{63B3BB69-23CF-44E3-9099-C40C66FF867C}">
                  <a14:compatExt spid="_x0000_s2088"/>
                </a:ext>
                <a:ext uri="{FF2B5EF4-FFF2-40B4-BE49-F238E27FC236}">
                  <a16:creationId xmlns:a16="http://schemas.microsoft.com/office/drawing/2014/main" id="{00000000-0008-0000-0100-00002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4</xdr:row>
          <xdr:rowOff>0</xdr:rowOff>
        </xdr:from>
        <xdr:to>
          <xdr:col>2</xdr:col>
          <xdr:colOff>0</xdr:colOff>
          <xdr:row>45</xdr:row>
          <xdr:rowOff>0</xdr:rowOff>
        </xdr:to>
        <xdr:sp macro="" textlink="">
          <xdr:nvSpPr>
            <xdr:cNvPr id="2089" name="Check Box 41" hidden="1">
              <a:extLst>
                <a:ext uri="{63B3BB69-23CF-44E3-9099-C40C66FF867C}">
                  <a14:compatExt spid="_x0000_s2089"/>
                </a:ext>
                <a:ext uri="{FF2B5EF4-FFF2-40B4-BE49-F238E27FC236}">
                  <a16:creationId xmlns:a16="http://schemas.microsoft.com/office/drawing/2014/main" id="{00000000-0008-0000-0100-00002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5</xdr:row>
          <xdr:rowOff>0</xdr:rowOff>
        </xdr:from>
        <xdr:to>
          <xdr:col>2</xdr:col>
          <xdr:colOff>0</xdr:colOff>
          <xdr:row>46</xdr:row>
          <xdr:rowOff>0</xdr:rowOff>
        </xdr:to>
        <xdr:sp macro="" textlink="">
          <xdr:nvSpPr>
            <xdr:cNvPr id="2090" name="Check Box 42" hidden="1">
              <a:extLst>
                <a:ext uri="{63B3BB69-23CF-44E3-9099-C40C66FF867C}">
                  <a14:compatExt spid="_x0000_s2090"/>
                </a:ext>
                <a:ext uri="{FF2B5EF4-FFF2-40B4-BE49-F238E27FC236}">
                  <a16:creationId xmlns:a16="http://schemas.microsoft.com/office/drawing/2014/main" id="{00000000-0008-0000-0100-00002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6</xdr:row>
          <xdr:rowOff>0</xdr:rowOff>
        </xdr:from>
        <xdr:to>
          <xdr:col>2</xdr:col>
          <xdr:colOff>0</xdr:colOff>
          <xdr:row>47</xdr:row>
          <xdr:rowOff>0</xdr:rowOff>
        </xdr:to>
        <xdr:sp macro="" textlink="">
          <xdr:nvSpPr>
            <xdr:cNvPr id="2091" name="Check Box 43" hidden="1">
              <a:extLst>
                <a:ext uri="{63B3BB69-23CF-44E3-9099-C40C66FF867C}">
                  <a14:compatExt spid="_x0000_s2091"/>
                </a:ext>
                <a:ext uri="{FF2B5EF4-FFF2-40B4-BE49-F238E27FC236}">
                  <a16:creationId xmlns:a16="http://schemas.microsoft.com/office/drawing/2014/main" id="{00000000-0008-0000-0100-00002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7</xdr:row>
          <xdr:rowOff>0</xdr:rowOff>
        </xdr:from>
        <xdr:to>
          <xdr:col>2</xdr:col>
          <xdr:colOff>0</xdr:colOff>
          <xdr:row>48</xdr:row>
          <xdr:rowOff>0</xdr:rowOff>
        </xdr:to>
        <xdr:sp macro="" textlink="">
          <xdr:nvSpPr>
            <xdr:cNvPr id="2092" name="Check Box 44" hidden="1">
              <a:extLst>
                <a:ext uri="{63B3BB69-23CF-44E3-9099-C40C66FF867C}">
                  <a14:compatExt spid="_x0000_s2092"/>
                </a:ext>
                <a:ext uri="{FF2B5EF4-FFF2-40B4-BE49-F238E27FC236}">
                  <a16:creationId xmlns:a16="http://schemas.microsoft.com/office/drawing/2014/main" id="{00000000-0008-0000-0100-00002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8</xdr:row>
          <xdr:rowOff>0</xdr:rowOff>
        </xdr:from>
        <xdr:to>
          <xdr:col>2</xdr:col>
          <xdr:colOff>0</xdr:colOff>
          <xdr:row>49</xdr:row>
          <xdr:rowOff>0</xdr:rowOff>
        </xdr:to>
        <xdr:sp macro="" textlink="">
          <xdr:nvSpPr>
            <xdr:cNvPr id="2093" name="Check Box 45" hidden="1">
              <a:extLst>
                <a:ext uri="{63B3BB69-23CF-44E3-9099-C40C66FF867C}">
                  <a14:compatExt spid="_x0000_s2093"/>
                </a:ext>
                <a:ext uri="{FF2B5EF4-FFF2-40B4-BE49-F238E27FC236}">
                  <a16:creationId xmlns:a16="http://schemas.microsoft.com/office/drawing/2014/main" id="{00000000-0008-0000-0100-00002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9</xdr:row>
          <xdr:rowOff>0</xdr:rowOff>
        </xdr:from>
        <xdr:to>
          <xdr:col>2</xdr:col>
          <xdr:colOff>0</xdr:colOff>
          <xdr:row>50</xdr:row>
          <xdr:rowOff>0</xdr:rowOff>
        </xdr:to>
        <xdr:sp macro="" textlink="">
          <xdr:nvSpPr>
            <xdr:cNvPr id="2094" name="Check Box 46" hidden="1">
              <a:extLst>
                <a:ext uri="{63B3BB69-23CF-44E3-9099-C40C66FF867C}">
                  <a14:compatExt spid="_x0000_s2094"/>
                </a:ext>
                <a:ext uri="{FF2B5EF4-FFF2-40B4-BE49-F238E27FC236}">
                  <a16:creationId xmlns:a16="http://schemas.microsoft.com/office/drawing/2014/main" id="{00000000-0008-0000-0100-00002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50</xdr:row>
          <xdr:rowOff>0</xdr:rowOff>
        </xdr:from>
        <xdr:to>
          <xdr:col>2</xdr:col>
          <xdr:colOff>0</xdr:colOff>
          <xdr:row>51</xdr:row>
          <xdr:rowOff>0</xdr:rowOff>
        </xdr:to>
        <xdr:sp macro="" textlink="">
          <xdr:nvSpPr>
            <xdr:cNvPr id="2095" name="Check Box 47" hidden="1">
              <a:extLst>
                <a:ext uri="{63B3BB69-23CF-44E3-9099-C40C66FF867C}">
                  <a14:compatExt spid="_x0000_s2095"/>
                </a:ext>
                <a:ext uri="{FF2B5EF4-FFF2-40B4-BE49-F238E27FC236}">
                  <a16:creationId xmlns:a16="http://schemas.microsoft.com/office/drawing/2014/main" id="{00000000-0008-0000-0100-00002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53</xdr:row>
          <xdr:rowOff>0</xdr:rowOff>
        </xdr:from>
        <xdr:to>
          <xdr:col>2</xdr:col>
          <xdr:colOff>0</xdr:colOff>
          <xdr:row>54</xdr:row>
          <xdr:rowOff>0</xdr:rowOff>
        </xdr:to>
        <xdr:sp macro="" textlink="">
          <xdr:nvSpPr>
            <xdr:cNvPr id="2096" name="Check Box 48" hidden="1">
              <a:extLst>
                <a:ext uri="{63B3BB69-23CF-44E3-9099-C40C66FF867C}">
                  <a14:compatExt spid="_x0000_s2096"/>
                </a:ext>
                <a:ext uri="{FF2B5EF4-FFF2-40B4-BE49-F238E27FC236}">
                  <a16:creationId xmlns:a16="http://schemas.microsoft.com/office/drawing/2014/main" id="{00000000-0008-0000-0100-00003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54</xdr:row>
          <xdr:rowOff>0</xdr:rowOff>
        </xdr:from>
        <xdr:to>
          <xdr:col>2</xdr:col>
          <xdr:colOff>0</xdr:colOff>
          <xdr:row>54</xdr:row>
          <xdr:rowOff>187613</xdr:rowOff>
        </xdr:to>
        <xdr:sp macro="" textlink="">
          <xdr:nvSpPr>
            <xdr:cNvPr id="2097" name="Check Box 49" hidden="1">
              <a:extLst>
                <a:ext uri="{63B3BB69-23CF-44E3-9099-C40C66FF867C}">
                  <a14:compatExt spid="_x0000_s2097"/>
                </a:ext>
                <a:ext uri="{FF2B5EF4-FFF2-40B4-BE49-F238E27FC236}">
                  <a16:creationId xmlns:a16="http://schemas.microsoft.com/office/drawing/2014/main" id="{00000000-0008-0000-0100-00003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6</xdr:row>
          <xdr:rowOff>0</xdr:rowOff>
        </xdr:from>
        <xdr:to>
          <xdr:col>2</xdr:col>
          <xdr:colOff>0</xdr:colOff>
          <xdr:row>7</xdr:row>
          <xdr:rowOff>0</xdr:rowOff>
        </xdr:to>
        <xdr:sp macro="" textlink="">
          <xdr:nvSpPr>
            <xdr:cNvPr id="2098" name="Check Box -1022" hidden="1">
              <a:extLst>
                <a:ext uri="{63B3BB69-23CF-44E3-9099-C40C66FF867C}">
                  <a14:compatExt spid="_x0000_s2098"/>
                </a:ext>
                <a:ext uri="{FF2B5EF4-FFF2-40B4-BE49-F238E27FC236}">
                  <a16:creationId xmlns:a16="http://schemas.microsoft.com/office/drawing/2014/main" id="{00000000-0008-0000-0100-00003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2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7</xdr:row>
          <xdr:rowOff>0</xdr:rowOff>
        </xdr:from>
        <xdr:to>
          <xdr:col>2</xdr:col>
          <xdr:colOff>0</xdr:colOff>
          <xdr:row>8</xdr:row>
          <xdr:rowOff>0</xdr:rowOff>
        </xdr:to>
        <xdr:sp macro="" textlink="">
          <xdr:nvSpPr>
            <xdr:cNvPr id="2099" name="Check Box -1021" hidden="1">
              <a:extLst>
                <a:ext uri="{63B3BB69-23CF-44E3-9099-C40C66FF867C}">
                  <a14:compatExt spid="_x0000_s2099"/>
                </a:ext>
                <a:ext uri="{FF2B5EF4-FFF2-40B4-BE49-F238E27FC236}">
                  <a16:creationId xmlns:a16="http://schemas.microsoft.com/office/drawing/2014/main" id="{00000000-0008-0000-0100-00003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2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100" name="Check Box -1020" hidden="1">
              <a:extLst>
                <a:ext uri="{63B3BB69-23CF-44E3-9099-C40C66FF867C}">
                  <a14:compatExt spid="_x0000_s2100"/>
                </a:ext>
                <a:ext uri="{FF2B5EF4-FFF2-40B4-BE49-F238E27FC236}">
                  <a16:creationId xmlns:a16="http://schemas.microsoft.com/office/drawing/2014/main" id="{00000000-0008-0000-0100-00003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2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101" name="Check Box -1019" hidden="1">
              <a:extLst>
                <a:ext uri="{63B3BB69-23CF-44E3-9099-C40C66FF867C}">
                  <a14:compatExt spid="_x0000_s2101"/>
                </a:ext>
                <a:ext uri="{FF2B5EF4-FFF2-40B4-BE49-F238E27FC236}">
                  <a16:creationId xmlns:a16="http://schemas.microsoft.com/office/drawing/2014/main" id="{00000000-0008-0000-0100-00003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0</xdr:row>
          <xdr:rowOff>187613</xdr:rowOff>
        </xdr:to>
        <xdr:sp macro="" textlink="">
          <xdr:nvSpPr>
            <xdr:cNvPr id="2102" name="Check Box -1018" hidden="1">
              <a:extLst>
                <a:ext uri="{63B3BB69-23CF-44E3-9099-C40C66FF867C}">
                  <a14:compatExt spid="_x0000_s2102"/>
                </a:ext>
                <a:ext uri="{FF2B5EF4-FFF2-40B4-BE49-F238E27FC236}">
                  <a16:creationId xmlns:a16="http://schemas.microsoft.com/office/drawing/2014/main" id="{00000000-0008-0000-0100-00003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103" name="Check Box -1017" hidden="1">
              <a:extLst>
                <a:ext uri="{63B3BB69-23CF-44E3-9099-C40C66FF867C}">
                  <a14:compatExt spid="_x0000_s2103"/>
                </a:ext>
                <a:ext uri="{FF2B5EF4-FFF2-40B4-BE49-F238E27FC236}">
                  <a16:creationId xmlns:a16="http://schemas.microsoft.com/office/drawing/2014/main" id="{00000000-0008-0000-0100-00003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104" name="Check Box -1016" hidden="1">
              <a:extLst>
                <a:ext uri="{63B3BB69-23CF-44E3-9099-C40C66FF867C}">
                  <a14:compatExt spid="_x0000_s2104"/>
                </a:ext>
                <a:ext uri="{FF2B5EF4-FFF2-40B4-BE49-F238E27FC236}">
                  <a16:creationId xmlns:a16="http://schemas.microsoft.com/office/drawing/2014/main" id="{00000000-0008-0000-0100-00003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105" name="Check Box -1015" hidden="1">
              <a:extLst>
                <a:ext uri="{63B3BB69-23CF-44E3-9099-C40C66FF867C}">
                  <a14:compatExt spid="_x0000_s2105"/>
                </a:ext>
                <a:ext uri="{FF2B5EF4-FFF2-40B4-BE49-F238E27FC236}">
                  <a16:creationId xmlns:a16="http://schemas.microsoft.com/office/drawing/2014/main" id="{00000000-0008-0000-0100-00003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4</xdr:row>
          <xdr:rowOff>188857</xdr:rowOff>
        </xdr:to>
        <xdr:sp macro="" textlink="">
          <xdr:nvSpPr>
            <xdr:cNvPr id="2106" name="Check Box -1014" hidden="1">
              <a:extLst>
                <a:ext uri="{63B3BB69-23CF-44E3-9099-C40C66FF867C}">
                  <a14:compatExt spid="_x0000_s2106"/>
                </a:ext>
                <a:ext uri="{FF2B5EF4-FFF2-40B4-BE49-F238E27FC236}">
                  <a16:creationId xmlns:a16="http://schemas.microsoft.com/office/drawing/2014/main" id="{00000000-0008-0000-0100-00003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107" name="Check Box -1013" hidden="1">
              <a:extLst>
                <a:ext uri="{63B3BB69-23CF-44E3-9099-C40C66FF867C}">
                  <a14:compatExt spid="_x0000_s2107"/>
                </a:ext>
                <a:ext uri="{FF2B5EF4-FFF2-40B4-BE49-F238E27FC236}">
                  <a16:creationId xmlns:a16="http://schemas.microsoft.com/office/drawing/2014/main" id="{00000000-0008-0000-0100-00003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108" name="Check Box -1012" hidden="1">
              <a:extLst>
                <a:ext uri="{63B3BB69-23CF-44E3-9099-C40C66FF867C}">
                  <a14:compatExt spid="_x0000_s2108"/>
                </a:ext>
                <a:ext uri="{FF2B5EF4-FFF2-40B4-BE49-F238E27FC236}">
                  <a16:creationId xmlns:a16="http://schemas.microsoft.com/office/drawing/2014/main" id="{00000000-0008-0000-0100-00003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109" name="Check Box -1011" hidden="1">
              <a:extLst>
                <a:ext uri="{63B3BB69-23CF-44E3-9099-C40C66FF867C}">
                  <a14:compatExt spid="_x0000_s2109"/>
                </a:ext>
                <a:ext uri="{FF2B5EF4-FFF2-40B4-BE49-F238E27FC236}">
                  <a16:creationId xmlns:a16="http://schemas.microsoft.com/office/drawing/2014/main" id="{00000000-0008-0000-0100-00003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110" name="Check Box -1010" hidden="1">
              <a:extLst>
                <a:ext uri="{63B3BB69-23CF-44E3-9099-C40C66FF867C}">
                  <a14:compatExt spid="_x0000_s2110"/>
                </a:ext>
                <a:ext uri="{FF2B5EF4-FFF2-40B4-BE49-F238E27FC236}">
                  <a16:creationId xmlns:a16="http://schemas.microsoft.com/office/drawing/2014/main" id="{00000000-0008-0000-0100-00003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111" name="Check Box -1009" hidden="1">
              <a:extLst>
                <a:ext uri="{63B3BB69-23CF-44E3-9099-C40C66FF867C}">
                  <a14:compatExt spid="_x0000_s2111"/>
                </a:ext>
                <a:ext uri="{FF2B5EF4-FFF2-40B4-BE49-F238E27FC236}">
                  <a16:creationId xmlns:a16="http://schemas.microsoft.com/office/drawing/2014/main" id="{00000000-0008-0000-0100-00003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112" name="Check Box -1008" hidden="1">
              <a:extLst>
                <a:ext uri="{63B3BB69-23CF-44E3-9099-C40C66FF867C}">
                  <a14:compatExt spid="_x0000_s2112"/>
                </a:ext>
                <a:ext uri="{FF2B5EF4-FFF2-40B4-BE49-F238E27FC236}">
                  <a16:creationId xmlns:a16="http://schemas.microsoft.com/office/drawing/2014/main" id="{00000000-0008-0000-0100-00004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1</xdr:row>
          <xdr:rowOff>187613</xdr:rowOff>
        </xdr:to>
        <xdr:sp macro="" textlink="">
          <xdr:nvSpPr>
            <xdr:cNvPr id="2113" name="Check Box -1007" hidden="1">
              <a:extLst>
                <a:ext uri="{63B3BB69-23CF-44E3-9099-C40C66FF867C}">
                  <a14:compatExt spid="_x0000_s2113"/>
                </a:ext>
                <a:ext uri="{FF2B5EF4-FFF2-40B4-BE49-F238E27FC236}">
                  <a16:creationId xmlns:a16="http://schemas.microsoft.com/office/drawing/2014/main" id="{00000000-0008-0000-0100-00004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114" name="Check Box -1006" hidden="1">
              <a:extLst>
                <a:ext uri="{63B3BB69-23CF-44E3-9099-C40C66FF867C}">
                  <a14:compatExt spid="_x0000_s2114"/>
                </a:ext>
                <a:ext uri="{FF2B5EF4-FFF2-40B4-BE49-F238E27FC236}">
                  <a16:creationId xmlns:a16="http://schemas.microsoft.com/office/drawing/2014/main" id="{00000000-0008-0000-0100-00004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115" name="Check Box -1005" hidden="1">
              <a:extLst>
                <a:ext uri="{63B3BB69-23CF-44E3-9099-C40C66FF867C}">
                  <a14:compatExt spid="_x0000_s2115"/>
                </a:ext>
                <a:ext uri="{FF2B5EF4-FFF2-40B4-BE49-F238E27FC236}">
                  <a16:creationId xmlns:a16="http://schemas.microsoft.com/office/drawing/2014/main" id="{00000000-0008-0000-0100-00004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116" name="Check Box -1004" hidden="1">
              <a:extLst>
                <a:ext uri="{63B3BB69-23CF-44E3-9099-C40C66FF867C}">
                  <a14:compatExt spid="_x0000_s2116"/>
                </a:ext>
                <a:ext uri="{FF2B5EF4-FFF2-40B4-BE49-F238E27FC236}">
                  <a16:creationId xmlns:a16="http://schemas.microsoft.com/office/drawing/2014/main" id="{00000000-0008-0000-0100-00004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117" name="Check Box -1003" hidden="1">
              <a:extLst>
                <a:ext uri="{63B3BB69-23CF-44E3-9099-C40C66FF867C}">
                  <a14:compatExt spid="_x0000_s2117"/>
                </a:ext>
                <a:ext uri="{FF2B5EF4-FFF2-40B4-BE49-F238E27FC236}">
                  <a16:creationId xmlns:a16="http://schemas.microsoft.com/office/drawing/2014/main" id="{00000000-0008-0000-0100-00004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118" name="Check Box -1002" hidden="1">
              <a:extLst>
                <a:ext uri="{63B3BB69-23CF-44E3-9099-C40C66FF867C}">
                  <a14:compatExt spid="_x0000_s2118"/>
                </a:ext>
                <a:ext uri="{FF2B5EF4-FFF2-40B4-BE49-F238E27FC236}">
                  <a16:creationId xmlns:a16="http://schemas.microsoft.com/office/drawing/2014/main" id="{00000000-0008-0000-0100-00004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119" name="Check Box -1001" hidden="1">
              <a:extLst>
                <a:ext uri="{63B3BB69-23CF-44E3-9099-C40C66FF867C}">
                  <a14:compatExt spid="_x0000_s2119"/>
                </a:ext>
                <a:ext uri="{FF2B5EF4-FFF2-40B4-BE49-F238E27FC236}">
                  <a16:creationId xmlns:a16="http://schemas.microsoft.com/office/drawing/2014/main" id="{00000000-0008-0000-0100-00004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120" name="Check Box -1000" hidden="1">
              <a:extLst>
                <a:ext uri="{63B3BB69-23CF-44E3-9099-C40C66FF867C}">
                  <a14:compatExt spid="_x0000_s2120"/>
                </a:ext>
                <a:ext uri="{FF2B5EF4-FFF2-40B4-BE49-F238E27FC236}">
                  <a16:creationId xmlns:a16="http://schemas.microsoft.com/office/drawing/2014/main" id="{00000000-0008-0000-0100-00004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121" name="Check Box -999" hidden="1">
              <a:extLst>
                <a:ext uri="{63B3BB69-23CF-44E3-9099-C40C66FF867C}">
                  <a14:compatExt spid="_x0000_s2121"/>
                </a:ext>
                <a:ext uri="{FF2B5EF4-FFF2-40B4-BE49-F238E27FC236}">
                  <a16:creationId xmlns:a16="http://schemas.microsoft.com/office/drawing/2014/main" id="{00000000-0008-0000-0100-00004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122" name="Check Box -998" hidden="1">
              <a:extLst>
                <a:ext uri="{63B3BB69-23CF-44E3-9099-C40C66FF867C}">
                  <a14:compatExt spid="_x0000_s2122"/>
                </a:ext>
                <a:ext uri="{FF2B5EF4-FFF2-40B4-BE49-F238E27FC236}">
                  <a16:creationId xmlns:a16="http://schemas.microsoft.com/office/drawing/2014/main" id="{00000000-0008-0000-0100-00004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123" name="Check Box -997" hidden="1">
              <a:extLst>
                <a:ext uri="{63B3BB69-23CF-44E3-9099-C40C66FF867C}">
                  <a14:compatExt spid="_x0000_s2123"/>
                </a:ext>
                <a:ext uri="{FF2B5EF4-FFF2-40B4-BE49-F238E27FC236}">
                  <a16:creationId xmlns:a16="http://schemas.microsoft.com/office/drawing/2014/main" id="{00000000-0008-0000-0100-00004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2</xdr:row>
          <xdr:rowOff>187613</xdr:rowOff>
        </xdr:to>
        <xdr:sp macro="" textlink="">
          <xdr:nvSpPr>
            <xdr:cNvPr id="2124" name="Check Box -996" hidden="1">
              <a:extLst>
                <a:ext uri="{63B3BB69-23CF-44E3-9099-C40C66FF867C}">
                  <a14:compatExt spid="_x0000_s2124"/>
                </a:ext>
                <a:ext uri="{FF2B5EF4-FFF2-40B4-BE49-F238E27FC236}">
                  <a16:creationId xmlns:a16="http://schemas.microsoft.com/office/drawing/2014/main" id="{00000000-0008-0000-0100-00004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125" name="Check Box -995" hidden="1">
              <a:extLst>
                <a:ext uri="{63B3BB69-23CF-44E3-9099-C40C66FF867C}">
                  <a14:compatExt spid="_x0000_s2125"/>
                </a:ext>
                <a:ext uri="{FF2B5EF4-FFF2-40B4-BE49-F238E27FC236}">
                  <a16:creationId xmlns:a16="http://schemas.microsoft.com/office/drawing/2014/main" id="{00000000-0008-0000-0100-00004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126" name="Check Box -994" hidden="1">
              <a:extLst>
                <a:ext uri="{63B3BB69-23CF-44E3-9099-C40C66FF867C}">
                  <a14:compatExt spid="_x0000_s2126"/>
                </a:ext>
                <a:ext uri="{FF2B5EF4-FFF2-40B4-BE49-F238E27FC236}">
                  <a16:creationId xmlns:a16="http://schemas.microsoft.com/office/drawing/2014/main" id="{00000000-0008-0000-0100-00004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127" name="Check Box -993" hidden="1">
              <a:extLst>
                <a:ext uri="{63B3BB69-23CF-44E3-9099-C40C66FF867C}">
                  <a14:compatExt spid="_x0000_s2127"/>
                </a:ext>
                <a:ext uri="{FF2B5EF4-FFF2-40B4-BE49-F238E27FC236}">
                  <a16:creationId xmlns:a16="http://schemas.microsoft.com/office/drawing/2014/main" id="{00000000-0008-0000-0100-00004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128" name="Check Box -992" hidden="1">
              <a:extLst>
                <a:ext uri="{63B3BB69-23CF-44E3-9099-C40C66FF867C}">
                  <a14:compatExt spid="_x0000_s2128"/>
                </a:ext>
                <a:ext uri="{FF2B5EF4-FFF2-40B4-BE49-F238E27FC236}">
                  <a16:creationId xmlns:a16="http://schemas.microsoft.com/office/drawing/2014/main" id="{00000000-0008-0000-0100-00005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129" name="Check Box -991" hidden="1">
              <a:extLst>
                <a:ext uri="{63B3BB69-23CF-44E3-9099-C40C66FF867C}">
                  <a14:compatExt spid="_x0000_s2129"/>
                </a:ext>
                <a:ext uri="{FF2B5EF4-FFF2-40B4-BE49-F238E27FC236}">
                  <a16:creationId xmlns:a16="http://schemas.microsoft.com/office/drawing/2014/main" id="{00000000-0008-0000-0100-00005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130" name="Check Box -990" hidden="1">
              <a:extLst>
                <a:ext uri="{63B3BB69-23CF-44E3-9099-C40C66FF867C}">
                  <a14:compatExt spid="_x0000_s2130"/>
                </a:ext>
                <a:ext uri="{FF2B5EF4-FFF2-40B4-BE49-F238E27FC236}">
                  <a16:creationId xmlns:a16="http://schemas.microsoft.com/office/drawing/2014/main" id="{00000000-0008-0000-0100-00005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7</xdr:row>
          <xdr:rowOff>0</xdr:rowOff>
        </xdr:from>
        <xdr:to>
          <xdr:col>2</xdr:col>
          <xdr:colOff>0</xdr:colOff>
          <xdr:row>38</xdr:row>
          <xdr:rowOff>0</xdr:rowOff>
        </xdr:to>
        <xdr:sp macro="" textlink="">
          <xdr:nvSpPr>
            <xdr:cNvPr id="2131" name="Check Box -981" hidden="1">
              <a:extLst>
                <a:ext uri="{63B3BB69-23CF-44E3-9099-C40C66FF867C}">
                  <a14:compatExt spid="_x0000_s2131"/>
                </a:ext>
                <a:ext uri="{FF2B5EF4-FFF2-40B4-BE49-F238E27FC236}">
                  <a16:creationId xmlns:a16="http://schemas.microsoft.com/office/drawing/2014/main" id="{00000000-0008-0000-0100-00005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8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8</xdr:row>
          <xdr:rowOff>0</xdr:rowOff>
        </xdr:from>
        <xdr:to>
          <xdr:col>2</xdr:col>
          <xdr:colOff>0</xdr:colOff>
          <xdr:row>39</xdr:row>
          <xdr:rowOff>0</xdr:rowOff>
        </xdr:to>
        <xdr:sp macro="" textlink="">
          <xdr:nvSpPr>
            <xdr:cNvPr id="2132" name="Check Box -980" hidden="1">
              <a:extLst>
                <a:ext uri="{63B3BB69-23CF-44E3-9099-C40C66FF867C}">
                  <a14:compatExt spid="_x0000_s2132"/>
                </a:ext>
                <a:ext uri="{FF2B5EF4-FFF2-40B4-BE49-F238E27FC236}">
                  <a16:creationId xmlns:a16="http://schemas.microsoft.com/office/drawing/2014/main" id="{00000000-0008-0000-0100-00005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8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9</xdr:row>
          <xdr:rowOff>0</xdr:rowOff>
        </xdr:from>
        <xdr:to>
          <xdr:col>2</xdr:col>
          <xdr:colOff>0</xdr:colOff>
          <xdr:row>39</xdr:row>
          <xdr:rowOff>188857</xdr:rowOff>
        </xdr:to>
        <xdr:sp macro="" textlink="">
          <xdr:nvSpPr>
            <xdr:cNvPr id="2133" name="Check Box -979" hidden="1">
              <a:extLst>
                <a:ext uri="{63B3BB69-23CF-44E3-9099-C40C66FF867C}">
                  <a14:compatExt spid="_x0000_s2133"/>
                </a:ext>
                <a:ext uri="{FF2B5EF4-FFF2-40B4-BE49-F238E27FC236}">
                  <a16:creationId xmlns:a16="http://schemas.microsoft.com/office/drawing/2014/main" id="{00000000-0008-0000-0100-00005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0</xdr:row>
          <xdr:rowOff>0</xdr:rowOff>
        </xdr:from>
        <xdr:to>
          <xdr:col>2</xdr:col>
          <xdr:colOff>0</xdr:colOff>
          <xdr:row>41</xdr:row>
          <xdr:rowOff>0</xdr:rowOff>
        </xdr:to>
        <xdr:sp macro="" textlink="">
          <xdr:nvSpPr>
            <xdr:cNvPr id="2134" name="Check Box -978" hidden="1">
              <a:extLst>
                <a:ext uri="{63B3BB69-23CF-44E3-9099-C40C66FF867C}">
                  <a14:compatExt spid="_x0000_s2134"/>
                </a:ext>
                <a:ext uri="{FF2B5EF4-FFF2-40B4-BE49-F238E27FC236}">
                  <a16:creationId xmlns:a16="http://schemas.microsoft.com/office/drawing/2014/main" id="{00000000-0008-0000-0100-00005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1</xdr:row>
          <xdr:rowOff>0</xdr:rowOff>
        </xdr:from>
        <xdr:to>
          <xdr:col>2</xdr:col>
          <xdr:colOff>0</xdr:colOff>
          <xdr:row>42</xdr:row>
          <xdr:rowOff>0</xdr:rowOff>
        </xdr:to>
        <xdr:sp macro="" textlink="">
          <xdr:nvSpPr>
            <xdr:cNvPr id="2135" name="Check Box -977" hidden="1">
              <a:extLst>
                <a:ext uri="{63B3BB69-23CF-44E3-9099-C40C66FF867C}">
                  <a14:compatExt spid="_x0000_s2135"/>
                </a:ext>
                <a:ext uri="{FF2B5EF4-FFF2-40B4-BE49-F238E27FC236}">
                  <a16:creationId xmlns:a16="http://schemas.microsoft.com/office/drawing/2014/main" id="{00000000-0008-0000-0100-00005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2</xdr:row>
          <xdr:rowOff>0</xdr:rowOff>
        </xdr:from>
        <xdr:to>
          <xdr:col>2</xdr:col>
          <xdr:colOff>0</xdr:colOff>
          <xdr:row>43</xdr:row>
          <xdr:rowOff>0</xdr:rowOff>
        </xdr:to>
        <xdr:sp macro="" textlink="">
          <xdr:nvSpPr>
            <xdr:cNvPr id="2136" name="Check Box -976" hidden="1">
              <a:extLst>
                <a:ext uri="{63B3BB69-23CF-44E3-9099-C40C66FF867C}">
                  <a14:compatExt spid="_x0000_s2136"/>
                </a:ext>
                <a:ext uri="{FF2B5EF4-FFF2-40B4-BE49-F238E27FC236}">
                  <a16:creationId xmlns:a16="http://schemas.microsoft.com/office/drawing/2014/main" id="{00000000-0008-0000-0100-00005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3</xdr:row>
          <xdr:rowOff>0</xdr:rowOff>
        </xdr:from>
        <xdr:to>
          <xdr:col>2</xdr:col>
          <xdr:colOff>0</xdr:colOff>
          <xdr:row>43</xdr:row>
          <xdr:rowOff>187613</xdr:rowOff>
        </xdr:to>
        <xdr:sp macro="" textlink="">
          <xdr:nvSpPr>
            <xdr:cNvPr id="2137" name="Check Box -975" hidden="1">
              <a:extLst>
                <a:ext uri="{63B3BB69-23CF-44E3-9099-C40C66FF867C}">
                  <a14:compatExt spid="_x0000_s2137"/>
                </a:ext>
                <a:ext uri="{FF2B5EF4-FFF2-40B4-BE49-F238E27FC236}">
                  <a16:creationId xmlns:a16="http://schemas.microsoft.com/office/drawing/2014/main" id="{00000000-0008-0000-0100-00005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4</xdr:row>
          <xdr:rowOff>0</xdr:rowOff>
        </xdr:from>
        <xdr:to>
          <xdr:col>2</xdr:col>
          <xdr:colOff>0</xdr:colOff>
          <xdr:row>45</xdr:row>
          <xdr:rowOff>0</xdr:rowOff>
        </xdr:to>
        <xdr:sp macro="" textlink="">
          <xdr:nvSpPr>
            <xdr:cNvPr id="2138" name="Check Box -974" hidden="1">
              <a:extLst>
                <a:ext uri="{63B3BB69-23CF-44E3-9099-C40C66FF867C}">
                  <a14:compatExt spid="_x0000_s2138"/>
                </a:ext>
                <a:ext uri="{FF2B5EF4-FFF2-40B4-BE49-F238E27FC236}">
                  <a16:creationId xmlns:a16="http://schemas.microsoft.com/office/drawing/2014/main" id="{00000000-0008-0000-0100-00005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5</xdr:row>
          <xdr:rowOff>0</xdr:rowOff>
        </xdr:from>
        <xdr:to>
          <xdr:col>2</xdr:col>
          <xdr:colOff>0</xdr:colOff>
          <xdr:row>46</xdr:row>
          <xdr:rowOff>0</xdr:rowOff>
        </xdr:to>
        <xdr:sp macro="" textlink="">
          <xdr:nvSpPr>
            <xdr:cNvPr id="2139" name="Check Box -973" hidden="1">
              <a:extLst>
                <a:ext uri="{63B3BB69-23CF-44E3-9099-C40C66FF867C}">
                  <a14:compatExt spid="_x0000_s2139"/>
                </a:ext>
                <a:ext uri="{FF2B5EF4-FFF2-40B4-BE49-F238E27FC236}">
                  <a16:creationId xmlns:a16="http://schemas.microsoft.com/office/drawing/2014/main" id="{00000000-0008-0000-0100-00005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6</xdr:row>
          <xdr:rowOff>0</xdr:rowOff>
        </xdr:from>
        <xdr:to>
          <xdr:col>2</xdr:col>
          <xdr:colOff>0</xdr:colOff>
          <xdr:row>47</xdr:row>
          <xdr:rowOff>0</xdr:rowOff>
        </xdr:to>
        <xdr:sp macro="" textlink="">
          <xdr:nvSpPr>
            <xdr:cNvPr id="2140" name="Check Box -972" hidden="1">
              <a:extLst>
                <a:ext uri="{63B3BB69-23CF-44E3-9099-C40C66FF867C}">
                  <a14:compatExt spid="_x0000_s2140"/>
                </a:ext>
                <a:ext uri="{FF2B5EF4-FFF2-40B4-BE49-F238E27FC236}">
                  <a16:creationId xmlns:a16="http://schemas.microsoft.com/office/drawing/2014/main" id="{00000000-0008-0000-0100-00005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7</xdr:row>
          <xdr:rowOff>0</xdr:rowOff>
        </xdr:from>
        <xdr:to>
          <xdr:col>2</xdr:col>
          <xdr:colOff>0</xdr:colOff>
          <xdr:row>48</xdr:row>
          <xdr:rowOff>0</xdr:rowOff>
        </xdr:to>
        <xdr:sp macro="" textlink="">
          <xdr:nvSpPr>
            <xdr:cNvPr id="2141" name="Check Box -971" hidden="1">
              <a:extLst>
                <a:ext uri="{63B3BB69-23CF-44E3-9099-C40C66FF867C}">
                  <a14:compatExt spid="_x0000_s2141"/>
                </a:ext>
                <a:ext uri="{FF2B5EF4-FFF2-40B4-BE49-F238E27FC236}">
                  <a16:creationId xmlns:a16="http://schemas.microsoft.com/office/drawing/2014/main" id="{00000000-0008-0000-0100-00005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8</xdr:row>
          <xdr:rowOff>0</xdr:rowOff>
        </xdr:from>
        <xdr:to>
          <xdr:col>2</xdr:col>
          <xdr:colOff>0</xdr:colOff>
          <xdr:row>49</xdr:row>
          <xdr:rowOff>0</xdr:rowOff>
        </xdr:to>
        <xdr:sp macro="" textlink="">
          <xdr:nvSpPr>
            <xdr:cNvPr id="2142" name="Check Box -970" hidden="1">
              <a:extLst>
                <a:ext uri="{63B3BB69-23CF-44E3-9099-C40C66FF867C}">
                  <a14:compatExt spid="_x0000_s2142"/>
                </a:ext>
                <a:ext uri="{FF2B5EF4-FFF2-40B4-BE49-F238E27FC236}">
                  <a16:creationId xmlns:a16="http://schemas.microsoft.com/office/drawing/2014/main" id="{00000000-0008-0000-0100-00005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8</xdr:row>
          <xdr:rowOff>0</xdr:rowOff>
        </xdr:from>
        <xdr:to>
          <xdr:col>2</xdr:col>
          <xdr:colOff>0</xdr:colOff>
          <xdr:row>9</xdr:row>
          <xdr:rowOff>0</xdr:rowOff>
        </xdr:to>
        <xdr:sp macro="" textlink="">
          <xdr:nvSpPr>
            <xdr:cNvPr id="2143" name="Check Box 95" hidden="1">
              <a:extLst>
                <a:ext uri="{63B3BB69-23CF-44E3-9099-C40C66FF867C}">
                  <a14:compatExt spid="_x0000_s2143"/>
                </a:ext>
                <a:ext uri="{FF2B5EF4-FFF2-40B4-BE49-F238E27FC236}">
                  <a16:creationId xmlns:a16="http://schemas.microsoft.com/office/drawing/2014/main" id="{00000000-0008-0000-0100-00005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2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9</xdr:row>
          <xdr:rowOff>0</xdr:rowOff>
        </xdr:from>
        <xdr:to>
          <xdr:col>2</xdr:col>
          <xdr:colOff>0</xdr:colOff>
          <xdr:row>10</xdr:row>
          <xdr:rowOff>0</xdr:rowOff>
        </xdr:to>
        <xdr:sp macro="" textlink="">
          <xdr:nvSpPr>
            <xdr:cNvPr id="2144" name="Check Box 96" hidden="1">
              <a:extLst>
                <a:ext uri="{63B3BB69-23CF-44E3-9099-C40C66FF867C}">
                  <a14:compatExt spid="_x0000_s2144"/>
                </a:ext>
                <a:ext uri="{FF2B5EF4-FFF2-40B4-BE49-F238E27FC236}">
                  <a16:creationId xmlns:a16="http://schemas.microsoft.com/office/drawing/2014/main" id="{00000000-0008-0000-0100-00006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0</xdr:row>
          <xdr:rowOff>0</xdr:rowOff>
        </xdr:from>
        <xdr:to>
          <xdr:col>2</xdr:col>
          <xdr:colOff>0</xdr:colOff>
          <xdr:row>10</xdr:row>
          <xdr:rowOff>187613</xdr:rowOff>
        </xdr:to>
        <xdr:sp macro="" textlink="">
          <xdr:nvSpPr>
            <xdr:cNvPr id="2145" name="Check Box 97" hidden="1">
              <a:extLst>
                <a:ext uri="{63B3BB69-23CF-44E3-9099-C40C66FF867C}">
                  <a14:compatExt spid="_x0000_s2145"/>
                </a:ext>
                <a:ext uri="{FF2B5EF4-FFF2-40B4-BE49-F238E27FC236}">
                  <a16:creationId xmlns:a16="http://schemas.microsoft.com/office/drawing/2014/main" id="{00000000-0008-0000-0100-00006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1</xdr:row>
          <xdr:rowOff>0</xdr:rowOff>
        </xdr:from>
        <xdr:to>
          <xdr:col>2</xdr:col>
          <xdr:colOff>0</xdr:colOff>
          <xdr:row>12</xdr:row>
          <xdr:rowOff>0</xdr:rowOff>
        </xdr:to>
        <xdr:sp macro="" textlink="">
          <xdr:nvSpPr>
            <xdr:cNvPr id="2146" name="Check Box 98" hidden="1">
              <a:extLst>
                <a:ext uri="{63B3BB69-23CF-44E3-9099-C40C66FF867C}">
                  <a14:compatExt spid="_x0000_s2146"/>
                </a:ext>
                <a:ext uri="{FF2B5EF4-FFF2-40B4-BE49-F238E27FC236}">
                  <a16:creationId xmlns:a16="http://schemas.microsoft.com/office/drawing/2014/main" id="{00000000-0008-0000-0100-00006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2</xdr:row>
          <xdr:rowOff>0</xdr:rowOff>
        </xdr:from>
        <xdr:to>
          <xdr:col>2</xdr:col>
          <xdr:colOff>0</xdr:colOff>
          <xdr:row>13</xdr:row>
          <xdr:rowOff>0</xdr:rowOff>
        </xdr:to>
        <xdr:sp macro="" textlink="">
          <xdr:nvSpPr>
            <xdr:cNvPr id="2147" name="Check Box 99" hidden="1">
              <a:extLst>
                <a:ext uri="{63B3BB69-23CF-44E3-9099-C40C66FF867C}">
                  <a14:compatExt spid="_x0000_s2147"/>
                </a:ext>
                <a:ext uri="{FF2B5EF4-FFF2-40B4-BE49-F238E27FC236}">
                  <a16:creationId xmlns:a16="http://schemas.microsoft.com/office/drawing/2014/main" id="{00000000-0008-0000-0100-00006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3</xdr:row>
          <xdr:rowOff>0</xdr:rowOff>
        </xdr:from>
        <xdr:to>
          <xdr:col>2</xdr:col>
          <xdr:colOff>0</xdr:colOff>
          <xdr:row>14</xdr:row>
          <xdr:rowOff>0</xdr:rowOff>
        </xdr:to>
        <xdr:sp macro="" textlink="">
          <xdr:nvSpPr>
            <xdr:cNvPr id="2148" name="Check Box 100" hidden="1">
              <a:extLst>
                <a:ext uri="{63B3BB69-23CF-44E3-9099-C40C66FF867C}">
                  <a14:compatExt spid="_x0000_s2148"/>
                </a:ext>
                <a:ext uri="{FF2B5EF4-FFF2-40B4-BE49-F238E27FC236}">
                  <a16:creationId xmlns:a16="http://schemas.microsoft.com/office/drawing/2014/main" id="{00000000-0008-0000-0100-00006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4</xdr:row>
          <xdr:rowOff>0</xdr:rowOff>
        </xdr:from>
        <xdr:to>
          <xdr:col>2</xdr:col>
          <xdr:colOff>0</xdr:colOff>
          <xdr:row>14</xdr:row>
          <xdr:rowOff>188857</xdr:rowOff>
        </xdr:to>
        <xdr:sp macro="" textlink="">
          <xdr:nvSpPr>
            <xdr:cNvPr id="2149" name="Check Box 101" hidden="1">
              <a:extLst>
                <a:ext uri="{63B3BB69-23CF-44E3-9099-C40C66FF867C}">
                  <a14:compatExt spid="_x0000_s2149"/>
                </a:ext>
                <a:ext uri="{FF2B5EF4-FFF2-40B4-BE49-F238E27FC236}">
                  <a16:creationId xmlns:a16="http://schemas.microsoft.com/office/drawing/2014/main" id="{00000000-0008-0000-0100-00006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5</xdr:row>
          <xdr:rowOff>0</xdr:rowOff>
        </xdr:from>
        <xdr:to>
          <xdr:col>2</xdr:col>
          <xdr:colOff>0</xdr:colOff>
          <xdr:row>16</xdr:row>
          <xdr:rowOff>0</xdr:rowOff>
        </xdr:to>
        <xdr:sp macro="" textlink="">
          <xdr:nvSpPr>
            <xdr:cNvPr id="2150" name="Check Box 102" hidden="1">
              <a:extLst>
                <a:ext uri="{63B3BB69-23CF-44E3-9099-C40C66FF867C}">
                  <a14:compatExt spid="_x0000_s2150"/>
                </a:ext>
                <a:ext uri="{FF2B5EF4-FFF2-40B4-BE49-F238E27FC236}">
                  <a16:creationId xmlns:a16="http://schemas.microsoft.com/office/drawing/2014/main" id="{00000000-0008-0000-0100-00006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6</xdr:row>
          <xdr:rowOff>0</xdr:rowOff>
        </xdr:from>
        <xdr:to>
          <xdr:col>2</xdr:col>
          <xdr:colOff>0</xdr:colOff>
          <xdr:row>17</xdr:row>
          <xdr:rowOff>0</xdr:rowOff>
        </xdr:to>
        <xdr:sp macro="" textlink="">
          <xdr:nvSpPr>
            <xdr:cNvPr id="2151" name="Check Box 103" hidden="1">
              <a:extLst>
                <a:ext uri="{63B3BB69-23CF-44E3-9099-C40C66FF867C}">
                  <a14:compatExt spid="_x0000_s2151"/>
                </a:ext>
                <a:ext uri="{FF2B5EF4-FFF2-40B4-BE49-F238E27FC236}">
                  <a16:creationId xmlns:a16="http://schemas.microsoft.com/office/drawing/2014/main" id="{00000000-0008-0000-0100-00006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7</xdr:row>
          <xdr:rowOff>0</xdr:rowOff>
        </xdr:from>
        <xdr:to>
          <xdr:col>2</xdr:col>
          <xdr:colOff>0</xdr:colOff>
          <xdr:row>18</xdr:row>
          <xdr:rowOff>0</xdr:rowOff>
        </xdr:to>
        <xdr:sp macro="" textlink="">
          <xdr:nvSpPr>
            <xdr:cNvPr id="2152" name="Check Box 104" hidden="1">
              <a:extLst>
                <a:ext uri="{63B3BB69-23CF-44E3-9099-C40C66FF867C}">
                  <a14:compatExt spid="_x0000_s2152"/>
                </a:ext>
                <a:ext uri="{FF2B5EF4-FFF2-40B4-BE49-F238E27FC236}">
                  <a16:creationId xmlns:a16="http://schemas.microsoft.com/office/drawing/2014/main" id="{00000000-0008-0000-0100-00006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8</xdr:row>
          <xdr:rowOff>0</xdr:rowOff>
        </xdr:from>
        <xdr:to>
          <xdr:col>2</xdr:col>
          <xdr:colOff>0</xdr:colOff>
          <xdr:row>19</xdr:row>
          <xdr:rowOff>0</xdr:rowOff>
        </xdr:to>
        <xdr:sp macro="" textlink="">
          <xdr:nvSpPr>
            <xdr:cNvPr id="2153" name="Check Box 105" hidden="1">
              <a:extLst>
                <a:ext uri="{63B3BB69-23CF-44E3-9099-C40C66FF867C}">
                  <a14:compatExt spid="_x0000_s2153"/>
                </a:ext>
                <a:ext uri="{FF2B5EF4-FFF2-40B4-BE49-F238E27FC236}">
                  <a16:creationId xmlns:a16="http://schemas.microsoft.com/office/drawing/2014/main" id="{00000000-0008-0000-0100-00006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1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19</xdr:row>
          <xdr:rowOff>0</xdr:rowOff>
        </xdr:from>
        <xdr:to>
          <xdr:col>2</xdr:col>
          <xdr:colOff>0</xdr:colOff>
          <xdr:row>20</xdr:row>
          <xdr:rowOff>0</xdr:rowOff>
        </xdr:to>
        <xdr:sp macro="" textlink="">
          <xdr:nvSpPr>
            <xdr:cNvPr id="2154" name="Check Box 106" hidden="1">
              <a:extLst>
                <a:ext uri="{63B3BB69-23CF-44E3-9099-C40C66FF867C}">
                  <a14:compatExt spid="_x0000_s2154"/>
                </a:ext>
                <a:ext uri="{FF2B5EF4-FFF2-40B4-BE49-F238E27FC236}">
                  <a16:creationId xmlns:a16="http://schemas.microsoft.com/office/drawing/2014/main" id="{00000000-0008-0000-0100-00006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0</xdr:row>
          <xdr:rowOff>0</xdr:rowOff>
        </xdr:from>
        <xdr:to>
          <xdr:col>2</xdr:col>
          <xdr:colOff>0</xdr:colOff>
          <xdr:row>21</xdr:row>
          <xdr:rowOff>0</xdr:rowOff>
        </xdr:to>
        <xdr:sp macro="" textlink="">
          <xdr:nvSpPr>
            <xdr:cNvPr id="2155" name="Check Box 107" hidden="1">
              <a:extLst>
                <a:ext uri="{63B3BB69-23CF-44E3-9099-C40C66FF867C}">
                  <a14:compatExt spid="_x0000_s2155"/>
                </a:ext>
                <a:ext uri="{FF2B5EF4-FFF2-40B4-BE49-F238E27FC236}">
                  <a16:creationId xmlns:a16="http://schemas.microsoft.com/office/drawing/2014/main" id="{00000000-0008-0000-0100-00006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1</xdr:row>
          <xdr:rowOff>0</xdr:rowOff>
        </xdr:from>
        <xdr:to>
          <xdr:col>2</xdr:col>
          <xdr:colOff>0</xdr:colOff>
          <xdr:row>21</xdr:row>
          <xdr:rowOff>187613</xdr:rowOff>
        </xdr:to>
        <xdr:sp macro="" textlink="">
          <xdr:nvSpPr>
            <xdr:cNvPr id="2156" name="Check Box 108" hidden="1">
              <a:extLst>
                <a:ext uri="{63B3BB69-23CF-44E3-9099-C40C66FF867C}">
                  <a14:compatExt spid="_x0000_s2156"/>
                </a:ext>
                <a:ext uri="{FF2B5EF4-FFF2-40B4-BE49-F238E27FC236}">
                  <a16:creationId xmlns:a16="http://schemas.microsoft.com/office/drawing/2014/main" id="{00000000-0008-0000-0100-00006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2</xdr:row>
          <xdr:rowOff>0</xdr:rowOff>
        </xdr:from>
        <xdr:to>
          <xdr:col>2</xdr:col>
          <xdr:colOff>0</xdr:colOff>
          <xdr:row>23</xdr:row>
          <xdr:rowOff>0</xdr:rowOff>
        </xdr:to>
        <xdr:sp macro="" textlink="">
          <xdr:nvSpPr>
            <xdr:cNvPr id="2157" name="Check Box 109" hidden="1">
              <a:extLst>
                <a:ext uri="{63B3BB69-23CF-44E3-9099-C40C66FF867C}">
                  <a14:compatExt spid="_x0000_s2157"/>
                </a:ext>
                <a:ext uri="{FF2B5EF4-FFF2-40B4-BE49-F238E27FC236}">
                  <a16:creationId xmlns:a16="http://schemas.microsoft.com/office/drawing/2014/main" id="{00000000-0008-0000-0100-00006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3</xdr:row>
          <xdr:rowOff>0</xdr:rowOff>
        </xdr:from>
        <xdr:to>
          <xdr:col>2</xdr:col>
          <xdr:colOff>0</xdr:colOff>
          <xdr:row>24</xdr:row>
          <xdr:rowOff>0</xdr:rowOff>
        </xdr:to>
        <xdr:sp macro="" textlink="">
          <xdr:nvSpPr>
            <xdr:cNvPr id="2158" name="Check Box 110" hidden="1">
              <a:extLst>
                <a:ext uri="{63B3BB69-23CF-44E3-9099-C40C66FF867C}">
                  <a14:compatExt spid="_x0000_s2158"/>
                </a:ext>
                <a:ext uri="{FF2B5EF4-FFF2-40B4-BE49-F238E27FC236}">
                  <a16:creationId xmlns:a16="http://schemas.microsoft.com/office/drawing/2014/main" id="{00000000-0008-0000-0100-00006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4</xdr:row>
          <xdr:rowOff>0</xdr:rowOff>
        </xdr:from>
        <xdr:to>
          <xdr:col>2</xdr:col>
          <xdr:colOff>0</xdr:colOff>
          <xdr:row>25</xdr:row>
          <xdr:rowOff>0</xdr:rowOff>
        </xdr:to>
        <xdr:sp macro="" textlink="">
          <xdr:nvSpPr>
            <xdr:cNvPr id="2159" name="Check Box 111" hidden="1">
              <a:extLst>
                <a:ext uri="{63B3BB69-23CF-44E3-9099-C40C66FF867C}">
                  <a14:compatExt spid="_x0000_s2159"/>
                </a:ext>
                <a:ext uri="{FF2B5EF4-FFF2-40B4-BE49-F238E27FC236}">
                  <a16:creationId xmlns:a16="http://schemas.microsoft.com/office/drawing/2014/main" id="{00000000-0008-0000-0100-00006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5</xdr:row>
          <xdr:rowOff>0</xdr:rowOff>
        </xdr:from>
        <xdr:to>
          <xdr:col>2</xdr:col>
          <xdr:colOff>0</xdr:colOff>
          <xdr:row>26</xdr:row>
          <xdr:rowOff>0</xdr:rowOff>
        </xdr:to>
        <xdr:sp macro="" textlink="">
          <xdr:nvSpPr>
            <xdr:cNvPr id="2160" name="Check Box 112" hidden="1">
              <a:extLst>
                <a:ext uri="{63B3BB69-23CF-44E3-9099-C40C66FF867C}">
                  <a14:compatExt spid="_x0000_s2160"/>
                </a:ext>
                <a:ext uri="{FF2B5EF4-FFF2-40B4-BE49-F238E27FC236}">
                  <a16:creationId xmlns:a16="http://schemas.microsoft.com/office/drawing/2014/main" id="{00000000-0008-0000-0100-00007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6</xdr:row>
          <xdr:rowOff>0</xdr:rowOff>
        </xdr:from>
        <xdr:to>
          <xdr:col>2</xdr:col>
          <xdr:colOff>0</xdr:colOff>
          <xdr:row>27</xdr:row>
          <xdr:rowOff>0</xdr:rowOff>
        </xdr:to>
        <xdr:sp macro="" textlink="">
          <xdr:nvSpPr>
            <xdr:cNvPr id="2161" name="Check Box 113" hidden="1">
              <a:extLst>
                <a:ext uri="{63B3BB69-23CF-44E3-9099-C40C66FF867C}">
                  <a14:compatExt spid="_x0000_s2161"/>
                </a:ext>
                <a:ext uri="{FF2B5EF4-FFF2-40B4-BE49-F238E27FC236}">
                  <a16:creationId xmlns:a16="http://schemas.microsoft.com/office/drawing/2014/main" id="{00000000-0008-0000-0100-00007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7</xdr:row>
          <xdr:rowOff>0</xdr:rowOff>
        </xdr:from>
        <xdr:to>
          <xdr:col>2</xdr:col>
          <xdr:colOff>0</xdr:colOff>
          <xdr:row>28</xdr:row>
          <xdr:rowOff>0</xdr:rowOff>
        </xdr:to>
        <xdr:sp macro="" textlink="">
          <xdr:nvSpPr>
            <xdr:cNvPr id="2162" name="Check Box 114" hidden="1">
              <a:extLst>
                <a:ext uri="{63B3BB69-23CF-44E3-9099-C40C66FF867C}">
                  <a14:compatExt spid="_x0000_s2162"/>
                </a:ext>
                <a:ext uri="{FF2B5EF4-FFF2-40B4-BE49-F238E27FC236}">
                  <a16:creationId xmlns:a16="http://schemas.microsoft.com/office/drawing/2014/main" id="{00000000-0008-0000-0100-00007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8</xdr:row>
          <xdr:rowOff>0</xdr:rowOff>
        </xdr:from>
        <xdr:to>
          <xdr:col>2</xdr:col>
          <xdr:colOff>0</xdr:colOff>
          <xdr:row>29</xdr:row>
          <xdr:rowOff>0</xdr:rowOff>
        </xdr:to>
        <xdr:sp macro="" textlink="">
          <xdr:nvSpPr>
            <xdr:cNvPr id="2163" name="Check Box 115" hidden="1">
              <a:extLst>
                <a:ext uri="{63B3BB69-23CF-44E3-9099-C40C66FF867C}">
                  <a14:compatExt spid="_x0000_s2163"/>
                </a:ext>
                <a:ext uri="{FF2B5EF4-FFF2-40B4-BE49-F238E27FC236}">
                  <a16:creationId xmlns:a16="http://schemas.microsoft.com/office/drawing/2014/main" id="{00000000-0008-0000-0100-00007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100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29</xdr:row>
          <xdr:rowOff>0</xdr:rowOff>
        </xdr:from>
        <xdr:to>
          <xdr:col>2</xdr:col>
          <xdr:colOff>0</xdr:colOff>
          <xdr:row>30</xdr:row>
          <xdr:rowOff>0</xdr:rowOff>
        </xdr:to>
        <xdr:sp macro="" textlink="">
          <xdr:nvSpPr>
            <xdr:cNvPr id="2164" name="Check Box 116" hidden="1">
              <a:extLst>
                <a:ext uri="{63B3BB69-23CF-44E3-9099-C40C66FF867C}">
                  <a14:compatExt spid="_x0000_s2164"/>
                </a:ext>
                <a:ext uri="{FF2B5EF4-FFF2-40B4-BE49-F238E27FC236}">
                  <a16:creationId xmlns:a16="http://schemas.microsoft.com/office/drawing/2014/main" id="{00000000-0008-0000-0100-00007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0</xdr:row>
          <xdr:rowOff>0</xdr:rowOff>
        </xdr:from>
        <xdr:to>
          <xdr:col>2</xdr:col>
          <xdr:colOff>0</xdr:colOff>
          <xdr:row>31</xdr:row>
          <xdr:rowOff>0</xdr:rowOff>
        </xdr:to>
        <xdr:sp macro="" textlink="">
          <xdr:nvSpPr>
            <xdr:cNvPr id="2165" name="Check Box 117" hidden="1">
              <a:extLst>
                <a:ext uri="{63B3BB69-23CF-44E3-9099-C40C66FF867C}">
                  <a14:compatExt spid="_x0000_s2165"/>
                </a:ext>
                <a:ext uri="{FF2B5EF4-FFF2-40B4-BE49-F238E27FC236}">
                  <a16:creationId xmlns:a16="http://schemas.microsoft.com/office/drawing/2014/main" id="{00000000-0008-0000-0100-00007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1</xdr:row>
          <xdr:rowOff>0</xdr:rowOff>
        </xdr:from>
        <xdr:to>
          <xdr:col>2</xdr:col>
          <xdr:colOff>0</xdr:colOff>
          <xdr:row>32</xdr:row>
          <xdr:rowOff>0</xdr:rowOff>
        </xdr:to>
        <xdr:sp macro="" textlink="">
          <xdr:nvSpPr>
            <xdr:cNvPr id="2166" name="Check Box 118" hidden="1">
              <a:extLst>
                <a:ext uri="{63B3BB69-23CF-44E3-9099-C40C66FF867C}">
                  <a14:compatExt spid="_x0000_s2166"/>
                </a:ext>
                <a:ext uri="{FF2B5EF4-FFF2-40B4-BE49-F238E27FC236}">
                  <a16:creationId xmlns:a16="http://schemas.microsoft.com/office/drawing/2014/main" id="{00000000-0008-0000-0100-00007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2</xdr:row>
          <xdr:rowOff>0</xdr:rowOff>
        </xdr:from>
        <xdr:to>
          <xdr:col>2</xdr:col>
          <xdr:colOff>0</xdr:colOff>
          <xdr:row>32</xdr:row>
          <xdr:rowOff>187613</xdr:rowOff>
        </xdr:to>
        <xdr:sp macro="" textlink="">
          <xdr:nvSpPr>
            <xdr:cNvPr id="2167" name="Check Box 119" hidden="1">
              <a:extLst>
                <a:ext uri="{63B3BB69-23CF-44E3-9099-C40C66FF867C}">
                  <a14:compatExt spid="_x0000_s2167"/>
                </a:ext>
                <a:ext uri="{FF2B5EF4-FFF2-40B4-BE49-F238E27FC236}">
                  <a16:creationId xmlns:a16="http://schemas.microsoft.com/office/drawing/2014/main" id="{00000000-0008-0000-0100-00007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3</xdr:row>
          <xdr:rowOff>0</xdr:rowOff>
        </xdr:from>
        <xdr:to>
          <xdr:col>2</xdr:col>
          <xdr:colOff>0</xdr:colOff>
          <xdr:row>34</xdr:row>
          <xdr:rowOff>0</xdr:rowOff>
        </xdr:to>
        <xdr:sp macro="" textlink="">
          <xdr:nvSpPr>
            <xdr:cNvPr id="2168" name="Check Box 120" hidden="1">
              <a:extLst>
                <a:ext uri="{63B3BB69-23CF-44E3-9099-C40C66FF867C}">
                  <a14:compatExt spid="_x0000_s2168"/>
                </a:ext>
                <a:ext uri="{FF2B5EF4-FFF2-40B4-BE49-F238E27FC236}">
                  <a16:creationId xmlns:a16="http://schemas.microsoft.com/office/drawing/2014/main" id="{00000000-0008-0000-0100-00007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4</xdr:row>
          <xdr:rowOff>0</xdr:rowOff>
        </xdr:from>
        <xdr:to>
          <xdr:col>2</xdr:col>
          <xdr:colOff>0</xdr:colOff>
          <xdr:row>35</xdr:row>
          <xdr:rowOff>0</xdr:rowOff>
        </xdr:to>
        <xdr:sp macro="" textlink="">
          <xdr:nvSpPr>
            <xdr:cNvPr id="2169" name="Check Box 121" hidden="1">
              <a:extLst>
                <a:ext uri="{63B3BB69-23CF-44E3-9099-C40C66FF867C}">
                  <a14:compatExt spid="_x0000_s2169"/>
                </a:ext>
                <a:ext uri="{FF2B5EF4-FFF2-40B4-BE49-F238E27FC236}">
                  <a16:creationId xmlns:a16="http://schemas.microsoft.com/office/drawing/2014/main" id="{00000000-0008-0000-0100-00007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170" name="Check Box 122" hidden="1">
              <a:extLst>
                <a:ext uri="{63B3BB69-23CF-44E3-9099-C40C66FF867C}">
                  <a14:compatExt spid="_x0000_s2170"/>
                </a:ext>
                <a:ext uri="{FF2B5EF4-FFF2-40B4-BE49-F238E27FC236}">
                  <a16:creationId xmlns:a16="http://schemas.microsoft.com/office/drawing/2014/main" id="{00000000-0008-0000-0100-00007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5</xdr:row>
          <xdr:rowOff>0</xdr:rowOff>
        </xdr:from>
        <xdr:to>
          <xdr:col>2</xdr:col>
          <xdr:colOff>0</xdr:colOff>
          <xdr:row>36</xdr:row>
          <xdr:rowOff>0</xdr:rowOff>
        </xdr:to>
        <xdr:sp macro="" textlink="">
          <xdr:nvSpPr>
            <xdr:cNvPr id="2171" name="Check Box 123" hidden="1">
              <a:extLst>
                <a:ext uri="{63B3BB69-23CF-44E3-9099-C40C66FF867C}">
                  <a14:compatExt spid="_x0000_s2171"/>
                </a:ext>
                <a:ext uri="{FF2B5EF4-FFF2-40B4-BE49-F238E27FC236}">
                  <a16:creationId xmlns:a16="http://schemas.microsoft.com/office/drawing/2014/main" id="{00000000-0008-0000-0100-00007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172" name="Check Box 124" hidden="1">
              <a:extLst>
                <a:ext uri="{63B3BB69-23CF-44E3-9099-C40C66FF867C}">
                  <a14:compatExt spid="_x0000_s2172"/>
                </a:ext>
                <a:ext uri="{FF2B5EF4-FFF2-40B4-BE49-F238E27FC236}">
                  <a16:creationId xmlns:a16="http://schemas.microsoft.com/office/drawing/2014/main" id="{00000000-0008-0000-0100-00007C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6</xdr:row>
          <xdr:rowOff>0</xdr:rowOff>
        </xdr:from>
        <xdr:to>
          <xdr:col>2</xdr:col>
          <xdr:colOff>0</xdr:colOff>
          <xdr:row>37</xdr:row>
          <xdr:rowOff>0</xdr:rowOff>
        </xdr:to>
        <xdr:sp macro="" textlink="">
          <xdr:nvSpPr>
            <xdr:cNvPr id="2173" name="Check Box 125" hidden="1">
              <a:extLst>
                <a:ext uri="{63B3BB69-23CF-44E3-9099-C40C66FF867C}">
                  <a14:compatExt spid="_x0000_s2173"/>
                </a:ext>
                <a:ext uri="{FF2B5EF4-FFF2-40B4-BE49-F238E27FC236}">
                  <a16:creationId xmlns:a16="http://schemas.microsoft.com/office/drawing/2014/main" id="{00000000-0008-0000-0100-00007D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9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7</xdr:row>
          <xdr:rowOff>0</xdr:rowOff>
        </xdr:from>
        <xdr:to>
          <xdr:col>2</xdr:col>
          <xdr:colOff>0</xdr:colOff>
          <xdr:row>38</xdr:row>
          <xdr:rowOff>0</xdr:rowOff>
        </xdr:to>
        <xdr:sp macro="" textlink="">
          <xdr:nvSpPr>
            <xdr:cNvPr id="2174" name="Check Box 126" hidden="1">
              <a:extLst>
                <a:ext uri="{63B3BB69-23CF-44E3-9099-C40C66FF867C}">
                  <a14:compatExt spid="_x0000_s2174"/>
                </a:ext>
                <a:ext uri="{FF2B5EF4-FFF2-40B4-BE49-F238E27FC236}">
                  <a16:creationId xmlns:a16="http://schemas.microsoft.com/office/drawing/2014/main" id="{00000000-0008-0000-0100-00007E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8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8</xdr:row>
          <xdr:rowOff>0</xdr:rowOff>
        </xdr:from>
        <xdr:to>
          <xdr:col>2</xdr:col>
          <xdr:colOff>0</xdr:colOff>
          <xdr:row>39</xdr:row>
          <xdr:rowOff>0</xdr:rowOff>
        </xdr:to>
        <xdr:sp macro="" textlink="">
          <xdr:nvSpPr>
            <xdr:cNvPr id="2175" name="Check Box 127" hidden="1">
              <a:extLst>
                <a:ext uri="{63B3BB69-23CF-44E3-9099-C40C66FF867C}">
                  <a14:compatExt spid="_x0000_s2175"/>
                </a:ext>
                <a:ext uri="{FF2B5EF4-FFF2-40B4-BE49-F238E27FC236}">
                  <a16:creationId xmlns:a16="http://schemas.microsoft.com/office/drawing/2014/main" id="{00000000-0008-0000-0100-00007F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8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39</xdr:row>
          <xdr:rowOff>0</xdr:rowOff>
        </xdr:from>
        <xdr:to>
          <xdr:col>2</xdr:col>
          <xdr:colOff>0</xdr:colOff>
          <xdr:row>39</xdr:row>
          <xdr:rowOff>188857</xdr:rowOff>
        </xdr:to>
        <xdr:sp macro="" textlink="">
          <xdr:nvSpPr>
            <xdr:cNvPr id="2176" name="Check Box 128" hidden="1">
              <a:extLst>
                <a:ext uri="{63B3BB69-23CF-44E3-9099-C40C66FF867C}">
                  <a14:compatExt spid="_x0000_s2176"/>
                </a:ext>
                <a:ext uri="{FF2B5EF4-FFF2-40B4-BE49-F238E27FC236}">
                  <a16:creationId xmlns:a16="http://schemas.microsoft.com/office/drawing/2014/main" id="{00000000-0008-0000-0100-000080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9</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0</xdr:row>
          <xdr:rowOff>0</xdr:rowOff>
        </xdr:from>
        <xdr:to>
          <xdr:col>2</xdr:col>
          <xdr:colOff>0</xdr:colOff>
          <xdr:row>41</xdr:row>
          <xdr:rowOff>0</xdr:rowOff>
        </xdr:to>
        <xdr:sp macro="" textlink="">
          <xdr:nvSpPr>
            <xdr:cNvPr id="2177" name="Check Box 129" hidden="1">
              <a:extLst>
                <a:ext uri="{63B3BB69-23CF-44E3-9099-C40C66FF867C}">
                  <a14:compatExt spid="_x0000_s2177"/>
                </a:ext>
                <a:ext uri="{FF2B5EF4-FFF2-40B4-BE49-F238E27FC236}">
                  <a16:creationId xmlns:a16="http://schemas.microsoft.com/office/drawing/2014/main" id="{00000000-0008-0000-0100-000081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8</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1</xdr:row>
          <xdr:rowOff>0</xdr:rowOff>
        </xdr:from>
        <xdr:to>
          <xdr:col>2</xdr:col>
          <xdr:colOff>0</xdr:colOff>
          <xdr:row>42</xdr:row>
          <xdr:rowOff>0</xdr:rowOff>
        </xdr:to>
        <xdr:sp macro="" textlink="">
          <xdr:nvSpPr>
            <xdr:cNvPr id="2178" name="Check Box 130" hidden="1">
              <a:extLst>
                <a:ext uri="{63B3BB69-23CF-44E3-9099-C40C66FF867C}">
                  <a14:compatExt spid="_x0000_s2178"/>
                </a:ext>
                <a:ext uri="{FF2B5EF4-FFF2-40B4-BE49-F238E27FC236}">
                  <a16:creationId xmlns:a16="http://schemas.microsoft.com/office/drawing/2014/main" id="{00000000-0008-0000-0100-000082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7</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2</xdr:row>
          <xdr:rowOff>0</xdr:rowOff>
        </xdr:from>
        <xdr:to>
          <xdr:col>2</xdr:col>
          <xdr:colOff>0</xdr:colOff>
          <xdr:row>43</xdr:row>
          <xdr:rowOff>0</xdr:rowOff>
        </xdr:to>
        <xdr:sp macro="" textlink="">
          <xdr:nvSpPr>
            <xdr:cNvPr id="2179" name="Check Box 131" hidden="1">
              <a:extLst>
                <a:ext uri="{63B3BB69-23CF-44E3-9099-C40C66FF867C}">
                  <a14:compatExt spid="_x0000_s2179"/>
                </a:ext>
                <a:ext uri="{FF2B5EF4-FFF2-40B4-BE49-F238E27FC236}">
                  <a16:creationId xmlns:a16="http://schemas.microsoft.com/office/drawing/2014/main" id="{00000000-0008-0000-0100-000083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6</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3</xdr:row>
          <xdr:rowOff>0</xdr:rowOff>
        </xdr:from>
        <xdr:to>
          <xdr:col>2</xdr:col>
          <xdr:colOff>0</xdr:colOff>
          <xdr:row>43</xdr:row>
          <xdr:rowOff>187613</xdr:rowOff>
        </xdr:to>
        <xdr:sp macro="" textlink="">
          <xdr:nvSpPr>
            <xdr:cNvPr id="2180" name="Check Box 132" hidden="1">
              <a:extLst>
                <a:ext uri="{63B3BB69-23CF-44E3-9099-C40C66FF867C}">
                  <a14:compatExt spid="_x0000_s2180"/>
                </a:ext>
                <a:ext uri="{FF2B5EF4-FFF2-40B4-BE49-F238E27FC236}">
                  <a16:creationId xmlns:a16="http://schemas.microsoft.com/office/drawing/2014/main" id="{00000000-0008-0000-0100-000084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5</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4</xdr:row>
          <xdr:rowOff>0</xdr:rowOff>
        </xdr:from>
        <xdr:to>
          <xdr:col>2</xdr:col>
          <xdr:colOff>0</xdr:colOff>
          <xdr:row>45</xdr:row>
          <xdr:rowOff>0</xdr:rowOff>
        </xdr:to>
        <xdr:sp macro="" textlink="">
          <xdr:nvSpPr>
            <xdr:cNvPr id="2181" name="Check Box 133" hidden="1">
              <a:extLst>
                <a:ext uri="{63B3BB69-23CF-44E3-9099-C40C66FF867C}">
                  <a14:compatExt spid="_x0000_s2181"/>
                </a:ext>
                <a:ext uri="{FF2B5EF4-FFF2-40B4-BE49-F238E27FC236}">
                  <a16:creationId xmlns:a16="http://schemas.microsoft.com/office/drawing/2014/main" id="{00000000-0008-0000-0100-000085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4</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5</xdr:row>
          <xdr:rowOff>0</xdr:rowOff>
        </xdr:from>
        <xdr:to>
          <xdr:col>2</xdr:col>
          <xdr:colOff>0</xdr:colOff>
          <xdr:row>46</xdr:row>
          <xdr:rowOff>0</xdr:rowOff>
        </xdr:to>
        <xdr:sp macro="" textlink="">
          <xdr:nvSpPr>
            <xdr:cNvPr id="2182" name="Check Box 134" hidden="1">
              <a:extLst>
                <a:ext uri="{63B3BB69-23CF-44E3-9099-C40C66FF867C}">
                  <a14:compatExt spid="_x0000_s2182"/>
                </a:ext>
                <a:ext uri="{FF2B5EF4-FFF2-40B4-BE49-F238E27FC236}">
                  <a16:creationId xmlns:a16="http://schemas.microsoft.com/office/drawing/2014/main" id="{00000000-0008-0000-0100-000086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3</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6</xdr:row>
          <xdr:rowOff>0</xdr:rowOff>
        </xdr:from>
        <xdr:to>
          <xdr:col>2</xdr:col>
          <xdr:colOff>0</xdr:colOff>
          <xdr:row>47</xdr:row>
          <xdr:rowOff>0</xdr:rowOff>
        </xdr:to>
        <xdr:sp macro="" textlink="">
          <xdr:nvSpPr>
            <xdr:cNvPr id="2183" name="Check Box 135" hidden="1">
              <a:extLst>
                <a:ext uri="{63B3BB69-23CF-44E3-9099-C40C66FF867C}">
                  <a14:compatExt spid="_x0000_s2183"/>
                </a:ext>
                <a:ext uri="{FF2B5EF4-FFF2-40B4-BE49-F238E27FC236}">
                  <a16:creationId xmlns:a16="http://schemas.microsoft.com/office/drawing/2014/main" id="{00000000-0008-0000-0100-000087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2</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7</xdr:row>
          <xdr:rowOff>0</xdr:rowOff>
        </xdr:from>
        <xdr:to>
          <xdr:col>2</xdr:col>
          <xdr:colOff>0</xdr:colOff>
          <xdr:row>48</xdr:row>
          <xdr:rowOff>0</xdr:rowOff>
        </xdr:to>
        <xdr:sp macro="" textlink="">
          <xdr:nvSpPr>
            <xdr:cNvPr id="2184" name="Check Box 136" hidden="1">
              <a:extLst>
                <a:ext uri="{63B3BB69-23CF-44E3-9099-C40C66FF867C}">
                  <a14:compatExt spid="_x0000_s2184"/>
                </a:ext>
                <a:ext uri="{FF2B5EF4-FFF2-40B4-BE49-F238E27FC236}">
                  <a16:creationId xmlns:a16="http://schemas.microsoft.com/office/drawing/2014/main" id="{00000000-0008-0000-0100-000088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48</xdr:row>
          <xdr:rowOff>0</xdr:rowOff>
        </xdr:from>
        <xdr:to>
          <xdr:col>2</xdr:col>
          <xdr:colOff>0</xdr:colOff>
          <xdr:row>49</xdr:row>
          <xdr:rowOff>0</xdr:rowOff>
        </xdr:to>
        <xdr:sp macro="" textlink="">
          <xdr:nvSpPr>
            <xdr:cNvPr id="2185" name="Check Box 137" hidden="1">
              <a:extLst>
                <a:ext uri="{63B3BB69-23CF-44E3-9099-C40C66FF867C}">
                  <a14:compatExt spid="_x0000_s2185"/>
                </a:ext>
                <a:ext uri="{FF2B5EF4-FFF2-40B4-BE49-F238E27FC236}">
                  <a16:creationId xmlns:a16="http://schemas.microsoft.com/office/drawing/2014/main" id="{00000000-0008-0000-0100-000089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0</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51</xdr:row>
          <xdr:rowOff>0</xdr:rowOff>
        </xdr:from>
        <xdr:to>
          <xdr:col>2</xdr:col>
          <xdr:colOff>0</xdr:colOff>
          <xdr:row>52</xdr:row>
          <xdr:rowOff>0</xdr:rowOff>
        </xdr:to>
        <xdr:sp macro="" textlink="">
          <xdr:nvSpPr>
            <xdr:cNvPr id="2186" name="Check Box 138" hidden="1">
              <a:extLst>
                <a:ext uri="{63B3BB69-23CF-44E3-9099-C40C66FF867C}">
                  <a14:compatExt spid="_x0000_s2186"/>
                </a:ext>
                <a:ext uri="{FF2B5EF4-FFF2-40B4-BE49-F238E27FC236}">
                  <a16:creationId xmlns:a16="http://schemas.microsoft.com/office/drawing/2014/main" id="{00000000-0008-0000-0100-00008A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1</a:t>
              </a:r>
            </a:p>
          </xdr:txBody>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0</xdr:colOff>
          <xdr:row>52</xdr:row>
          <xdr:rowOff>0</xdr:rowOff>
        </xdr:from>
        <xdr:to>
          <xdr:col>2</xdr:col>
          <xdr:colOff>0</xdr:colOff>
          <xdr:row>53</xdr:row>
          <xdr:rowOff>0</xdr:rowOff>
        </xdr:to>
        <xdr:sp macro="" textlink="">
          <xdr:nvSpPr>
            <xdr:cNvPr id="2187" name="Check Box 139" hidden="1">
              <a:extLst>
                <a:ext uri="{63B3BB69-23CF-44E3-9099-C40C66FF867C}">
                  <a14:compatExt spid="_x0000_s2187"/>
                </a:ext>
                <a:ext uri="{FF2B5EF4-FFF2-40B4-BE49-F238E27FC236}">
                  <a16:creationId xmlns:a16="http://schemas.microsoft.com/office/drawing/2014/main" id="{00000000-0008-0000-0100-00008B0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a:solidFill>
                  <a:miter lim="800000"/>
                  <a:headEnd/>
                  <a:tailEnd/>
                </a14:hiddenLine>
              </a:ext>
            </a:extLst>
          </xdr:spPr>
          <xdr:txBody>
            <a:bodyPr vertOverflow="clip" wrap="square" lIns="27432" tIns="18288" rIns="0" bIns="18288" anchor="ctr" upright="1"/>
            <a:lstStyle/>
            <a:p>
              <a:pPr algn="l" rtl="0">
                <a:defRPr sz="1000"/>
              </a:pPr>
              <a:r>
                <a:rPr lang="en-AU" sz="800" b="0" i="0" u="none" strike="noStrike" baseline="0">
                  <a:solidFill>
                    <a:srgbClr val="000000"/>
                  </a:solidFill>
                  <a:latin typeface="Segoe UI"/>
                  <a:cs typeface="Segoe UI"/>
                </a:rPr>
                <a:t>Check Box -971</a:t>
              </a:r>
            </a:p>
          </xdr:txBody>
        </xdr:sp>
        <xdr:clientData/>
      </xdr:twoCellAnchor>
    </mc:Choice>
    <mc:Fallback/>
  </mc:AlternateContent>
</xdr:wsDr>
</file>

<file path=xl/drawings/drawing2.xml><?xml version="1.0" encoding="utf-8"?>
<xdr:wsDr xmlns:xdr="http://schemas.openxmlformats.org/drawingml/2006/spreadsheetDrawing" xmlns:a="http://schemas.openxmlformats.org/drawingml/2006/main">
  <xdr:twoCellAnchor>
    <xdr:from>
      <xdr:col>0</xdr:col>
      <xdr:colOff>152400</xdr:colOff>
      <xdr:row>0</xdr:row>
      <xdr:rowOff>104775</xdr:rowOff>
    </xdr:from>
    <xdr:to>
      <xdr:col>3</xdr:col>
      <xdr:colOff>882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FAEAAA22-F8F8-4E52-815D-C4288261B0B3}"/>
            </a:ext>
          </a:extLst>
        </xdr:cNvPr>
        <xdr:cNvSpPr/>
      </xdr:nvSpPr>
      <xdr:spPr>
        <a:xfrm>
          <a:off x="152400" y="104775"/>
          <a:ext cx="2221875"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3</xdr:col>
      <xdr:colOff>200025</xdr:colOff>
      <xdr:row>0</xdr:row>
      <xdr:rowOff>104775</xdr:rowOff>
    </xdr:from>
    <xdr:to>
      <xdr:col>3</xdr:col>
      <xdr:colOff>1136025</xdr:colOff>
      <xdr:row>1</xdr:row>
      <xdr:rowOff>130275</xdr:rowOff>
    </xdr:to>
    <xdr:sp macro="" textlink="">
      <xdr:nvSpPr>
        <xdr:cNvPr id="3" name="Rectángulo: esquinas redondeadas 3">
          <a:hlinkClick xmlns:r="http://schemas.openxmlformats.org/officeDocument/2006/relationships" r:id="rId2"/>
          <a:extLst>
            <a:ext uri="{FF2B5EF4-FFF2-40B4-BE49-F238E27FC236}">
              <a16:creationId xmlns:a16="http://schemas.microsoft.com/office/drawing/2014/main" id="{6258C626-07D2-487D-9C7B-BECD540ED2A2}"/>
            </a:ext>
          </a:extLst>
        </xdr:cNvPr>
        <xdr:cNvSpPr/>
      </xdr:nvSpPr>
      <xdr:spPr>
        <a:xfrm>
          <a:off x="2486025" y="104775"/>
          <a:ext cx="564525"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133350</xdr:colOff>
      <xdr:row>0</xdr:row>
      <xdr:rowOff>104775</xdr:rowOff>
    </xdr:from>
    <xdr:to>
      <xdr:col>0</xdr:col>
      <xdr:colOff>1069350</xdr:colOff>
      <xdr:row>1</xdr:row>
      <xdr:rowOff>130275</xdr:rowOff>
    </xdr:to>
    <xdr:sp macro="" textlink="">
      <xdr:nvSpPr>
        <xdr:cNvPr id="2" name="Rectángulo: esquinas redondeadas 4">
          <a:hlinkClick xmlns:r="http://schemas.openxmlformats.org/officeDocument/2006/relationships" r:id="rId1"/>
          <a:extLst>
            <a:ext uri="{FF2B5EF4-FFF2-40B4-BE49-F238E27FC236}">
              <a16:creationId xmlns:a16="http://schemas.microsoft.com/office/drawing/2014/main" id="{9786B976-5664-4315-A67A-F038CB963049}"/>
            </a:ext>
          </a:extLst>
        </xdr:cNvPr>
        <xdr:cNvSpPr/>
      </xdr:nvSpPr>
      <xdr:spPr>
        <a:xfrm>
          <a:off x="133350"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0</xdr:col>
      <xdr:colOff>1181100</xdr:colOff>
      <xdr:row>0</xdr:row>
      <xdr:rowOff>104775</xdr:rowOff>
    </xdr:from>
    <xdr:to>
      <xdr:col>0</xdr:col>
      <xdr:colOff>2117100</xdr:colOff>
      <xdr:row>1</xdr:row>
      <xdr:rowOff>130275</xdr:rowOff>
    </xdr:to>
    <xdr:sp macro="" textlink="">
      <xdr:nvSpPr>
        <xdr:cNvPr id="3" name="Rectángulo: esquinas redondeadas 5">
          <a:hlinkClick xmlns:r="http://schemas.openxmlformats.org/officeDocument/2006/relationships" r:id="rId2"/>
          <a:extLst>
            <a:ext uri="{FF2B5EF4-FFF2-40B4-BE49-F238E27FC236}">
              <a16:creationId xmlns:a16="http://schemas.microsoft.com/office/drawing/2014/main" id="{8F90C3C8-13D1-4D0C-9371-8ACB952C1E09}"/>
            </a:ext>
          </a:extLst>
        </xdr:cNvPr>
        <xdr:cNvSpPr/>
      </xdr:nvSpPr>
      <xdr:spPr>
        <a:xfrm>
          <a:off x="1181100" y="104775"/>
          <a:ext cx="936000"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4">
          <a:hlinkClick xmlns:r="http://schemas.openxmlformats.org/officeDocument/2006/relationships" r:id="rId1"/>
          <a:extLst>
            <a:ext uri="{FF2B5EF4-FFF2-40B4-BE49-F238E27FC236}">
              <a16:creationId xmlns:a16="http://schemas.microsoft.com/office/drawing/2014/main" id="{DB91A5AF-A56D-4125-9C25-2D9FE7ACD10F}"/>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3" name="Rectángulo: esquinas redondeadas 5">
          <a:hlinkClick xmlns:r="http://schemas.openxmlformats.org/officeDocument/2006/relationships" r:id="rId2"/>
          <a:extLst>
            <a:ext uri="{FF2B5EF4-FFF2-40B4-BE49-F238E27FC236}">
              <a16:creationId xmlns:a16="http://schemas.microsoft.com/office/drawing/2014/main" id="{FCDCAF32-130B-4898-A31C-394DEFE346EE}"/>
            </a:ext>
          </a:extLst>
        </xdr:cNvPr>
        <xdr:cNvSpPr/>
      </xdr:nvSpPr>
      <xdr:spPr>
        <a:xfrm>
          <a:off x="1190625" y="104775"/>
          <a:ext cx="936000"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1">
          <a:hlinkClick xmlns:r="http://schemas.openxmlformats.org/officeDocument/2006/relationships" r:id="rId1"/>
          <a:extLst>
            <a:ext uri="{FF2B5EF4-FFF2-40B4-BE49-F238E27FC236}">
              <a16:creationId xmlns:a16="http://schemas.microsoft.com/office/drawing/2014/main" id="{AD984705-D41C-4D8D-BE95-14A9DD2DB233}"/>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3" name="Rectángulo: esquinas redondeadas 2">
          <a:hlinkClick xmlns:r="http://schemas.openxmlformats.org/officeDocument/2006/relationships" r:id="rId2"/>
          <a:extLst>
            <a:ext uri="{FF2B5EF4-FFF2-40B4-BE49-F238E27FC236}">
              <a16:creationId xmlns:a16="http://schemas.microsoft.com/office/drawing/2014/main" id="{6BE31ECC-93AD-4F65-B509-2AB81170AC81}"/>
            </a:ext>
          </a:extLst>
        </xdr:cNvPr>
        <xdr:cNvSpPr/>
      </xdr:nvSpPr>
      <xdr:spPr>
        <a:xfrm>
          <a:off x="1190625" y="104775"/>
          <a:ext cx="3717300"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1</xdr:col>
      <xdr:colOff>142875</xdr:colOff>
      <xdr:row>0</xdr:row>
      <xdr:rowOff>104775</xdr:rowOff>
    </xdr:from>
    <xdr:to>
      <xdr:col>1</xdr:col>
      <xdr:colOff>1078875</xdr:colOff>
      <xdr:row>1</xdr:row>
      <xdr:rowOff>130275</xdr:rowOff>
    </xdr:to>
    <xdr:sp macro="" textlink="">
      <xdr:nvSpPr>
        <xdr:cNvPr id="2" name="Rectángulo: esquinas redondeadas 4">
          <a:hlinkClick xmlns:r="http://schemas.openxmlformats.org/officeDocument/2006/relationships" r:id="rId1"/>
          <a:extLst>
            <a:ext uri="{FF2B5EF4-FFF2-40B4-BE49-F238E27FC236}">
              <a16:creationId xmlns:a16="http://schemas.microsoft.com/office/drawing/2014/main" id="{268FA13F-5220-42FA-8447-BC4612451FC8}"/>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2</xdr:col>
      <xdr:colOff>507375</xdr:colOff>
      <xdr:row>1</xdr:row>
      <xdr:rowOff>130275</xdr:rowOff>
    </xdr:to>
    <xdr:sp macro="" textlink="">
      <xdr:nvSpPr>
        <xdr:cNvPr id="3" name="Rectángulo: esquinas redondeadas 5">
          <a:hlinkClick xmlns:r="http://schemas.openxmlformats.org/officeDocument/2006/relationships" r:id="rId2"/>
          <a:extLst>
            <a:ext uri="{FF2B5EF4-FFF2-40B4-BE49-F238E27FC236}">
              <a16:creationId xmlns:a16="http://schemas.microsoft.com/office/drawing/2014/main" id="{7891A4A0-A45E-4917-9E82-94A948DF221C}"/>
            </a:ext>
          </a:extLst>
        </xdr:cNvPr>
        <xdr:cNvSpPr/>
      </xdr:nvSpPr>
      <xdr:spPr>
        <a:xfrm>
          <a:off x="1190625" y="104775"/>
          <a:ext cx="936000"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13</xdr:col>
      <xdr:colOff>0</xdr:colOff>
      <xdr:row>2</xdr:row>
      <xdr:rowOff>142875</xdr:rowOff>
    </xdr:from>
    <xdr:to>
      <xdr:col>21</xdr:col>
      <xdr:colOff>28575</xdr:colOff>
      <xdr:row>39</xdr:row>
      <xdr:rowOff>9525</xdr:rowOff>
    </xdr:to>
    <xdr:grpSp>
      <xdr:nvGrpSpPr>
        <xdr:cNvPr id="2" name="Grupo 1">
          <a:extLst>
            <a:ext uri="{FF2B5EF4-FFF2-40B4-BE49-F238E27FC236}">
              <a16:creationId xmlns:a16="http://schemas.microsoft.com/office/drawing/2014/main" id="{353E7FB7-B937-44B6-ACA6-DED9F783B6CE}"/>
            </a:ext>
          </a:extLst>
        </xdr:cNvPr>
        <xdr:cNvGrpSpPr/>
      </xdr:nvGrpSpPr>
      <xdr:grpSpPr>
        <a:xfrm>
          <a:off x="7193882" y="518862"/>
          <a:ext cx="6144627" cy="7624512"/>
          <a:chOff x="6762750" y="552450"/>
          <a:chExt cx="5334001" cy="5524500"/>
        </a:xfrm>
      </xdr:grpSpPr>
      <xdr:graphicFrame macro="">
        <xdr:nvGraphicFramePr>
          <xdr:cNvPr id="3" name="Gráfico 2">
            <a:extLst>
              <a:ext uri="{FF2B5EF4-FFF2-40B4-BE49-F238E27FC236}">
                <a16:creationId xmlns:a16="http://schemas.microsoft.com/office/drawing/2014/main" id="{43A6AA1E-5BFF-D4EB-C303-BFFB78B796FB}"/>
              </a:ext>
            </a:extLst>
          </xdr:cNvPr>
          <xdr:cNvGraphicFramePr/>
        </xdr:nvGraphicFramePr>
        <xdr:xfrm>
          <a:off x="6762750" y="552450"/>
          <a:ext cx="5334000" cy="2857501"/>
        </xdr:xfrm>
        <a:graphic>
          <a:graphicData uri="http://schemas.openxmlformats.org/drawingml/2006/chart">
            <c:chart xmlns:c="http://schemas.openxmlformats.org/drawingml/2006/chart" xmlns:r="http://schemas.openxmlformats.org/officeDocument/2006/relationships" r:id="rId1"/>
          </a:graphicData>
        </a:graphic>
      </xdr:graphicFrame>
      <xdr:graphicFrame macro="">
        <xdr:nvGraphicFramePr>
          <xdr:cNvPr id="4" name="Gráfico 3">
            <a:extLst>
              <a:ext uri="{FF2B5EF4-FFF2-40B4-BE49-F238E27FC236}">
                <a16:creationId xmlns:a16="http://schemas.microsoft.com/office/drawing/2014/main" id="{2859B5A6-2ABB-E43D-D314-D8AD50AE9952}"/>
              </a:ext>
            </a:extLst>
          </xdr:cNvPr>
          <xdr:cNvGraphicFramePr>
            <a:graphicFrameLocks/>
          </xdr:cNvGraphicFramePr>
        </xdr:nvGraphicFramePr>
        <xdr:xfrm>
          <a:off x="6762751" y="3600450"/>
          <a:ext cx="5334000" cy="2476500"/>
        </xdr:xfrm>
        <a:graphic>
          <a:graphicData uri="http://schemas.openxmlformats.org/drawingml/2006/chart">
            <c:chart xmlns:c="http://schemas.openxmlformats.org/drawingml/2006/chart" xmlns:r="http://schemas.openxmlformats.org/officeDocument/2006/relationships" r:id="rId2"/>
          </a:graphicData>
        </a:graphic>
      </xdr:graphicFrame>
    </xdr:grpSp>
    <xdr:clientData/>
  </xdr:twoCellAnchor>
  <xdr:twoCellAnchor>
    <xdr:from>
      <xdr:col>2</xdr:col>
      <xdr:colOff>0</xdr:colOff>
      <xdr:row>0</xdr:row>
      <xdr:rowOff>0</xdr:rowOff>
    </xdr:from>
    <xdr:to>
      <xdr:col>2</xdr:col>
      <xdr:colOff>0</xdr:colOff>
      <xdr:row>1</xdr:row>
      <xdr:rowOff>25500</xdr:rowOff>
    </xdr:to>
    <xdr:sp macro="" textlink="">
      <xdr:nvSpPr>
        <xdr:cNvPr id="5" name="Rectángulo: esquinas redondeadas 5">
          <a:hlinkClick xmlns:r="http://schemas.openxmlformats.org/officeDocument/2006/relationships" r:id="rId3"/>
          <a:extLst>
            <a:ext uri="{FF2B5EF4-FFF2-40B4-BE49-F238E27FC236}">
              <a16:creationId xmlns:a16="http://schemas.microsoft.com/office/drawing/2014/main" id="{8D4D7FDA-B516-483C-AC01-EEDF11D4F1D5}"/>
            </a:ext>
          </a:extLst>
        </xdr:cNvPr>
        <xdr:cNvSpPr/>
      </xdr:nvSpPr>
      <xdr:spPr>
        <a:xfrm>
          <a:off x="1666875" y="0"/>
          <a:ext cx="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Resumen</a:t>
          </a:r>
        </a:p>
      </xdr:txBody>
    </xdr:sp>
    <xdr:clientData/>
  </xdr:twoCellAnchor>
  <xdr:twoCellAnchor>
    <xdr:from>
      <xdr:col>1</xdr:col>
      <xdr:colOff>142875</xdr:colOff>
      <xdr:row>0</xdr:row>
      <xdr:rowOff>104775</xdr:rowOff>
    </xdr:from>
    <xdr:to>
      <xdr:col>1</xdr:col>
      <xdr:colOff>1078875</xdr:colOff>
      <xdr:row>1</xdr:row>
      <xdr:rowOff>130275</xdr:rowOff>
    </xdr:to>
    <xdr:sp macro="" textlink="">
      <xdr:nvSpPr>
        <xdr:cNvPr id="6" name="Rectángulo: esquinas redondeadas 8">
          <a:hlinkClick xmlns:r="http://schemas.openxmlformats.org/officeDocument/2006/relationships" r:id="rId4"/>
          <a:extLst>
            <a:ext uri="{FF2B5EF4-FFF2-40B4-BE49-F238E27FC236}">
              <a16:creationId xmlns:a16="http://schemas.microsoft.com/office/drawing/2014/main" id="{E45A0396-224B-4175-A001-0DF112D15666}"/>
            </a:ext>
          </a:extLst>
        </xdr:cNvPr>
        <xdr:cNvSpPr/>
      </xdr:nvSpPr>
      <xdr:spPr>
        <a:xfrm>
          <a:off x="142875" y="104775"/>
          <a:ext cx="936000" cy="216000"/>
        </a:xfrm>
        <a:prstGeom prst="roundRect">
          <a:avLst/>
        </a:prstGeom>
        <a:solidFill>
          <a:schemeClr val="tx1">
            <a:lumMod val="85000"/>
            <a:lumOff val="15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Home</a:t>
          </a:r>
        </a:p>
      </xdr:txBody>
    </xdr:sp>
    <xdr:clientData/>
  </xdr:twoCellAnchor>
  <xdr:twoCellAnchor>
    <xdr:from>
      <xdr:col>1</xdr:col>
      <xdr:colOff>1190625</xdr:colOff>
      <xdr:row>0</xdr:row>
      <xdr:rowOff>104775</xdr:rowOff>
    </xdr:from>
    <xdr:to>
      <xdr:col>3</xdr:col>
      <xdr:colOff>412125</xdr:colOff>
      <xdr:row>1</xdr:row>
      <xdr:rowOff>130275</xdr:rowOff>
    </xdr:to>
    <xdr:sp macro="" textlink="">
      <xdr:nvSpPr>
        <xdr:cNvPr id="7" name="Rectángulo: esquinas redondeadas 9">
          <a:hlinkClick xmlns:r="http://schemas.openxmlformats.org/officeDocument/2006/relationships" r:id="rId5"/>
          <a:extLst>
            <a:ext uri="{FF2B5EF4-FFF2-40B4-BE49-F238E27FC236}">
              <a16:creationId xmlns:a16="http://schemas.microsoft.com/office/drawing/2014/main" id="{69E33A9F-123E-4D9B-B8F3-CF02A799A394}"/>
            </a:ext>
          </a:extLst>
        </xdr:cNvPr>
        <xdr:cNvSpPr/>
      </xdr:nvSpPr>
      <xdr:spPr>
        <a:xfrm>
          <a:off x="1190625" y="104775"/>
          <a:ext cx="1364625" cy="216000"/>
        </a:xfrm>
        <a:prstGeom prst="roundRect">
          <a:avLst/>
        </a:prstGeom>
        <a:solidFill>
          <a:schemeClr val="accent1">
            <a:lumMod val="50000"/>
          </a:schemeClr>
        </a:solidFill>
        <a:ln>
          <a:solidFill>
            <a:sysClr val="windowText" lastClr="000000"/>
          </a:solidFill>
        </a:ln>
        <a:scene3d>
          <a:camera prst="orthographicFront"/>
          <a:lightRig rig="threePt" dir="t"/>
        </a:scene3d>
        <a:sp3d>
          <a:bevelT w="165100" prst="coolSlant"/>
        </a:sp3d>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s-ES" sz="1100" b="1">
              <a:solidFill>
                <a:schemeClr val="bg1"/>
              </a:solidFill>
            </a:rPr>
            <a:t>Summary</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mailto:jonathon.weakley@acu.edu.au" TargetMode="External"/></Relationships>
</file>

<file path=xl/worksheets/_rels/sheet2.xml.rels><?xml version="1.0" encoding="UTF-8" standalone="yes"?>
<Relationships xmlns="http://schemas.openxmlformats.org/package/2006/relationships"><Relationship Id="rId117" Type="http://schemas.openxmlformats.org/officeDocument/2006/relationships/ctrlProp" Target="../ctrlProps/ctrlProp69.xml"/><Relationship Id="rId21" Type="http://schemas.openxmlformats.org/officeDocument/2006/relationships/hyperlink" Target="https://doi.org/10.1109/TCE.2023.3320183" TargetMode="External"/><Relationship Id="rId42" Type="http://schemas.openxmlformats.org/officeDocument/2006/relationships/hyperlink" Target="https://doi.org/10.1109/ACCESS.2024.3428309" TargetMode="External"/><Relationship Id="rId63" Type="http://schemas.openxmlformats.org/officeDocument/2006/relationships/ctrlProp" Target="../ctrlProps/ctrlProp15.xml"/><Relationship Id="rId84" Type="http://schemas.openxmlformats.org/officeDocument/2006/relationships/ctrlProp" Target="../ctrlProps/ctrlProp36.xml"/><Relationship Id="rId138" Type="http://schemas.openxmlformats.org/officeDocument/2006/relationships/ctrlProp" Target="../ctrlProps/ctrlProp90.xml"/><Relationship Id="rId159" Type="http://schemas.openxmlformats.org/officeDocument/2006/relationships/ctrlProp" Target="../ctrlProps/ctrlProp111.xml"/><Relationship Id="rId170" Type="http://schemas.openxmlformats.org/officeDocument/2006/relationships/ctrlProp" Target="../ctrlProps/ctrlProp122.xml"/><Relationship Id="rId107" Type="http://schemas.openxmlformats.org/officeDocument/2006/relationships/ctrlProp" Target="../ctrlProps/ctrlProp59.xml"/><Relationship Id="rId11" Type="http://schemas.openxmlformats.org/officeDocument/2006/relationships/hyperlink" Target="https://doi.org/10.3390/s21134581" TargetMode="External"/><Relationship Id="rId32" Type="http://schemas.openxmlformats.org/officeDocument/2006/relationships/hyperlink" Target="https://doi.org/10.1016/j.measurement.2019.07.038" TargetMode="External"/><Relationship Id="rId53" Type="http://schemas.openxmlformats.org/officeDocument/2006/relationships/ctrlProp" Target="../ctrlProps/ctrlProp5.xml"/><Relationship Id="rId74" Type="http://schemas.openxmlformats.org/officeDocument/2006/relationships/ctrlProp" Target="../ctrlProps/ctrlProp26.xml"/><Relationship Id="rId128" Type="http://schemas.openxmlformats.org/officeDocument/2006/relationships/ctrlProp" Target="../ctrlProps/ctrlProp80.xml"/><Relationship Id="rId149" Type="http://schemas.openxmlformats.org/officeDocument/2006/relationships/ctrlProp" Target="../ctrlProps/ctrlProp101.xml"/><Relationship Id="rId5" Type="http://schemas.openxmlformats.org/officeDocument/2006/relationships/hyperlink" Target="https://doi.org/10.3390/s23063106" TargetMode="External"/><Relationship Id="rId95" Type="http://schemas.openxmlformats.org/officeDocument/2006/relationships/ctrlProp" Target="../ctrlProps/ctrlProp47.xml"/><Relationship Id="rId160" Type="http://schemas.openxmlformats.org/officeDocument/2006/relationships/ctrlProp" Target="../ctrlProps/ctrlProp112.xml"/><Relationship Id="rId181" Type="http://schemas.openxmlformats.org/officeDocument/2006/relationships/ctrlProp" Target="../ctrlProps/ctrlProp133.xml"/><Relationship Id="rId22" Type="http://schemas.openxmlformats.org/officeDocument/2006/relationships/hyperlink" Target="https://doi.org/10.3390/automation3010007" TargetMode="External"/><Relationship Id="rId43" Type="http://schemas.openxmlformats.org/officeDocument/2006/relationships/hyperlink" Target="https://doi.org/10.3390/asi7040059" TargetMode="External"/><Relationship Id="rId64" Type="http://schemas.openxmlformats.org/officeDocument/2006/relationships/ctrlProp" Target="../ctrlProps/ctrlProp16.xml"/><Relationship Id="rId118" Type="http://schemas.openxmlformats.org/officeDocument/2006/relationships/ctrlProp" Target="../ctrlProps/ctrlProp70.xml"/><Relationship Id="rId139" Type="http://schemas.openxmlformats.org/officeDocument/2006/relationships/ctrlProp" Target="../ctrlProps/ctrlProp91.xml"/><Relationship Id="rId85" Type="http://schemas.openxmlformats.org/officeDocument/2006/relationships/ctrlProp" Target="../ctrlProps/ctrlProp37.xml"/><Relationship Id="rId150" Type="http://schemas.openxmlformats.org/officeDocument/2006/relationships/ctrlProp" Target="../ctrlProps/ctrlProp102.xml"/><Relationship Id="rId171" Type="http://schemas.openxmlformats.org/officeDocument/2006/relationships/ctrlProp" Target="../ctrlProps/ctrlProp123.xml"/><Relationship Id="rId12" Type="http://schemas.openxmlformats.org/officeDocument/2006/relationships/hyperlink" Target="https://doi.org/10.3390/app12031422" TargetMode="External"/><Relationship Id="rId33" Type="http://schemas.openxmlformats.org/officeDocument/2006/relationships/hyperlink" Target="https://doi.org/10.1088/1361-6579/aacfd9" TargetMode="External"/><Relationship Id="rId108" Type="http://schemas.openxmlformats.org/officeDocument/2006/relationships/ctrlProp" Target="../ctrlProps/ctrlProp60.xml"/><Relationship Id="rId129" Type="http://schemas.openxmlformats.org/officeDocument/2006/relationships/ctrlProp" Target="../ctrlProps/ctrlProp81.xml"/><Relationship Id="rId54" Type="http://schemas.openxmlformats.org/officeDocument/2006/relationships/ctrlProp" Target="../ctrlProps/ctrlProp6.xml"/><Relationship Id="rId75" Type="http://schemas.openxmlformats.org/officeDocument/2006/relationships/ctrlProp" Target="../ctrlProps/ctrlProp27.xml"/><Relationship Id="rId96" Type="http://schemas.openxmlformats.org/officeDocument/2006/relationships/ctrlProp" Target="../ctrlProps/ctrlProp48.xml"/><Relationship Id="rId140" Type="http://schemas.openxmlformats.org/officeDocument/2006/relationships/ctrlProp" Target="../ctrlProps/ctrlProp92.xml"/><Relationship Id="rId161" Type="http://schemas.openxmlformats.org/officeDocument/2006/relationships/ctrlProp" Target="../ctrlProps/ctrlProp113.xml"/><Relationship Id="rId182" Type="http://schemas.openxmlformats.org/officeDocument/2006/relationships/ctrlProp" Target="../ctrlProps/ctrlProp134.xml"/><Relationship Id="rId6" Type="http://schemas.openxmlformats.org/officeDocument/2006/relationships/hyperlink" Target="http://dx.doi.org/10.1016/j.jbi.2015.09.020" TargetMode="External"/><Relationship Id="rId23" Type="http://schemas.openxmlformats.org/officeDocument/2006/relationships/hyperlink" Target="https://doi.org/10.1177/15280837231193450" TargetMode="External"/><Relationship Id="rId119" Type="http://schemas.openxmlformats.org/officeDocument/2006/relationships/ctrlProp" Target="../ctrlProps/ctrlProp71.xml"/><Relationship Id="rId44" Type="http://schemas.openxmlformats.org/officeDocument/2006/relationships/hyperlink" Target="https://doi.org/10.3390/asi7040059" TargetMode="External"/><Relationship Id="rId65" Type="http://schemas.openxmlformats.org/officeDocument/2006/relationships/ctrlProp" Target="../ctrlProps/ctrlProp17.xml"/><Relationship Id="rId86" Type="http://schemas.openxmlformats.org/officeDocument/2006/relationships/ctrlProp" Target="../ctrlProps/ctrlProp38.xml"/><Relationship Id="rId130" Type="http://schemas.openxmlformats.org/officeDocument/2006/relationships/ctrlProp" Target="../ctrlProps/ctrlProp82.xml"/><Relationship Id="rId151" Type="http://schemas.openxmlformats.org/officeDocument/2006/relationships/ctrlProp" Target="../ctrlProps/ctrlProp103.xml"/><Relationship Id="rId172" Type="http://schemas.openxmlformats.org/officeDocument/2006/relationships/ctrlProp" Target="../ctrlProps/ctrlProp124.xml"/><Relationship Id="rId13" Type="http://schemas.openxmlformats.org/officeDocument/2006/relationships/hyperlink" Target="https://doi.org/10.3390/app11062845" TargetMode="External"/><Relationship Id="rId18" Type="http://schemas.openxmlformats.org/officeDocument/2006/relationships/hyperlink" Target="https://doi.org/10.1109/ACCESS.2021.3080237" TargetMode="External"/><Relationship Id="rId39" Type="http://schemas.openxmlformats.org/officeDocument/2006/relationships/hyperlink" Target="https://doi.org/10.1109/jiot.2018.2846359" TargetMode="External"/><Relationship Id="rId109" Type="http://schemas.openxmlformats.org/officeDocument/2006/relationships/ctrlProp" Target="../ctrlProps/ctrlProp61.xml"/><Relationship Id="rId34" Type="http://schemas.openxmlformats.org/officeDocument/2006/relationships/hyperlink" Target="http://doi.org/10.3390/s20174791" TargetMode="External"/><Relationship Id="rId50" Type="http://schemas.openxmlformats.org/officeDocument/2006/relationships/ctrlProp" Target="../ctrlProps/ctrlProp2.xml"/><Relationship Id="rId55" Type="http://schemas.openxmlformats.org/officeDocument/2006/relationships/ctrlProp" Target="../ctrlProps/ctrlProp7.xml"/><Relationship Id="rId76" Type="http://schemas.openxmlformats.org/officeDocument/2006/relationships/ctrlProp" Target="../ctrlProps/ctrlProp28.xml"/><Relationship Id="rId97" Type="http://schemas.openxmlformats.org/officeDocument/2006/relationships/ctrlProp" Target="../ctrlProps/ctrlProp49.xml"/><Relationship Id="rId104" Type="http://schemas.openxmlformats.org/officeDocument/2006/relationships/ctrlProp" Target="../ctrlProps/ctrlProp56.xml"/><Relationship Id="rId120" Type="http://schemas.openxmlformats.org/officeDocument/2006/relationships/ctrlProp" Target="../ctrlProps/ctrlProp72.xml"/><Relationship Id="rId125" Type="http://schemas.openxmlformats.org/officeDocument/2006/relationships/ctrlProp" Target="../ctrlProps/ctrlProp77.xml"/><Relationship Id="rId141" Type="http://schemas.openxmlformats.org/officeDocument/2006/relationships/ctrlProp" Target="../ctrlProps/ctrlProp93.xml"/><Relationship Id="rId146" Type="http://schemas.openxmlformats.org/officeDocument/2006/relationships/ctrlProp" Target="../ctrlProps/ctrlProp98.xml"/><Relationship Id="rId167" Type="http://schemas.openxmlformats.org/officeDocument/2006/relationships/ctrlProp" Target="../ctrlProps/ctrlProp119.xml"/><Relationship Id="rId7" Type="http://schemas.openxmlformats.org/officeDocument/2006/relationships/hyperlink" Target="https://doi.org/10.3389/fbioe.2020.00664" TargetMode="External"/><Relationship Id="rId71" Type="http://schemas.openxmlformats.org/officeDocument/2006/relationships/ctrlProp" Target="../ctrlProps/ctrlProp23.xml"/><Relationship Id="rId92" Type="http://schemas.openxmlformats.org/officeDocument/2006/relationships/ctrlProp" Target="../ctrlProps/ctrlProp44.xml"/><Relationship Id="rId162" Type="http://schemas.openxmlformats.org/officeDocument/2006/relationships/ctrlProp" Target="../ctrlProps/ctrlProp114.xml"/><Relationship Id="rId183" Type="http://schemas.openxmlformats.org/officeDocument/2006/relationships/ctrlProp" Target="../ctrlProps/ctrlProp135.xml"/><Relationship Id="rId2" Type="http://schemas.openxmlformats.org/officeDocument/2006/relationships/hyperlink" Target="https://doi.org/10.1519/jsc.0000000000001852" TargetMode="External"/><Relationship Id="rId29" Type="http://schemas.openxmlformats.org/officeDocument/2006/relationships/hyperlink" Target="http://doi.org/10.1109/TMC.2017.2691705" TargetMode="External"/><Relationship Id="rId24" Type="http://schemas.openxmlformats.org/officeDocument/2006/relationships/hyperlink" Target="https://doi.org/10.1016/j.pmcj.2021.101418" TargetMode="External"/><Relationship Id="rId40" Type="http://schemas.openxmlformats.org/officeDocument/2006/relationships/hyperlink" Target="https://doi.org/10.1108/EC-02-2024-0114" TargetMode="External"/><Relationship Id="rId45" Type="http://schemas.openxmlformats.org/officeDocument/2006/relationships/hyperlink" Target="https://doi.org/10.3390/asi7040059" TargetMode="External"/><Relationship Id="rId66" Type="http://schemas.openxmlformats.org/officeDocument/2006/relationships/ctrlProp" Target="../ctrlProps/ctrlProp18.xml"/><Relationship Id="rId87" Type="http://schemas.openxmlformats.org/officeDocument/2006/relationships/ctrlProp" Target="../ctrlProps/ctrlProp39.xml"/><Relationship Id="rId110" Type="http://schemas.openxmlformats.org/officeDocument/2006/relationships/ctrlProp" Target="../ctrlProps/ctrlProp62.xml"/><Relationship Id="rId115" Type="http://schemas.openxmlformats.org/officeDocument/2006/relationships/ctrlProp" Target="../ctrlProps/ctrlProp67.xml"/><Relationship Id="rId131" Type="http://schemas.openxmlformats.org/officeDocument/2006/relationships/ctrlProp" Target="../ctrlProps/ctrlProp83.xml"/><Relationship Id="rId136" Type="http://schemas.openxmlformats.org/officeDocument/2006/relationships/ctrlProp" Target="../ctrlProps/ctrlProp88.xml"/><Relationship Id="rId157" Type="http://schemas.openxmlformats.org/officeDocument/2006/relationships/ctrlProp" Target="../ctrlProps/ctrlProp109.xml"/><Relationship Id="rId178" Type="http://schemas.openxmlformats.org/officeDocument/2006/relationships/ctrlProp" Target="../ctrlProps/ctrlProp130.xml"/><Relationship Id="rId61" Type="http://schemas.openxmlformats.org/officeDocument/2006/relationships/ctrlProp" Target="../ctrlProps/ctrlProp13.xml"/><Relationship Id="rId82" Type="http://schemas.openxmlformats.org/officeDocument/2006/relationships/ctrlProp" Target="../ctrlProps/ctrlProp34.xml"/><Relationship Id="rId152" Type="http://schemas.openxmlformats.org/officeDocument/2006/relationships/ctrlProp" Target="../ctrlProps/ctrlProp104.xml"/><Relationship Id="rId173" Type="http://schemas.openxmlformats.org/officeDocument/2006/relationships/ctrlProp" Target="../ctrlProps/ctrlProp125.xml"/><Relationship Id="rId19" Type="http://schemas.openxmlformats.org/officeDocument/2006/relationships/hyperlink" Target="https://doi.org/10.1123/jmpb.2019-0012" TargetMode="External"/><Relationship Id="rId14" Type="http://schemas.openxmlformats.org/officeDocument/2006/relationships/hyperlink" Target="https://doi.org/10.1504/IJTM.2021.118317" TargetMode="External"/><Relationship Id="rId30" Type="http://schemas.openxmlformats.org/officeDocument/2006/relationships/hyperlink" Target="http://doi.org/10.1016/j.pmcj.2016.08.015" TargetMode="External"/><Relationship Id="rId35" Type="http://schemas.openxmlformats.org/officeDocument/2006/relationships/hyperlink" Target="http://doi.org/10.14257/ijmue.2016.11.6.38" TargetMode="External"/><Relationship Id="rId56" Type="http://schemas.openxmlformats.org/officeDocument/2006/relationships/ctrlProp" Target="../ctrlProps/ctrlProp8.xml"/><Relationship Id="rId77" Type="http://schemas.openxmlformats.org/officeDocument/2006/relationships/ctrlProp" Target="../ctrlProps/ctrlProp29.xml"/><Relationship Id="rId100" Type="http://schemas.openxmlformats.org/officeDocument/2006/relationships/ctrlProp" Target="../ctrlProps/ctrlProp52.xml"/><Relationship Id="rId105" Type="http://schemas.openxmlformats.org/officeDocument/2006/relationships/ctrlProp" Target="../ctrlProps/ctrlProp57.xml"/><Relationship Id="rId126" Type="http://schemas.openxmlformats.org/officeDocument/2006/relationships/ctrlProp" Target="../ctrlProps/ctrlProp78.xml"/><Relationship Id="rId147" Type="http://schemas.openxmlformats.org/officeDocument/2006/relationships/ctrlProp" Target="../ctrlProps/ctrlProp99.xml"/><Relationship Id="rId168" Type="http://schemas.openxmlformats.org/officeDocument/2006/relationships/ctrlProp" Target="../ctrlProps/ctrlProp120.xml"/><Relationship Id="rId8" Type="http://schemas.openxmlformats.org/officeDocument/2006/relationships/hyperlink" Target="https://doi.org/10.3390/s23136223" TargetMode="External"/><Relationship Id="rId51" Type="http://schemas.openxmlformats.org/officeDocument/2006/relationships/ctrlProp" Target="../ctrlProps/ctrlProp3.xml"/><Relationship Id="rId72" Type="http://schemas.openxmlformats.org/officeDocument/2006/relationships/ctrlProp" Target="../ctrlProps/ctrlProp24.xml"/><Relationship Id="rId93" Type="http://schemas.openxmlformats.org/officeDocument/2006/relationships/ctrlProp" Target="../ctrlProps/ctrlProp45.xml"/><Relationship Id="rId98" Type="http://schemas.openxmlformats.org/officeDocument/2006/relationships/ctrlProp" Target="../ctrlProps/ctrlProp50.xml"/><Relationship Id="rId121" Type="http://schemas.openxmlformats.org/officeDocument/2006/relationships/ctrlProp" Target="../ctrlProps/ctrlProp73.xml"/><Relationship Id="rId142" Type="http://schemas.openxmlformats.org/officeDocument/2006/relationships/ctrlProp" Target="../ctrlProps/ctrlProp94.xml"/><Relationship Id="rId163" Type="http://schemas.openxmlformats.org/officeDocument/2006/relationships/ctrlProp" Target="../ctrlProps/ctrlProp115.xml"/><Relationship Id="rId184" Type="http://schemas.openxmlformats.org/officeDocument/2006/relationships/ctrlProp" Target="../ctrlProps/ctrlProp136.xml"/><Relationship Id="rId3" Type="http://schemas.openxmlformats.org/officeDocument/2006/relationships/hyperlink" Target="https://doi.org/10.3390/s22072489" TargetMode="External"/><Relationship Id="rId25" Type="http://schemas.openxmlformats.org/officeDocument/2006/relationships/hyperlink" Target="http://dx.doi.org/10.3390/technologies8040065" TargetMode="External"/><Relationship Id="rId46" Type="http://schemas.openxmlformats.org/officeDocument/2006/relationships/printerSettings" Target="../printerSettings/printerSettings1.bin"/><Relationship Id="rId67" Type="http://schemas.openxmlformats.org/officeDocument/2006/relationships/ctrlProp" Target="../ctrlProps/ctrlProp19.xml"/><Relationship Id="rId116" Type="http://schemas.openxmlformats.org/officeDocument/2006/relationships/ctrlProp" Target="../ctrlProps/ctrlProp68.xml"/><Relationship Id="rId137" Type="http://schemas.openxmlformats.org/officeDocument/2006/relationships/ctrlProp" Target="../ctrlProps/ctrlProp89.xml"/><Relationship Id="rId158" Type="http://schemas.openxmlformats.org/officeDocument/2006/relationships/ctrlProp" Target="../ctrlProps/ctrlProp110.xml"/><Relationship Id="rId20" Type="http://schemas.openxmlformats.org/officeDocument/2006/relationships/hyperlink" Target="https://doi.org/10.1155/2019/9320145" TargetMode="External"/><Relationship Id="rId41" Type="http://schemas.openxmlformats.org/officeDocument/2006/relationships/hyperlink" Target="https://doi.org/10.3390/s24123891" TargetMode="External"/><Relationship Id="rId62" Type="http://schemas.openxmlformats.org/officeDocument/2006/relationships/ctrlProp" Target="../ctrlProps/ctrlProp14.xml"/><Relationship Id="rId83" Type="http://schemas.openxmlformats.org/officeDocument/2006/relationships/ctrlProp" Target="../ctrlProps/ctrlProp35.xml"/><Relationship Id="rId88" Type="http://schemas.openxmlformats.org/officeDocument/2006/relationships/ctrlProp" Target="../ctrlProps/ctrlProp40.xml"/><Relationship Id="rId111" Type="http://schemas.openxmlformats.org/officeDocument/2006/relationships/ctrlProp" Target="../ctrlProps/ctrlProp63.xml"/><Relationship Id="rId132" Type="http://schemas.openxmlformats.org/officeDocument/2006/relationships/ctrlProp" Target="../ctrlProps/ctrlProp84.xml"/><Relationship Id="rId153" Type="http://schemas.openxmlformats.org/officeDocument/2006/relationships/ctrlProp" Target="../ctrlProps/ctrlProp105.xml"/><Relationship Id="rId174" Type="http://schemas.openxmlformats.org/officeDocument/2006/relationships/ctrlProp" Target="../ctrlProps/ctrlProp126.xml"/><Relationship Id="rId179" Type="http://schemas.openxmlformats.org/officeDocument/2006/relationships/ctrlProp" Target="../ctrlProps/ctrlProp131.xml"/><Relationship Id="rId15" Type="http://schemas.openxmlformats.org/officeDocument/2006/relationships/hyperlink" Target="https://doi.org/10.1109/ACCESS.2024.3363437" TargetMode="External"/><Relationship Id="rId36" Type="http://schemas.openxmlformats.org/officeDocument/2006/relationships/hyperlink" Target="https://doi.org/10.14201/ADCAIJ2016533142" TargetMode="External"/><Relationship Id="rId57" Type="http://schemas.openxmlformats.org/officeDocument/2006/relationships/ctrlProp" Target="../ctrlProps/ctrlProp9.xml"/><Relationship Id="rId106" Type="http://schemas.openxmlformats.org/officeDocument/2006/relationships/ctrlProp" Target="../ctrlProps/ctrlProp58.xml"/><Relationship Id="rId127" Type="http://schemas.openxmlformats.org/officeDocument/2006/relationships/ctrlProp" Target="../ctrlProps/ctrlProp79.xml"/><Relationship Id="rId10" Type="http://schemas.openxmlformats.org/officeDocument/2006/relationships/hyperlink" Target="https://doi.org/10.1249/mss.0000000000000949" TargetMode="External"/><Relationship Id="rId31" Type="http://schemas.openxmlformats.org/officeDocument/2006/relationships/hyperlink" Target="http://doi.org/10.3390/technologies8010017" TargetMode="External"/><Relationship Id="rId52" Type="http://schemas.openxmlformats.org/officeDocument/2006/relationships/ctrlProp" Target="../ctrlProps/ctrlProp4.xml"/><Relationship Id="rId73" Type="http://schemas.openxmlformats.org/officeDocument/2006/relationships/ctrlProp" Target="../ctrlProps/ctrlProp25.xml"/><Relationship Id="rId78" Type="http://schemas.openxmlformats.org/officeDocument/2006/relationships/ctrlProp" Target="../ctrlProps/ctrlProp30.xml"/><Relationship Id="rId94" Type="http://schemas.openxmlformats.org/officeDocument/2006/relationships/ctrlProp" Target="../ctrlProps/ctrlProp46.xml"/><Relationship Id="rId99" Type="http://schemas.openxmlformats.org/officeDocument/2006/relationships/ctrlProp" Target="../ctrlProps/ctrlProp51.xml"/><Relationship Id="rId101" Type="http://schemas.openxmlformats.org/officeDocument/2006/relationships/ctrlProp" Target="../ctrlProps/ctrlProp53.xml"/><Relationship Id="rId122" Type="http://schemas.openxmlformats.org/officeDocument/2006/relationships/ctrlProp" Target="../ctrlProps/ctrlProp74.xml"/><Relationship Id="rId143" Type="http://schemas.openxmlformats.org/officeDocument/2006/relationships/ctrlProp" Target="../ctrlProps/ctrlProp95.xml"/><Relationship Id="rId148" Type="http://schemas.openxmlformats.org/officeDocument/2006/relationships/ctrlProp" Target="../ctrlProps/ctrlProp100.xml"/><Relationship Id="rId164" Type="http://schemas.openxmlformats.org/officeDocument/2006/relationships/ctrlProp" Target="../ctrlProps/ctrlProp116.xml"/><Relationship Id="rId169" Type="http://schemas.openxmlformats.org/officeDocument/2006/relationships/ctrlProp" Target="../ctrlProps/ctrlProp121.xml"/><Relationship Id="rId185" Type="http://schemas.openxmlformats.org/officeDocument/2006/relationships/ctrlProp" Target="../ctrlProps/ctrlProp137.xml"/><Relationship Id="rId4" Type="http://schemas.openxmlformats.org/officeDocument/2006/relationships/hyperlink" Target="https://doi.org/10.3390/s23104602" TargetMode="External"/><Relationship Id="rId9" Type="http://schemas.openxmlformats.org/officeDocument/2006/relationships/hyperlink" Target="https://doi.org/10.3390/s23021003" TargetMode="External"/><Relationship Id="rId180" Type="http://schemas.openxmlformats.org/officeDocument/2006/relationships/ctrlProp" Target="../ctrlProps/ctrlProp132.xml"/><Relationship Id="rId26" Type="http://schemas.openxmlformats.org/officeDocument/2006/relationships/hyperlink" Target="https://doi.org/10.1016/j.smhl.2020.100114" TargetMode="External"/><Relationship Id="rId47" Type="http://schemas.openxmlformats.org/officeDocument/2006/relationships/drawing" Target="../drawings/drawing1.xml"/><Relationship Id="rId68" Type="http://schemas.openxmlformats.org/officeDocument/2006/relationships/ctrlProp" Target="../ctrlProps/ctrlProp20.xml"/><Relationship Id="rId89" Type="http://schemas.openxmlformats.org/officeDocument/2006/relationships/ctrlProp" Target="../ctrlProps/ctrlProp41.xml"/><Relationship Id="rId112" Type="http://schemas.openxmlformats.org/officeDocument/2006/relationships/ctrlProp" Target="../ctrlProps/ctrlProp64.xml"/><Relationship Id="rId133" Type="http://schemas.openxmlformats.org/officeDocument/2006/relationships/ctrlProp" Target="../ctrlProps/ctrlProp85.xml"/><Relationship Id="rId154" Type="http://schemas.openxmlformats.org/officeDocument/2006/relationships/ctrlProp" Target="../ctrlProps/ctrlProp106.xml"/><Relationship Id="rId175" Type="http://schemas.openxmlformats.org/officeDocument/2006/relationships/ctrlProp" Target="../ctrlProps/ctrlProp127.xml"/><Relationship Id="rId16" Type="http://schemas.openxmlformats.org/officeDocument/2006/relationships/hyperlink" Target="https://doi.org/10.1109/ACCESS.2023.3247583" TargetMode="External"/><Relationship Id="rId37" Type="http://schemas.openxmlformats.org/officeDocument/2006/relationships/hyperlink" Target="https://doi.org/10.14201/ADCAIJ2016533142" TargetMode="External"/><Relationship Id="rId58" Type="http://schemas.openxmlformats.org/officeDocument/2006/relationships/ctrlProp" Target="../ctrlProps/ctrlProp10.xml"/><Relationship Id="rId79" Type="http://schemas.openxmlformats.org/officeDocument/2006/relationships/ctrlProp" Target="../ctrlProps/ctrlProp31.xml"/><Relationship Id="rId102" Type="http://schemas.openxmlformats.org/officeDocument/2006/relationships/ctrlProp" Target="../ctrlProps/ctrlProp54.xml"/><Relationship Id="rId123" Type="http://schemas.openxmlformats.org/officeDocument/2006/relationships/ctrlProp" Target="../ctrlProps/ctrlProp75.xml"/><Relationship Id="rId144" Type="http://schemas.openxmlformats.org/officeDocument/2006/relationships/ctrlProp" Target="../ctrlProps/ctrlProp96.xml"/><Relationship Id="rId90" Type="http://schemas.openxmlformats.org/officeDocument/2006/relationships/ctrlProp" Target="../ctrlProps/ctrlProp42.xml"/><Relationship Id="rId165" Type="http://schemas.openxmlformats.org/officeDocument/2006/relationships/ctrlProp" Target="../ctrlProps/ctrlProp117.xml"/><Relationship Id="rId186" Type="http://schemas.openxmlformats.org/officeDocument/2006/relationships/ctrlProp" Target="../ctrlProps/ctrlProp138.xml"/><Relationship Id="rId27" Type="http://schemas.openxmlformats.org/officeDocument/2006/relationships/hyperlink" Target="https://doi.org/10.1109/ACCESS.2019.2959398" TargetMode="External"/><Relationship Id="rId48" Type="http://schemas.openxmlformats.org/officeDocument/2006/relationships/vmlDrawing" Target="../drawings/vmlDrawing1.vml"/><Relationship Id="rId69" Type="http://schemas.openxmlformats.org/officeDocument/2006/relationships/ctrlProp" Target="../ctrlProps/ctrlProp21.xml"/><Relationship Id="rId113" Type="http://schemas.openxmlformats.org/officeDocument/2006/relationships/ctrlProp" Target="../ctrlProps/ctrlProp65.xml"/><Relationship Id="rId134" Type="http://schemas.openxmlformats.org/officeDocument/2006/relationships/ctrlProp" Target="../ctrlProps/ctrlProp86.xml"/><Relationship Id="rId80" Type="http://schemas.openxmlformats.org/officeDocument/2006/relationships/ctrlProp" Target="../ctrlProps/ctrlProp32.xml"/><Relationship Id="rId155" Type="http://schemas.openxmlformats.org/officeDocument/2006/relationships/ctrlProp" Target="../ctrlProps/ctrlProp107.xml"/><Relationship Id="rId176" Type="http://schemas.openxmlformats.org/officeDocument/2006/relationships/ctrlProp" Target="../ctrlProps/ctrlProp128.xml"/><Relationship Id="rId17" Type="http://schemas.openxmlformats.org/officeDocument/2006/relationships/hyperlink" Target="https://doi.org/10.1109/JIOT.2020.2983124" TargetMode="External"/><Relationship Id="rId38" Type="http://schemas.openxmlformats.org/officeDocument/2006/relationships/hyperlink" Target="https://doi.org/10.14201/ADCAIJ2016533142" TargetMode="External"/><Relationship Id="rId59" Type="http://schemas.openxmlformats.org/officeDocument/2006/relationships/ctrlProp" Target="../ctrlProps/ctrlProp11.xml"/><Relationship Id="rId103" Type="http://schemas.openxmlformats.org/officeDocument/2006/relationships/ctrlProp" Target="../ctrlProps/ctrlProp55.xml"/><Relationship Id="rId124" Type="http://schemas.openxmlformats.org/officeDocument/2006/relationships/ctrlProp" Target="../ctrlProps/ctrlProp76.xml"/><Relationship Id="rId70" Type="http://schemas.openxmlformats.org/officeDocument/2006/relationships/ctrlProp" Target="../ctrlProps/ctrlProp22.xml"/><Relationship Id="rId91" Type="http://schemas.openxmlformats.org/officeDocument/2006/relationships/ctrlProp" Target="../ctrlProps/ctrlProp43.xml"/><Relationship Id="rId145" Type="http://schemas.openxmlformats.org/officeDocument/2006/relationships/ctrlProp" Target="../ctrlProps/ctrlProp97.xml"/><Relationship Id="rId166" Type="http://schemas.openxmlformats.org/officeDocument/2006/relationships/ctrlProp" Target="../ctrlProps/ctrlProp118.xml"/><Relationship Id="rId187" Type="http://schemas.openxmlformats.org/officeDocument/2006/relationships/ctrlProp" Target="../ctrlProps/ctrlProp139.xml"/><Relationship Id="rId1" Type="http://schemas.openxmlformats.org/officeDocument/2006/relationships/hyperlink" Target="https://doi.org/10.3390/sports9090118" TargetMode="External"/><Relationship Id="rId28" Type="http://schemas.openxmlformats.org/officeDocument/2006/relationships/hyperlink" Target="https://doi.org/10.1109/TMC.2017.2775641" TargetMode="External"/><Relationship Id="rId49" Type="http://schemas.openxmlformats.org/officeDocument/2006/relationships/ctrlProp" Target="../ctrlProps/ctrlProp1.xml"/><Relationship Id="rId114" Type="http://schemas.openxmlformats.org/officeDocument/2006/relationships/ctrlProp" Target="../ctrlProps/ctrlProp66.xml"/><Relationship Id="rId60" Type="http://schemas.openxmlformats.org/officeDocument/2006/relationships/ctrlProp" Target="../ctrlProps/ctrlProp12.xml"/><Relationship Id="rId81" Type="http://schemas.openxmlformats.org/officeDocument/2006/relationships/ctrlProp" Target="../ctrlProps/ctrlProp33.xml"/><Relationship Id="rId135" Type="http://schemas.openxmlformats.org/officeDocument/2006/relationships/ctrlProp" Target="../ctrlProps/ctrlProp87.xml"/><Relationship Id="rId156" Type="http://schemas.openxmlformats.org/officeDocument/2006/relationships/ctrlProp" Target="../ctrlProps/ctrlProp108.xml"/><Relationship Id="rId177" Type="http://schemas.openxmlformats.org/officeDocument/2006/relationships/ctrlProp" Target="../ctrlProps/ctrlProp129.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0A6E09-6155-424B-89EF-E6550CF76038}">
  <dimension ref="A2:K19"/>
  <sheetViews>
    <sheetView workbookViewId="0"/>
  </sheetViews>
  <sheetFormatPr defaultRowHeight="15" x14ac:dyDescent="0.25"/>
  <cols>
    <col min="1" max="1" width="9.140625" style="1"/>
    <col min="2" max="2" width="12.140625" style="1" customWidth="1"/>
    <col min="3" max="16384" width="9.140625" style="1"/>
  </cols>
  <sheetData>
    <row r="2" spans="1:11" ht="15" customHeight="1" x14ac:dyDescent="0.25">
      <c r="E2" s="251" t="s">
        <v>0</v>
      </c>
      <c r="F2" s="251"/>
      <c r="G2" s="251"/>
      <c r="H2" s="251"/>
    </row>
    <row r="3" spans="1:11" ht="15" customHeight="1" x14ac:dyDescent="0.25">
      <c r="E3" s="251"/>
      <c r="F3" s="251"/>
      <c r="G3" s="251"/>
      <c r="H3" s="251"/>
    </row>
    <row r="4" spans="1:11" ht="15" customHeight="1" thickBot="1" x14ac:dyDescent="0.4">
      <c r="A4" s="2"/>
      <c r="B4" s="2"/>
      <c r="C4" s="2"/>
      <c r="D4" s="2"/>
    </row>
    <row r="5" spans="1:11" ht="15" customHeight="1" x14ac:dyDescent="0.35">
      <c r="A5" s="2"/>
      <c r="B5" s="224" t="s">
        <v>1</v>
      </c>
      <c r="C5" s="225"/>
      <c r="D5" s="226"/>
      <c r="E5" s="227"/>
      <c r="F5" s="227"/>
      <c r="G5" s="227"/>
      <c r="H5" s="227"/>
      <c r="I5" s="227"/>
      <c r="J5" s="227"/>
      <c r="K5" s="228"/>
    </row>
    <row r="6" spans="1:11" ht="15" customHeight="1" x14ac:dyDescent="0.35">
      <c r="A6" s="2"/>
      <c r="B6" s="229"/>
      <c r="C6" s="230"/>
      <c r="D6" s="231"/>
      <c r="E6" s="232"/>
      <c r="F6" s="232"/>
      <c r="G6" s="232"/>
      <c r="H6" s="232"/>
      <c r="I6" s="232"/>
      <c r="J6" s="232"/>
      <c r="K6" s="233"/>
    </row>
    <row r="7" spans="1:11" ht="15" customHeight="1" x14ac:dyDescent="0.35">
      <c r="A7" s="2"/>
      <c r="B7" s="229" t="s">
        <v>2</v>
      </c>
      <c r="C7" s="230"/>
      <c r="D7" s="231"/>
      <c r="E7" s="232"/>
      <c r="F7" s="232"/>
      <c r="G7" s="232"/>
      <c r="H7" s="232"/>
      <c r="I7" s="232"/>
      <c r="J7" s="232"/>
      <c r="K7" s="233"/>
    </row>
    <row r="8" spans="1:11" ht="15" customHeight="1" x14ac:dyDescent="0.35">
      <c r="A8" s="2"/>
      <c r="B8" s="234" t="s">
        <v>3</v>
      </c>
      <c r="C8" s="230"/>
      <c r="D8" s="231"/>
      <c r="E8" s="232"/>
      <c r="F8" s="232"/>
      <c r="G8" s="232"/>
      <c r="H8" s="232"/>
      <c r="I8" s="232"/>
      <c r="J8" s="232"/>
      <c r="K8" s="233"/>
    </row>
    <row r="9" spans="1:11" ht="15" customHeight="1" x14ac:dyDescent="0.35">
      <c r="A9" s="2"/>
      <c r="B9" s="235" t="s">
        <v>4</v>
      </c>
      <c r="C9" s="230"/>
      <c r="D9" s="231"/>
      <c r="E9" s="232"/>
      <c r="F9" s="232"/>
      <c r="G9" s="232"/>
      <c r="H9" s="232"/>
      <c r="I9" s="232"/>
      <c r="J9" s="232"/>
      <c r="K9" s="233"/>
    </row>
    <row r="10" spans="1:11" ht="15" customHeight="1" x14ac:dyDescent="0.35">
      <c r="A10" s="2"/>
      <c r="B10" s="234" t="s">
        <v>5</v>
      </c>
      <c r="C10" s="230"/>
      <c r="D10" s="231"/>
      <c r="E10" s="232"/>
      <c r="F10" s="232"/>
      <c r="G10" s="232"/>
      <c r="H10" s="232"/>
      <c r="I10" s="232"/>
      <c r="J10" s="232"/>
      <c r="K10" s="233"/>
    </row>
    <row r="11" spans="1:11" ht="15" customHeight="1" x14ac:dyDescent="0.35">
      <c r="A11" s="2"/>
      <c r="B11" s="234" t="s">
        <v>6</v>
      </c>
      <c r="C11" s="230"/>
      <c r="D11" s="231"/>
      <c r="E11" s="232"/>
      <c r="F11" s="232"/>
      <c r="G11" s="232"/>
      <c r="H11" s="232"/>
      <c r="I11" s="232"/>
      <c r="J11" s="232"/>
      <c r="K11" s="233"/>
    </row>
    <row r="12" spans="1:11" ht="15" customHeight="1" x14ac:dyDescent="0.35">
      <c r="A12" s="2"/>
      <c r="B12" s="236" t="s">
        <v>7</v>
      </c>
      <c r="C12" s="230"/>
      <c r="D12" s="231"/>
      <c r="E12" s="232"/>
      <c r="F12" s="232"/>
      <c r="G12" s="232"/>
      <c r="H12" s="232"/>
      <c r="I12" s="232"/>
      <c r="J12" s="232"/>
      <c r="K12" s="233"/>
    </row>
    <row r="13" spans="1:11" ht="15" customHeight="1" thickBot="1" x14ac:dyDescent="0.4">
      <c r="A13" s="2"/>
      <c r="B13" s="237"/>
      <c r="C13" s="238"/>
      <c r="D13" s="239"/>
      <c r="E13" s="240"/>
      <c r="F13" s="240"/>
      <c r="G13" s="240"/>
      <c r="H13" s="240"/>
      <c r="I13" s="240"/>
      <c r="J13" s="240"/>
      <c r="K13" s="241"/>
    </row>
    <row r="14" spans="1:11" ht="15" customHeight="1" thickBot="1" x14ac:dyDescent="0.4">
      <c r="A14" s="2"/>
      <c r="B14" s="2"/>
      <c r="C14" s="2"/>
      <c r="D14" s="2"/>
    </row>
    <row r="15" spans="1:11" ht="15.75" x14ac:dyDescent="0.25">
      <c r="B15" s="242" t="s">
        <v>8</v>
      </c>
      <c r="C15" s="243"/>
      <c r="D15" s="243"/>
      <c r="E15" s="243"/>
      <c r="F15" s="243"/>
      <c r="G15" s="243"/>
      <c r="H15" s="243"/>
      <c r="I15" s="243"/>
      <c r="J15" s="243"/>
      <c r="K15" s="244"/>
    </row>
    <row r="16" spans="1:11" x14ac:dyDescent="0.25">
      <c r="B16" s="245"/>
      <c r="C16" s="246"/>
      <c r="D16" s="246"/>
      <c r="E16" s="246"/>
      <c r="F16" s="246"/>
      <c r="G16" s="246"/>
      <c r="H16" s="246"/>
      <c r="I16" s="246"/>
      <c r="J16" s="246"/>
      <c r="K16" s="247"/>
    </row>
    <row r="17" spans="2:11" ht="15" customHeight="1" x14ac:dyDescent="0.25">
      <c r="B17" s="252" t="s">
        <v>9</v>
      </c>
      <c r="C17" s="253"/>
      <c r="D17" s="253"/>
      <c r="E17" s="253"/>
      <c r="F17" s="253"/>
      <c r="G17" s="253"/>
      <c r="H17" s="253"/>
      <c r="I17" s="253"/>
      <c r="J17" s="253"/>
      <c r="K17" s="254"/>
    </row>
    <row r="18" spans="2:11" ht="27.75" customHeight="1" x14ac:dyDescent="0.25">
      <c r="B18" s="252"/>
      <c r="C18" s="253"/>
      <c r="D18" s="253"/>
      <c r="E18" s="253"/>
      <c r="F18" s="253"/>
      <c r="G18" s="253"/>
      <c r="H18" s="253"/>
      <c r="I18" s="253"/>
      <c r="J18" s="253"/>
      <c r="K18" s="254"/>
    </row>
    <row r="19" spans="2:11" ht="45.75" customHeight="1" thickBot="1" x14ac:dyDescent="0.3">
      <c r="B19" s="255"/>
      <c r="C19" s="256"/>
      <c r="D19" s="256"/>
      <c r="E19" s="256"/>
      <c r="F19" s="256"/>
      <c r="G19" s="256"/>
      <c r="H19" s="256"/>
      <c r="I19" s="256"/>
      <c r="J19" s="256"/>
      <c r="K19" s="257"/>
    </row>
  </sheetData>
  <mergeCells count="2">
    <mergeCell ref="E2:H3"/>
    <mergeCell ref="B17:K19"/>
  </mergeCells>
  <hyperlinks>
    <hyperlink ref="B12" r:id="rId1" xr:uid="{8EBBD2B7-59E5-4318-AAD4-48EF734E42B7}"/>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AA6BE-E116-4754-A55D-8E758AEFBF79}">
  <sheetPr>
    <tabColor theme="4" tint="0.59999389629810485"/>
  </sheetPr>
  <dimension ref="B1:N55"/>
  <sheetViews>
    <sheetView showGridLines="0" zoomScale="116" workbookViewId="0">
      <selection activeCell="J8" sqref="J8"/>
    </sheetView>
  </sheetViews>
  <sheetFormatPr defaultColWidth="11.42578125" defaultRowHeight="15" x14ac:dyDescent="0.25"/>
  <cols>
    <col min="1" max="1" width="2.28515625" style="3" customWidth="1"/>
    <col min="2" max="2" width="7.140625" style="3" customWidth="1"/>
    <col min="3" max="3" width="11.28515625" style="3" bestFit="1" customWidth="1"/>
    <col min="4" max="4" width="22.7109375" style="3" customWidth="1"/>
    <col min="5" max="5" width="16.85546875" style="3" customWidth="1"/>
    <col min="6" max="6" width="47.85546875" style="3" customWidth="1"/>
    <col min="7" max="7" width="37.140625" style="3" customWidth="1"/>
    <col min="8" max="8" width="22.28515625" style="3" bestFit="1" customWidth="1"/>
    <col min="9" max="9" width="38.28515625" style="3" customWidth="1"/>
    <col min="10" max="10" width="37.140625" style="3" customWidth="1"/>
    <col min="11" max="11" width="15.5703125" style="3" customWidth="1"/>
    <col min="12" max="12" width="25" style="3" customWidth="1"/>
    <col min="13" max="13" width="11.85546875" style="3" bestFit="1" customWidth="1"/>
    <col min="14" max="16384" width="11.42578125" style="3"/>
  </cols>
  <sheetData>
    <row r="1" spans="2:14" ht="18.75" customHeight="1" x14ac:dyDescent="0.25"/>
    <row r="2" spans="2:14" ht="30" customHeight="1" x14ac:dyDescent="0.25">
      <c r="D2" s="4"/>
      <c r="E2" s="5"/>
      <c r="F2" s="5"/>
    </row>
    <row r="3" spans="2:14" ht="16.5" customHeight="1" x14ac:dyDescent="0.3">
      <c r="B3" s="6" t="s">
        <v>10</v>
      </c>
      <c r="C3" s="7"/>
      <c r="D3" s="4"/>
      <c r="E3" s="5"/>
      <c r="F3" s="5"/>
      <c r="L3" s="8">
        <v>0</v>
      </c>
      <c r="M3" s="258" t="s">
        <v>11</v>
      </c>
      <c r="N3" s="258"/>
    </row>
    <row r="4" spans="2:14" ht="16.5" customHeight="1" x14ac:dyDescent="0.25">
      <c r="L4" s="8">
        <v>1</v>
      </c>
      <c r="M4" s="258" t="s">
        <v>12</v>
      </c>
      <c r="N4" s="258"/>
    </row>
    <row r="5" spans="2:14" ht="16.5" customHeight="1" x14ac:dyDescent="0.25">
      <c r="C5" s="9"/>
      <c r="E5" s="10" t="s">
        <v>13</v>
      </c>
      <c r="F5" s="11">
        <v>49</v>
      </c>
    </row>
    <row r="6" spans="2:14" ht="37.5" customHeight="1" x14ac:dyDescent="0.25">
      <c r="B6" s="12" t="s">
        <v>14</v>
      </c>
      <c r="C6" s="12" t="s">
        <v>15</v>
      </c>
      <c r="D6" s="13" t="s">
        <v>16</v>
      </c>
      <c r="E6" s="13" t="s">
        <v>17</v>
      </c>
      <c r="F6" s="13" t="s">
        <v>18</v>
      </c>
      <c r="G6" s="13" t="s">
        <v>19</v>
      </c>
      <c r="H6" s="13" t="s">
        <v>20</v>
      </c>
      <c r="I6" s="13" t="s">
        <v>21</v>
      </c>
      <c r="J6" s="13" t="s">
        <v>22</v>
      </c>
      <c r="K6" s="13" t="s">
        <v>23</v>
      </c>
      <c r="L6" s="13" t="s">
        <v>24</v>
      </c>
      <c r="M6" s="13" t="s">
        <v>25</v>
      </c>
      <c r="N6" s="13" t="s">
        <v>26</v>
      </c>
    </row>
    <row r="7" spans="2:14" s="22" customFormat="1" ht="15" customHeight="1" x14ac:dyDescent="0.25">
      <c r="B7" s="14" t="b">
        <v>1</v>
      </c>
      <c r="C7" s="15">
        <v>33</v>
      </c>
      <c r="D7" s="16" t="s">
        <v>1082</v>
      </c>
      <c r="E7" s="17">
        <v>2017</v>
      </c>
      <c r="F7" s="18" t="s">
        <v>28</v>
      </c>
      <c r="G7" s="19" t="s">
        <v>29</v>
      </c>
      <c r="H7" s="19" t="s">
        <v>30</v>
      </c>
      <c r="I7" s="19" t="s">
        <v>31</v>
      </c>
      <c r="J7" s="19">
        <v>11</v>
      </c>
      <c r="K7" s="19" t="s">
        <v>32</v>
      </c>
      <c r="L7" s="20" t="str">
        <f t="shared" ref="L7:L55" si="0">IF(D7="","",CONCATENATE("(",C7,") ",D7,", ",E7))</f>
        <v>(33) O'Reilly et al., 2017</v>
      </c>
      <c r="M7" s="21">
        <v>1</v>
      </c>
      <c r="N7" s="21">
        <v>1</v>
      </c>
    </row>
    <row r="8" spans="2:14" ht="15" customHeight="1" x14ac:dyDescent="0.25">
      <c r="B8" s="23" t="b">
        <v>1</v>
      </c>
      <c r="C8" s="15">
        <v>37</v>
      </c>
      <c r="D8" s="16" t="s">
        <v>33</v>
      </c>
      <c r="E8" s="17">
        <v>2021</v>
      </c>
      <c r="F8" s="18" t="s">
        <v>34</v>
      </c>
      <c r="G8" s="19" t="s">
        <v>35</v>
      </c>
      <c r="H8" s="19" t="s">
        <v>36</v>
      </c>
      <c r="I8" s="19" t="s">
        <v>37</v>
      </c>
      <c r="J8" s="19">
        <v>1</v>
      </c>
      <c r="K8" s="19" t="s">
        <v>38</v>
      </c>
      <c r="L8" s="20" t="str">
        <f t="shared" si="0"/>
        <v>(37) Oberhofer et al., 2021</v>
      </c>
      <c r="M8" s="21">
        <v>1</v>
      </c>
      <c r="N8" s="21">
        <v>1</v>
      </c>
    </row>
    <row r="9" spans="2:14" ht="15" customHeight="1" x14ac:dyDescent="0.25">
      <c r="B9" s="23" t="b">
        <v>1</v>
      </c>
      <c r="C9" s="15">
        <v>38</v>
      </c>
      <c r="D9" s="16" t="s">
        <v>39</v>
      </c>
      <c r="E9" s="17">
        <v>2022</v>
      </c>
      <c r="F9" s="18" t="s">
        <v>40</v>
      </c>
      <c r="G9" s="19" t="s">
        <v>41</v>
      </c>
      <c r="H9" s="19" t="s">
        <v>30</v>
      </c>
      <c r="I9" s="19" t="s">
        <v>42</v>
      </c>
      <c r="J9" s="24">
        <v>7</v>
      </c>
      <c r="K9" s="19" t="s">
        <v>43</v>
      </c>
      <c r="L9" s="20" t="str">
        <f t="shared" si="0"/>
        <v>(38) Hussain et al., 2022</v>
      </c>
      <c r="M9" s="21">
        <v>1</v>
      </c>
      <c r="N9" s="21">
        <v>1</v>
      </c>
    </row>
    <row r="10" spans="2:14" ht="15" customHeight="1" x14ac:dyDescent="0.25">
      <c r="B10" s="25" t="b">
        <v>1</v>
      </c>
      <c r="C10" s="15">
        <v>34</v>
      </c>
      <c r="D10" s="16" t="s">
        <v>1083</v>
      </c>
      <c r="E10" s="17">
        <v>2023</v>
      </c>
      <c r="F10" s="18" t="s">
        <v>44</v>
      </c>
      <c r="G10" s="19" t="s">
        <v>41</v>
      </c>
      <c r="H10" s="19" t="s">
        <v>30</v>
      </c>
      <c r="I10" s="19" t="s">
        <v>31</v>
      </c>
      <c r="J10" s="26">
        <v>1</v>
      </c>
      <c r="K10" s="19" t="s">
        <v>45</v>
      </c>
      <c r="L10" s="20" t="str">
        <f t="shared" si="0"/>
        <v>(34) Coates and Wahlstrom, 2023</v>
      </c>
      <c r="M10" s="21">
        <v>1</v>
      </c>
      <c r="N10" s="21">
        <v>1</v>
      </c>
    </row>
    <row r="11" spans="2:14" ht="15" customHeight="1" x14ac:dyDescent="0.25">
      <c r="B11" s="25" t="b">
        <v>1</v>
      </c>
      <c r="C11" s="15">
        <v>42</v>
      </c>
      <c r="D11" s="16" t="s">
        <v>1084</v>
      </c>
      <c r="E11" s="17">
        <v>2023</v>
      </c>
      <c r="F11" s="18" t="s">
        <v>46</v>
      </c>
      <c r="G11" s="19" t="s">
        <v>41</v>
      </c>
      <c r="H11" s="19" t="s">
        <v>30</v>
      </c>
      <c r="I11" s="19" t="s">
        <v>47</v>
      </c>
      <c r="J11" s="26">
        <v>3</v>
      </c>
      <c r="K11" s="19" t="s">
        <v>48</v>
      </c>
      <c r="L11" s="20" t="str">
        <f t="shared" si="0"/>
        <v>(42) Chun et al., 2023</v>
      </c>
      <c r="M11" s="21">
        <v>1</v>
      </c>
      <c r="N11" s="21">
        <v>1</v>
      </c>
    </row>
    <row r="12" spans="2:14" ht="15" customHeight="1" x14ac:dyDescent="0.25">
      <c r="B12" s="25" t="b">
        <v>1</v>
      </c>
      <c r="C12" s="15">
        <v>39</v>
      </c>
      <c r="D12" s="16" t="s">
        <v>49</v>
      </c>
      <c r="E12" s="17">
        <v>2015</v>
      </c>
      <c r="F12" s="18" t="s">
        <v>50</v>
      </c>
      <c r="G12" s="19" t="s">
        <v>51</v>
      </c>
      <c r="H12" s="19" t="s">
        <v>30</v>
      </c>
      <c r="I12" s="19" t="s">
        <v>37</v>
      </c>
      <c r="J12" s="26">
        <v>2</v>
      </c>
      <c r="K12" s="19" t="s">
        <v>52</v>
      </c>
      <c r="L12" s="20" t="str">
        <f t="shared" si="0"/>
        <v>(39) Pernek et al., 2015</v>
      </c>
      <c r="M12" s="21">
        <v>1</v>
      </c>
      <c r="N12" s="21">
        <v>1</v>
      </c>
    </row>
    <row r="13" spans="2:14" ht="15" customHeight="1" x14ac:dyDescent="0.25">
      <c r="B13" s="25" t="b">
        <v>1</v>
      </c>
      <c r="C13" s="15">
        <v>25</v>
      </c>
      <c r="D13" s="16" t="s">
        <v>53</v>
      </c>
      <c r="E13" s="17">
        <v>2020</v>
      </c>
      <c r="F13" s="18" t="s">
        <v>54</v>
      </c>
      <c r="G13" s="19" t="s">
        <v>55</v>
      </c>
      <c r="H13" s="19" t="s">
        <v>30</v>
      </c>
      <c r="I13" s="19" t="s">
        <v>56</v>
      </c>
      <c r="J13" s="26">
        <v>156</v>
      </c>
      <c r="K13" s="19" t="s">
        <v>52</v>
      </c>
      <c r="L13" s="20" t="str">
        <f t="shared" si="0"/>
        <v>(25) Preatoni et al., 2020</v>
      </c>
      <c r="M13" s="21">
        <v>1</v>
      </c>
      <c r="N13" s="21">
        <v>1</v>
      </c>
    </row>
    <row r="14" spans="2:14" ht="15" customHeight="1" x14ac:dyDescent="0.25">
      <c r="B14" s="25" t="b">
        <v>1</v>
      </c>
      <c r="C14" s="15">
        <v>20</v>
      </c>
      <c r="D14" s="16" t="s">
        <v>57</v>
      </c>
      <c r="E14" s="17">
        <v>2023</v>
      </c>
      <c r="F14" s="18" t="s">
        <v>58</v>
      </c>
      <c r="G14" s="19" t="s">
        <v>41</v>
      </c>
      <c r="H14" s="19" t="s">
        <v>30</v>
      </c>
      <c r="I14" s="19" t="s">
        <v>59</v>
      </c>
      <c r="J14" s="26">
        <v>3</v>
      </c>
      <c r="K14" s="19" t="s">
        <v>60</v>
      </c>
      <c r="L14" s="20" t="str">
        <f t="shared" si="0"/>
        <v>(20) Koo et al., 2023</v>
      </c>
      <c r="M14" s="21">
        <v>1</v>
      </c>
      <c r="N14" s="21">
        <v>1</v>
      </c>
    </row>
    <row r="15" spans="2:14" ht="15" customHeight="1" x14ac:dyDescent="0.25">
      <c r="B15" s="25" t="b">
        <v>1</v>
      </c>
      <c r="C15" s="15">
        <v>51</v>
      </c>
      <c r="D15" s="16" t="s">
        <v>61</v>
      </c>
      <c r="E15" s="17">
        <v>2023</v>
      </c>
      <c r="F15" s="18" t="s">
        <v>62</v>
      </c>
      <c r="G15" s="19" t="s">
        <v>41</v>
      </c>
      <c r="H15" s="19" t="s">
        <v>30</v>
      </c>
      <c r="I15" s="19" t="s">
        <v>63</v>
      </c>
      <c r="J15" s="26">
        <v>1</v>
      </c>
      <c r="K15" s="19" t="s">
        <v>64</v>
      </c>
      <c r="L15" s="20" t="str">
        <f t="shared" si="0"/>
        <v>(51) Hwang et al., 2023</v>
      </c>
      <c r="M15" s="21">
        <v>1</v>
      </c>
      <c r="N15" s="21">
        <v>1</v>
      </c>
    </row>
    <row r="16" spans="2:14" ht="15" customHeight="1" x14ac:dyDescent="0.25">
      <c r="B16" s="25" t="b">
        <v>1</v>
      </c>
      <c r="C16" s="15">
        <v>40</v>
      </c>
      <c r="D16" s="16" t="s">
        <v>65</v>
      </c>
      <c r="E16" s="17">
        <v>2016</v>
      </c>
      <c r="F16" s="18" t="s">
        <v>66</v>
      </c>
      <c r="G16" s="19" t="s">
        <v>67</v>
      </c>
      <c r="H16" s="19" t="s">
        <v>30</v>
      </c>
      <c r="I16" s="19" t="s">
        <v>42</v>
      </c>
      <c r="J16" s="26">
        <v>2</v>
      </c>
      <c r="K16" s="19" t="s">
        <v>68</v>
      </c>
      <c r="L16" s="20" t="str">
        <f t="shared" si="0"/>
        <v>(40) Conger et al., 2016</v>
      </c>
      <c r="M16" s="21">
        <v>1</v>
      </c>
      <c r="N16" s="21">
        <v>1</v>
      </c>
    </row>
    <row r="17" spans="2:14" ht="15" customHeight="1" x14ac:dyDescent="0.25">
      <c r="B17" s="25" t="b">
        <v>1</v>
      </c>
      <c r="C17" s="15">
        <v>43</v>
      </c>
      <c r="D17" s="16" t="s">
        <v>69</v>
      </c>
      <c r="E17" s="17">
        <v>2021</v>
      </c>
      <c r="F17" s="18" t="s">
        <v>70</v>
      </c>
      <c r="G17" s="19" t="s">
        <v>41</v>
      </c>
      <c r="H17" s="19" t="s">
        <v>30</v>
      </c>
      <c r="I17" s="19" t="s">
        <v>71</v>
      </c>
      <c r="J17" s="26">
        <v>7</v>
      </c>
      <c r="K17" s="19" t="s">
        <v>52</v>
      </c>
      <c r="L17" s="20" t="str">
        <f t="shared" si="0"/>
        <v>(43) Teng et al., 2021</v>
      </c>
      <c r="M17" s="21">
        <v>1</v>
      </c>
      <c r="N17" s="21">
        <v>1</v>
      </c>
    </row>
    <row r="18" spans="2:14" x14ac:dyDescent="0.25">
      <c r="B18" s="25" t="b">
        <v>1</v>
      </c>
      <c r="C18" s="15">
        <v>31</v>
      </c>
      <c r="D18" s="16" t="s">
        <v>72</v>
      </c>
      <c r="E18" s="17">
        <v>2021</v>
      </c>
      <c r="F18" s="18" t="s">
        <v>73</v>
      </c>
      <c r="G18" s="19" t="s">
        <v>74</v>
      </c>
      <c r="H18" s="19" t="s">
        <v>30</v>
      </c>
      <c r="I18" s="19" t="s">
        <v>31</v>
      </c>
      <c r="J18" s="26">
        <v>1</v>
      </c>
      <c r="K18" s="19" t="s">
        <v>43</v>
      </c>
      <c r="L18" s="20" t="str">
        <f t="shared" si="0"/>
        <v>(31) Wu et al., 2021</v>
      </c>
      <c r="M18" s="21">
        <v>1</v>
      </c>
      <c r="N18" s="21">
        <v>1</v>
      </c>
    </row>
    <row r="19" spans="2:14" x14ac:dyDescent="0.25">
      <c r="B19" s="25" t="b">
        <v>1</v>
      </c>
      <c r="C19" s="15">
        <v>53</v>
      </c>
      <c r="D19" s="16" t="s">
        <v>75</v>
      </c>
      <c r="E19" s="17">
        <v>2021</v>
      </c>
      <c r="F19" s="27" t="s">
        <v>76</v>
      </c>
      <c r="G19" s="19" t="s">
        <v>74</v>
      </c>
      <c r="H19" s="19" t="s">
        <v>30</v>
      </c>
      <c r="I19" s="19" t="s">
        <v>77</v>
      </c>
      <c r="J19" s="26">
        <v>15</v>
      </c>
      <c r="K19" s="19" t="s">
        <v>64</v>
      </c>
      <c r="L19" s="20" t="str">
        <f t="shared" si="0"/>
        <v>(53) Yoo et al., 2021</v>
      </c>
      <c r="M19" s="21">
        <v>1</v>
      </c>
      <c r="N19" s="21">
        <v>1</v>
      </c>
    </row>
    <row r="20" spans="2:14" x14ac:dyDescent="0.25">
      <c r="B20" s="25" t="b">
        <v>1</v>
      </c>
      <c r="C20" s="15">
        <v>7</v>
      </c>
      <c r="D20" s="16" t="s">
        <v>78</v>
      </c>
      <c r="E20" s="17">
        <v>2019</v>
      </c>
      <c r="F20" s="18" t="s">
        <v>79</v>
      </c>
      <c r="G20" s="19" t="s">
        <v>41</v>
      </c>
      <c r="H20" s="19" t="s">
        <v>30</v>
      </c>
      <c r="I20" s="19" t="s">
        <v>31</v>
      </c>
      <c r="J20" s="26">
        <v>7</v>
      </c>
      <c r="K20" s="19" t="s">
        <v>64</v>
      </c>
      <c r="L20" s="20" t="str">
        <f t="shared" si="0"/>
        <v>(7) Soro et al., 2019</v>
      </c>
      <c r="M20" s="21">
        <v>1</v>
      </c>
      <c r="N20" s="21">
        <v>1</v>
      </c>
    </row>
    <row r="21" spans="2:14" x14ac:dyDescent="0.25">
      <c r="B21" s="25" t="b">
        <v>1</v>
      </c>
      <c r="C21" s="15">
        <v>54</v>
      </c>
      <c r="D21" s="16" t="s">
        <v>1085</v>
      </c>
      <c r="E21" s="17">
        <v>2021</v>
      </c>
      <c r="F21" s="18" t="s">
        <v>80</v>
      </c>
      <c r="G21" s="19" t="s">
        <v>81</v>
      </c>
      <c r="H21" s="19" t="s">
        <v>30</v>
      </c>
      <c r="I21" s="19" t="s">
        <v>82</v>
      </c>
      <c r="J21" s="26">
        <v>1</v>
      </c>
      <c r="K21" s="19" t="s">
        <v>83</v>
      </c>
      <c r="L21" s="20" t="str">
        <f t="shared" si="0"/>
        <v>(54) Gou and Wang, 2021</v>
      </c>
      <c r="M21" s="21">
        <v>1</v>
      </c>
      <c r="N21" s="21">
        <v>1</v>
      </c>
    </row>
    <row r="22" spans="2:14" x14ac:dyDescent="0.25">
      <c r="B22" s="25" t="b">
        <v>1</v>
      </c>
      <c r="C22" s="15">
        <v>35</v>
      </c>
      <c r="D22" s="16" t="s">
        <v>84</v>
      </c>
      <c r="E22" s="17">
        <v>2021</v>
      </c>
      <c r="F22" s="18" t="s">
        <v>85</v>
      </c>
      <c r="G22" s="19" t="s">
        <v>41</v>
      </c>
      <c r="H22" s="19" t="s">
        <v>30</v>
      </c>
      <c r="I22" s="19" t="s">
        <v>31</v>
      </c>
      <c r="J22" s="26">
        <v>3</v>
      </c>
      <c r="K22" s="19" t="s">
        <v>86</v>
      </c>
      <c r="L22" s="20" t="str">
        <f t="shared" si="0"/>
        <v>(35) Kwon et al., 2021</v>
      </c>
      <c r="M22" s="21">
        <v>1</v>
      </c>
      <c r="N22" s="21">
        <v>1</v>
      </c>
    </row>
    <row r="23" spans="2:14" x14ac:dyDescent="0.25">
      <c r="B23" s="25" t="b">
        <v>1</v>
      </c>
      <c r="C23" s="15">
        <v>36</v>
      </c>
      <c r="D23" s="16" t="s">
        <v>87</v>
      </c>
      <c r="E23" s="17">
        <v>2023</v>
      </c>
      <c r="F23" s="18" t="s">
        <v>88</v>
      </c>
      <c r="G23" s="19" t="s">
        <v>89</v>
      </c>
      <c r="H23" s="19" t="s">
        <v>30</v>
      </c>
      <c r="I23" s="19" t="s">
        <v>59</v>
      </c>
      <c r="J23" s="28">
        <v>4</v>
      </c>
      <c r="K23" s="19" t="s">
        <v>90</v>
      </c>
      <c r="L23" s="20" t="str">
        <f t="shared" si="0"/>
        <v>(36) Sun et al., 2023</v>
      </c>
      <c r="M23" s="21">
        <v>1</v>
      </c>
      <c r="N23" s="21">
        <v>1</v>
      </c>
    </row>
    <row r="24" spans="2:14" x14ac:dyDescent="0.25">
      <c r="B24" s="25" t="b">
        <v>1</v>
      </c>
      <c r="C24" s="15">
        <v>21</v>
      </c>
      <c r="D24" s="29" t="s">
        <v>1086</v>
      </c>
      <c r="E24" s="17">
        <v>2024</v>
      </c>
      <c r="F24" s="18" t="s">
        <v>91</v>
      </c>
      <c r="G24" s="19" t="s">
        <v>92</v>
      </c>
      <c r="H24" s="19" t="s">
        <v>30</v>
      </c>
      <c r="I24" s="19" t="s">
        <v>59</v>
      </c>
      <c r="J24" s="19">
        <v>1</v>
      </c>
      <c r="K24" s="19" t="s">
        <v>93</v>
      </c>
      <c r="L24" s="20" t="str">
        <f t="shared" si="0"/>
        <v>(21) Lim et al., 2024</v>
      </c>
      <c r="M24" s="21">
        <v>1</v>
      </c>
      <c r="N24" s="21">
        <v>1</v>
      </c>
    </row>
    <row r="25" spans="2:14" x14ac:dyDescent="0.25">
      <c r="B25" s="25" t="b">
        <v>1</v>
      </c>
      <c r="C25" s="15">
        <v>47</v>
      </c>
      <c r="D25" s="16" t="s">
        <v>94</v>
      </c>
      <c r="E25" s="17">
        <v>2023</v>
      </c>
      <c r="F25" s="18" t="s">
        <v>95</v>
      </c>
      <c r="G25" s="19" t="s">
        <v>92</v>
      </c>
      <c r="H25" s="19" t="s">
        <v>30</v>
      </c>
      <c r="I25" s="19" t="s">
        <v>96</v>
      </c>
      <c r="J25" s="24">
        <v>1</v>
      </c>
      <c r="K25" s="19" t="s">
        <v>52</v>
      </c>
      <c r="L25" s="20" t="str">
        <f t="shared" si="0"/>
        <v>(47) Cheng et al., 2023</v>
      </c>
      <c r="M25" s="21">
        <v>1</v>
      </c>
      <c r="N25" s="21">
        <v>1</v>
      </c>
    </row>
    <row r="26" spans="2:14" x14ac:dyDescent="0.25">
      <c r="B26" s="25" t="b">
        <v>1</v>
      </c>
      <c r="C26" s="15">
        <v>26</v>
      </c>
      <c r="D26" s="16" t="s">
        <v>1090</v>
      </c>
      <c r="E26" s="17">
        <v>2022</v>
      </c>
      <c r="F26" s="18" t="s">
        <v>97</v>
      </c>
      <c r="G26" s="19" t="s">
        <v>98</v>
      </c>
      <c r="H26" s="19" t="s">
        <v>30</v>
      </c>
      <c r="I26" s="19" t="s">
        <v>31</v>
      </c>
      <c r="J26" s="26">
        <v>4</v>
      </c>
      <c r="K26" s="19" t="s">
        <v>32</v>
      </c>
      <c r="L26" s="20" t="str">
        <f t="shared" si="0"/>
        <v>(26) Balkhi and Moallem, 2022</v>
      </c>
      <c r="M26" s="21">
        <v>1</v>
      </c>
      <c r="N26" s="21">
        <v>1</v>
      </c>
    </row>
    <row r="27" spans="2:14" x14ac:dyDescent="0.25">
      <c r="B27" s="25" t="b">
        <v>1</v>
      </c>
      <c r="C27" s="15">
        <v>46</v>
      </c>
      <c r="D27" s="16" t="s">
        <v>99</v>
      </c>
      <c r="E27" s="17">
        <v>2023</v>
      </c>
      <c r="F27" s="18" t="s">
        <v>100</v>
      </c>
      <c r="G27" s="19" t="s">
        <v>101</v>
      </c>
      <c r="H27" s="19" t="s">
        <v>30</v>
      </c>
      <c r="I27" s="19" t="s">
        <v>102</v>
      </c>
      <c r="J27" s="28">
        <v>1</v>
      </c>
      <c r="K27" s="19" t="s">
        <v>64</v>
      </c>
      <c r="L27" s="20" t="str">
        <f t="shared" si="0"/>
        <v>(46) Nguyen et al., 2023</v>
      </c>
      <c r="M27" s="21">
        <v>1</v>
      </c>
      <c r="N27" s="21">
        <v>1</v>
      </c>
    </row>
    <row r="28" spans="2:14" x14ac:dyDescent="0.25">
      <c r="B28" s="25" t="b">
        <v>1</v>
      </c>
      <c r="C28" s="15">
        <v>22</v>
      </c>
      <c r="D28" s="16" t="s">
        <v>103</v>
      </c>
      <c r="E28" s="17">
        <v>2022</v>
      </c>
      <c r="F28" s="18" t="s">
        <v>104</v>
      </c>
      <c r="G28" s="19" t="s">
        <v>105</v>
      </c>
      <c r="H28" s="19" t="s">
        <v>30</v>
      </c>
      <c r="I28" s="19" t="s">
        <v>59</v>
      </c>
      <c r="J28" s="19">
        <v>1</v>
      </c>
      <c r="K28" s="19" t="s">
        <v>93</v>
      </c>
      <c r="L28" s="20" t="str">
        <f t="shared" si="0"/>
        <v>(22) Dzaja et al., 2022</v>
      </c>
      <c r="M28" s="21">
        <v>1</v>
      </c>
      <c r="N28" s="21">
        <v>1</v>
      </c>
    </row>
    <row r="29" spans="2:14" x14ac:dyDescent="0.25">
      <c r="B29" s="25" t="b">
        <v>1</v>
      </c>
      <c r="C29" s="15">
        <v>19</v>
      </c>
      <c r="D29" s="16" t="s">
        <v>106</v>
      </c>
      <c r="E29" s="17" t="s">
        <v>107</v>
      </c>
      <c r="F29" s="18" t="s">
        <v>108</v>
      </c>
      <c r="G29" s="19" t="s">
        <v>109</v>
      </c>
      <c r="H29" s="19" t="s">
        <v>30</v>
      </c>
      <c r="I29" s="19" t="s">
        <v>110</v>
      </c>
      <c r="J29" s="24">
        <v>6</v>
      </c>
      <c r="K29" s="19" t="s">
        <v>32</v>
      </c>
      <c r="L29" s="20" t="str">
        <f t="shared" si="0"/>
        <v>(19) Radhakrishna et al., 2021 (Study1_univ)</v>
      </c>
      <c r="M29" s="21">
        <v>1</v>
      </c>
      <c r="N29" s="21">
        <v>1</v>
      </c>
    </row>
    <row r="30" spans="2:14" x14ac:dyDescent="0.25">
      <c r="B30" s="25" t="b">
        <v>1</v>
      </c>
      <c r="C30" s="15">
        <v>19</v>
      </c>
      <c r="D30" s="16" t="s">
        <v>106</v>
      </c>
      <c r="E30" s="17" t="s">
        <v>111</v>
      </c>
      <c r="F30" s="18" t="s">
        <v>108</v>
      </c>
      <c r="G30" s="19" t="s">
        <v>109</v>
      </c>
      <c r="H30" s="19" t="s">
        <v>30</v>
      </c>
      <c r="I30" s="19" t="s">
        <v>110</v>
      </c>
      <c r="J30" s="28">
        <v>1</v>
      </c>
      <c r="K30" s="19" t="s">
        <v>32</v>
      </c>
      <c r="L30" s="20" t="str">
        <f t="shared" si="0"/>
        <v>(19) Radhakrishna et al., 2021 (Study2_comm)</v>
      </c>
      <c r="M30" s="21">
        <v>1</v>
      </c>
      <c r="N30" s="21">
        <v>1</v>
      </c>
    </row>
    <row r="31" spans="2:14" x14ac:dyDescent="0.25">
      <c r="B31" s="25" t="b">
        <v>1</v>
      </c>
      <c r="C31" s="15">
        <v>27</v>
      </c>
      <c r="D31" s="16" t="s">
        <v>112</v>
      </c>
      <c r="E31" s="17">
        <v>2020</v>
      </c>
      <c r="F31" s="18" t="s">
        <v>113</v>
      </c>
      <c r="G31" s="19" t="s">
        <v>114</v>
      </c>
      <c r="H31" s="19" t="s">
        <v>30</v>
      </c>
      <c r="I31" s="19" t="s">
        <v>56</v>
      </c>
      <c r="J31" s="19">
        <v>3</v>
      </c>
      <c r="K31" s="19" t="s">
        <v>93</v>
      </c>
      <c r="L31" s="20" t="str">
        <f t="shared" si="0"/>
        <v>(27) Zou et al., 2020</v>
      </c>
      <c r="M31" s="21">
        <v>1</v>
      </c>
      <c r="N31" s="21">
        <v>1</v>
      </c>
    </row>
    <row r="32" spans="2:14" x14ac:dyDescent="0.25">
      <c r="B32" s="25" t="b">
        <v>1</v>
      </c>
      <c r="C32" s="15">
        <v>44</v>
      </c>
      <c r="D32" s="16" t="s">
        <v>148</v>
      </c>
      <c r="E32" s="17">
        <v>2020</v>
      </c>
      <c r="F32" s="18" t="s">
        <v>115</v>
      </c>
      <c r="G32" s="19" t="s">
        <v>116</v>
      </c>
      <c r="H32" s="19" t="s">
        <v>30</v>
      </c>
      <c r="I32" s="19" t="s">
        <v>117</v>
      </c>
      <c r="J32" s="24">
        <v>30</v>
      </c>
      <c r="K32" s="19" t="s">
        <v>118</v>
      </c>
      <c r="L32" s="20" t="str">
        <f t="shared" si="0"/>
        <v>(44) Fu et al., 2020</v>
      </c>
      <c r="M32" s="21">
        <v>1</v>
      </c>
      <c r="N32" s="21">
        <v>1</v>
      </c>
    </row>
    <row r="33" spans="2:14" x14ac:dyDescent="0.25">
      <c r="B33" s="25" t="b">
        <v>1</v>
      </c>
      <c r="C33" s="15">
        <v>32</v>
      </c>
      <c r="D33" s="16" t="s">
        <v>1087</v>
      </c>
      <c r="E33" s="17">
        <v>2020</v>
      </c>
      <c r="F33" s="18" t="s">
        <v>119</v>
      </c>
      <c r="G33" s="19" t="s">
        <v>120</v>
      </c>
      <c r="H33" s="19" t="s">
        <v>30</v>
      </c>
      <c r="I33" s="19" t="s">
        <v>31</v>
      </c>
      <c r="J33" s="26">
        <v>8</v>
      </c>
      <c r="K33" s="19" t="s">
        <v>52</v>
      </c>
      <c r="L33" s="20" t="str">
        <f t="shared" si="0"/>
        <v>(32) Guo et al., 2020</v>
      </c>
      <c r="M33" s="21">
        <v>1</v>
      </c>
      <c r="N33" s="21">
        <v>1</v>
      </c>
    </row>
    <row r="34" spans="2:14" x14ac:dyDescent="0.25">
      <c r="B34" s="25" t="b">
        <v>1</v>
      </c>
      <c r="C34" s="15">
        <v>52</v>
      </c>
      <c r="D34" s="16" t="s">
        <v>39</v>
      </c>
      <c r="E34" s="17">
        <v>2021</v>
      </c>
      <c r="F34" s="18" t="s">
        <v>121</v>
      </c>
      <c r="G34" s="19" t="s">
        <v>92</v>
      </c>
      <c r="H34" s="19" t="s">
        <v>30</v>
      </c>
      <c r="I34" s="19" t="s">
        <v>122</v>
      </c>
      <c r="J34" s="28">
        <v>14</v>
      </c>
      <c r="K34" s="19" t="s">
        <v>43</v>
      </c>
      <c r="L34" s="20" t="str">
        <f t="shared" si="0"/>
        <v>(52) Hussain et al., 2021</v>
      </c>
      <c r="M34" s="21">
        <v>1</v>
      </c>
      <c r="N34" s="21">
        <v>1</v>
      </c>
    </row>
    <row r="35" spans="2:14" x14ac:dyDescent="0.25">
      <c r="B35" s="25" t="b">
        <v>1</v>
      </c>
      <c r="C35" s="15">
        <v>41</v>
      </c>
      <c r="D35" s="16" t="s">
        <v>123</v>
      </c>
      <c r="E35" s="17">
        <v>2019</v>
      </c>
      <c r="F35" s="18" t="s">
        <v>124</v>
      </c>
      <c r="G35" s="19" t="s">
        <v>125</v>
      </c>
      <c r="H35" s="19" t="s">
        <v>36</v>
      </c>
      <c r="I35" s="19" t="s">
        <v>42</v>
      </c>
      <c r="J35" s="19">
        <v>3</v>
      </c>
      <c r="K35" s="19" t="s">
        <v>126</v>
      </c>
      <c r="L35" s="20" t="str">
        <f t="shared" si="0"/>
        <v>(41) Steeves et al., 2019</v>
      </c>
      <c r="M35" s="21">
        <v>1</v>
      </c>
      <c r="N35" s="21">
        <v>1</v>
      </c>
    </row>
    <row r="36" spans="2:14" x14ac:dyDescent="0.25">
      <c r="B36" s="30" t="b">
        <v>1</v>
      </c>
      <c r="C36" s="15">
        <v>8</v>
      </c>
      <c r="D36" s="16" t="s">
        <v>127</v>
      </c>
      <c r="E36" s="17">
        <v>2019</v>
      </c>
      <c r="F36" s="31" t="s">
        <v>128</v>
      </c>
      <c r="G36" s="32" t="s">
        <v>129</v>
      </c>
      <c r="H36" s="19" t="s">
        <v>30</v>
      </c>
      <c r="I36" s="19" t="s">
        <v>130</v>
      </c>
      <c r="J36" s="24">
        <v>2</v>
      </c>
      <c r="K36" s="19" t="s">
        <v>131</v>
      </c>
      <c r="L36" s="20" t="str">
        <f t="shared" si="0"/>
        <v>(8) Akpa et al., 2019</v>
      </c>
      <c r="M36" s="21">
        <v>1</v>
      </c>
      <c r="N36" s="21">
        <v>1</v>
      </c>
    </row>
    <row r="37" spans="2:14" x14ac:dyDescent="0.25">
      <c r="B37" s="30" t="b">
        <v>1</v>
      </c>
      <c r="C37" s="15">
        <v>23</v>
      </c>
      <c r="D37" s="16" t="s">
        <v>132</v>
      </c>
      <c r="E37" s="17">
        <v>2019</v>
      </c>
      <c r="F37" s="31" t="s">
        <v>133</v>
      </c>
      <c r="G37" s="33" t="s">
        <v>92</v>
      </c>
      <c r="H37" s="32" t="s">
        <v>30</v>
      </c>
      <c r="I37" s="32" t="s">
        <v>59</v>
      </c>
      <c r="J37" s="26">
        <v>9</v>
      </c>
      <c r="K37" s="32" t="s">
        <v>64</v>
      </c>
      <c r="L37" s="20" t="str">
        <f t="shared" si="0"/>
        <v>(23) Jeong et al., 2019</v>
      </c>
      <c r="M37" s="21">
        <v>1</v>
      </c>
      <c r="N37" s="21">
        <v>1</v>
      </c>
    </row>
    <row r="38" spans="2:14" x14ac:dyDescent="0.25">
      <c r="B38" s="30" t="b">
        <v>1</v>
      </c>
      <c r="C38" s="15">
        <v>50</v>
      </c>
      <c r="D38" s="16" t="s">
        <v>134</v>
      </c>
      <c r="E38" s="17">
        <v>2019</v>
      </c>
      <c r="F38" s="27" t="s">
        <v>135</v>
      </c>
      <c r="G38" s="22" t="s">
        <v>114</v>
      </c>
      <c r="H38" s="32" t="s">
        <v>30</v>
      </c>
      <c r="I38" s="32" t="s">
        <v>136</v>
      </c>
      <c r="J38" s="26">
        <v>1</v>
      </c>
      <c r="K38" s="32" t="s">
        <v>137</v>
      </c>
      <c r="L38" s="20" t="str">
        <f t="shared" si="0"/>
        <v>(50) Qi et al., 2019</v>
      </c>
      <c r="M38" s="21">
        <v>1</v>
      </c>
      <c r="N38" s="21">
        <v>1</v>
      </c>
    </row>
    <row r="39" spans="2:14" x14ac:dyDescent="0.25">
      <c r="B39" s="30" t="b">
        <v>1</v>
      </c>
      <c r="C39" s="15">
        <v>28</v>
      </c>
      <c r="D39" s="16" t="s">
        <v>138</v>
      </c>
      <c r="E39" s="17">
        <v>2018</v>
      </c>
      <c r="F39" s="31" t="s">
        <v>139</v>
      </c>
      <c r="G39" s="34" t="s">
        <v>140</v>
      </c>
      <c r="H39" s="32" t="s">
        <v>30</v>
      </c>
      <c r="I39" s="32" t="s">
        <v>56</v>
      </c>
      <c r="J39" s="28">
        <v>1</v>
      </c>
      <c r="K39" s="32" t="s">
        <v>137</v>
      </c>
      <c r="L39" s="20" t="str">
        <f t="shared" si="0"/>
        <v>(28) Shen et al., 2018</v>
      </c>
      <c r="M39" s="21">
        <v>1</v>
      </c>
      <c r="N39" s="21">
        <v>1</v>
      </c>
    </row>
    <row r="40" spans="2:14" x14ac:dyDescent="0.25">
      <c r="B40" s="30" t="b">
        <v>1</v>
      </c>
      <c r="C40" s="15">
        <v>49</v>
      </c>
      <c r="D40" s="16" t="s">
        <v>141</v>
      </c>
      <c r="E40" s="17">
        <v>2017</v>
      </c>
      <c r="F40" s="31" t="s">
        <v>142</v>
      </c>
      <c r="G40" s="34" t="s">
        <v>140</v>
      </c>
      <c r="H40" s="32" t="s">
        <v>30</v>
      </c>
      <c r="I40" s="32" t="s">
        <v>143</v>
      </c>
      <c r="J40" s="35">
        <v>6</v>
      </c>
      <c r="K40" s="32" t="s">
        <v>48</v>
      </c>
      <c r="L40" s="20" t="str">
        <f t="shared" si="0"/>
        <v>(49) Ding et al., 2017</v>
      </c>
      <c r="M40" s="21">
        <v>1</v>
      </c>
      <c r="N40" s="21">
        <v>1</v>
      </c>
    </row>
    <row r="41" spans="2:14" x14ac:dyDescent="0.25">
      <c r="B41" s="30" t="b">
        <v>1</v>
      </c>
      <c r="C41" s="15">
        <v>45</v>
      </c>
      <c r="D41" s="16" t="s">
        <v>144</v>
      </c>
      <c r="E41" s="17">
        <v>2017</v>
      </c>
      <c r="F41" s="36" t="s">
        <v>145</v>
      </c>
      <c r="G41" s="37" t="s">
        <v>109</v>
      </c>
      <c r="H41" s="37" t="s">
        <v>30</v>
      </c>
      <c r="I41" s="37" t="s">
        <v>146</v>
      </c>
      <c r="J41" s="24">
        <v>2</v>
      </c>
      <c r="K41" s="37" t="s">
        <v>147</v>
      </c>
      <c r="L41" s="20" t="str">
        <f t="shared" si="0"/>
        <v>(45) Zhou et al., 2017</v>
      </c>
      <c r="M41" s="21">
        <v>1</v>
      </c>
      <c r="N41" s="21">
        <v>1</v>
      </c>
    </row>
    <row r="42" spans="2:14" x14ac:dyDescent="0.25">
      <c r="B42" s="30" t="b">
        <v>1</v>
      </c>
      <c r="C42" s="15">
        <v>48</v>
      </c>
      <c r="D42" s="16" t="s">
        <v>148</v>
      </c>
      <c r="E42" s="17">
        <v>2020</v>
      </c>
      <c r="F42" s="31" t="s">
        <v>149</v>
      </c>
      <c r="G42" s="32" t="s">
        <v>116</v>
      </c>
      <c r="H42" s="37" t="s">
        <v>30</v>
      </c>
      <c r="I42" s="32" t="s">
        <v>150</v>
      </c>
      <c r="J42" s="26">
        <v>12</v>
      </c>
      <c r="K42" s="32" t="s">
        <v>64</v>
      </c>
      <c r="L42" s="20" t="str">
        <f t="shared" si="0"/>
        <v>(48) Fu et al., 2020</v>
      </c>
      <c r="M42" s="21">
        <v>1</v>
      </c>
      <c r="N42" s="21">
        <v>1</v>
      </c>
    </row>
    <row r="43" spans="2:14" x14ac:dyDescent="0.25">
      <c r="B43" s="30" t="b">
        <v>1</v>
      </c>
      <c r="C43" s="15">
        <v>30</v>
      </c>
      <c r="D43" s="16" t="s">
        <v>151</v>
      </c>
      <c r="E43" s="17">
        <v>2019</v>
      </c>
      <c r="F43" s="27" t="s">
        <v>152</v>
      </c>
      <c r="G43" s="22" t="s">
        <v>153</v>
      </c>
      <c r="H43" s="37" t="s">
        <v>30</v>
      </c>
      <c r="I43" s="22" t="s">
        <v>56</v>
      </c>
      <c r="J43" s="26">
        <v>2</v>
      </c>
      <c r="K43" s="32" t="s">
        <v>137</v>
      </c>
      <c r="L43" s="20" t="str">
        <f t="shared" si="0"/>
        <v>(30) Crema et al., 2019</v>
      </c>
      <c r="M43" s="21">
        <v>1</v>
      </c>
      <c r="N43" s="21">
        <v>1</v>
      </c>
    </row>
    <row r="44" spans="2:14" x14ac:dyDescent="0.25">
      <c r="B44" s="30" t="b">
        <v>1</v>
      </c>
      <c r="C44" s="15">
        <v>9</v>
      </c>
      <c r="D44" s="16" t="s">
        <v>154</v>
      </c>
      <c r="E44" s="17">
        <v>2018</v>
      </c>
      <c r="F44" s="31" t="s">
        <v>155</v>
      </c>
      <c r="G44" s="32" t="s">
        <v>156</v>
      </c>
      <c r="H44" s="37" t="s">
        <v>30</v>
      </c>
      <c r="I44" s="32" t="s">
        <v>56</v>
      </c>
      <c r="J44" s="26">
        <v>5</v>
      </c>
      <c r="K44" s="32" t="s">
        <v>64</v>
      </c>
      <c r="L44" s="20" t="str">
        <f t="shared" si="0"/>
        <v>(9) Burns et al., 2018</v>
      </c>
      <c r="M44" s="21">
        <v>1</v>
      </c>
      <c r="N44" s="21">
        <v>1</v>
      </c>
    </row>
    <row r="45" spans="2:14" x14ac:dyDescent="0.25">
      <c r="B45" s="30" t="b">
        <v>1</v>
      </c>
      <c r="C45" s="15">
        <v>29</v>
      </c>
      <c r="D45" s="16" t="s">
        <v>157</v>
      </c>
      <c r="E45" s="17">
        <v>2020</v>
      </c>
      <c r="F45" s="31" t="s">
        <v>158</v>
      </c>
      <c r="G45" s="32" t="s">
        <v>41</v>
      </c>
      <c r="H45" s="37" t="s">
        <v>30</v>
      </c>
      <c r="I45" s="32" t="s">
        <v>56</v>
      </c>
      <c r="J45" s="26">
        <v>25</v>
      </c>
      <c r="K45" s="32" t="s">
        <v>64</v>
      </c>
      <c r="L45" s="20" t="str">
        <f t="shared" si="0"/>
        <v>(29) Prabhu et al., 2020</v>
      </c>
      <c r="M45" s="21">
        <v>1</v>
      </c>
      <c r="N45" s="21">
        <v>1</v>
      </c>
    </row>
    <row r="46" spans="2:14" x14ac:dyDescent="0.25">
      <c r="B46" s="30" t="b">
        <v>1</v>
      </c>
      <c r="C46" s="15">
        <v>24</v>
      </c>
      <c r="D46" s="16" t="s">
        <v>888</v>
      </c>
      <c r="E46" s="17">
        <v>2016</v>
      </c>
      <c r="F46" s="31" t="s">
        <v>159</v>
      </c>
      <c r="G46" s="32" t="s">
        <v>160</v>
      </c>
      <c r="H46" s="37" t="s">
        <v>30</v>
      </c>
      <c r="I46" s="32" t="s">
        <v>56</v>
      </c>
      <c r="J46" s="26">
        <v>6</v>
      </c>
      <c r="K46" s="32" t="s">
        <v>161</v>
      </c>
      <c r="L46" s="20" t="str">
        <f t="shared" si="0"/>
        <v>(24) Ahn et al., 2016</v>
      </c>
      <c r="M46" s="21">
        <v>1</v>
      </c>
      <c r="N46" s="21">
        <v>1</v>
      </c>
    </row>
    <row r="47" spans="2:14" x14ac:dyDescent="0.25">
      <c r="B47" s="30" t="b">
        <v>1</v>
      </c>
      <c r="C47" s="15">
        <v>10</v>
      </c>
      <c r="D47" s="16" t="s">
        <v>1088</v>
      </c>
      <c r="E47" s="17" t="s">
        <v>163</v>
      </c>
      <c r="F47" s="31" t="s">
        <v>164</v>
      </c>
      <c r="G47" s="32" t="s">
        <v>165</v>
      </c>
      <c r="H47" s="37" t="s">
        <v>30</v>
      </c>
      <c r="I47" s="22" t="s">
        <v>59</v>
      </c>
      <c r="J47" s="26">
        <v>20</v>
      </c>
      <c r="K47" s="32" t="s">
        <v>166</v>
      </c>
      <c r="L47" s="20" t="str">
        <f t="shared" si="0"/>
        <v>(10) Koskimaki and Siirtola, 2016 (IMU only)</v>
      </c>
      <c r="M47" s="21">
        <v>1</v>
      </c>
      <c r="N47" s="21">
        <v>1</v>
      </c>
    </row>
    <row r="48" spans="2:14" x14ac:dyDescent="0.25">
      <c r="B48" s="30" t="b">
        <v>1</v>
      </c>
      <c r="C48" s="15">
        <v>10</v>
      </c>
      <c r="D48" s="16" t="s">
        <v>1088</v>
      </c>
      <c r="E48" s="17" t="s">
        <v>167</v>
      </c>
      <c r="F48" s="38" t="s">
        <v>164</v>
      </c>
      <c r="G48" s="39" t="s">
        <v>165</v>
      </c>
      <c r="H48" s="37" t="s">
        <v>30</v>
      </c>
      <c r="I48" s="32" t="s">
        <v>47</v>
      </c>
      <c r="J48" s="24">
        <v>20</v>
      </c>
      <c r="K48" s="32" t="s">
        <v>166</v>
      </c>
      <c r="L48" s="20" t="str">
        <f t="shared" si="0"/>
        <v>(10) Koskimaki and Siirtola, 2016 (EMG only)</v>
      </c>
      <c r="M48" s="21">
        <v>1</v>
      </c>
      <c r="N48" s="21">
        <v>1</v>
      </c>
    </row>
    <row r="49" spans="2:14" x14ac:dyDescent="0.25">
      <c r="B49" s="30" t="b">
        <v>1</v>
      </c>
      <c r="C49" s="15">
        <v>10</v>
      </c>
      <c r="D49" s="16" t="s">
        <v>1088</v>
      </c>
      <c r="E49" s="17" t="s">
        <v>168</v>
      </c>
      <c r="F49" s="38" t="s">
        <v>164</v>
      </c>
      <c r="G49" s="39" t="s">
        <v>165</v>
      </c>
      <c r="H49" s="32" t="s">
        <v>30</v>
      </c>
      <c r="I49" s="39" t="s">
        <v>169</v>
      </c>
      <c r="J49" s="24">
        <v>20</v>
      </c>
      <c r="K49" s="39" t="s">
        <v>166</v>
      </c>
      <c r="L49" s="20" t="str">
        <f t="shared" si="0"/>
        <v>(10) Koskimaki and Siirtola, 2016 (Combined tech)</v>
      </c>
      <c r="M49" s="21">
        <v>1</v>
      </c>
      <c r="N49" s="21">
        <v>1</v>
      </c>
    </row>
    <row r="50" spans="2:14" x14ac:dyDescent="0.25">
      <c r="B50" s="30" t="b">
        <v>1</v>
      </c>
      <c r="C50" s="15">
        <v>58</v>
      </c>
      <c r="D50" s="16" t="s">
        <v>170</v>
      </c>
      <c r="E50" s="17">
        <v>2024</v>
      </c>
      <c r="F50" s="38" t="s">
        <v>171</v>
      </c>
      <c r="G50" s="39" t="s">
        <v>172</v>
      </c>
      <c r="H50" s="32" t="s">
        <v>30</v>
      </c>
      <c r="I50" s="39" t="s">
        <v>169</v>
      </c>
      <c r="J50" s="24">
        <v>18</v>
      </c>
      <c r="K50" s="39" t="s">
        <v>64</v>
      </c>
      <c r="L50" s="20" t="str">
        <f t="shared" si="0"/>
        <v>(58) Radhakrishnan et al., 2024</v>
      </c>
      <c r="M50" s="21">
        <v>1</v>
      </c>
      <c r="N50" s="21">
        <v>1</v>
      </c>
    </row>
    <row r="51" spans="2:14" x14ac:dyDescent="0.25">
      <c r="B51" s="30" t="b">
        <v>1</v>
      </c>
      <c r="C51" s="15">
        <v>55</v>
      </c>
      <c r="D51" s="16" t="s">
        <v>1089</v>
      </c>
      <c r="E51" s="17" t="s">
        <v>174</v>
      </c>
      <c r="F51" s="38" t="s">
        <v>175</v>
      </c>
      <c r="G51" s="39" t="s">
        <v>176</v>
      </c>
      <c r="H51" s="32" t="s">
        <v>30</v>
      </c>
      <c r="I51" s="39" t="s">
        <v>169</v>
      </c>
      <c r="J51" s="24">
        <v>55</v>
      </c>
      <c r="K51" s="39" t="s">
        <v>64</v>
      </c>
      <c r="L51" s="20" t="str">
        <f t="shared" si="0"/>
        <v>(55) Mekruksavanich and Jitpattanakul , 2024 (Combined IMU &amp; EMG)</v>
      </c>
      <c r="M51" s="21">
        <v>1</v>
      </c>
      <c r="N51" s="21">
        <v>1</v>
      </c>
    </row>
    <row r="52" spans="2:14" x14ac:dyDescent="0.25">
      <c r="B52" s="30" t="b">
        <v>1</v>
      </c>
      <c r="C52" s="15">
        <v>55</v>
      </c>
      <c r="D52" s="16" t="s">
        <v>1089</v>
      </c>
      <c r="E52" s="17" t="s">
        <v>177</v>
      </c>
      <c r="F52" s="38" t="s">
        <v>178</v>
      </c>
      <c r="G52" s="39" t="s">
        <v>176</v>
      </c>
      <c r="H52" s="32" t="s">
        <v>30</v>
      </c>
      <c r="I52" s="39" t="s">
        <v>56</v>
      </c>
      <c r="J52" s="24">
        <v>55</v>
      </c>
      <c r="K52" s="39" t="s">
        <v>64</v>
      </c>
      <c r="L52" s="20" t="str">
        <f t="shared" si="0"/>
        <v>(55) Mekruksavanich and Jitpattanakul , 2024 (IMU only)</v>
      </c>
      <c r="M52" s="21">
        <v>1</v>
      </c>
      <c r="N52" s="21">
        <v>1</v>
      </c>
    </row>
    <row r="53" spans="2:14" x14ac:dyDescent="0.25">
      <c r="B53" s="30" t="b">
        <v>1</v>
      </c>
      <c r="C53" s="15">
        <v>55</v>
      </c>
      <c r="D53" s="16" t="s">
        <v>1089</v>
      </c>
      <c r="E53" s="17" t="s">
        <v>179</v>
      </c>
      <c r="F53" s="38" t="s">
        <v>180</v>
      </c>
      <c r="G53" s="39" t="s">
        <v>176</v>
      </c>
      <c r="H53" s="32" t="s">
        <v>30</v>
      </c>
      <c r="I53" s="39" t="s">
        <v>47</v>
      </c>
      <c r="J53" s="24">
        <v>55</v>
      </c>
      <c r="K53" s="39" t="s">
        <v>64</v>
      </c>
      <c r="L53" s="20" t="str">
        <f t="shared" si="0"/>
        <v>(55) Mekruksavanich and Jitpattanakul , 2024 (EMG only)</v>
      </c>
      <c r="M53" s="21">
        <v>1</v>
      </c>
      <c r="N53" s="21">
        <v>1</v>
      </c>
    </row>
    <row r="54" spans="2:14" x14ac:dyDescent="0.25">
      <c r="B54" s="30" t="b">
        <v>1</v>
      </c>
      <c r="C54" s="15">
        <v>57</v>
      </c>
      <c r="D54" s="16" t="s">
        <v>39</v>
      </c>
      <c r="E54" s="17">
        <v>2024</v>
      </c>
      <c r="F54" s="38" t="s">
        <v>181</v>
      </c>
      <c r="G54" s="39" t="s">
        <v>92</v>
      </c>
      <c r="H54" s="32" t="s">
        <v>30</v>
      </c>
      <c r="I54" s="39" t="s">
        <v>42</v>
      </c>
      <c r="J54" s="24">
        <v>126</v>
      </c>
      <c r="K54" s="39" t="s">
        <v>52</v>
      </c>
      <c r="L54" s="20" t="str">
        <f t="shared" si="0"/>
        <v>(57) Hussain et al., 2024</v>
      </c>
      <c r="M54" s="21">
        <v>1</v>
      </c>
      <c r="N54" s="21">
        <v>1</v>
      </c>
    </row>
    <row r="55" spans="2:14" x14ac:dyDescent="0.25">
      <c r="B55" s="30" t="b">
        <v>1</v>
      </c>
      <c r="C55" s="15">
        <v>56</v>
      </c>
      <c r="D55" s="16" t="s">
        <v>182</v>
      </c>
      <c r="E55" s="17">
        <v>2024</v>
      </c>
      <c r="F55" s="38" t="s">
        <v>183</v>
      </c>
      <c r="G55" s="39" t="s">
        <v>41</v>
      </c>
      <c r="H55" s="32" t="s">
        <v>30</v>
      </c>
      <c r="I55" s="39" t="s">
        <v>31</v>
      </c>
      <c r="J55" s="24">
        <v>1</v>
      </c>
      <c r="K55" s="39" t="s">
        <v>137</v>
      </c>
      <c r="L55" s="20" t="str">
        <f t="shared" si="0"/>
        <v>(56) Czekaj et al., 2024</v>
      </c>
      <c r="M55" s="21">
        <v>1</v>
      </c>
      <c r="N55" s="21">
        <v>1</v>
      </c>
    </row>
  </sheetData>
  <sheetProtection selectLockedCells="1"/>
  <mergeCells count="2">
    <mergeCell ref="M3:N3"/>
    <mergeCell ref="M4:N4"/>
  </mergeCells>
  <conditionalFormatting sqref="C7:G7 K7:N7 J7:J8 F8:G18 C8:E23 G19 F20:G35 C24 E24">
    <cfRule type="expression" dxfId="883" priority="3">
      <formula>$B7=FALSE</formula>
    </cfRule>
  </conditionalFormatting>
  <conditionalFormatting sqref="G37">
    <cfRule type="expression" dxfId="882" priority="1">
      <formula>$B37=FALSE</formula>
    </cfRule>
  </conditionalFormatting>
  <conditionalFormatting sqref="H7:I23 K8:K23 H24:K24 H25:I27 K25:K27 C25:E35 H28:K28 H29:I35 K29:K35">
    <cfRule type="expression" dxfId="881" priority="2">
      <formula>$B7=FALSE</formula>
    </cfRule>
  </conditionalFormatting>
  <conditionalFormatting sqref="J31">
    <cfRule type="expression" dxfId="880" priority="7">
      <formula>$B32=FALSE</formula>
    </cfRule>
  </conditionalFormatting>
  <conditionalFormatting sqref="J35">
    <cfRule type="expression" dxfId="879" priority="8">
      <formula>$B34=FALSE</formula>
    </cfRule>
  </conditionalFormatting>
  <conditionalFormatting sqref="L3:L4">
    <cfRule type="iconSet" priority="4">
      <iconSet iconSet="3Symbols" showValue="0">
        <cfvo type="percent" val="0"/>
        <cfvo type="num" val="0"/>
        <cfvo type="num" val="1"/>
      </iconSet>
    </cfRule>
  </conditionalFormatting>
  <conditionalFormatting sqref="L8:N35 M36:N55">
    <cfRule type="expression" dxfId="878" priority="5">
      <formula>$B8=FALSE</formula>
    </cfRule>
  </conditionalFormatting>
  <conditionalFormatting sqref="M7:N55">
    <cfRule type="iconSet" priority="6">
      <iconSet iconSet="3Symbols" showValue="0">
        <cfvo type="percent" val="0"/>
        <cfvo type="num" val="0"/>
        <cfvo type="num" val="1"/>
      </iconSet>
    </cfRule>
  </conditionalFormatting>
  <dataValidations count="1">
    <dataValidation showInputMessage="1" showErrorMessage="1" sqref="N7" xr:uid="{05158BE0-8BF5-4F6A-8B9A-B0DDFEE192D8}"/>
  </dataValidations>
  <hyperlinks>
    <hyperlink ref="F8" r:id="rId1" xr:uid="{EDC5CEFD-8687-4954-B1A3-ABB76A01885D}"/>
    <hyperlink ref="F7" r:id="rId2" xr:uid="{37C733DA-B7EF-4B63-A88F-EFC7AFE71417}"/>
    <hyperlink ref="F9" r:id="rId3" xr:uid="{80C73C12-0D4E-4706-A693-A26D3278D157}"/>
    <hyperlink ref="F10" r:id="rId4" xr:uid="{239ABE06-AD3E-4D8A-843E-BC7540058D5E}"/>
    <hyperlink ref="F11" r:id="rId5" xr:uid="{4DCC75F7-3FD3-4C23-B022-577DDFF9A680}"/>
    <hyperlink ref="F12" r:id="rId6" xr:uid="{5FF90E11-5597-4655-ADBE-12344A48CC19}"/>
    <hyperlink ref="F13" r:id="rId7" xr:uid="{7D3C9C1B-C632-4CEC-AEEC-975219D7F716}"/>
    <hyperlink ref="F14" r:id="rId8" xr:uid="{DC65AB7E-747A-47D6-85B7-D6DFD389125D}"/>
    <hyperlink ref="F15" r:id="rId9" xr:uid="{7A980AE0-3C1C-4EE2-ABFE-7821FDC72001}"/>
    <hyperlink ref="F16" r:id="rId10" xr:uid="{38C0268F-CE28-4609-A5FD-740D184F3597}"/>
    <hyperlink ref="F17" r:id="rId11" xr:uid="{419F4F6B-EF34-492A-9020-F8950947D91C}"/>
    <hyperlink ref="F18" r:id="rId12" xr:uid="{ADC44B12-509F-47CD-9FA0-2B1D5F963B14}"/>
    <hyperlink ref="F19" r:id="rId13" xr:uid="{50B0B5A6-9AFB-4A95-BAC4-0EF43D50F4D0}"/>
    <hyperlink ref="F21" r:id="rId14" xr:uid="{8CAFD508-4E64-43C6-B5D0-33C5F4A986AE}"/>
    <hyperlink ref="F24" r:id="rId15" xr:uid="{60F629EA-8CC7-46A5-B219-6A9E6D2E5D2E}"/>
    <hyperlink ref="F25" r:id="rId16" xr:uid="{332F59E7-5908-4AB4-B09E-E37ECD6FE94F}"/>
    <hyperlink ref="F31" r:id="rId17" xr:uid="{EBE3B88A-F0F6-4907-9BB5-92A051E70255}"/>
    <hyperlink ref="F34" r:id="rId18" xr:uid="{0A87A0A7-C614-4CB7-91FD-89FAA029D08E}"/>
    <hyperlink ref="F35" r:id="rId19" xr:uid="{84124DD7-EEB8-4123-9434-8D1DB65195CA}"/>
    <hyperlink ref="F36" r:id="rId20" xr:uid="{4C0F8AFA-6A4D-4DD4-923D-7B9589428D38}"/>
    <hyperlink ref="F23" r:id="rId21" xr:uid="{7A718343-6BB1-4BB9-A21F-EAF74EC49E27}"/>
    <hyperlink ref="F26" r:id="rId22" xr:uid="{5D57521B-8065-4216-82B8-ACF554C94230}"/>
    <hyperlink ref="F27" r:id="rId23" xr:uid="{3829DAC3-6882-47B9-826A-69B14273EBD8}"/>
    <hyperlink ref="F29" r:id="rId24" xr:uid="{F9E78061-A192-4771-B76E-7710D602CA3F}"/>
    <hyperlink ref="F32" r:id="rId25" xr:uid="{CDEA5BBC-BAD4-4DB9-8C5E-9C762CD2C5E2}"/>
    <hyperlink ref="F33" r:id="rId26" xr:uid="{5C731DC9-1AC0-4732-8F50-980B1E21EA59}"/>
    <hyperlink ref="F37" r:id="rId27" xr:uid="{80B4DB97-7017-4F9D-94CB-624213E1AF29}"/>
    <hyperlink ref="F39" r:id="rId28" xr:uid="{E4F82856-9068-4756-B0BF-BB788A596E63}"/>
    <hyperlink ref="F40" r:id="rId29" xr:uid="{E9050BA1-7A6B-4E31-A6C1-38E639E8B752}"/>
    <hyperlink ref="F41" r:id="rId30" xr:uid="{D5C3386E-9974-44FE-A4EA-0B992C79D042}"/>
    <hyperlink ref="F42" r:id="rId31" xr:uid="{E39E06F1-916A-412A-9B10-C121B77AC790}"/>
    <hyperlink ref="F43" r:id="rId32" xr:uid="{27EE0E6A-3BD0-46E7-BF2C-3EF7CE4A6CCD}"/>
    <hyperlink ref="F44" r:id="rId33" xr:uid="{CFDE48F8-32CC-4217-87DF-4D0771DB4222}"/>
    <hyperlink ref="F45" r:id="rId34" xr:uid="{2F406712-3588-42B8-B5CA-29F72D47BB3F}"/>
    <hyperlink ref="F46" r:id="rId35" xr:uid="{9B11C412-6BC1-45C2-A96B-75753568E1F9}"/>
    <hyperlink ref="F47" r:id="rId36" xr:uid="{F7D4AF1D-2B06-4090-A881-3B5E347471BA}"/>
    <hyperlink ref="F48" r:id="rId37" xr:uid="{9DA94EC2-0E4F-4AB6-ADD1-E2CF560A39DA}"/>
    <hyperlink ref="F49" r:id="rId38" xr:uid="{FDEC4026-2BA9-4919-A849-5C39E4E4FA1E}"/>
    <hyperlink ref="F38" r:id="rId39" xr:uid="{336CABF6-7A5D-4576-A94F-DE6880151EE2}"/>
    <hyperlink ref="F50" r:id="rId40" xr:uid="{F836DC8C-A385-4A86-803D-52C63F040697}"/>
    <hyperlink ref="F55" r:id="rId41" xr:uid="{DB08EBD3-4080-4945-8020-A0D42E55FF6F}"/>
    <hyperlink ref="F54" r:id="rId42" xr:uid="{37464AB9-51D0-4EAE-A854-E42A89D3695E}"/>
    <hyperlink ref="F51" r:id="rId43" xr:uid="{38748F25-DEFF-4064-9E5B-811BC250ADA3}"/>
    <hyperlink ref="F52" r:id="rId44" xr:uid="{92CDCFEB-EBCA-4BE0-A74C-F0029028FBC8}"/>
    <hyperlink ref="F53" r:id="rId45" xr:uid="{E334EC3E-19F8-40A3-AF06-922033245DE9}"/>
  </hyperlinks>
  <pageMargins left="0.7" right="0.7" top="0.75" bottom="0.75" header="0.3" footer="0.3"/>
  <pageSetup paperSize="9" orientation="portrait" horizontalDpi="4294967295" verticalDpi="4294967295" r:id="rId46"/>
  <drawing r:id="rId47"/>
  <legacyDrawing r:id="rId48"/>
  <mc:AlternateContent xmlns:mc="http://schemas.openxmlformats.org/markup-compatibility/2006">
    <mc:Choice Requires="x14">
      <controls>
        <mc:AlternateContent xmlns:mc="http://schemas.openxmlformats.org/markup-compatibility/2006">
          <mc:Choice Requires="x14">
            <control shapeId="2049" r:id="rId49" name="Check Box 1">
              <controlPr defaultSize="0" autoFill="0" autoLine="0" autoPict="0" altText="">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50" r:id="rId50" name="Check Box 2">
              <controlPr defaultSize="0" autoFill="0" autoLine="0" autoPict="0" altText="">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051" r:id="rId51" name="Check Box 3">
              <controlPr defaultSize="0" autoFill="0" autoLine="0" autoPict="0" altText="">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052" r:id="rId52" name="Check Box 4">
              <controlPr defaultSize="0" autoFill="0" autoLine="0" autoPict="0" altText="">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053" r:id="rId53" name="Check Box 5">
              <controlPr defaultSize="0" autoFill="0" autoLine="0" autoPict="0" altText="">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054" r:id="rId54" name="Check Box 6">
              <controlPr defaultSize="0" autoFill="0" autoLine="0" autoPict="0" altText="">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055" r:id="rId55" name="Check Box 7">
              <controlPr defaultSize="0" autoFill="0" autoLine="0" autoPict="0" altText="">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056" r:id="rId56" name="Check Box 8">
              <controlPr defaultSize="0" autoFill="0" autoLine="0" autoPict="0" altText="">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057" r:id="rId57" name="Check Box 9">
              <controlPr defaultSize="0" autoFill="0" autoLine="0" autoPict="0" altText="">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058" r:id="rId58" name="Check Box 10">
              <controlPr defaultSize="0" autoFill="0" autoLine="0" autoPict="0" altText="">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059" r:id="rId59" name="Check Box 11">
              <controlPr defaultSize="0" autoFill="0" autoLine="0" autoPict="0" altText="">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060" r:id="rId60" name="Check Box 12">
              <controlPr defaultSize="0" autoFill="0" autoLine="0" autoPict="0" altText="">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061" r:id="rId61" name="Check Box 13">
              <controlPr defaultSize="0" autoFill="0" autoLine="0" autoPict="0" altText="">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062" r:id="rId62" name="Check Box 14">
              <controlPr defaultSize="0" autoFill="0" autoLine="0" autoPict="0" altText="">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063" r:id="rId63" name="Check Box 15">
              <controlPr defaultSize="0" autoFill="0" autoLine="0" autoPict="0" altText="">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064" r:id="rId64" name="Check Box 16">
              <controlPr defaultSize="0" autoFill="0" autoLine="0" autoPict="0" altText="">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065" r:id="rId65" name="Check Box 17">
              <controlPr defaultSize="0" autoFill="0" autoLine="0" autoPict="0" altText="">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066" r:id="rId66" name="Check Box 18">
              <controlPr defaultSize="0" autoFill="0" autoLine="0" autoPict="0" altText="">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067" r:id="rId67" name="Check Box 19">
              <controlPr defaultSize="0" autoFill="0" autoLine="0" autoPict="0" altText="">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068" r:id="rId68" name="Check Box 20">
              <controlPr defaultSize="0" autoFill="0" autoLine="0" autoPict="0" altText="">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069" r:id="rId69" name="Check Box 21">
              <controlPr defaultSize="0" autoFill="0" autoLine="0" autoPict="0" altText="">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070" r:id="rId70" name="Check Box 22">
              <controlPr defaultSize="0" autoFill="0" autoLine="0" autoPict="0" altText="">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071" r:id="rId71" name="Check Box 23">
              <controlPr defaultSize="0" autoFill="0" autoLine="0" autoPict="0" altText="">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072" r:id="rId72" name="Check Box 24">
              <controlPr defaultSize="0" autoFill="0" autoLine="0" autoPict="0" altText="">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073" r:id="rId73" name="Check Box 25">
              <controlPr defaultSize="0" autoFill="0" autoLine="0" autoPict="0" altText="">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074" r:id="rId74" name="Check Box 26">
              <controlPr defaultSize="0" autoFill="0" autoLine="0" autoPict="0" altText="">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075" r:id="rId75" name="Check Box 27">
              <controlPr defaultSize="0" autoFill="0" autoLine="0" autoPict="0" altText="">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076" r:id="rId76" name="Check Box 28">
              <controlPr defaultSize="0" autoFill="0" autoLine="0" autoPict="0" altText="">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077" r:id="rId77" name="Check Box 29">
              <controlPr defaultSize="0" autoFill="0" autoLine="0" autoPict="0" altText="">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078" r:id="rId78" name="Check Box 30">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079" r:id="rId79" name="Check Box 31">
              <controlPr defaultSize="0" autoFill="0" autoLine="0" autoPict="0" altText="">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080" r:id="rId80" name="Check Box 32">
              <controlPr defaultSize="0" autoFill="0" autoLine="0" autoPict="0" altText="">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081" r:id="rId81" name="Check Box 33">
              <controlPr defaultSize="0" autoFill="0" autoLine="0" autoPict="0" altText="">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082" r:id="rId82" name="Check Box 34">
              <controlPr defaultSize="0" autoFill="0" autoLine="0" autoPict="0" altText="">
                <anchor moveWithCells="1">
                  <from>
                    <xdr:col>1</xdr:col>
                    <xdr:colOff>0</xdr:colOff>
                    <xdr:row>37</xdr:row>
                    <xdr:rowOff>0</xdr:rowOff>
                  </from>
                  <to>
                    <xdr:col>2</xdr:col>
                    <xdr:colOff>0</xdr:colOff>
                    <xdr:row>38</xdr:row>
                    <xdr:rowOff>0</xdr:rowOff>
                  </to>
                </anchor>
              </controlPr>
            </control>
          </mc:Choice>
        </mc:AlternateContent>
        <mc:AlternateContent xmlns:mc="http://schemas.openxmlformats.org/markup-compatibility/2006">
          <mc:Choice Requires="x14">
            <control shapeId="2083" r:id="rId83" name="Check Box 35">
              <controlPr defaultSize="0" autoFill="0" autoLine="0" autoPict="0" altText="">
                <anchor moveWithCells="1">
                  <from>
                    <xdr:col>1</xdr:col>
                    <xdr:colOff>0</xdr:colOff>
                    <xdr:row>38</xdr:row>
                    <xdr:rowOff>0</xdr:rowOff>
                  </from>
                  <to>
                    <xdr:col>2</xdr:col>
                    <xdr:colOff>0</xdr:colOff>
                    <xdr:row>39</xdr:row>
                    <xdr:rowOff>0</xdr:rowOff>
                  </to>
                </anchor>
              </controlPr>
            </control>
          </mc:Choice>
        </mc:AlternateContent>
        <mc:AlternateContent xmlns:mc="http://schemas.openxmlformats.org/markup-compatibility/2006">
          <mc:Choice Requires="x14">
            <control shapeId="2084" r:id="rId84" name="Check Box 36">
              <controlPr defaultSize="0" autoFill="0" autoLine="0" autoPict="0" altText="">
                <anchor moveWithCells="1">
                  <from>
                    <xdr:col>1</xdr:col>
                    <xdr:colOff>0</xdr:colOff>
                    <xdr:row>39</xdr:row>
                    <xdr:rowOff>0</xdr:rowOff>
                  </from>
                  <to>
                    <xdr:col>2</xdr:col>
                    <xdr:colOff>0</xdr:colOff>
                    <xdr:row>40</xdr:row>
                    <xdr:rowOff>0</xdr:rowOff>
                  </to>
                </anchor>
              </controlPr>
            </control>
          </mc:Choice>
        </mc:AlternateContent>
        <mc:AlternateContent xmlns:mc="http://schemas.openxmlformats.org/markup-compatibility/2006">
          <mc:Choice Requires="x14">
            <control shapeId="2085" r:id="rId85" name="Check Box 37">
              <controlPr defaultSize="0" autoFill="0" autoLine="0" autoPict="0" altText="">
                <anchor moveWithCells="1">
                  <from>
                    <xdr:col>1</xdr:col>
                    <xdr:colOff>0</xdr:colOff>
                    <xdr:row>40</xdr:row>
                    <xdr:rowOff>0</xdr:rowOff>
                  </from>
                  <to>
                    <xdr:col>2</xdr:col>
                    <xdr:colOff>0</xdr:colOff>
                    <xdr:row>41</xdr:row>
                    <xdr:rowOff>0</xdr:rowOff>
                  </to>
                </anchor>
              </controlPr>
            </control>
          </mc:Choice>
        </mc:AlternateContent>
        <mc:AlternateContent xmlns:mc="http://schemas.openxmlformats.org/markup-compatibility/2006">
          <mc:Choice Requires="x14">
            <control shapeId="2086" r:id="rId86" name="Check Box 38">
              <controlPr defaultSize="0" autoFill="0" autoLine="0" autoPict="0" altText="">
                <anchor moveWithCells="1">
                  <from>
                    <xdr:col>1</xdr:col>
                    <xdr:colOff>0</xdr:colOff>
                    <xdr:row>41</xdr:row>
                    <xdr:rowOff>0</xdr:rowOff>
                  </from>
                  <to>
                    <xdr:col>2</xdr:col>
                    <xdr:colOff>0</xdr:colOff>
                    <xdr:row>42</xdr:row>
                    <xdr:rowOff>0</xdr:rowOff>
                  </to>
                </anchor>
              </controlPr>
            </control>
          </mc:Choice>
        </mc:AlternateContent>
        <mc:AlternateContent xmlns:mc="http://schemas.openxmlformats.org/markup-compatibility/2006">
          <mc:Choice Requires="x14">
            <control shapeId="2087" r:id="rId87" name="Check Box 39">
              <controlPr defaultSize="0" autoFill="0" autoLine="0" autoPict="0" altText="">
                <anchor moveWithCells="1">
                  <from>
                    <xdr:col>1</xdr:col>
                    <xdr:colOff>0</xdr:colOff>
                    <xdr:row>42</xdr:row>
                    <xdr:rowOff>0</xdr:rowOff>
                  </from>
                  <to>
                    <xdr:col>2</xdr:col>
                    <xdr:colOff>0</xdr:colOff>
                    <xdr:row>43</xdr:row>
                    <xdr:rowOff>0</xdr:rowOff>
                  </to>
                </anchor>
              </controlPr>
            </control>
          </mc:Choice>
        </mc:AlternateContent>
        <mc:AlternateContent xmlns:mc="http://schemas.openxmlformats.org/markup-compatibility/2006">
          <mc:Choice Requires="x14">
            <control shapeId="2088" r:id="rId88" name="Check Box 40">
              <controlPr defaultSize="0" autoFill="0" autoLine="0" autoPict="0" altText="">
                <anchor moveWithCells="1">
                  <from>
                    <xdr:col>1</xdr:col>
                    <xdr:colOff>0</xdr:colOff>
                    <xdr:row>43</xdr:row>
                    <xdr:rowOff>0</xdr:rowOff>
                  </from>
                  <to>
                    <xdr:col>2</xdr:col>
                    <xdr:colOff>0</xdr:colOff>
                    <xdr:row>44</xdr:row>
                    <xdr:rowOff>0</xdr:rowOff>
                  </to>
                </anchor>
              </controlPr>
            </control>
          </mc:Choice>
        </mc:AlternateContent>
        <mc:AlternateContent xmlns:mc="http://schemas.openxmlformats.org/markup-compatibility/2006">
          <mc:Choice Requires="x14">
            <control shapeId="2089" r:id="rId89" name="Check Box 41">
              <controlPr defaultSize="0" autoFill="0" autoLine="0" autoPict="0" altText="">
                <anchor moveWithCells="1">
                  <from>
                    <xdr:col>1</xdr:col>
                    <xdr:colOff>0</xdr:colOff>
                    <xdr:row>44</xdr:row>
                    <xdr:rowOff>0</xdr:rowOff>
                  </from>
                  <to>
                    <xdr:col>2</xdr:col>
                    <xdr:colOff>0</xdr:colOff>
                    <xdr:row>45</xdr:row>
                    <xdr:rowOff>0</xdr:rowOff>
                  </to>
                </anchor>
              </controlPr>
            </control>
          </mc:Choice>
        </mc:AlternateContent>
        <mc:AlternateContent xmlns:mc="http://schemas.openxmlformats.org/markup-compatibility/2006">
          <mc:Choice Requires="x14">
            <control shapeId="2090" r:id="rId90" name="Check Box 42">
              <controlPr defaultSize="0" autoFill="0" autoLine="0" autoPict="0" altText="">
                <anchor moveWithCells="1">
                  <from>
                    <xdr:col>1</xdr:col>
                    <xdr:colOff>0</xdr:colOff>
                    <xdr:row>45</xdr:row>
                    <xdr:rowOff>0</xdr:rowOff>
                  </from>
                  <to>
                    <xdr:col>2</xdr:col>
                    <xdr:colOff>0</xdr:colOff>
                    <xdr:row>46</xdr:row>
                    <xdr:rowOff>0</xdr:rowOff>
                  </to>
                </anchor>
              </controlPr>
            </control>
          </mc:Choice>
        </mc:AlternateContent>
        <mc:AlternateContent xmlns:mc="http://schemas.openxmlformats.org/markup-compatibility/2006">
          <mc:Choice Requires="x14">
            <control shapeId="2091" r:id="rId91" name="Check Box 43">
              <controlPr defaultSize="0" autoFill="0" autoLine="0" autoPict="0" altText="">
                <anchor moveWithCells="1">
                  <from>
                    <xdr:col>1</xdr:col>
                    <xdr:colOff>0</xdr:colOff>
                    <xdr:row>46</xdr:row>
                    <xdr:rowOff>0</xdr:rowOff>
                  </from>
                  <to>
                    <xdr:col>2</xdr:col>
                    <xdr:colOff>0</xdr:colOff>
                    <xdr:row>47</xdr:row>
                    <xdr:rowOff>0</xdr:rowOff>
                  </to>
                </anchor>
              </controlPr>
            </control>
          </mc:Choice>
        </mc:AlternateContent>
        <mc:AlternateContent xmlns:mc="http://schemas.openxmlformats.org/markup-compatibility/2006">
          <mc:Choice Requires="x14">
            <control shapeId="2092" r:id="rId92" name="Check Box 44">
              <controlPr defaultSize="0" autoFill="0" autoLine="0" autoPict="0" altText="">
                <anchor moveWithCells="1">
                  <from>
                    <xdr:col>1</xdr:col>
                    <xdr:colOff>0</xdr:colOff>
                    <xdr:row>47</xdr:row>
                    <xdr:rowOff>0</xdr:rowOff>
                  </from>
                  <to>
                    <xdr:col>2</xdr:col>
                    <xdr:colOff>0</xdr:colOff>
                    <xdr:row>48</xdr:row>
                    <xdr:rowOff>0</xdr:rowOff>
                  </to>
                </anchor>
              </controlPr>
            </control>
          </mc:Choice>
        </mc:AlternateContent>
        <mc:AlternateContent xmlns:mc="http://schemas.openxmlformats.org/markup-compatibility/2006">
          <mc:Choice Requires="x14">
            <control shapeId="2093" r:id="rId93" name="Check Box 45">
              <controlPr defaultSize="0" autoFill="0" autoLine="0" autoPict="0" altText="">
                <anchor moveWithCells="1">
                  <from>
                    <xdr:col>1</xdr:col>
                    <xdr:colOff>0</xdr:colOff>
                    <xdr:row>48</xdr:row>
                    <xdr:rowOff>0</xdr:rowOff>
                  </from>
                  <to>
                    <xdr:col>2</xdr:col>
                    <xdr:colOff>0</xdr:colOff>
                    <xdr:row>49</xdr:row>
                    <xdr:rowOff>0</xdr:rowOff>
                  </to>
                </anchor>
              </controlPr>
            </control>
          </mc:Choice>
        </mc:AlternateContent>
        <mc:AlternateContent xmlns:mc="http://schemas.openxmlformats.org/markup-compatibility/2006">
          <mc:Choice Requires="x14">
            <control shapeId="2094" r:id="rId94" name="Check Box 46">
              <controlPr defaultSize="0" autoFill="0" autoLine="0" autoPict="0" altText="">
                <anchor moveWithCells="1">
                  <from>
                    <xdr:col>1</xdr:col>
                    <xdr:colOff>0</xdr:colOff>
                    <xdr:row>49</xdr:row>
                    <xdr:rowOff>0</xdr:rowOff>
                  </from>
                  <to>
                    <xdr:col>2</xdr:col>
                    <xdr:colOff>0</xdr:colOff>
                    <xdr:row>50</xdr:row>
                    <xdr:rowOff>0</xdr:rowOff>
                  </to>
                </anchor>
              </controlPr>
            </control>
          </mc:Choice>
        </mc:AlternateContent>
        <mc:AlternateContent xmlns:mc="http://schemas.openxmlformats.org/markup-compatibility/2006">
          <mc:Choice Requires="x14">
            <control shapeId="2095" r:id="rId95" name="Check Box 47">
              <controlPr defaultSize="0" autoFill="0" autoLine="0" autoPict="0" altText="">
                <anchor moveWithCells="1">
                  <from>
                    <xdr:col>1</xdr:col>
                    <xdr:colOff>0</xdr:colOff>
                    <xdr:row>50</xdr:row>
                    <xdr:rowOff>0</xdr:rowOff>
                  </from>
                  <to>
                    <xdr:col>2</xdr:col>
                    <xdr:colOff>0</xdr:colOff>
                    <xdr:row>51</xdr:row>
                    <xdr:rowOff>0</xdr:rowOff>
                  </to>
                </anchor>
              </controlPr>
            </control>
          </mc:Choice>
        </mc:AlternateContent>
        <mc:AlternateContent xmlns:mc="http://schemas.openxmlformats.org/markup-compatibility/2006">
          <mc:Choice Requires="x14">
            <control shapeId="2096" r:id="rId96" name="Check Box 48">
              <controlPr defaultSize="0" autoFill="0" autoLine="0" autoPict="0" altText="">
                <anchor moveWithCells="1">
                  <from>
                    <xdr:col>1</xdr:col>
                    <xdr:colOff>0</xdr:colOff>
                    <xdr:row>53</xdr:row>
                    <xdr:rowOff>0</xdr:rowOff>
                  </from>
                  <to>
                    <xdr:col>2</xdr:col>
                    <xdr:colOff>0</xdr:colOff>
                    <xdr:row>54</xdr:row>
                    <xdr:rowOff>0</xdr:rowOff>
                  </to>
                </anchor>
              </controlPr>
            </control>
          </mc:Choice>
        </mc:AlternateContent>
        <mc:AlternateContent xmlns:mc="http://schemas.openxmlformats.org/markup-compatibility/2006">
          <mc:Choice Requires="x14">
            <control shapeId="2097" r:id="rId97" name="Check Box 49">
              <controlPr defaultSize="0" autoFill="0" autoLine="0" autoPict="0" altText="">
                <anchor moveWithCells="1">
                  <from>
                    <xdr:col>1</xdr:col>
                    <xdr:colOff>0</xdr:colOff>
                    <xdr:row>54</xdr:row>
                    <xdr:rowOff>0</xdr:rowOff>
                  </from>
                  <to>
                    <xdr:col>2</xdr:col>
                    <xdr:colOff>0</xdr:colOff>
                    <xdr:row>55</xdr:row>
                    <xdr:rowOff>0</xdr:rowOff>
                  </to>
                </anchor>
              </controlPr>
            </control>
          </mc:Choice>
        </mc:AlternateContent>
        <mc:AlternateContent xmlns:mc="http://schemas.openxmlformats.org/markup-compatibility/2006">
          <mc:Choice Requires="x14">
            <control shapeId="2098" r:id="rId98" name="Check Box -1022">
              <controlPr defaultSize="0" autoFill="0" autoLine="0" autoPict="0">
                <anchor moveWithCells="1">
                  <from>
                    <xdr:col>1</xdr:col>
                    <xdr:colOff>0</xdr:colOff>
                    <xdr:row>6</xdr:row>
                    <xdr:rowOff>0</xdr:rowOff>
                  </from>
                  <to>
                    <xdr:col>2</xdr:col>
                    <xdr:colOff>0</xdr:colOff>
                    <xdr:row>7</xdr:row>
                    <xdr:rowOff>0</xdr:rowOff>
                  </to>
                </anchor>
              </controlPr>
            </control>
          </mc:Choice>
        </mc:AlternateContent>
        <mc:AlternateContent xmlns:mc="http://schemas.openxmlformats.org/markup-compatibility/2006">
          <mc:Choice Requires="x14">
            <control shapeId="2099" r:id="rId99" name="Check Box -1021">
              <controlPr defaultSize="0" autoFill="0" autoLine="0" autoPict="0">
                <anchor moveWithCells="1">
                  <from>
                    <xdr:col>1</xdr:col>
                    <xdr:colOff>0</xdr:colOff>
                    <xdr:row>7</xdr:row>
                    <xdr:rowOff>0</xdr:rowOff>
                  </from>
                  <to>
                    <xdr:col>2</xdr:col>
                    <xdr:colOff>0</xdr:colOff>
                    <xdr:row>8</xdr:row>
                    <xdr:rowOff>0</xdr:rowOff>
                  </to>
                </anchor>
              </controlPr>
            </control>
          </mc:Choice>
        </mc:AlternateContent>
        <mc:AlternateContent xmlns:mc="http://schemas.openxmlformats.org/markup-compatibility/2006">
          <mc:Choice Requires="x14">
            <control shapeId="2100" r:id="rId100" name="Check Box -1020">
              <controlPr defaultSize="0" autoFill="0" autoLine="0" autoPict="0">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101" r:id="rId101" name="Check Box -1019">
              <controlPr defaultSize="0" autoFill="0" autoLine="0" autoPict="0">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102" r:id="rId102" name="Check Box -1018">
              <controlPr defaultSize="0" autoFill="0" autoLine="0" autoPict="0">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103" r:id="rId103" name="Check Box -1017">
              <controlPr defaultSize="0" autoFill="0" autoLine="0" autoPict="0">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104" r:id="rId104" name="Check Box -1016">
              <controlPr defaultSize="0" autoFill="0" autoLine="0" autoPict="0">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105" r:id="rId105" name="Check Box -1015">
              <controlPr defaultSize="0" autoFill="0" autoLine="0" autoPict="0">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106" r:id="rId106" name="Check Box -1014">
              <controlPr defaultSize="0" autoFill="0" autoLine="0" autoPict="0">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107" r:id="rId107" name="Check Box -1013">
              <controlPr defaultSize="0" autoFill="0" autoLine="0" autoPict="0">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108" r:id="rId108" name="Check Box -1012">
              <controlPr defaultSize="0" autoFill="0" autoLine="0" autoPict="0">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109" r:id="rId109" name="Check Box -1011">
              <controlPr defaultSize="0" autoFill="0" autoLine="0" autoPict="0">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110" r:id="rId110" name="Check Box -1010">
              <controlPr defaultSize="0" autoFill="0" autoLine="0" autoPict="0">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111" r:id="rId111" name="Check Box -1009">
              <controlPr defaultSize="0" autoFill="0" autoLine="0" autoPict="0">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112" r:id="rId112" name="Check Box -1008">
              <controlPr defaultSize="0" autoFill="0" autoLine="0" autoPict="0">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113" r:id="rId113" name="Check Box -1007">
              <controlPr defaultSize="0" autoFill="0" autoLine="0" autoPict="0">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114" r:id="rId114" name="Check Box -1006">
              <controlPr defaultSize="0" autoFill="0" autoLine="0" autoPict="0">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115" r:id="rId115" name="Check Box -1005">
              <controlPr defaultSize="0" autoFill="0" autoLine="0" autoPict="0">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116" r:id="rId116" name="Check Box -1004">
              <controlPr defaultSize="0" autoFill="0" autoLine="0" autoPict="0">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117" r:id="rId117" name="Check Box -1003">
              <controlPr defaultSize="0" autoFill="0" autoLine="0" autoPict="0">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118" r:id="rId118" name="Check Box -1002">
              <controlPr defaultSize="0" autoFill="0" autoLine="0" autoPict="0">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119" r:id="rId119" name="Check Box -1001">
              <controlPr defaultSize="0" autoFill="0" autoLine="0" autoPict="0">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120" r:id="rId120" name="Check Box -1000">
              <controlPr defaultSize="0" autoFill="0" autoLine="0" autoPict="0">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121" r:id="rId121" name="Check Box -999">
              <controlPr defaultSize="0" autoFill="0" autoLine="0" autoPict="0">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122" r:id="rId122" name="Check Box -998">
              <controlPr defaultSize="0" autoFill="0" autoLine="0" autoPict="0">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123" r:id="rId123" name="Check Box -997">
              <controlPr defaultSize="0" autoFill="0" autoLine="0" autoPict="0">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124" r:id="rId124" name="Check Box -996">
              <controlPr defaultSize="0" autoFill="0" autoLine="0" autoPict="0">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125" r:id="rId125" name="Check Box -995">
              <controlPr defaultSize="0" autoFill="0" autoLine="0" autoPict="0">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126" r:id="rId126" name="Check Box -994">
              <controlPr defaultSize="0" autoFill="0" autoLine="0" autoPict="0">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127" r:id="rId127" name="Check Box -993">
              <controlPr defaultSize="0" autoFill="0" autoLine="0" autoPict="0">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128" r:id="rId128" name="Check Box -992">
              <controlPr defaultSize="0" autoFill="0" autoLine="0" autoPict="0">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129" r:id="rId129" name="Check Box -991">
              <controlPr defaultSize="0" autoFill="0" autoLine="0" autoPict="0">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130" r:id="rId130" name="Check Box -990">
              <controlPr defaultSize="0" autoFill="0" autoLine="0" autoPict="0">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131" r:id="rId131" name="Check Box -981">
              <controlPr defaultSize="0" autoFill="0" autoLine="0" autoPict="0">
                <anchor moveWithCells="1">
                  <from>
                    <xdr:col>1</xdr:col>
                    <xdr:colOff>0</xdr:colOff>
                    <xdr:row>37</xdr:row>
                    <xdr:rowOff>0</xdr:rowOff>
                  </from>
                  <to>
                    <xdr:col>2</xdr:col>
                    <xdr:colOff>0</xdr:colOff>
                    <xdr:row>38</xdr:row>
                    <xdr:rowOff>0</xdr:rowOff>
                  </to>
                </anchor>
              </controlPr>
            </control>
          </mc:Choice>
        </mc:AlternateContent>
        <mc:AlternateContent xmlns:mc="http://schemas.openxmlformats.org/markup-compatibility/2006">
          <mc:Choice Requires="x14">
            <control shapeId="2132" r:id="rId132" name="Check Box -980">
              <controlPr defaultSize="0" autoFill="0" autoLine="0" autoPict="0">
                <anchor moveWithCells="1">
                  <from>
                    <xdr:col>1</xdr:col>
                    <xdr:colOff>0</xdr:colOff>
                    <xdr:row>38</xdr:row>
                    <xdr:rowOff>0</xdr:rowOff>
                  </from>
                  <to>
                    <xdr:col>2</xdr:col>
                    <xdr:colOff>0</xdr:colOff>
                    <xdr:row>39</xdr:row>
                    <xdr:rowOff>0</xdr:rowOff>
                  </to>
                </anchor>
              </controlPr>
            </control>
          </mc:Choice>
        </mc:AlternateContent>
        <mc:AlternateContent xmlns:mc="http://schemas.openxmlformats.org/markup-compatibility/2006">
          <mc:Choice Requires="x14">
            <control shapeId="2133" r:id="rId133" name="Check Box -979">
              <controlPr defaultSize="0" autoFill="0" autoLine="0" autoPict="0">
                <anchor moveWithCells="1">
                  <from>
                    <xdr:col>1</xdr:col>
                    <xdr:colOff>0</xdr:colOff>
                    <xdr:row>39</xdr:row>
                    <xdr:rowOff>0</xdr:rowOff>
                  </from>
                  <to>
                    <xdr:col>2</xdr:col>
                    <xdr:colOff>0</xdr:colOff>
                    <xdr:row>40</xdr:row>
                    <xdr:rowOff>0</xdr:rowOff>
                  </to>
                </anchor>
              </controlPr>
            </control>
          </mc:Choice>
        </mc:AlternateContent>
        <mc:AlternateContent xmlns:mc="http://schemas.openxmlformats.org/markup-compatibility/2006">
          <mc:Choice Requires="x14">
            <control shapeId="2134" r:id="rId134" name="Check Box -978">
              <controlPr defaultSize="0" autoFill="0" autoLine="0" autoPict="0">
                <anchor moveWithCells="1">
                  <from>
                    <xdr:col>1</xdr:col>
                    <xdr:colOff>0</xdr:colOff>
                    <xdr:row>40</xdr:row>
                    <xdr:rowOff>0</xdr:rowOff>
                  </from>
                  <to>
                    <xdr:col>2</xdr:col>
                    <xdr:colOff>0</xdr:colOff>
                    <xdr:row>41</xdr:row>
                    <xdr:rowOff>0</xdr:rowOff>
                  </to>
                </anchor>
              </controlPr>
            </control>
          </mc:Choice>
        </mc:AlternateContent>
        <mc:AlternateContent xmlns:mc="http://schemas.openxmlformats.org/markup-compatibility/2006">
          <mc:Choice Requires="x14">
            <control shapeId="2135" r:id="rId135" name="Check Box -977">
              <controlPr defaultSize="0" autoFill="0" autoLine="0" autoPict="0">
                <anchor moveWithCells="1">
                  <from>
                    <xdr:col>1</xdr:col>
                    <xdr:colOff>0</xdr:colOff>
                    <xdr:row>41</xdr:row>
                    <xdr:rowOff>0</xdr:rowOff>
                  </from>
                  <to>
                    <xdr:col>2</xdr:col>
                    <xdr:colOff>0</xdr:colOff>
                    <xdr:row>42</xdr:row>
                    <xdr:rowOff>0</xdr:rowOff>
                  </to>
                </anchor>
              </controlPr>
            </control>
          </mc:Choice>
        </mc:AlternateContent>
        <mc:AlternateContent xmlns:mc="http://schemas.openxmlformats.org/markup-compatibility/2006">
          <mc:Choice Requires="x14">
            <control shapeId="2136" r:id="rId136" name="Check Box -976">
              <controlPr defaultSize="0" autoFill="0" autoLine="0" autoPict="0">
                <anchor moveWithCells="1">
                  <from>
                    <xdr:col>1</xdr:col>
                    <xdr:colOff>0</xdr:colOff>
                    <xdr:row>42</xdr:row>
                    <xdr:rowOff>0</xdr:rowOff>
                  </from>
                  <to>
                    <xdr:col>2</xdr:col>
                    <xdr:colOff>0</xdr:colOff>
                    <xdr:row>43</xdr:row>
                    <xdr:rowOff>0</xdr:rowOff>
                  </to>
                </anchor>
              </controlPr>
            </control>
          </mc:Choice>
        </mc:AlternateContent>
        <mc:AlternateContent xmlns:mc="http://schemas.openxmlformats.org/markup-compatibility/2006">
          <mc:Choice Requires="x14">
            <control shapeId="2137" r:id="rId137" name="Check Box -975">
              <controlPr defaultSize="0" autoFill="0" autoLine="0" autoPict="0">
                <anchor moveWithCells="1">
                  <from>
                    <xdr:col>1</xdr:col>
                    <xdr:colOff>0</xdr:colOff>
                    <xdr:row>43</xdr:row>
                    <xdr:rowOff>0</xdr:rowOff>
                  </from>
                  <to>
                    <xdr:col>2</xdr:col>
                    <xdr:colOff>0</xdr:colOff>
                    <xdr:row>44</xdr:row>
                    <xdr:rowOff>0</xdr:rowOff>
                  </to>
                </anchor>
              </controlPr>
            </control>
          </mc:Choice>
        </mc:AlternateContent>
        <mc:AlternateContent xmlns:mc="http://schemas.openxmlformats.org/markup-compatibility/2006">
          <mc:Choice Requires="x14">
            <control shapeId="2138" r:id="rId138" name="Check Box -974">
              <controlPr defaultSize="0" autoFill="0" autoLine="0" autoPict="0">
                <anchor moveWithCells="1">
                  <from>
                    <xdr:col>1</xdr:col>
                    <xdr:colOff>0</xdr:colOff>
                    <xdr:row>44</xdr:row>
                    <xdr:rowOff>0</xdr:rowOff>
                  </from>
                  <to>
                    <xdr:col>2</xdr:col>
                    <xdr:colOff>0</xdr:colOff>
                    <xdr:row>45</xdr:row>
                    <xdr:rowOff>0</xdr:rowOff>
                  </to>
                </anchor>
              </controlPr>
            </control>
          </mc:Choice>
        </mc:AlternateContent>
        <mc:AlternateContent xmlns:mc="http://schemas.openxmlformats.org/markup-compatibility/2006">
          <mc:Choice Requires="x14">
            <control shapeId="2139" r:id="rId139" name="Check Box -973">
              <controlPr defaultSize="0" autoFill="0" autoLine="0" autoPict="0">
                <anchor moveWithCells="1">
                  <from>
                    <xdr:col>1</xdr:col>
                    <xdr:colOff>0</xdr:colOff>
                    <xdr:row>45</xdr:row>
                    <xdr:rowOff>0</xdr:rowOff>
                  </from>
                  <to>
                    <xdr:col>2</xdr:col>
                    <xdr:colOff>0</xdr:colOff>
                    <xdr:row>46</xdr:row>
                    <xdr:rowOff>0</xdr:rowOff>
                  </to>
                </anchor>
              </controlPr>
            </control>
          </mc:Choice>
        </mc:AlternateContent>
        <mc:AlternateContent xmlns:mc="http://schemas.openxmlformats.org/markup-compatibility/2006">
          <mc:Choice Requires="x14">
            <control shapeId="2140" r:id="rId140" name="Check Box -972">
              <controlPr defaultSize="0" autoFill="0" autoLine="0" autoPict="0">
                <anchor moveWithCells="1">
                  <from>
                    <xdr:col>1</xdr:col>
                    <xdr:colOff>0</xdr:colOff>
                    <xdr:row>46</xdr:row>
                    <xdr:rowOff>0</xdr:rowOff>
                  </from>
                  <to>
                    <xdr:col>2</xdr:col>
                    <xdr:colOff>0</xdr:colOff>
                    <xdr:row>47</xdr:row>
                    <xdr:rowOff>0</xdr:rowOff>
                  </to>
                </anchor>
              </controlPr>
            </control>
          </mc:Choice>
        </mc:AlternateContent>
        <mc:AlternateContent xmlns:mc="http://schemas.openxmlformats.org/markup-compatibility/2006">
          <mc:Choice Requires="x14">
            <control shapeId="2141" r:id="rId141" name="Check Box -971">
              <controlPr defaultSize="0" autoFill="0" autoLine="0" autoPict="0">
                <anchor moveWithCells="1">
                  <from>
                    <xdr:col>1</xdr:col>
                    <xdr:colOff>0</xdr:colOff>
                    <xdr:row>47</xdr:row>
                    <xdr:rowOff>0</xdr:rowOff>
                  </from>
                  <to>
                    <xdr:col>2</xdr:col>
                    <xdr:colOff>0</xdr:colOff>
                    <xdr:row>48</xdr:row>
                    <xdr:rowOff>0</xdr:rowOff>
                  </to>
                </anchor>
              </controlPr>
            </control>
          </mc:Choice>
        </mc:AlternateContent>
        <mc:AlternateContent xmlns:mc="http://schemas.openxmlformats.org/markup-compatibility/2006">
          <mc:Choice Requires="x14">
            <control shapeId="2142" r:id="rId142" name="Check Box -970">
              <controlPr defaultSize="0" autoFill="0" autoLine="0" autoPict="0">
                <anchor moveWithCells="1">
                  <from>
                    <xdr:col>1</xdr:col>
                    <xdr:colOff>0</xdr:colOff>
                    <xdr:row>48</xdr:row>
                    <xdr:rowOff>0</xdr:rowOff>
                  </from>
                  <to>
                    <xdr:col>2</xdr:col>
                    <xdr:colOff>0</xdr:colOff>
                    <xdr:row>49</xdr:row>
                    <xdr:rowOff>0</xdr:rowOff>
                  </to>
                </anchor>
              </controlPr>
            </control>
          </mc:Choice>
        </mc:AlternateContent>
        <mc:AlternateContent xmlns:mc="http://schemas.openxmlformats.org/markup-compatibility/2006">
          <mc:Choice Requires="x14">
            <control shapeId="2143" r:id="rId143" name="Check Box 95">
              <controlPr defaultSize="0" autoFill="0" autoLine="0" autoPict="0">
                <anchor moveWithCells="1">
                  <from>
                    <xdr:col>1</xdr:col>
                    <xdr:colOff>0</xdr:colOff>
                    <xdr:row>8</xdr:row>
                    <xdr:rowOff>0</xdr:rowOff>
                  </from>
                  <to>
                    <xdr:col>2</xdr:col>
                    <xdr:colOff>0</xdr:colOff>
                    <xdr:row>9</xdr:row>
                    <xdr:rowOff>0</xdr:rowOff>
                  </to>
                </anchor>
              </controlPr>
            </control>
          </mc:Choice>
        </mc:AlternateContent>
        <mc:AlternateContent xmlns:mc="http://schemas.openxmlformats.org/markup-compatibility/2006">
          <mc:Choice Requires="x14">
            <control shapeId="2144" r:id="rId144" name="Check Box 96">
              <controlPr defaultSize="0" autoFill="0" autoLine="0" autoPict="0">
                <anchor moveWithCells="1">
                  <from>
                    <xdr:col>1</xdr:col>
                    <xdr:colOff>0</xdr:colOff>
                    <xdr:row>9</xdr:row>
                    <xdr:rowOff>0</xdr:rowOff>
                  </from>
                  <to>
                    <xdr:col>2</xdr:col>
                    <xdr:colOff>0</xdr:colOff>
                    <xdr:row>10</xdr:row>
                    <xdr:rowOff>0</xdr:rowOff>
                  </to>
                </anchor>
              </controlPr>
            </control>
          </mc:Choice>
        </mc:AlternateContent>
        <mc:AlternateContent xmlns:mc="http://schemas.openxmlformats.org/markup-compatibility/2006">
          <mc:Choice Requires="x14">
            <control shapeId="2145" r:id="rId145" name="Check Box 97">
              <controlPr defaultSize="0" autoFill="0" autoLine="0" autoPict="0">
                <anchor moveWithCells="1">
                  <from>
                    <xdr:col>1</xdr:col>
                    <xdr:colOff>0</xdr:colOff>
                    <xdr:row>10</xdr:row>
                    <xdr:rowOff>0</xdr:rowOff>
                  </from>
                  <to>
                    <xdr:col>2</xdr:col>
                    <xdr:colOff>0</xdr:colOff>
                    <xdr:row>11</xdr:row>
                    <xdr:rowOff>0</xdr:rowOff>
                  </to>
                </anchor>
              </controlPr>
            </control>
          </mc:Choice>
        </mc:AlternateContent>
        <mc:AlternateContent xmlns:mc="http://schemas.openxmlformats.org/markup-compatibility/2006">
          <mc:Choice Requires="x14">
            <control shapeId="2146" r:id="rId146" name="Check Box 98">
              <controlPr defaultSize="0" autoFill="0" autoLine="0" autoPict="0">
                <anchor moveWithCells="1">
                  <from>
                    <xdr:col>1</xdr:col>
                    <xdr:colOff>0</xdr:colOff>
                    <xdr:row>11</xdr:row>
                    <xdr:rowOff>0</xdr:rowOff>
                  </from>
                  <to>
                    <xdr:col>2</xdr:col>
                    <xdr:colOff>0</xdr:colOff>
                    <xdr:row>12</xdr:row>
                    <xdr:rowOff>0</xdr:rowOff>
                  </to>
                </anchor>
              </controlPr>
            </control>
          </mc:Choice>
        </mc:AlternateContent>
        <mc:AlternateContent xmlns:mc="http://schemas.openxmlformats.org/markup-compatibility/2006">
          <mc:Choice Requires="x14">
            <control shapeId="2147" r:id="rId147" name="Check Box 99">
              <controlPr defaultSize="0" autoFill="0" autoLine="0" autoPict="0">
                <anchor moveWithCells="1">
                  <from>
                    <xdr:col>1</xdr:col>
                    <xdr:colOff>0</xdr:colOff>
                    <xdr:row>12</xdr:row>
                    <xdr:rowOff>0</xdr:rowOff>
                  </from>
                  <to>
                    <xdr:col>2</xdr:col>
                    <xdr:colOff>0</xdr:colOff>
                    <xdr:row>13</xdr:row>
                    <xdr:rowOff>0</xdr:rowOff>
                  </to>
                </anchor>
              </controlPr>
            </control>
          </mc:Choice>
        </mc:AlternateContent>
        <mc:AlternateContent xmlns:mc="http://schemas.openxmlformats.org/markup-compatibility/2006">
          <mc:Choice Requires="x14">
            <control shapeId="2148" r:id="rId148" name="Check Box 100">
              <controlPr defaultSize="0" autoFill="0" autoLine="0" autoPict="0">
                <anchor moveWithCells="1">
                  <from>
                    <xdr:col>1</xdr:col>
                    <xdr:colOff>0</xdr:colOff>
                    <xdr:row>13</xdr:row>
                    <xdr:rowOff>0</xdr:rowOff>
                  </from>
                  <to>
                    <xdr:col>2</xdr:col>
                    <xdr:colOff>0</xdr:colOff>
                    <xdr:row>14</xdr:row>
                    <xdr:rowOff>0</xdr:rowOff>
                  </to>
                </anchor>
              </controlPr>
            </control>
          </mc:Choice>
        </mc:AlternateContent>
        <mc:AlternateContent xmlns:mc="http://schemas.openxmlformats.org/markup-compatibility/2006">
          <mc:Choice Requires="x14">
            <control shapeId="2149" r:id="rId149" name="Check Box 101">
              <controlPr defaultSize="0" autoFill="0" autoLine="0" autoPict="0">
                <anchor moveWithCells="1">
                  <from>
                    <xdr:col>1</xdr:col>
                    <xdr:colOff>0</xdr:colOff>
                    <xdr:row>14</xdr:row>
                    <xdr:rowOff>0</xdr:rowOff>
                  </from>
                  <to>
                    <xdr:col>2</xdr:col>
                    <xdr:colOff>0</xdr:colOff>
                    <xdr:row>15</xdr:row>
                    <xdr:rowOff>0</xdr:rowOff>
                  </to>
                </anchor>
              </controlPr>
            </control>
          </mc:Choice>
        </mc:AlternateContent>
        <mc:AlternateContent xmlns:mc="http://schemas.openxmlformats.org/markup-compatibility/2006">
          <mc:Choice Requires="x14">
            <control shapeId="2150" r:id="rId150" name="Check Box 102">
              <controlPr defaultSize="0" autoFill="0" autoLine="0" autoPict="0">
                <anchor moveWithCells="1">
                  <from>
                    <xdr:col>1</xdr:col>
                    <xdr:colOff>0</xdr:colOff>
                    <xdr:row>15</xdr:row>
                    <xdr:rowOff>0</xdr:rowOff>
                  </from>
                  <to>
                    <xdr:col>2</xdr:col>
                    <xdr:colOff>0</xdr:colOff>
                    <xdr:row>16</xdr:row>
                    <xdr:rowOff>0</xdr:rowOff>
                  </to>
                </anchor>
              </controlPr>
            </control>
          </mc:Choice>
        </mc:AlternateContent>
        <mc:AlternateContent xmlns:mc="http://schemas.openxmlformats.org/markup-compatibility/2006">
          <mc:Choice Requires="x14">
            <control shapeId="2151" r:id="rId151" name="Check Box 103">
              <controlPr defaultSize="0" autoFill="0" autoLine="0" autoPict="0">
                <anchor moveWithCells="1">
                  <from>
                    <xdr:col>1</xdr:col>
                    <xdr:colOff>0</xdr:colOff>
                    <xdr:row>16</xdr:row>
                    <xdr:rowOff>0</xdr:rowOff>
                  </from>
                  <to>
                    <xdr:col>2</xdr:col>
                    <xdr:colOff>0</xdr:colOff>
                    <xdr:row>17</xdr:row>
                    <xdr:rowOff>0</xdr:rowOff>
                  </to>
                </anchor>
              </controlPr>
            </control>
          </mc:Choice>
        </mc:AlternateContent>
        <mc:AlternateContent xmlns:mc="http://schemas.openxmlformats.org/markup-compatibility/2006">
          <mc:Choice Requires="x14">
            <control shapeId="2152" r:id="rId152" name="Check Box 104">
              <controlPr defaultSize="0" autoFill="0" autoLine="0" autoPict="0">
                <anchor moveWithCells="1">
                  <from>
                    <xdr:col>1</xdr:col>
                    <xdr:colOff>0</xdr:colOff>
                    <xdr:row>17</xdr:row>
                    <xdr:rowOff>0</xdr:rowOff>
                  </from>
                  <to>
                    <xdr:col>2</xdr:col>
                    <xdr:colOff>0</xdr:colOff>
                    <xdr:row>18</xdr:row>
                    <xdr:rowOff>0</xdr:rowOff>
                  </to>
                </anchor>
              </controlPr>
            </control>
          </mc:Choice>
        </mc:AlternateContent>
        <mc:AlternateContent xmlns:mc="http://schemas.openxmlformats.org/markup-compatibility/2006">
          <mc:Choice Requires="x14">
            <control shapeId="2153" r:id="rId153" name="Check Box 105">
              <controlPr defaultSize="0" autoFill="0" autoLine="0" autoPict="0">
                <anchor moveWithCells="1">
                  <from>
                    <xdr:col>1</xdr:col>
                    <xdr:colOff>0</xdr:colOff>
                    <xdr:row>18</xdr:row>
                    <xdr:rowOff>0</xdr:rowOff>
                  </from>
                  <to>
                    <xdr:col>2</xdr:col>
                    <xdr:colOff>0</xdr:colOff>
                    <xdr:row>19</xdr:row>
                    <xdr:rowOff>0</xdr:rowOff>
                  </to>
                </anchor>
              </controlPr>
            </control>
          </mc:Choice>
        </mc:AlternateContent>
        <mc:AlternateContent xmlns:mc="http://schemas.openxmlformats.org/markup-compatibility/2006">
          <mc:Choice Requires="x14">
            <control shapeId="2154" r:id="rId154" name="Check Box 106">
              <controlPr defaultSize="0" autoFill="0" autoLine="0" autoPict="0">
                <anchor moveWithCells="1">
                  <from>
                    <xdr:col>1</xdr:col>
                    <xdr:colOff>0</xdr:colOff>
                    <xdr:row>19</xdr:row>
                    <xdr:rowOff>0</xdr:rowOff>
                  </from>
                  <to>
                    <xdr:col>2</xdr:col>
                    <xdr:colOff>0</xdr:colOff>
                    <xdr:row>20</xdr:row>
                    <xdr:rowOff>0</xdr:rowOff>
                  </to>
                </anchor>
              </controlPr>
            </control>
          </mc:Choice>
        </mc:AlternateContent>
        <mc:AlternateContent xmlns:mc="http://schemas.openxmlformats.org/markup-compatibility/2006">
          <mc:Choice Requires="x14">
            <control shapeId="2155" r:id="rId155" name="Check Box 107">
              <controlPr defaultSize="0" autoFill="0" autoLine="0" autoPict="0">
                <anchor moveWithCells="1">
                  <from>
                    <xdr:col>1</xdr:col>
                    <xdr:colOff>0</xdr:colOff>
                    <xdr:row>20</xdr:row>
                    <xdr:rowOff>0</xdr:rowOff>
                  </from>
                  <to>
                    <xdr:col>2</xdr:col>
                    <xdr:colOff>0</xdr:colOff>
                    <xdr:row>21</xdr:row>
                    <xdr:rowOff>0</xdr:rowOff>
                  </to>
                </anchor>
              </controlPr>
            </control>
          </mc:Choice>
        </mc:AlternateContent>
        <mc:AlternateContent xmlns:mc="http://schemas.openxmlformats.org/markup-compatibility/2006">
          <mc:Choice Requires="x14">
            <control shapeId="2156" r:id="rId156" name="Check Box 108">
              <controlPr defaultSize="0" autoFill="0" autoLine="0" autoPict="0">
                <anchor moveWithCells="1">
                  <from>
                    <xdr:col>1</xdr:col>
                    <xdr:colOff>0</xdr:colOff>
                    <xdr:row>21</xdr:row>
                    <xdr:rowOff>0</xdr:rowOff>
                  </from>
                  <to>
                    <xdr:col>2</xdr:col>
                    <xdr:colOff>0</xdr:colOff>
                    <xdr:row>22</xdr:row>
                    <xdr:rowOff>0</xdr:rowOff>
                  </to>
                </anchor>
              </controlPr>
            </control>
          </mc:Choice>
        </mc:AlternateContent>
        <mc:AlternateContent xmlns:mc="http://schemas.openxmlformats.org/markup-compatibility/2006">
          <mc:Choice Requires="x14">
            <control shapeId="2157" r:id="rId157" name="Check Box 109">
              <controlPr defaultSize="0" autoFill="0" autoLine="0" autoPict="0">
                <anchor moveWithCells="1">
                  <from>
                    <xdr:col>1</xdr:col>
                    <xdr:colOff>0</xdr:colOff>
                    <xdr:row>22</xdr:row>
                    <xdr:rowOff>0</xdr:rowOff>
                  </from>
                  <to>
                    <xdr:col>2</xdr:col>
                    <xdr:colOff>0</xdr:colOff>
                    <xdr:row>23</xdr:row>
                    <xdr:rowOff>0</xdr:rowOff>
                  </to>
                </anchor>
              </controlPr>
            </control>
          </mc:Choice>
        </mc:AlternateContent>
        <mc:AlternateContent xmlns:mc="http://schemas.openxmlformats.org/markup-compatibility/2006">
          <mc:Choice Requires="x14">
            <control shapeId="2158" r:id="rId158" name="Check Box 110">
              <controlPr defaultSize="0" autoFill="0" autoLine="0" autoPict="0">
                <anchor moveWithCells="1">
                  <from>
                    <xdr:col>1</xdr:col>
                    <xdr:colOff>0</xdr:colOff>
                    <xdr:row>23</xdr:row>
                    <xdr:rowOff>0</xdr:rowOff>
                  </from>
                  <to>
                    <xdr:col>2</xdr:col>
                    <xdr:colOff>0</xdr:colOff>
                    <xdr:row>24</xdr:row>
                    <xdr:rowOff>0</xdr:rowOff>
                  </to>
                </anchor>
              </controlPr>
            </control>
          </mc:Choice>
        </mc:AlternateContent>
        <mc:AlternateContent xmlns:mc="http://schemas.openxmlformats.org/markup-compatibility/2006">
          <mc:Choice Requires="x14">
            <control shapeId="2159" r:id="rId159" name="Check Box 111">
              <controlPr defaultSize="0" autoFill="0" autoLine="0" autoPict="0">
                <anchor moveWithCells="1">
                  <from>
                    <xdr:col>1</xdr:col>
                    <xdr:colOff>0</xdr:colOff>
                    <xdr:row>24</xdr:row>
                    <xdr:rowOff>0</xdr:rowOff>
                  </from>
                  <to>
                    <xdr:col>2</xdr:col>
                    <xdr:colOff>0</xdr:colOff>
                    <xdr:row>25</xdr:row>
                    <xdr:rowOff>0</xdr:rowOff>
                  </to>
                </anchor>
              </controlPr>
            </control>
          </mc:Choice>
        </mc:AlternateContent>
        <mc:AlternateContent xmlns:mc="http://schemas.openxmlformats.org/markup-compatibility/2006">
          <mc:Choice Requires="x14">
            <control shapeId="2160" r:id="rId160" name="Check Box 112">
              <controlPr defaultSize="0" autoFill="0" autoLine="0" autoPict="0">
                <anchor moveWithCells="1">
                  <from>
                    <xdr:col>1</xdr:col>
                    <xdr:colOff>0</xdr:colOff>
                    <xdr:row>25</xdr:row>
                    <xdr:rowOff>0</xdr:rowOff>
                  </from>
                  <to>
                    <xdr:col>2</xdr:col>
                    <xdr:colOff>0</xdr:colOff>
                    <xdr:row>26</xdr:row>
                    <xdr:rowOff>0</xdr:rowOff>
                  </to>
                </anchor>
              </controlPr>
            </control>
          </mc:Choice>
        </mc:AlternateContent>
        <mc:AlternateContent xmlns:mc="http://schemas.openxmlformats.org/markup-compatibility/2006">
          <mc:Choice Requires="x14">
            <control shapeId="2161" r:id="rId161" name="Check Box 113">
              <controlPr defaultSize="0" autoFill="0" autoLine="0" autoPict="0">
                <anchor moveWithCells="1">
                  <from>
                    <xdr:col>1</xdr:col>
                    <xdr:colOff>0</xdr:colOff>
                    <xdr:row>26</xdr:row>
                    <xdr:rowOff>0</xdr:rowOff>
                  </from>
                  <to>
                    <xdr:col>2</xdr:col>
                    <xdr:colOff>0</xdr:colOff>
                    <xdr:row>27</xdr:row>
                    <xdr:rowOff>0</xdr:rowOff>
                  </to>
                </anchor>
              </controlPr>
            </control>
          </mc:Choice>
        </mc:AlternateContent>
        <mc:AlternateContent xmlns:mc="http://schemas.openxmlformats.org/markup-compatibility/2006">
          <mc:Choice Requires="x14">
            <control shapeId="2162" r:id="rId162" name="Check Box 114">
              <controlPr defaultSize="0" autoFill="0" autoLine="0" autoPict="0">
                <anchor moveWithCells="1">
                  <from>
                    <xdr:col>1</xdr:col>
                    <xdr:colOff>0</xdr:colOff>
                    <xdr:row>27</xdr:row>
                    <xdr:rowOff>0</xdr:rowOff>
                  </from>
                  <to>
                    <xdr:col>2</xdr:col>
                    <xdr:colOff>0</xdr:colOff>
                    <xdr:row>28</xdr:row>
                    <xdr:rowOff>0</xdr:rowOff>
                  </to>
                </anchor>
              </controlPr>
            </control>
          </mc:Choice>
        </mc:AlternateContent>
        <mc:AlternateContent xmlns:mc="http://schemas.openxmlformats.org/markup-compatibility/2006">
          <mc:Choice Requires="x14">
            <control shapeId="2163" r:id="rId163" name="Check Box 115">
              <controlPr defaultSize="0" autoFill="0" autoLine="0" autoPict="0">
                <anchor moveWithCells="1">
                  <from>
                    <xdr:col>1</xdr:col>
                    <xdr:colOff>0</xdr:colOff>
                    <xdr:row>28</xdr:row>
                    <xdr:rowOff>0</xdr:rowOff>
                  </from>
                  <to>
                    <xdr:col>2</xdr:col>
                    <xdr:colOff>0</xdr:colOff>
                    <xdr:row>29</xdr:row>
                    <xdr:rowOff>0</xdr:rowOff>
                  </to>
                </anchor>
              </controlPr>
            </control>
          </mc:Choice>
        </mc:AlternateContent>
        <mc:AlternateContent xmlns:mc="http://schemas.openxmlformats.org/markup-compatibility/2006">
          <mc:Choice Requires="x14">
            <control shapeId="2164" r:id="rId164" name="Check Box 116">
              <controlPr defaultSize="0" autoFill="0" autoLine="0" autoPict="0">
                <anchor moveWithCells="1">
                  <from>
                    <xdr:col>1</xdr:col>
                    <xdr:colOff>0</xdr:colOff>
                    <xdr:row>29</xdr:row>
                    <xdr:rowOff>0</xdr:rowOff>
                  </from>
                  <to>
                    <xdr:col>2</xdr:col>
                    <xdr:colOff>0</xdr:colOff>
                    <xdr:row>30</xdr:row>
                    <xdr:rowOff>0</xdr:rowOff>
                  </to>
                </anchor>
              </controlPr>
            </control>
          </mc:Choice>
        </mc:AlternateContent>
        <mc:AlternateContent xmlns:mc="http://schemas.openxmlformats.org/markup-compatibility/2006">
          <mc:Choice Requires="x14">
            <control shapeId="2165" r:id="rId165" name="Check Box 117">
              <controlPr defaultSize="0" autoFill="0" autoLine="0" autoPict="0">
                <anchor moveWithCells="1">
                  <from>
                    <xdr:col>1</xdr:col>
                    <xdr:colOff>0</xdr:colOff>
                    <xdr:row>30</xdr:row>
                    <xdr:rowOff>0</xdr:rowOff>
                  </from>
                  <to>
                    <xdr:col>2</xdr:col>
                    <xdr:colOff>0</xdr:colOff>
                    <xdr:row>31</xdr:row>
                    <xdr:rowOff>0</xdr:rowOff>
                  </to>
                </anchor>
              </controlPr>
            </control>
          </mc:Choice>
        </mc:AlternateContent>
        <mc:AlternateContent xmlns:mc="http://schemas.openxmlformats.org/markup-compatibility/2006">
          <mc:Choice Requires="x14">
            <control shapeId="2166" r:id="rId166" name="Check Box 118">
              <controlPr defaultSize="0" autoFill="0" autoLine="0" autoPict="0">
                <anchor moveWithCells="1">
                  <from>
                    <xdr:col>1</xdr:col>
                    <xdr:colOff>0</xdr:colOff>
                    <xdr:row>31</xdr:row>
                    <xdr:rowOff>0</xdr:rowOff>
                  </from>
                  <to>
                    <xdr:col>2</xdr:col>
                    <xdr:colOff>0</xdr:colOff>
                    <xdr:row>32</xdr:row>
                    <xdr:rowOff>0</xdr:rowOff>
                  </to>
                </anchor>
              </controlPr>
            </control>
          </mc:Choice>
        </mc:AlternateContent>
        <mc:AlternateContent xmlns:mc="http://schemas.openxmlformats.org/markup-compatibility/2006">
          <mc:Choice Requires="x14">
            <control shapeId="2167" r:id="rId167" name="Check Box 119">
              <controlPr defaultSize="0" autoFill="0" autoLine="0" autoPict="0">
                <anchor moveWithCells="1">
                  <from>
                    <xdr:col>1</xdr:col>
                    <xdr:colOff>0</xdr:colOff>
                    <xdr:row>32</xdr:row>
                    <xdr:rowOff>0</xdr:rowOff>
                  </from>
                  <to>
                    <xdr:col>2</xdr:col>
                    <xdr:colOff>0</xdr:colOff>
                    <xdr:row>33</xdr:row>
                    <xdr:rowOff>0</xdr:rowOff>
                  </to>
                </anchor>
              </controlPr>
            </control>
          </mc:Choice>
        </mc:AlternateContent>
        <mc:AlternateContent xmlns:mc="http://schemas.openxmlformats.org/markup-compatibility/2006">
          <mc:Choice Requires="x14">
            <control shapeId="2168" r:id="rId168" name="Check Box 120">
              <controlPr defaultSize="0" autoFill="0" autoLine="0" autoPict="0">
                <anchor moveWithCells="1">
                  <from>
                    <xdr:col>1</xdr:col>
                    <xdr:colOff>0</xdr:colOff>
                    <xdr:row>33</xdr:row>
                    <xdr:rowOff>0</xdr:rowOff>
                  </from>
                  <to>
                    <xdr:col>2</xdr:col>
                    <xdr:colOff>0</xdr:colOff>
                    <xdr:row>34</xdr:row>
                    <xdr:rowOff>0</xdr:rowOff>
                  </to>
                </anchor>
              </controlPr>
            </control>
          </mc:Choice>
        </mc:AlternateContent>
        <mc:AlternateContent xmlns:mc="http://schemas.openxmlformats.org/markup-compatibility/2006">
          <mc:Choice Requires="x14">
            <control shapeId="2169" r:id="rId169" name="Check Box 121">
              <controlPr defaultSize="0" autoFill="0" autoLine="0" autoPict="0">
                <anchor moveWithCells="1">
                  <from>
                    <xdr:col>1</xdr:col>
                    <xdr:colOff>0</xdr:colOff>
                    <xdr:row>34</xdr:row>
                    <xdr:rowOff>0</xdr:rowOff>
                  </from>
                  <to>
                    <xdr:col>2</xdr:col>
                    <xdr:colOff>0</xdr:colOff>
                    <xdr:row>35</xdr:row>
                    <xdr:rowOff>0</xdr:rowOff>
                  </to>
                </anchor>
              </controlPr>
            </control>
          </mc:Choice>
        </mc:AlternateContent>
        <mc:AlternateContent xmlns:mc="http://schemas.openxmlformats.org/markup-compatibility/2006">
          <mc:Choice Requires="x14">
            <control shapeId="2170" r:id="rId170" name="Check Box 122">
              <controlPr defaultSize="0" autoFill="0" autoLine="0" autoPict="0">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171" r:id="rId171" name="Check Box 123">
              <controlPr defaultSize="0" autoFill="0" autoLine="0" autoPict="0">
                <anchor moveWithCells="1">
                  <from>
                    <xdr:col>1</xdr:col>
                    <xdr:colOff>0</xdr:colOff>
                    <xdr:row>35</xdr:row>
                    <xdr:rowOff>0</xdr:rowOff>
                  </from>
                  <to>
                    <xdr:col>2</xdr:col>
                    <xdr:colOff>0</xdr:colOff>
                    <xdr:row>36</xdr:row>
                    <xdr:rowOff>0</xdr:rowOff>
                  </to>
                </anchor>
              </controlPr>
            </control>
          </mc:Choice>
        </mc:AlternateContent>
        <mc:AlternateContent xmlns:mc="http://schemas.openxmlformats.org/markup-compatibility/2006">
          <mc:Choice Requires="x14">
            <control shapeId="2172" r:id="rId172" name="Check Box 124">
              <controlPr defaultSize="0" autoFill="0" autoLine="0" autoPict="0">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173" r:id="rId173" name="Check Box 125">
              <controlPr defaultSize="0" autoFill="0" autoLine="0" autoPict="0">
                <anchor moveWithCells="1">
                  <from>
                    <xdr:col>1</xdr:col>
                    <xdr:colOff>0</xdr:colOff>
                    <xdr:row>36</xdr:row>
                    <xdr:rowOff>0</xdr:rowOff>
                  </from>
                  <to>
                    <xdr:col>2</xdr:col>
                    <xdr:colOff>0</xdr:colOff>
                    <xdr:row>37</xdr:row>
                    <xdr:rowOff>0</xdr:rowOff>
                  </to>
                </anchor>
              </controlPr>
            </control>
          </mc:Choice>
        </mc:AlternateContent>
        <mc:AlternateContent xmlns:mc="http://schemas.openxmlformats.org/markup-compatibility/2006">
          <mc:Choice Requires="x14">
            <control shapeId="2174" r:id="rId174" name="Check Box 126">
              <controlPr defaultSize="0" autoFill="0" autoLine="0" autoPict="0">
                <anchor moveWithCells="1">
                  <from>
                    <xdr:col>1</xdr:col>
                    <xdr:colOff>0</xdr:colOff>
                    <xdr:row>37</xdr:row>
                    <xdr:rowOff>0</xdr:rowOff>
                  </from>
                  <to>
                    <xdr:col>2</xdr:col>
                    <xdr:colOff>0</xdr:colOff>
                    <xdr:row>38</xdr:row>
                    <xdr:rowOff>0</xdr:rowOff>
                  </to>
                </anchor>
              </controlPr>
            </control>
          </mc:Choice>
        </mc:AlternateContent>
        <mc:AlternateContent xmlns:mc="http://schemas.openxmlformats.org/markup-compatibility/2006">
          <mc:Choice Requires="x14">
            <control shapeId="2175" r:id="rId175" name="Check Box 127">
              <controlPr defaultSize="0" autoFill="0" autoLine="0" autoPict="0">
                <anchor moveWithCells="1">
                  <from>
                    <xdr:col>1</xdr:col>
                    <xdr:colOff>0</xdr:colOff>
                    <xdr:row>38</xdr:row>
                    <xdr:rowOff>0</xdr:rowOff>
                  </from>
                  <to>
                    <xdr:col>2</xdr:col>
                    <xdr:colOff>0</xdr:colOff>
                    <xdr:row>39</xdr:row>
                    <xdr:rowOff>0</xdr:rowOff>
                  </to>
                </anchor>
              </controlPr>
            </control>
          </mc:Choice>
        </mc:AlternateContent>
        <mc:AlternateContent xmlns:mc="http://schemas.openxmlformats.org/markup-compatibility/2006">
          <mc:Choice Requires="x14">
            <control shapeId="2176" r:id="rId176" name="Check Box 128">
              <controlPr defaultSize="0" autoFill="0" autoLine="0" autoPict="0">
                <anchor moveWithCells="1">
                  <from>
                    <xdr:col>1</xdr:col>
                    <xdr:colOff>0</xdr:colOff>
                    <xdr:row>39</xdr:row>
                    <xdr:rowOff>0</xdr:rowOff>
                  </from>
                  <to>
                    <xdr:col>2</xdr:col>
                    <xdr:colOff>0</xdr:colOff>
                    <xdr:row>40</xdr:row>
                    <xdr:rowOff>0</xdr:rowOff>
                  </to>
                </anchor>
              </controlPr>
            </control>
          </mc:Choice>
        </mc:AlternateContent>
        <mc:AlternateContent xmlns:mc="http://schemas.openxmlformats.org/markup-compatibility/2006">
          <mc:Choice Requires="x14">
            <control shapeId="2177" r:id="rId177" name="Check Box 129">
              <controlPr defaultSize="0" autoFill="0" autoLine="0" autoPict="0">
                <anchor moveWithCells="1">
                  <from>
                    <xdr:col>1</xdr:col>
                    <xdr:colOff>0</xdr:colOff>
                    <xdr:row>40</xdr:row>
                    <xdr:rowOff>0</xdr:rowOff>
                  </from>
                  <to>
                    <xdr:col>2</xdr:col>
                    <xdr:colOff>0</xdr:colOff>
                    <xdr:row>41</xdr:row>
                    <xdr:rowOff>0</xdr:rowOff>
                  </to>
                </anchor>
              </controlPr>
            </control>
          </mc:Choice>
        </mc:AlternateContent>
        <mc:AlternateContent xmlns:mc="http://schemas.openxmlformats.org/markup-compatibility/2006">
          <mc:Choice Requires="x14">
            <control shapeId="2178" r:id="rId178" name="Check Box 130">
              <controlPr defaultSize="0" autoFill="0" autoLine="0" autoPict="0">
                <anchor moveWithCells="1">
                  <from>
                    <xdr:col>1</xdr:col>
                    <xdr:colOff>0</xdr:colOff>
                    <xdr:row>41</xdr:row>
                    <xdr:rowOff>0</xdr:rowOff>
                  </from>
                  <to>
                    <xdr:col>2</xdr:col>
                    <xdr:colOff>0</xdr:colOff>
                    <xdr:row>42</xdr:row>
                    <xdr:rowOff>0</xdr:rowOff>
                  </to>
                </anchor>
              </controlPr>
            </control>
          </mc:Choice>
        </mc:AlternateContent>
        <mc:AlternateContent xmlns:mc="http://schemas.openxmlformats.org/markup-compatibility/2006">
          <mc:Choice Requires="x14">
            <control shapeId="2179" r:id="rId179" name="Check Box 131">
              <controlPr defaultSize="0" autoFill="0" autoLine="0" autoPict="0">
                <anchor moveWithCells="1">
                  <from>
                    <xdr:col>1</xdr:col>
                    <xdr:colOff>0</xdr:colOff>
                    <xdr:row>42</xdr:row>
                    <xdr:rowOff>0</xdr:rowOff>
                  </from>
                  <to>
                    <xdr:col>2</xdr:col>
                    <xdr:colOff>0</xdr:colOff>
                    <xdr:row>43</xdr:row>
                    <xdr:rowOff>0</xdr:rowOff>
                  </to>
                </anchor>
              </controlPr>
            </control>
          </mc:Choice>
        </mc:AlternateContent>
        <mc:AlternateContent xmlns:mc="http://schemas.openxmlformats.org/markup-compatibility/2006">
          <mc:Choice Requires="x14">
            <control shapeId="2180" r:id="rId180" name="Check Box 132">
              <controlPr defaultSize="0" autoFill="0" autoLine="0" autoPict="0">
                <anchor moveWithCells="1">
                  <from>
                    <xdr:col>1</xdr:col>
                    <xdr:colOff>0</xdr:colOff>
                    <xdr:row>43</xdr:row>
                    <xdr:rowOff>0</xdr:rowOff>
                  </from>
                  <to>
                    <xdr:col>2</xdr:col>
                    <xdr:colOff>0</xdr:colOff>
                    <xdr:row>44</xdr:row>
                    <xdr:rowOff>0</xdr:rowOff>
                  </to>
                </anchor>
              </controlPr>
            </control>
          </mc:Choice>
        </mc:AlternateContent>
        <mc:AlternateContent xmlns:mc="http://schemas.openxmlformats.org/markup-compatibility/2006">
          <mc:Choice Requires="x14">
            <control shapeId="2181" r:id="rId181" name="Check Box 133">
              <controlPr defaultSize="0" autoFill="0" autoLine="0" autoPict="0">
                <anchor moveWithCells="1">
                  <from>
                    <xdr:col>1</xdr:col>
                    <xdr:colOff>0</xdr:colOff>
                    <xdr:row>44</xdr:row>
                    <xdr:rowOff>0</xdr:rowOff>
                  </from>
                  <to>
                    <xdr:col>2</xdr:col>
                    <xdr:colOff>0</xdr:colOff>
                    <xdr:row>45</xdr:row>
                    <xdr:rowOff>0</xdr:rowOff>
                  </to>
                </anchor>
              </controlPr>
            </control>
          </mc:Choice>
        </mc:AlternateContent>
        <mc:AlternateContent xmlns:mc="http://schemas.openxmlformats.org/markup-compatibility/2006">
          <mc:Choice Requires="x14">
            <control shapeId="2182" r:id="rId182" name="Check Box 134">
              <controlPr defaultSize="0" autoFill="0" autoLine="0" autoPict="0">
                <anchor moveWithCells="1">
                  <from>
                    <xdr:col>1</xdr:col>
                    <xdr:colOff>0</xdr:colOff>
                    <xdr:row>45</xdr:row>
                    <xdr:rowOff>0</xdr:rowOff>
                  </from>
                  <to>
                    <xdr:col>2</xdr:col>
                    <xdr:colOff>0</xdr:colOff>
                    <xdr:row>46</xdr:row>
                    <xdr:rowOff>0</xdr:rowOff>
                  </to>
                </anchor>
              </controlPr>
            </control>
          </mc:Choice>
        </mc:AlternateContent>
        <mc:AlternateContent xmlns:mc="http://schemas.openxmlformats.org/markup-compatibility/2006">
          <mc:Choice Requires="x14">
            <control shapeId="2183" r:id="rId183" name="Check Box 135">
              <controlPr defaultSize="0" autoFill="0" autoLine="0" autoPict="0">
                <anchor moveWithCells="1">
                  <from>
                    <xdr:col>1</xdr:col>
                    <xdr:colOff>0</xdr:colOff>
                    <xdr:row>46</xdr:row>
                    <xdr:rowOff>0</xdr:rowOff>
                  </from>
                  <to>
                    <xdr:col>2</xdr:col>
                    <xdr:colOff>0</xdr:colOff>
                    <xdr:row>47</xdr:row>
                    <xdr:rowOff>0</xdr:rowOff>
                  </to>
                </anchor>
              </controlPr>
            </control>
          </mc:Choice>
        </mc:AlternateContent>
        <mc:AlternateContent xmlns:mc="http://schemas.openxmlformats.org/markup-compatibility/2006">
          <mc:Choice Requires="x14">
            <control shapeId="2184" r:id="rId184" name="Check Box 136">
              <controlPr defaultSize="0" autoFill="0" autoLine="0" autoPict="0">
                <anchor moveWithCells="1">
                  <from>
                    <xdr:col>1</xdr:col>
                    <xdr:colOff>0</xdr:colOff>
                    <xdr:row>47</xdr:row>
                    <xdr:rowOff>0</xdr:rowOff>
                  </from>
                  <to>
                    <xdr:col>2</xdr:col>
                    <xdr:colOff>0</xdr:colOff>
                    <xdr:row>48</xdr:row>
                    <xdr:rowOff>0</xdr:rowOff>
                  </to>
                </anchor>
              </controlPr>
            </control>
          </mc:Choice>
        </mc:AlternateContent>
        <mc:AlternateContent xmlns:mc="http://schemas.openxmlformats.org/markup-compatibility/2006">
          <mc:Choice Requires="x14">
            <control shapeId="2185" r:id="rId185" name="Check Box 137">
              <controlPr defaultSize="0" autoFill="0" autoLine="0" autoPict="0">
                <anchor moveWithCells="1">
                  <from>
                    <xdr:col>1</xdr:col>
                    <xdr:colOff>0</xdr:colOff>
                    <xdr:row>48</xdr:row>
                    <xdr:rowOff>0</xdr:rowOff>
                  </from>
                  <to>
                    <xdr:col>2</xdr:col>
                    <xdr:colOff>0</xdr:colOff>
                    <xdr:row>49</xdr:row>
                    <xdr:rowOff>0</xdr:rowOff>
                  </to>
                </anchor>
              </controlPr>
            </control>
          </mc:Choice>
        </mc:AlternateContent>
        <mc:AlternateContent xmlns:mc="http://schemas.openxmlformats.org/markup-compatibility/2006">
          <mc:Choice Requires="x14">
            <control shapeId="2186" r:id="rId186" name="Check Box 138">
              <controlPr defaultSize="0" autoFill="0" autoLine="0" autoPict="0">
                <anchor moveWithCells="1">
                  <from>
                    <xdr:col>1</xdr:col>
                    <xdr:colOff>0</xdr:colOff>
                    <xdr:row>51</xdr:row>
                    <xdr:rowOff>0</xdr:rowOff>
                  </from>
                  <to>
                    <xdr:col>2</xdr:col>
                    <xdr:colOff>0</xdr:colOff>
                    <xdr:row>52</xdr:row>
                    <xdr:rowOff>0</xdr:rowOff>
                  </to>
                </anchor>
              </controlPr>
            </control>
          </mc:Choice>
        </mc:AlternateContent>
        <mc:AlternateContent xmlns:mc="http://schemas.openxmlformats.org/markup-compatibility/2006">
          <mc:Choice Requires="x14">
            <control shapeId="2187" r:id="rId187" name="Check Box 139">
              <controlPr defaultSize="0" autoFill="0" autoLine="0" autoPict="0">
                <anchor moveWithCells="1">
                  <from>
                    <xdr:col>1</xdr:col>
                    <xdr:colOff>0</xdr:colOff>
                    <xdr:row>52</xdr:row>
                    <xdr:rowOff>0</xdr:rowOff>
                  </from>
                  <to>
                    <xdr:col>2</xdr:col>
                    <xdr:colOff>0</xdr:colOff>
                    <xdr:row>53</xdr:row>
                    <xdr:rowOff>0</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A90FE7-8D9F-4AB1-9B6C-B17DC313DB7F}">
  <sheetPr>
    <tabColor theme="9" tint="0.59999389629810485"/>
  </sheetPr>
  <dimension ref="A1:EV116"/>
  <sheetViews>
    <sheetView tabSelected="1" zoomScale="95" zoomScaleNormal="130" workbookViewId="0">
      <pane xSplit="5" ySplit="6" topLeftCell="F7" activePane="bottomRight" state="frozen"/>
      <selection pane="topRight" activeCell="F1" sqref="F1"/>
      <selection pane="bottomLeft" activeCell="A5" sqref="A5"/>
      <selection pane="bottomRight" activeCell="F20" sqref="F20:H20"/>
    </sheetView>
  </sheetViews>
  <sheetFormatPr defaultColWidth="11.42578125" defaultRowHeight="15" x14ac:dyDescent="0.25"/>
  <cols>
    <col min="1" max="2" width="5" style="41" customWidth="1"/>
    <col min="3" max="3" width="5" style="40" customWidth="1"/>
    <col min="4" max="4" width="35.7109375" style="40" customWidth="1"/>
    <col min="5" max="5" width="18.5703125" style="40" customWidth="1"/>
    <col min="6" max="6" width="6.42578125" style="3" customWidth="1"/>
    <col min="7" max="7" width="15.7109375" style="3" customWidth="1"/>
    <col min="8" max="8" width="21.42578125" style="3" customWidth="1"/>
    <col min="9" max="9" width="6.42578125" style="3" customWidth="1"/>
    <col min="10" max="10" width="12.85546875" style="3" customWidth="1"/>
    <col min="11" max="11" width="24.140625" style="3" customWidth="1"/>
    <col min="12" max="12" width="6.42578125" style="3" customWidth="1"/>
    <col min="13" max="13" width="12.85546875" style="3" customWidth="1"/>
    <col min="14" max="14" width="24.140625" style="3" customWidth="1"/>
    <col min="15" max="15" width="6.42578125" style="3" customWidth="1"/>
    <col min="16" max="16" width="12.85546875" style="3" customWidth="1"/>
    <col min="17" max="17" width="24.140625" style="3" customWidth="1"/>
    <col min="18" max="18" width="6.42578125" style="3" customWidth="1"/>
    <col min="19" max="19" width="12.85546875" style="3" customWidth="1"/>
    <col min="20" max="20" width="25.140625" style="3" customWidth="1"/>
    <col min="21" max="21" width="6.42578125" style="3" customWidth="1"/>
    <col min="22" max="22" width="12.85546875" style="3" customWidth="1"/>
    <col min="23" max="23" width="23.7109375" style="3" customWidth="1"/>
    <col min="24" max="24" width="6.42578125" style="3" customWidth="1"/>
    <col min="25" max="25" width="12.85546875" style="3" customWidth="1"/>
    <col min="26" max="26" width="23.140625" style="3" customWidth="1"/>
    <col min="27" max="27" width="6.42578125" style="3" customWidth="1"/>
    <col min="28" max="28" width="12.85546875" style="3" customWidth="1"/>
    <col min="29" max="29" width="24.85546875" style="3" customWidth="1"/>
    <col min="30" max="30" width="6.42578125" style="3" customWidth="1"/>
    <col min="31" max="31" width="12.85546875" style="3" customWidth="1"/>
    <col min="32" max="32" width="22.85546875" style="3" customWidth="1"/>
    <col min="33" max="33" width="6.42578125" style="3" customWidth="1"/>
    <col min="34" max="34" width="12.85546875" style="3" customWidth="1"/>
    <col min="35" max="35" width="24.5703125" style="3" customWidth="1"/>
    <col min="36" max="36" width="6.42578125" style="3" customWidth="1"/>
    <col min="37" max="37" width="12.85546875" style="3" customWidth="1"/>
    <col min="38" max="38" width="25" style="3" customWidth="1"/>
    <col min="39" max="39" width="6.42578125" style="3" customWidth="1"/>
    <col min="40" max="40" width="12.85546875" style="3" customWidth="1"/>
    <col min="41" max="41" width="24.28515625" style="3" customWidth="1"/>
    <col min="42" max="42" width="6.42578125" style="3" customWidth="1"/>
    <col min="43" max="43" width="12.85546875" style="3" customWidth="1"/>
    <col min="44" max="44" width="23.85546875" style="3" customWidth="1"/>
    <col min="45" max="45" width="6.42578125" style="3" customWidth="1"/>
    <col min="46" max="46" width="21.7109375" style="3" customWidth="1"/>
    <col min="47" max="47" width="21.42578125" style="3" customWidth="1"/>
    <col min="48" max="48" width="6.42578125" style="3" customWidth="1"/>
    <col min="49" max="49" width="12.85546875" style="3" customWidth="1"/>
    <col min="50" max="50" width="22.85546875" style="3" customWidth="1"/>
    <col min="51" max="51" width="6.42578125" style="3" customWidth="1"/>
    <col min="52" max="52" width="12.85546875" style="3" customWidth="1"/>
    <col min="53" max="53" width="23.85546875" style="3" customWidth="1"/>
    <col min="54" max="54" width="6.42578125" style="3" customWidth="1"/>
    <col min="55" max="55" width="12.85546875" style="3" customWidth="1"/>
    <col min="56" max="56" width="25.7109375" style="3" customWidth="1"/>
    <col min="57" max="57" width="6.42578125" style="3" customWidth="1"/>
    <col min="58" max="58" width="12.85546875" style="3" customWidth="1"/>
    <col min="59" max="59" width="21.42578125" style="3" customWidth="1"/>
    <col min="60" max="60" width="6.42578125" style="3" customWidth="1"/>
    <col min="61" max="61" width="12.85546875" style="3" customWidth="1"/>
    <col min="62" max="62" width="21.42578125" style="3" customWidth="1"/>
    <col min="63" max="63" width="6.42578125" style="3" customWidth="1"/>
    <col min="64" max="64" width="12.85546875" style="3" customWidth="1"/>
    <col min="65" max="65" width="24.140625" style="3" customWidth="1"/>
    <col min="66" max="66" width="6.42578125" style="3" customWidth="1"/>
    <col min="67" max="67" width="12.85546875" style="3" customWidth="1"/>
    <col min="68" max="68" width="21.42578125" style="3" customWidth="1"/>
    <col min="69" max="69" width="6.42578125" style="3" customWidth="1"/>
    <col min="70" max="70" width="12.85546875" style="3" customWidth="1"/>
    <col min="71" max="71" width="21.42578125" style="3" customWidth="1"/>
    <col min="72" max="72" width="6.42578125" style="3" customWidth="1"/>
    <col min="73" max="73" width="12.85546875" style="3" customWidth="1"/>
    <col min="74" max="74" width="24.85546875" style="3" customWidth="1"/>
    <col min="75" max="75" width="6.42578125" style="3" customWidth="1"/>
    <col min="76" max="76" width="12.85546875" style="3" customWidth="1"/>
    <col min="77" max="77" width="21.42578125" style="3" customWidth="1"/>
    <col min="78" max="78" width="6.42578125" style="3" customWidth="1"/>
    <col min="79" max="79" width="12.85546875" style="3" customWidth="1"/>
    <col min="80" max="80" width="22.7109375" style="3" customWidth="1"/>
    <col min="81" max="81" width="6.42578125" style="3" customWidth="1"/>
    <col min="82" max="82" width="14.85546875" style="3" customWidth="1"/>
    <col min="83" max="83" width="24.7109375" style="3" customWidth="1"/>
    <col min="84" max="84" width="6.42578125" style="3" customWidth="1"/>
    <col min="85" max="85" width="12.85546875" style="3" customWidth="1"/>
    <col min="86" max="86" width="24.140625" style="3" customWidth="1"/>
    <col min="87" max="87" width="6.42578125" style="3" customWidth="1"/>
    <col min="88" max="88" width="12.85546875" style="3" customWidth="1"/>
    <col min="89" max="89" width="23.7109375" style="3" customWidth="1"/>
    <col min="90" max="90" width="6.42578125" style="3" customWidth="1"/>
    <col min="91" max="91" width="12.85546875" style="3" customWidth="1"/>
    <col min="92" max="92" width="21.42578125" style="3" customWidth="1"/>
    <col min="93" max="93" width="6.42578125" style="3" customWidth="1"/>
    <col min="94" max="94" width="12.85546875" style="3" customWidth="1"/>
    <col min="95" max="95" width="21.42578125" style="3" customWidth="1"/>
    <col min="96" max="96" width="4.85546875" style="3" customWidth="1"/>
    <col min="97" max="97" width="10.5703125" style="3" customWidth="1"/>
    <col min="98" max="98" width="30" style="3" customWidth="1"/>
    <col min="99" max="100" width="11.42578125" style="3"/>
    <col min="101" max="101" width="22.140625" style="3" customWidth="1"/>
    <col min="102" max="106" width="11.42578125" style="3"/>
    <col min="107" max="107" width="14.7109375" style="3" customWidth="1"/>
    <col min="108" max="111" width="11.42578125" style="3"/>
    <col min="112" max="112" width="10.28515625" style="3" customWidth="1"/>
    <col min="113" max="146" width="11.42578125" style="3"/>
    <col min="147" max="147" width="14.85546875" style="3" customWidth="1"/>
    <col min="148" max="148" width="13.7109375" style="3" customWidth="1"/>
    <col min="149" max="149" width="16.5703125" style="3" customWidth="1"/>
    <col min="150" max="16384" width="11.42578125" style="3"/>
  </cols>
  <sheetData>
    <row r="1" spans="1:152" s="119" customFormat="1" x14ac:dyDescent="0.25">
      <c r="A1" s="121"/>
      <c r="B1" s="121"/>
      <c r="C1" s="120"/>
      <c r="D1" s="120"/>
      <c r="E1" s="120"/>
    </row>
    <row r="2" spans="1:152" s="119" customFormat="1" x14ac:dyDescent="0.25">
      <c r="A2" s="121"/>
      <c r="B2" s="121"/>
      <c r="C2" s="120"/>
      <c r="D2" s="120"/>
      <c r="E2" s="120"/>
    </row>
    <row r="3" spans="1:152" s="114" customFormat="1" ht="27" customHeight="1" x14ac:dyDescent="0.25">
      <c r="A3" s="426" t="s">
        <v>184</v>
      </c>
      <c r="B3" s="426"/>
      <c r="C3" s="426"/>
      <c r="D3" s="426"/>
      <c r="E3" s="427"/>
    </row>
    <row r="4" spans="1:152" s="114" customFormat="1" x14ac:dyDescent="0.25">
      <c r="A4" s="118"/>
      <c r="B4" s="118"/>
      <c r="C4" s="115"/>
      <c r="D4" s="115"/>
      <c r="E4" s="115"/>
    </row>
    <row r="5" spans="1:152" s="114" customFormat="1" ht="17.25" customHeight="1" thickBot="1" x14ac:dyDescent="0.3">
      <c r="A5" s="116" t="s">
        <v>185</v>
      </c>
      <c r="B5" s="117"/>
      <c r="C5" s="116"/>
      <c r="D5" s="115"/>
      <c r="E5" s="115"/>
    </row>
    <row r="6" spans="1:152" s="22" customFormat="1" ht="30" customHeight="1" x14ac:dyDescent="0.25">
      <c r="A6" s="113" t="s">
        <v>186</v>
      </c>
      <c r="B6" s="112" t="s">
        <v>187</v>
      </c>
      <c r="C6" s="112" t="s">
        <v>188</v>
      </c>
      <c r="D6" s="326" t="s">
        <v>189</v>
      </c>
      <c r="E6" s="328"/>
      <c r="F6" s="326" t="s">
        <v>1091</v>
      </c>
      <c r="G6" s="327"/>
      <c r="H6" s="328"/>
      <c r="I6" s="326" t="s">
        <v>1092</v>
      </c>
      <c r="J6" s="327" t="s">
        <v>192</v>
      </c>
      <c r="K6" s="328" t="s">
        <v>193</v>
      </c>
      <c r="L6" s="326" t="s">
        <v>1093</v>
      </c>
      <c r="M6" s="327"/>
      <c r="N6" s="328"/>
      <c r="O6" s="326" t="s">
        <v>1094</v>
      </c>
      <c r="P6" s="327"/>
      <c r="Q6" s="328"/>
      <c r="R6" s="326" t="s">
        <v>1095</v>
      </c>
      <c r="S6" s="327"/>
      <c r="T6" s="328"/>
      <c r="U6" s="326" t="s">
        <v>1096</v>
      </c>
      <c r="V6" s="327"/>
      <c r="W6" s="328"/>
      <c r="X6" s="326" t="s">
        <v>1097</v>
      </c>
      <c r="Y6" s="327"/>
      <c r="Z6" s="328"/>
      <c r="AA6" s="326" t="s">
        <v>1098</v>
      </c>
      <c r="AB6" s="327"/>
      <c r="AC6" s="328"/>
      <c r="AD6" s="326" t="s">
        <v>1099</v>
      </c>
      <c r="AE6" s="327"/>
      <c r="AF6" s="328"/>
      <c r="AG6" s="326" t="s">
        <v>1100</v>
      </c>
      <c r="AH6" s="327"/>
      <c r="AI6" s="328"/>
      <c r="AJ6" s="326" t="s">
        <v>1101</v>
      </c>
      <c r="AK6" s="327"/>
      <c r="AL6" s="328"/>
      <c r="AM6" s="326" t="s">
        <v>1102</v>
      </c>
      <c r="AN6" s="327"/>
      <c r="AO6" s="328"/>
      <c r="AP6" s="326" t="s">
        <v>1103</v>
      </c>
      <c r="AQ6" s="327"/>
      <c r="AR6" s="328"/>
      <c r="AS6" s="326" t="s">
        <v>1104</v>
      </c>
      <c r="AT6" s="327"/>
      <c r="AU6" s="328"/>
      <c r="AV6" s="326" t="s">
        <v>1105</v>
      </c>
      <c r="AW6" s="327"/>
      <c r="AX6" s="328"/>
      <c r="AY6" s="326" t="s">
        <v>1106</v>
      </c>
      <c r="AZ6" s="327"/>
      <c r="BA6" s="328"/>
      <c r="BB6" s="414" t="s">
        <v>1107</v>
      </c>
      <c r="BC6" s="415"/>
      <c r="BD6" s="416"/>
      <c r="BE6" s="326" t="s">
        <v>1108</v>
      </c>
      <c r="BF6" s="327"/>
      <c r="BG6" s="328"/>
      <c r="BH6" s="326" t="s">
        <v>1109</v>
      </c>
      <c r="BI6" s="327"/>
      <c r="BJ6" s="328"/>
      <c r="BK6" s="326" t="s">
        <v>1110</v>
      </c>
      <c r="BL6" s="327"/>
      <c r="BM6" s="328"/>
      <c r="BN6" s="326" t="s">
        <v>1111</v>
      </c>
      <c r="BO6" s="327"/>
      <c r="BP6" s="328"/>
      <c r="BQ6" s="326" t="s">
        <v>1112</v>
      </c>
      <c r="BR6" s="327"/>
      <c r="BS6" s="328"/>
      <c r="BT6" s="326" t="s">
        <v>1113</v>
      </c>
      <c r="BU6" s="327"/>
      <c r="BV6" s="328"/>
      <c r="BW6" s="326" t="s">
        <v>1114</v>
      </c>
      <c r="BX6" s="327"/>
      <c r="BY6" s="328"/>
      <c r="BZ6" s="326" t="s">
        <v>1115</v>
      </c>
      <c r="CA6" s="327"/>
      <c r="CB6" s="328"/>
      <c r="CC6" s="326" t="s">
        <v>1116</v>
      </c>
      <c r="CD6" s="327"/>
      <c r="CE6" s="328"/>
      <c r="CF6" s="326" t="s">
        <v>1117</v>
      </c>
      <c r="CG6" s="327"/>
      <c r="CH6" s="328"/>
      <c r="CI6" s="326" t="s">
        <v>1118</v>
      </c>
      <c r="CJ6" s="327"/>
      <c r="CK6" s="328"/>
      <c r="CL6" s="326" t="s">
        <v>1119</v>
      </c>
      <c r="CM6" s="327"/>
      <c r="CN6" s="327"/>
      <c r="CO6" s="326" t="s">
        <v>1120</v>
      </c>
      <c r="CP6" s="327"/>
      <c r="CQ6" s="327"/>
      <c r="CR6" s="326" t="s">
        <v>1121</v>
      </c>
      <c r="CS6" s="327"/>
      <c r="CT6" s="327"/>
      <c r="CU6" s="326" t="s">
        <v>1122</v>
      </c>
      <c r="CV6" s="327"/>
      <c r="CW6" s="327"/>
      <c r="CX6" s="326" t="s">
        <v>1123</v>
      </c>
      <c r="CY6" s="327"/>
      <c r="CZ6" s="327"/>
      <c r="DA6" s="326" t="s">
        <v>1124</v>
      </c>
      <c r="DB6" s="327"/>
      <c r="DC6" s="327"/>
      <c r="DD6" s="326" t="s">
        <v>1125</v>
      </c>
      <c r="DE6" s="327"/>
      <c r="DF6" s="327"/>
      <c r="DG6" s="326" t="s">
        <v>1126</v>
      </c>
      <c r="DH6" s="327"/>
      <c r="DI6" s="327"/>
      <c r="DJ6" s="326" t="s">
        <v>1127</v>
      </c>
      <c r="DK6" s="327"/>
      <c r="DL6" s="327"/>
      <c r="DM6" s="326" t="s">
        <v>1128</v>
      </c>
      <c r="DN6" s="327"/>
      <c r="DO6" s="327"/>
      <c r="DP6" s="326" t="s">
        <v>1129</v>
      </c>
      <c r="DQ6" s="327"/>
      <c r="DR6" s="327"/>
      <c r="DS6" s="326" t="s">
        <v>1130</v>
      </c>
      <c r="DT6" s="327"/>
      <c r="DU6" s="327"/>
      <c r="DV6" s="326" t="s">
        <v>1131</v>
      </c>
      <c r="DW6" s="327"/>
      <c r="DX6" s="327"/>
      <c r="DY6" s="326" t="s">
        <v>1132</v>
      </c>
      <c r="DZ6" s="327"/>
      <c r="EA6" s="327"/>
      <c r="EB6" s="326" t="s">
        <v>1133</v>
      </c>
      <c r="EC6" s="327"/>
      <c r="ED6" s="328"/>
      <c r="EE6" s="326" t="s">
        <v>1134</v>
      </c>
      <c r="EF6" s="327"/>
      <c r="EG6" s="328"/>
      <c r="EH6" s="326" t="s">
        <v>1135</v>
      </c>
      <c r="EI6" s="327"/>
      <c r="EJ6" s="328"/>
      <c r="EK6" s="326" t="s">
        <v>1136</v>
      </c>
      <c r="EL6" s="327"/>
      <c r="EM6" s="328"/>
      <c r="EN6" s="326" t="s">
        <v>1137</v>
      </c>
      <c r="EO6" s="327"/>
      <c r="EP6" s="328"/>
      <c r="EQ6" s="326" t="s">
        <v>1138</v>
      </c>
      <c r="ER6" s="327"/>
      <c r="ES6" s="328"/>
      <c r="ET6" s="326" t="s">
        <v>1139</v>
      </c>
      <c r="EU6" s="327"/>
      <c r="EV6" s="328"/>
    </row>
    <row r="7" spans="1:152" ht="18.75" customHeight="1" x14ac:dyDescent="0.25">
      <c r="A7" s="349" t="s">
        <v>239</v>
      </c>
      <c r="B7" s="349"/>
      <c r="C7" s="349"/>
      <c r="D7" s="349"/>
      <c r="E7" s="394"/>
      <c r="F7" s="329"/>
      <c r="G7" s="330"/>
      <c r="H7" s="330"/>
      <c r="I7" s="330"/>
      <c r="J7" s="330"/>
      <c r="K7" s="330"/>
      <c r="L7" s="330"/>
      <c r="M7" s="330"/>
      <c r="N7" s="330"/>
      <c r="O7" s="330"/>
      <c r="P7" s="330"/>
      <c r="Q7" s="330"/>
      <c r="R7" s="330"/>
      <c r="S7" s="330"/>
      <c r="T7" s="330"/>
      <c r="U7" s="330"/>
      <c r="V7" s="330"/>
      <c r="W7" s="330"/>
      <c r="X7" s="330"/>
      <c r="Y7" s="330"/>
      <c r="Z7" s="330"/>
      <c r="AA7" s="330"/>
      <c r="AB7" s="330"/>
      <c r="AC7" s="330"/>
      <c r="AD7" s="330"/>
      <c r="AE7" s="330"/>
      <c r="AF7" s="330"/>
      <c r="AG7" s="330"/>
      <c r="AH7" s="330"/>
      <c r="AI7" s="330"/>
      <c r="AJ7" s="329"/>
      <c r="AK7" s="330"/>
      <c r="AL7" s="330"/>
      <c r="AM7" s="330"/>
      <c r="AN7" s="330"/>
      <c r="AO7" s="330"/>
      <c r="AP7" s="330"/>
      <c r="AQ7" s="330"/>
      <c r="AR7" s="330"/>
      <c r="AS7" s="330"/>
      <c r="AT7" s="330"/>
      <c r="AU7" s="330"/>
      <c r="AV7" s="330"/>
      <c r="AW7" s="330"/>
      <c r="AX7" s="330"/>
      <c r="AY7" s="330"/>
      <c r="AZ7" s="330"/>
      <c r="BA7" s="330"/>
      <c r="BB7" s="330"/>
      <c r="BC7" s="330"/>
      <c r="BD7" s="330"/>
      <c r="BE7" s="330"/>
      <c r="BF7" s="330"/>
      <c r="BG7" s="330"/>
      <c r="BH7" s="330"/>
      <c r="BI7" s="330"/>
      <c r="BJ7" s="330"/>
      <c r="BK7" s="330"/>
      <c r="BL7" s="330"/>
      <c r="BM7" s="330"/>
      <c r="BN7" s="330"/>
      <c r="BO7" s="330"/>
      <c r="BP7" s="330"/>
      <c r="BQ7" s="330"/>
      <c r="BR7" s="330"/>
      <c r="BS7" s="330"/>
      <c r="BT7" s="330"/>
      <c r="BU7" s="330"/>
      <c r="BV7" s="330"/>
      <c r="BW7" s="330"/>
      <c r="BX7" s="330"/>
      <c r="BY7" s="330"/>
      <c r="BZ7" s="330"/>
      <c r="CA7" s="330"/>
      <c r="CB7" s="330"/>
      <c r="CC7" s="330"/>
      <c r="CD7" s="330"/>
      <c r="CE7" s="330"/>
      <c r="CF7" s="330"/>
      <c r="CG7" s="330"/>
      <c r="CH7" s="330"/>
      <c r="CI7" s="330"/>
      <c r="CJ7" s="330"/>
      <c r="CK7" s="330"/>
      <c r="CL7" s="330"/>
      <c r="CM7" s="330"/>
      <c r="CN7" s="330"/>
      <c r="CO7" s="329"/>
      <c r="CP7" s="330"/>
      <c r="CQ7" s="330"/>
      <c r="CR7" s="329"/>
      <c r="CS7" s="330"/>
      <c r="CT7" s="330"/>
      <c r="CU7" s="329"/>
      <c r="CV7" s="330"/>
      <c r="CW7" s="330"/>
      <c r="CX7" s="329"/>
      <c r="CY7" s="330"/>
      <c r="CZ7" s="330"/>
      <c r="DA7" s="329"/>
      <c r="DB7" s="330"/>
      <c r="DC7" s="330"/>
      <c r="DD7" s="329"/>
      <c r="DE7" s="330"/>
      <c r="DF7" s="330"/>
      <c r="DG7" s="329"/>
      <c r="DH7" s="330"/>
      <c r="DI7" s="330"/>
      <c r="DJ7" s="329"/>
      <c r="DK7" s="330"/>
      <c r="DL7" s="330"/>
      <c r="DM7" s="329"/>
      <c r="DN7" s="330"/>
      <c r="DO7" s="330"/>
      <c r="DP7" s="329"/>
      <c r="DQ7" s="330"/>
      <c r="DR7" s="330"/>
      <c r="DS7" s="329"/>
      <c r="DT7" s="330"/>
      <c r="DU7" s="330"/>
      <c r="DV7" s="329"/>
      <c r="DW7" s="330"/>
      <c r="DX7" s="330"/>
      <c r="DY7" s="329"/>
      <c r="DZ7" s="330"/>
      <c r="EA7" s="330"/>
      <c r="EB7" s="329"/>
      <c r="EC7" s="330"/>
      <c r="ED7" s="331"/>
      <c r="EE7" s="329"/>
      <c r="EF7" s="330"/>
      <c r="EG7" s="331"/>
      <c r="EH7" s="329"/>
      <c r="EI7" s="330"/>
      <c r="EJ7" s="331"/>
      <c r="EK7" s="64"/>
      <c r="EL7" s="64"/>
      <c r="EM7" s="64"/>
      <c r="EN7" s="64"/>
      <c r="EO7" s="64"/>
      <c r="EP7" s="64"/>
      <c r="EQ7" s="329"/>
      <c r="ER7" s="330"/>
      <c r="ES7" s="331"/>
      <c r="ET7" s="329"/>
      <c r="EU7" s="330"/>
      <c r="EV7" s="331"/>
    </row>
    <row r="8" spans="1:152" s="22" customFormat="1" ht="15" customHeight="1" x14ac:dyDescent="0.25">
      <c r="A8" s="108" t="s">
        <v>240</v>
      </c>
      <c r="B8" s="108"/>
      <c r="C8" s="108"/>
      <c r="D8" s="347" t="s">
        <v>241</v>
      </c>
      <c r="E8" s="348"/>
      <c r="F8" s="279" t="s">
        <v>27</v>
      </c>
      <c r="G8" s="280"/>
      <c r="H8" s="280"/>
      <c r="I8" s="279" t="s">
        <v>33</v>
      </c>
      <c r="J8" s="280"/>
      <c r="K8" s="280"/>
      <c r="L8" s="279" t="s">
        <v>39</v>
      </c>
      <c r="M8" s="280"/>
      <c r="N8" s="280"/>
      <c r="O8" s="279" t="s">
        <v>1140</v>
      </c>
      <c r="P8" s="280"/>
      <c r="Q8" s="280"/>
      <c r="R8" s="279" t="s">
        <v>1084</v>
      </c>
      <c r="S8" s="280"/>
      <c r="T8" s="280"/>
      <c r="U8" s="279" t="s">
        <v>49</v>
      </c>
      <c r="V8" s="280"/>
      <c r="W8" s="280"/>
      <c r="X8" s="279" t="s">
        <v>53</v>
      </c>
      <c r="Y8" s="280"/>
      <c r="Z8" s="280"/>
      <c r="AA8" s="279" t="s">
        <v>57</v>
      </c>
      <c r="AB8" s="280"/>
      <c r="AC8" s="280"/>
      <c r="AD8" s="279" t="s">
        <v>61</v>
      </c>
      <c r="AE8" s="280"/>
      <c r="AF8" s="280"/>
      <c r="AG8" s="279" t="s">
        <v>65</v>
      </c>
      <c r="AH8" s="280"/>
      <c r="AI8" s="280"/>
      <c r="AJ8" s="279" t="s">
        <v>69</v>
      </c>
      <c r="AK8" s="280"/>
      <c r="AL8" s="280"/>
      <c r="AM8" s="279" t="s">
        <v>72</v>
      </c>
      <c r="AN8" s="280"/>
      <c r="AO8" s="280"/>
      <c r="AP8" s="279" t="s">
        <v>75</v>
      </c>
      <c r="AQ8" s="280"/>
      <c r="AR8" s="280"/>
      <c r="AS8" s="279" t="s">
        <v>78</v>
      </c>
      <c r="AT8" s="280"/>
      <c r="AU8" s="280"/>
      <c r="AV8" s="279" t="s">
        <v>1085</v>
      </c>
      <c r="AW8" s="280"/>
      <c r="AX8" s="280"/>
      <c r="AY8" s="279" t="s">
        <v>84</v>
      </c>
      <c r="AZ8" s="280"/>
      <c r="BA8" s="280"/>
      <c r="BB8" s="279" t="s">
        <v>87</v>
      </c>
      <c r="BC8" s="280"/>
      <c r="BD8" s="280"/>
      <c r="BE8" s="279" t="s">
        <v>1086</v>
      </c>
      <c r="BF8" s="280"/>
      <c r="BG8" s="280"/>
      <c r="BH8" s="279" t="s">
        <v>94</v>
      </c>
      <c r="BI8" s="280"/>
      <c r="BJ8" s="280"/>
      <c r="BK8" s="279" t="s">
        <v>1090</v>
      </c>
      <c r="BL8" s="280"/>
      <c r="BM8" s="280"/>
      <c r="BN8" s="279" t="s">
        <v>99</v>
      </c>
      <c r="BO8" s="280"/>
      <c r="BP8" s="280"/>
      <c r="BQ8" s="279" t="s">
        <v>103</v>
      </c>
      <c r="BR8" s="280"/>
      <c r="BS8" s="280"/>
      <c r="BT8" s="279" t="s">
        <v>106</v>
      </c>
      <c r="BU8" s="280"/>
      <c r="BV8" s="280"/>
      <c r="BW8" s="279" t="s">
        <v>106</v>
      </c>
      <c r="BX8" s="280"/>
      <c r="BY8" s="280"/>
      <c r="BZ8" s="279" t="s">
        <v>112</v>
      </c>
      <c r="CA8" s="280"/>
      <c r="CB8" s="280"/>
      <c r="CC8" s="279" t="s">
        <v>148</v>
      </c>
      <c r="CD8" s="280"/>
      <c r="CE8" s="280"/>
      <c r="CF8" s="279" t="s">
        <v>1087</v>
      </c>
      <c r="CG8" s="280"/>
      <c r="CH8" s="280"/>
      <c r="CI8" s="279" t="s">
        <v>39</v>
      </c>
      <c r="CJ8" s="280"/>
      <c r="CK8" s="280"/>
      <c r="CL8" s="279" t="s">
        <v>123</v>
      </c>
      <c r="CM8" s="280"/>
      <c r="CN8" s="280"/>
      <c r="CO8" s="279" t="s">
        <v>127</v>
      </c>
      <c r="CP8" s="280"/>
      <c r="CQ8" s="280"/>
      <c r="CR8" s="279" t="s">
        <v>132</v>
      </c>
      <c r="CS8" s="280"/>
      <c r="CT8" s="280"/>
      <c r="CU8" s="279" t="s">
        <v>134</v>
      </c>
      <c r="CV8" s="280"/>
      <c r="CW8" s="280"/>
      <c r="CX8" s="279" t="s">
        <v>138</v>
      </c>
      <c r="CY8" s="280"/>
      <c r="CZ8" s="280"/>
      <c r="DA8" s="279" t="s">
        <v>141</v>
      </c>
      <c r="DB8" s="280"/>
      <c r="DC8" s="280"/>
      <c r="DD8" s="279" t="s">
        <v>144</v>
      </c>
      <c r="DE8" s="280"/>
      <c r="DF8" s="280"/>
      <c r="DG8" s="279" t="s">
        <v>148</v>
      </c>
      <c r="DH8" s="280"/>
      <c r="DI8" s="280"/>
      <c r="DJ8" s="279" t="s">
        <v>151</v>
      </c>
      <c r="DK8" s="280"/>
      <c r="DL8" s="280"/>
      <c r="DM8" s="279" t="s">
        <v>154</v>
      </c>
      <c r="DN8" s="280"/>
      <c r="DO8" s="280"/>
      <c r="DP8" s="279" t="s">
        <v>157</v>
      </c>
      <c r="DQ8" s="280"/>
      <c r="DR8" s="280"/>
      <c r="DS8" s="279" t="s">
        <v>888</v>
      </c>
      <c r="DT8" s="280"/>
      <c r="DU8" s="280"/>
      <c r="DV8" s="279" t="s">
        <v>1088</v>
      </c>
      <c r="DW8" s="280"/>
      <c r="DX8" s="280"/>
      <c r="DY8" s="279" t="s">
        <v>1088</v>
      </c>
      <c r="DZ8" s="280"/>
      <c r="EA8" s="280"/>
      <c r="EB8" s="279" t="s">
        <v>1088</v>
      </c>
      <c r="EC8" s="280"/>
      <c r="ED8" s="281"/>
      <c r="EE8" s="279" t="s">
        <v>170</v>
      </c>
      <c r="EF8" s="280"/>
      <c r="EG8" s="281"/>
      <c r="EH8" s="279" t="s">
        <v>1089</v>
      </c>
      <c r="EI8" s="280"/>
      <c r="EJ8" s="281"/>
      <c r="EK8" s="279" t="s">
        <v>1089</v>
      </c>
      <c r="EL8" s="280"/>
      <c r="EM8" s="281"/>
      <c r="EN8" s="279" t="s">
        <v>1089</v>
      </c>
      <c r="EO8" s="280"/>
      <c r="EP8" s="281"/>
      <c r="EQ8" s="279" t="s">
        <v>39</v>
      </c>
      <c r="ER8" s="280"/>
      <c r="ES8" s="281"/>
      <c r="ET8" s="279" t="s">
        <v>182</v>
      </c>
      <c r="EU8" s="280"/>
      <c r="EV8" s="281"/>
    </row>
    <row r="9" spans="1:152" s="22" customFormat="1" ht="15" customHeight="1" x14ac:dyDescent="0.25">
      <c r="A9" s="69" t="s">
        <v>240</v>
      </c>
      <c r="B9" s="69"/>
      <c r="C9" s="69"/>
      <c r="D9" s="282" t="s">
        <v>242</v>
      </c>
      <c r="E9" s="283"/>
      <c r="F9" s="276">
        <v>2017</v>
      </c>
      <c r="G9" s="277"/>
      <c r="H9" s="278"/>
      <c r="I9" s="276">
        <v>2021</v>
      </c>
      <c r="J9" s="277"/>
      <c r="K9" s="278"/>
      <c r="L9" s="276">
        <v>2022</v>
      </c>
      <c r="M9" s="277"/>
      <c r="N9" s="278"/>
      <c r="O9" s="276">
        <v>2023</v>
      </c>
      <c r="P9" s="277"/>
      <c r="Q9" s="278"/>
      <c r="R9" s="276">
        <v>2023</v>
      </c>
      <c r="S9" s="277"/>
      <c r="T9" s="278"/>
      <c r="U9" s="276">
        <v>2015</v>
      </c>
      <c r="V9" s="277"/>
      <c r="W9" s="278"/>
      <c r="X9" s="276">
        <v>2020</v>
      </c>
      <c r="Y9" s="277"/>
      <c r="Z9" s="278"/>
      <c r="AA9" s="276">
        <v>2023</v>
      </c>
      <c r="AB9" s="277"/>
      <c r="AC9" s="278"/>
      <c r="AD9" s="276">
        <v>2023</v>
      </c>
      <c r="AE9" s="277"/>
      <c r="AF9" s="278"/>
      <c r="AG9" s="276">
        <v>2016</v>
      </c>
      <c r="AH9" s="277"/>
      <c r="AI9" s="278"/>
      <c r="AJ9" s="276">
        <v>2021</v>
      </c>
      <c r="AK9" s="277"/>
      <c r="AL9" s="278"/>
      <c r="AM9" s="276">
        <v>2021</v>
      </c>
      <c r="AN9" s="277"/>
      <c r="AO9" s="278"/>
      <c r="AP9" s="276">
        <v>2021</v>
      </c>
      <c r="AQ9" s="277"/>
      <c r="AR9" s="278"/>
      <c r="AS9" s="276">
        <v>2019</v>
      </c>
      <c r="AT9" s="277"/>
      <c r="AU9" s="278"/>
      <c r="AV9" s="276">
        <v>2021</v>
      </c>
      <c r="AW9" s="277"/>
      <c r="AX9" s="278"/>
      <c r="AY9" s="276">
        <v>2021</v>
      </c>
      <c r="AZ9" s="277"/>
      <c r="BA9" s="278"/>
      <c r="BB9" s="276">
        <v>2023</v>
      </c>
      <c r="BC9" s="277"/>
      <c r="BD9" s="278"/>
      <c r="BE9" s="276">
        <v>2024</v>
      </c>
      <c r="BF9" s="277"/>
      <c r="BG9" s="278"/>
      <c r="BH9" s="276">
        <v>2023</v>
      </c>
      <c r="BI9" s="277"/>
      <c r="BJ9" s="278"/>
      <c r="BK9" s="276">
        <v>2022</v>
      </c>
      <c r="BL9" s="277"/>
      <c r="BM9" s="278"/>
      <c r="BN9" s="276">
        <v>2023</v>
      </c>
      <c r="BO9" s="277"/>
      <c r="BP9" s="278"/>
      <c r="BQ9" s="276">
        <v>2022</v>
      </c>
      <c r="BR9" s="277"/>
      <c r="BS9" s="278"/>
      <c r="BT9" s="276" t="s">
        <v>107</v>
      </c>
      <c r="BU9" s="277"/>
      <c r="BV9" s="278"/>
      <c r="BW9" s="276" t="s">
        <v>111</v>
      </c>
      <c r="BX9" s="277"/>
      <c r="BY9" s="278"/>
      <c r="BZ9" s="276">
        <v>2020</v>
      </c>
      <c r="CA9" s="277"/>
      <c r="CB9" s="278"/>
      <c r="CC9" s="276">
        <v>2020</v>
      </c>
      <c r="CD9" s="277"/>
      <c r="CE9" s="278"/>
      <c r="CF9" s="276">
        <v>2020</v>
      </c>
      <c r="CG9" s="277"/>
      <c r="CH9" s="278"/>
      <c r="CI9" s="276">
        <v>2021</v>
      </c>
      <c r="CJ9" s="277"/>
      <c r="CK9" s="278"/>
      <c r="CL9" s="276">
        <v>2019</v>
      </c>
      <c r="CM9" s="277"/>
      <c r="CN9" s="277"/>
      <c r="CO9" s="276">
        <v>2019</v>
      </c>
      <c r="CP9" s="277"/>
      <c r="CQ9" s="277"/>
      <c r="CR9" s="276">
        <v>2019</v>
      </c>
      <c r="CS9" s="277"/>
      <c r="CT9" s="277"/>
      <c r="CU9" s="276">
        <v>2019</v>
      </c>
      <c r="CV9" s="277"/>
      <c r="CW9" s="277"/>
      <c r="CX9" s="276">
        <v>2018</v>
      </c>
      <c r="CY9" s="277"/>
      <c r="CZ9" s="277"/>
      <c r="DA9" s="276">
        <v>2017</v>
      </c>
      <c r="DB9" s="277"/>
      <c r="DC9" s="277"/>
      <c r="DD9" s="276">
        <v>2017</v>
      </c>
      <c r="DE9" s="277"/>
      <c r="DF9" s="277"/>
      <c r="DG9" s="276">
        <v>2020</v>
      </c>
      <c r="DH9" s="277"/>
      <c r="DI9" s="277"/>
      <c r="DJ9" s="276">
        <v>2019</v>
      </c>
      <c r="DK9" s="277"/>
      <c r="DL9" s="277"/>
      <c r="DM9" s="276">
        <v>2018</v>
      </c>
      <c r="DN9" s="277"/>
      <c r="DO9" s="277"/>
      <c r="DP9" s="276">
        <v>2020</v>
      </c>
      <c r="DQ9" s="277"/>
      <c r="DR9" s="277"/>
      <c r="DS9" s="276">
        <v>2016</v>
      </c>
      <c r="DT9" s="277"/>
      <c r="DU9" s="277"/>
      <c r="DV9" s="276" t="s">
        <v>163</v>
      </c>
      <c r="DW9" s="277"/>
      <c r="DX9" s="277"/>
      <c r="DY9" s="276" t="s">
        <v>167</v>
      </c>
      <c r="DZ9" s="277"/>
      <c r="EA9" s="277"/>
      <c r="EB9" s="276" t="s">
        <v>168</v>
      </c>
      <c r="EC9" s="277"/>
      <c r="ED9" s="278"/>
      <c r="EE9" s="276">
        <v>2024</v>
      </c>
      <c r="EF9" s="277"/>
      <c r="EG9" s="278"/>
      <c r="EH9" s="276" t="s">
        <v>174</v>
      </c>
      <c r="EI9" s="277"/>
      <c r="EJ9" s="278"/>
      <c r="EK9" s="276" t="s">
        <v>177</v>
      </c>
      <c r="EL9" s="277"/>
      <c r="EM9" s="278"/>
      <c r="EN9" s="276" t="s">
        <v>179</v>
      </c>
      <c r="EO9" s="277"/>
      <c r="EP9" s="278"/>
      <c r="EQ9" s="276">
        <v>2024</v>
      </c>
      <c r="ER9" s="277"/>
      <c r="ES9" s="278"/>
      <c r="ET9" s="276">
        <v>2024</v>
      </c>
      <c r="EU9" s="277"/>
      <c r="EV9" s="278"/>
    </row>
    <row r="10" spans="1:152" s="22" customFormat="1" ht="15" customHeight="1" x14ac:dyDescent="0.25">
      <c r="A10" s="69" t="s">
        <v>240</v>
      </c>
      <c r="B10" s="69"/>
      <c r="C10" s="69"/>
      <c r="D10" s="282" t="s">
        <v>243</v>
      </c>
      <c r="E10" s="283"/>
      <c r="F10" s="276" t="s">
        <v>28</v>
      </c>
      <c r="G10" s="277"/>
      <c r="H10" s="278"/>
      <c r="I10" s="276" t="s">
        <v>34</v>
      </c>
      <c r="J10" s="277"/>
      <c r="K10" s="278"/>
      <c r="L10" s="276" t="s">
        <v>40</v>
      </c>
      <c r="M10" s="277"/>
      <c r="N10" s="278"/>
      <c r="O10" s="276" t="s">
        <v>44</v>
      </c>
      <c r="P10" s="277"/>
      <c r="Q10" s="278"/>
      <c r="R10" s="276" t="s">
        <v>46</v>
      </c>
      <c r="S10" s="277"/>
      <c r="T10" s="278"/>
      <c r="U10" s="276" t="s">
        <v>50</v>
      </c>
      <c r="V10" s="277"/>
      <c r="W10" s="278"/>
      <c r="X10" s="276" t="s">
        <v>54</v>
      </c>
      <c r="Y10" s="277"/>
      <c r="Z10" s="278"/>
      <c r="AA10" s="276" t="s">
        <v>58</v>
      </c>
      <c r="AB10" s="277"/>
      <c r="AC10" s="278"/>
      <c r="AD10" s="276" t="s">
        <v>62</v>
      </c>
      <c r="AE10" s="277"/>
      <c r="AF10" s="278"/>
      <c r="AG10" s="276" t="s">
        <v>66</v>
      </c>
      <c r="AH10" s="277"/>
      <c r="AI10" s="278"/>
      <c r="AJ10" s="276" t="s">
        <v>70</v>
      </c>
      <c r="AK10" s="277"/>
      <c r="AL10" s="278"/>
      <c r="AM10" s="276" t="s">
        <v>73</v>
      </c>
      <c r="AN10" s="277"/>
      <c r="AO10" s="278"/>
      <c r="AP10" s="276" t="s">
        <v>76</v>
      </c>
      <c r="AQ10" s="277"/>
      <c r="AR10" s="278"/>
      <c r="AS10" s="276" t="s">
        <v>79</v>
      </c>
      <c r="AT10" s="277"/>
      <c r="AU10" s="278"/>
      <c r="AV10" s="276" t="s">
        <v>80</v>
      </c>
      <c r="AW10" s="277"/>
      <c r="AX10" s="278"/>
      <c r="AY10" s="276" t="s">
        <v>85</v>
      </c>
      <c r="AZ10" s="277"/>
      <c r="BA10" s="278"/>
      <c r="BB10" s="276" t="s">
        <v>88</v>
      </c>
      <c r="BC10" s="277"/>
      <c r="BD10" s="278"/>
      <c r="BE10" s="276" t="s">
        <v>91</v>
      </c>
      <c r="BF10" s="277"/>
      <c r="BG10" s="278"/>
      <c r="BH10" s="276" t="s">
        <v>95</v>
      </c>
      <c r="BI10" s="277"/>
      <c r="BJ10" s="278"/>
      <c r="BK10" s="276" t="s">
        <v>97</v>
      </c>
      <c r="BL10" s="277"/>
      <c r="BM10" s="278"/>
      <c r="BN10" s="276" t="s">
        <v>100</v>
      </c>
      <c r="BO10" s="277"/>
      <c r="BP10" s="278"/>
      <c r="BQ10" s="276" t="s">
        <v>104</v>
      </c>
      <c r="BR10" s="277"/>
      <c r="BS10" s="278"/>
      <c r="BT10" s="276" t="s">
        <v>108</v>
      </c>
      <c r="BU10" s="277"/>
      <c r="BV10" s="278"/>
      <c r="BW10" s="276" t="s">
        <v>108</v>
      </c>
      <c r="BX10" s="277"/>
      <c r="BY10" s="278"/>
      <c r="BZ10" s="276" t="s">
        <v>113</v>
      </c>
      <c r="CA10" s="277"/>
      <c r="CB10" s="278"/>
      <c r="CC10" s="276" t="s">
        <v>115</v>
      </c>
      <c r="CD10" s="277"/>
      <c r="CE10" s="278"/>
      <c r="CF10" s="276" t="s">
        <v>119</v>
      </c>
      <c r="CG10" s="277"/>
      <c r="CH10" s="278"/>
      <c r="CI10" s="276" t="s">
        <v>121</v>
      </c>
      <c r="CJ10" s="277"/>
      <c r="CK10" s="278"/>
      <c r="CL10" s="276" t="s">
        <v>124</v>
      </c>
      <c r="CM10" s="277"/>
      <c r="CN10" s="277"/>
      <c r="CO10" s="276" t="s">
        <v>128</v>
      </c>
      <c r="CP10" s="277"/>
      <c r="CQ10" s="277"/>
      <c r="CR10" s="276" t="s">
        <v>133</v>
      </c>
      <c r="CS10" s="277"/>
      <c r="CT10" s="277"/>
      <c r="CU10" s="276" t="s">
        <v>135</v>
      </c>
      <c r="CV10" s="277"/>
      <c r="CW10" s="277"/>
      <c r="CX10" s="276" t="s">
        <v>139</v>
      </c>
      <c r="CY10" s="277"/>
      <c r="CZ10" s="277"/>
      <c r="DA10" s="276" t="s">
        <v>142</v>
      </c>
      <c r="DB10" s="277"/>
      <c r="DC10" s="277"/>
      <c r="DD10" s="276" t="s">
        <v>145</v>
      </c>
      <c r="DE10" s="277"/>
      <c r="DF10" s="277"/>
      <c r="DG10" s="276" t="s">
        <v>149</v>
      </c>
      <c r="DH10" s="277"/>
      <c r="DI10" s="277"/>
      <c r="DJ10" s="276" t="s">
        <v>152</v>
      </c>
      <c r="DK10" s="277"/>
      <c r="DL10" s="277"/>
      <c r="DM10" s="276" t="s">
        <v>155</v>
      </c>
      <c r="DN10" s="277"/>
      <c r="DO10" s="277"/>
      <c r="DP10" s="276" t="s">
        <v>158</v>
      </c>
      <c r="DQ10" s="277"/>
      <c r="DR10" s="277"/>
      <c r="DS10" s="276" t="s">
        <v>159</v>
      </c>
      <c r="DT10" s="277"/>
      <c r="DU10" s="277"/>
      <c r="DV10" s="276" t="s">
        <v>164</v>
      </c>
      <c r="DW10" s="277"/>
      <c r="DX10" s="277"/>
      <c r="DY10" s="276" t="s">
        <v>164</v>
      </c>
      <c r="DZ10" s="277"/>
      <c r="EA10" s="277"/>
      <c r="EB10" s="276" t="s">
        <v>164</v>
      </c>
      <c r="EC10" s="277"/>
      <c r="ED10" s="278"/>
      <c r="EE10" s="276" t="s">
        <v>171</v>
      </c>
      <c r="EF10" s="277"/>
      <c r="EG10" s="278"/>
      <c r="EH10" s="276" t="s">
        <v>175</v>
      </c>
      <c r="EI10" s="277"/>
      <c r="EJ10" s="278"/>
      <c r="EK10" s="276" t="s">
        <v>178</v>
      </c>
      <c r="EL10" s="277"/>
      <c r="EM10" s="278"/>
      <c r="EN10" s="276" t="s">
        <v>180</v>
      </c>
      <c r="EO10" s="277"/>
      <c r="EP10" s="278"/>
      <c r="EQ10" s="276" t="s">
        <v>181</v>
      </c>
      <c r="ER10" s="277"/>
      <c r="ES10" s="278"/>
      <c r="ET10" s="276" t="s">
        <v>183</v>
      </c>
      <c r="EU10" s="277"/>
      <c r="EV10" s="278"/>
    </row>
    <row r="11" spans="1:152" s="22" customFormat="1" ht="30" customHeight="1" x14ac:dyDescent="0.25">
      <c r="A11" s="101" t="s">
        <v>240</v>
      </c>
      <c r="B11" s="101"/>
      <c r="C11" s="101"/>
      <c r="D11" s="282" t="s">
        <v>244</v>
      </c>
      <c r="E11" s="283"/>
      <c r="F11" s="276" t="s">
        <v>29</v>
      </c>
      <c r="G11" s="277"/>
      <c r="H11" s="278"/>
      <c r="I11" s="276" t="s">
        <v>35</v>
      </c>
      <c r="J11" s="277"/>
      <c r="K11" s="278"/>
      <c r="L11" s="276" t="s">
        <v>41</v>
      </c>
      <c r="M11" s="277"/>
      <c r="N11" s="278"/>
      <c r="O11" s="276" t="s">
        <v>41</v>
      </c>
      <c r="P11" s="277"/>
      <c r="Q11" s="278"/>
      <c r="R11" s="276" t="s">
        <v>41</v>
      </c>
      <c r="S11" s="277"/>
      <c r="T11" s="278"/>
      <c r="U11" s="276" t="s">
        <v>51</v>
      </c>
      <c r="V11" s="277"/>
      <c r="W11" s="278"/>
      <c r="X11" s="276" t="s">
        <v>55</v>
      </c>
      <c r="Y11" s="277"/>
      <c r="Z11" s="278"/>
      <c r="AA11" s="276" t="s">
        <v>41</v>
      </c>
      <c r="AB11" s="277"/>
      <c r="AC11" s="278"/>
      <c r="AD11" s="276" t="s">
        <v>41</v>
      </c>
      <c r="AE11" s="277"/>
      <c r="AF11" s="278"/>
      <c r="AG11" s="276" t="s">
        <v>67</v>
      </c>
      <c r="AH11" s="277"/>
      <c r="AI11" s="278"/>
      <c r="AJ11" s="276" t="s">
        <v>41</v>
      </c>
      <c r="AK11" s="277"/>
      <c r="AL11" s="278"/>
      <c r="AM11" s="276" t="s">
        <v>74</v>
      </c>
      <c r="AN11" s="277"/>
      <c r="AO11" s="278"/>
      <c r="AP11" s="276" t="s">
        <v>74</v>
      </c>
      <c r="AQ11" s="277"/>
      <c r="AR11" s="278"/>
      <c r="AS11" s="276" t="s">
        <v>41</v>
      </c>
      <c r="AT11" s="277"/>
      <c r="AU11" s="278"/>
      <c r="AV11" s="276" t="s">
        <v>81</v>
      </c>
      <c r="AW11" s="277"/>
      <c r="AX11" s="278"/>
      <c r="AY11" s="276" t="s">
        <v>41</v>
      </c>
      <c r="AZ11" s="277"/>
      <c r="BA11" s="278"/>
      <c r="BB11" s="276" t="s">
        <v>89</v>
      </c>
      <c r="BC11" s="277"/>
      <c r="BD11" s="278"/>
      <c r="BE11" s="276" t="s">
        <v>92</v>
      </c>
      <c r="BF11" s="277"/>
      <c r="BG11" s="278"/>
      <c r="BH11" s="276" t="s">
        <v>92</v>
      </c>
      <c r="BI11" s="277"/>
      <c r="BJ11" s="278"/>
      <c r="BK11" s="276" t="s">
        <v>98</v>
      </c>
      <c r="BL11" s="277"/>
      <c r="BM11" s="278"/>
      <c r="BN11" s="276" t="s">
        <v>101</v>
      </c>
      <c r="BO11" s="277"/>
      <c r="BP11" s="278"/>
      <c r="BQ11" s="276" t="s">
        <v>105</v>
      </c>
      <c r="BR11" s="277"/>
      <c r="BS11" s="278"/>
      <c r="BT11" s="276" t="s">
        <v>109</v>
      </c>
      <c r="BU11" s="277"/>
      <c r="BV11" s="278"/>
      <c r="BW11" s="276" t="s">
        <v>109</v>
      </c>
      <c r="BX11" s="277"/>
      <c r="BY11" s="278"/>
      <c r="BZ11" s="276" t="s">
        <v>114</v>
      </c>
      <c r="CA11" s="277"/>
      <c r="CB11" s="278"/>
      <c r="CC11" s="276" t="s">
        <v>116</v>
      </c>
      <c r="CD11" s="277"/>
      <c r="CE11" s="278"/>
      <c r="CF11" s="276" t="s">
        <v>120</v>
      </c>
      <c r="CG11" s="277"/>
      <c r="CH11" s="278"/>
      <c r="CI11" s="276" t="s">
        <v>92</v>
      </c>
      <c r="CJ11" s="277"/>
      <c r="CK11" s="278"/>
      <c r="CL11" s="276" t="s">
        <v>125</v>
      </c>
      <c r="CM11" s="277"/>
      <c r="CN11" s="277"/>
      <c r="CO11" s="276" t="s">
        <v>129</v>
      </c>
      <c r="CP11" s="277"/>
      <c r="CQ11" s="277"/>
      <c r="CR11" s="276" t="s">
        <v>92</v>
      </c>
      <c r="CS11" s="277"/>
      <c r="CT11" s="277"/>
      <c r="CU11" s="276" t="s">
        <v>114</v>
      </c>
      <c r="CV11" s="277"/>
      <c r="CW11" s="277"/>
      <c r="CX11" s="276" t="s">
        <v>140</v>
      </c>
      <c r="CY11" s="277"/>
      <c r="CZ11" s="277"/>
      <c r="DA11" s="276" t="s">
        <v>140</v>
      </c>
      <c r="DB11" s="277"/>
      <c r="DC11" s="277"/>
      <c r="DD11" s="276" t="s">
        <v>109</v>
      </c>
      <c r="DE11" s="277"/>
      <c r="DF11" s="277"/>
      <c r="DG11" s="276" t="s">
        <v>116</v>
      </c>
      <c r="DH11" s="277"/>
      <c r="DI11" s="277"/>
      <c r="DJ11" s="276" t="s">
        <v>153</v>
      </c>
      <c r="DK11" s="277"/>
      <c r="DL11" s="277"/>
      <c r="DM11" s="276" t="s">
        <v>156</v>
      </c>
      <c r="DN11" s="277"/>
      <c r="DO11" s="277"/>
      <c r="DP11" s="276" t="s">
        <v>41</v>
      </c>
      <c r="DQ11" s="277"/>
      <c r="DR11" s="277"/>
      <c r="DS11" s="276" t="s">
        <v>160</v>
      </c>
      <c r="DT11" s="277"/>
      <c r="DU11" s="277"/>
      <c r="DV11" s="276" t="s">
        <v>165</v>
      </c>
      <c r="DW11" s="277"/>
      <c r="DX11" s="277"/>
      <c r="DY11" s="276" t="s">
        <v>165</v>
      </c>
      <c r="DZ11" s="277"/>
      <c r="EA11" s="277"/>
      <c r="EB11" s="276" t="s">
        <v>165</v>
      </c>
      <c r="EC11" s="277"/>
      <c r="ED11" s="278"/>
      <c r="EE11" s="276" t="s">
        <v>172</v>
      </c>
      <c r="EF11" s="277"/>
      <c r="EG11" s="278"/>
      <c r="EH11" s="276" t="s">
        <v>176</v>
      </c>
      <c r="EI11" s="277"/>
      <c r="EJ11" s="278"/>
      <c r="EK11" s="276" t="s">
        <v>176</v>
      </c>
      <c r="EL11" s="277"/>
      <c r="EM11" s="278"/>
      <c r="EN11" s="276" t="s">
        <v>176</v>
      </c>
      <c r="EO11" s="277"/>
      <c r="EP11" s="278"/>
      <c r="EQ11" s="276" t="s">
        <v>92</v>
      </c>
      <c r="ER11" s="277"/>
      <c r="ES11" s="278"/>
      <c r="ET11" s="276" t="s">
        <v>41</v>
      </c>
      <c r="EU11" s="277"/>
      <c r="EV11" s="278"/>
    </row>
    <row r="12" spans="1:152" s="22" customFormat="1" ht="15" customHeight="1" x14ac:dyDescent="0.25">
      <c r="A12" s="101"/>
      <c r="B12" s="101"/>
      <c r="C12" s="101"/>
      <c r="D12" s="282" t="s">
        <v>245</v>
      </c>
      <c r="E12" s="283"/>
      <c r="F12" s="276" t="s">
        <v>30</v>
      </c>
      <c r="G12" s="277"/>
      <c r="H12" s="278"/>
      <c r="I12" s="276" t="s">
        <v>36</v>
      </c>
      <c r="J12" s="277"/>
      <c r="K12" s="278"/>
      <c r="L12" s="276" t="s">
        <v>30</v>
      </c>
      <c r="M12" s="277"/>
      <c r="N12" s="278"/>
      <c r="O12" s="276" t="s">
        <v>30</v>
      </c>
      <c r="P12" s="277"/>
      <c r="Q12" s="278"/>
      <c r="R12" s="276" t="s">
        <v>30</v>
      </c>
      <c r="S12" s="277"/>
      <c r="T12" s="278"/>
      <c r="U12" s="276" t="s">
        <v>30</v>
      </c>
      <c r="V12" s="277"/>
      <c r="W12" s="278"/>
      <c r="X12" s="276" t="s">
        <v>30</v>
      </c>
      <c r="Y12" s="277"/>
      <c r="Z12" s="278"/>
      <c r="AA12" s="276" t="s">
        <v>30</v>
      </c>
      <c r="AB12" s="277"/>
      <c r="AC12" s="278"/>
      <c r="AD12" s="276" t="s">
        <v>30</v>
      </c>
      <c r="AE12" s="277"/>
      <c r="AF12" s="278"/>
      <c r="AG12" s="276" t="s">
        <v>30</v>
      </c>
      <c r="AH12" s="277"/>
      <c r="AI12" s="278"/>
      <c r="AJ12" s="276" t="s">
        <v>30</v>
      </c>
      <c r="AK12" s="277"/>
      <c r="AL12" s="278"/>
      <c r="AM12" s="276" t="s">
        <v>30</v>
      </c>
      <c r="AN12" s="277"/>
      <c r="AO12" s="278"/>
      <c r="AP12" s="276" t="s">
        <v>30</v>
      </c>
      <c r="AQ12" s="277"/>
      <c r="AR12" s="278"/>
      <c r="AS12" s="276" t="s">
        <v>30</v>
      </c>
      <c r="AT12" s="277"/>
      <c r="AU12" s="278"/>
      <c r="AV12" s="276" t="s">
        <v>30</v>
      </c>
      <c r="AW12" s="277"/>
      <c r="AX12" s="278"/>
      <c r="AY12" s="276" t="s">
        <v>30</v>
      </c>
      <c r="AZ12" s="277"/>
      <c r="BA12" s="278"/>
      <c r="BB12" s="276" t="s">
        <v>30</v>
      </c>
      <c r="BC12" s="277"/>
      <c r="BD12" s="278"/>
      <c r="BE12" s="276" t="s">
        <v>30</v>
      </c>
      <c r="BF12" s="277"/>
      <c r="BG12" s="278"/>
      <c r="BH12" s="276" t="s">
        <v>30</v>
      </c>
      <c r="BI12" s="277"/>
      <c r="BJ12" s="278"/>
      <c r="BK12" s="276" t="s">
        <v>30</v>
      </c>
      <c r="BL12" s="277"/>
      <c r="BM12" s="278"/>
      <c r="BN12" s="276" t="s">
        <v>30</v>
      </c>
      <c r="BO12" s="277"/>
      <c r="BP12" s="278"/>
      <c r="BQ12" s="276" t="s">
        <v>30</v>
      </c>
      <c r="BR12" s="277"/>
      <c r="BS12" s="278"/>
      <c r="BT12" s="276" t="s">
        <v>30</v>
      </c>
      <c r="BU12" s="277"/>
      <c r="BV12" s="278"/>
      <c r="BW12" s="276" t="s">
        <v>30</v>
      </c>
      <c r="BX12" s="277"/>
      <c r="BY12" s="278"/>
      <c r="BZ12" s="276" t="s">
        <v>30</v>
      </c>
      <c r="CA12" s="277"/>
      <c r="CB12" s="278"/>
      <c r="CC12" s="276" t="s">
        <v>30</v>
      </c>
      <c r="CD12" s="277"/>
      <c r="CE12" s="278"/>
      <c r="CF12" s="276" t="s">
        <v>30</v>
      </c>
      <c r="CG12" s="277"/>
      <c r="CH12" s="278"/>
      <c r="CI12" s="276" t="s">
        <v>30</v>
      </c>
      <c r="CJ12" s="277"/>
      <c r="CK12" s="278"/>
      <c r="CL12" s="276" t="s">
        <v>36</v>
      </c>
      <c r="CM12" s="277"/>
      <c r="CN12" s="278"/>
      <c r="CO12" s="276" t="s">
        <v>30</v>
      </c>
      <c r="CP12" s="277"/>
      <c r="CQ12" s="278"/>
      <c r="CR12" s="276" t="s">
        <v>30</v>
      </c>
      <c r="CS12" s="277"/>
      <c r="CT12" s="278"/>
      <c r="CU12" s="276" t="s">
        <v>30</v>
      </c>
      <c r="CV12" s="277"/>
      <c r="CW12" s="278"/>
      <c r="CX12" s="276" t="s">
        <v>30</v>
      </c>
      <c r="CY12" s="277"/>
      <c r="CZ12" s="278"/>
      <c r="DA12" s="276" t="s">
        <v>30</v>
      </c>
      <c r="DB12" s="277"/>
      <c r="DC12" s="278"/>
      <c r="DD12" s="276" t="s">
        <v>30</v>
      </c>
      <c r="DE12" s="277"/>
      <c r="DF12" s="278"/>
      <c r="DG12" s="276" t="s">
        <v>30</v>
      </c>
      <c r="DH12" s="277"/>
      <c r="DI12" s="278"/>
      <c r="DJ12" s="276" t="s">
        <v>30</v>
      </c>
      <c r="DK12" s="277"/>
      <c r="DL12" s="278"/>
      <c r="DM12" s="276" t="s">
        <v>30</v>
      </c>
      <c r="DN12" s="277"/>
      <c r="DO12" s="278"/>
      <c r="DP12" s="276" t="s">
        <v>30</v>
      </c>
      <c r="DQ12" s="277"/>
      <c r="DR12" s="278"/>
      <c r="DS12" s="276" t="s">
        <v>30</v>
      </c>
      <c r="DT12" s="277"/>
      <c r="DU12" s="278"/>
      <c r="DV12" s="276" t="s">
        <v>30</v>
      </c>
      <c r="DW12" s="277"/>
      <c r="DX12" s="278"/>
      <c r="DY12" s="276" t="s">
        <v>30</v>
      </c>
      <c r="DZ12" s="277"/>
      <c r="EA12" s="278"/>
      <c r="EB12" s="276" t="s">
        <v>30</v>
      </c>
      <c r="EC12" s="277"/>
      <c r="ED12" s="278"/>
      <c r="EE12" s="276" t="s">
        <v>30</v>
      </c>
      <c r="EF12" s="277"/>
      <c r="EG12" s="278"/>
      <c r="EH12" s="276" t="s">
        <v>30</v>
      </c>
      <c r="EI12" s="277"/>
      <c r="EJ12" s="278"/>
      <c r="EK12" s="276" t="s">
        <v>30</v>
      </c>
      <c r="EL12" s="277"/>
      <c r="EM12" s="278"/>
      <c r="EN12" s="276" t="s">
        <v>30</v>
      </c>
      <c r="EO12" s="277"/>
      <c r="EP12" s="278"/>
      <c r="EQ12" s="276" t="s">
        <v>30</v>
      </c>
      <c r="ER12" s="277"/>
      <c r="ES12" s="278"/>
      <c r="ET12" s="276" t="s">
        <v>30</v>
      </c>
      <c r="EU12" s="277"/>
      <c r="EV12" s="278"/>
    </row>
    <row r="13" spans="1:152" s="22" customFormat="1" ht="13.5" x14ac:dyDescent="0.25">
      <c r="A13" s="101" t="s">
        <v>240</v>
      </c>
      <c r="B13" s="101"/>
      <c r="C13" s="101"/>
      <c r="D13" s="282" t="s">
        <v>246</v>
      </c>
      <c r="E13" s="283"/>
      <c r="F13" s="276" t="s">
        <v>31</v>
      </c>
      <c r="G13" s="277"/>
      <c r="H13" s="278"/>
      <c r="I13" s="276" t="s">
        <v>37</v>
      </c>
      <c r="J13" s="277"/>
      <c r="K13" s="278"/>
      <c r="L13" s="276" t="s">
        <v>42</v>
      </c>
      <c r="M13" s="277"/>
      <c r="N13" s="278"/>
      <c r="O13" s="276" t="s">
        <v>31</v>
      </c>
      <c r="P13" s="277"/>
      <c r="Q13" s="278"/>
      <c r="R13" s="276" t="s">
        <v>47</v>
      </c>
      <c r="S13" s="277"/>
      <c r="T13" s="278"/>
      <c r="U13" s="276" t="s">
        <v>37</v>
      </c>
      <c r="V13" s="277"/>
      <c r="W13" s="278"/>
      <c r="X13" s="276" t="s">
        <v>56</v>
      </c>
      <c r="Y13" s="277"/>
      <c r="Z13" s="278"/>
      <c r="AA13" s="276" t="s">
        <v>59</v>
      </c>
      <c r="AB13" s="277"/>
      <c r="AC13" s="278"/>
      <c r="AD13" s="276" t="s">
        <v>63</v>
      </c>
      <c r="AE13" s="277"/>
      <c r="AF13" s="278"/>
      <c r="AG13" s="276" t="s">
        <v>42</v>
      </c>
      <c r="AH13" s="277"/>
      <c r="AI13" s="278"/>
      <c r="AJ13" s="276" t="s">
        <v>71</v>
      </c>
      <c r="AK13" s="277"/>
      <c r="AL13" s="278"/>
      <c r="AM13" s="276" t="s">
        <v>31</v>
      </c>
      <c r="AN13" s="277"/>
      <c r="AO13" s="278"/>
      <c r="AP13" s="276" t="s">
        <v>77</v>
      </c>
      <c r="AQ13" s="277"/>
      <c r="AR13" s="278"/>
      <c r="AS13" s="276" t="s">
        <v>31</v>
      </c>
      <c r="AT13" s="277"/>
      <c r="AU13" s="278"/>
      <c r="AV13" s="276" t="s">
        <v>82</v>
      </c>
      <c r="AW13" s="277"/>
      <c r="AX13" s="278"/>
      <c r="AY13" s="276" t="s">
        <v>31</v>
      </c>
      <c r="AZ13" s="277"/>
      <c r="BA13" s="278"/>
      <c r="BB13" s="276" t="s">
        <v>59</v>
      </c>
      <c r="BC13" s="277"/>
      <c r="BD13" s="278"/>
      <c r="BE13" s="276" t="s">
        <v>59</v>
      </c>
      <c r="BF13" s="277"/>
      <c r="BG13" s="278"/>
      <c r="BH13" s="276" t="s">
        <v>96</v>
      </c>
      <c r="BI13" s="277"/>
      <c r="BJ13" s="278"/>
      <c r="BK13" s="276" t="s">
        <v>31</v>
      </c>
      <c r="BL13" s="277"/>
      <c r="BM13" s="278"/>
      <c r="BN13" s="276" t="s">
        <v>102</v>
      </c>
      <c r="BO13" s="277"/>
      <c r="BP13" s="278"/>
      <c r="BQ13" s="276" t="s">
        <v>59</v>
      </c>
      <c r="BR13" s="277"/>
      <c r="BS13" s="278"/>
      <c r="BT13" s="276" t="s">
        <v>110</v>
      </c>
      <c r="BU13" s="277"/>
      <c r="BV13" s="278"/>
      <c r="BW13" s="276" t="s">
        <v>110</v>
      </c>
      <c r="BX13" s="277"/>
      <c r="BY13" s="278"/>
      <c r="BZ13" s="276" t="s">
        <v>56</v>
      </c>
      <c r="CA13" s="277"/>
      <c r="CB13" s="278"/>
      <c r="CC13" s="276" t="s">
        <v>117</v>
      </c>
      <c r="CD13" s="277"/>
      <c r="CE13" s="278"/>
      <c r="CF13" s="276" t="s">
        <v>31</v>
      </c>
      <c r="CG13" s="277"/>
      <c r="CH13" s="278"/>
      <c r="CI13" s="276" t="s">
        <v>122</v>
      </c>
      <c r="CJ13" s="277"/>
      <c r="CK13" s="278"/>
      <c r="CL13" s="276" t="s">
        <v>42</v>
      </c>
      <c r="CM13" s="277"/>
      <c r="CN13" s="278"/>
      <c r="CO13" s="276" t="s">
        <v>130</v>
      </c>
      <c r="CP13" s="277"/>
      <c r="CQ13" s="278"/>
      <c r="CR13" s="276" t="s">
        <v>59</v>
      </c>
      <c r="CS13" s="277"/>
      <c r="CT13" s="278"/>
      <c r="CU13" s="276" t="s">
        <v>136</v>
      </c>
      <c r="CV13" s="277"/>
      <c r="CW13" s="278"/>
      <c r="CX13" s="276" t="s">
        <v>56</v>
      </c>
      <c r="CY13" s="277"/>
      <c r="CZ13" s="278"/>
      <c r="DA13" s="276" t="s">
        <v>143</v>
      </c>
      <c r="DB13" s="277"/>
      <c r="DC13" s="278"/>
      <c r="DD13" s="276" t="s">
        <v>146</v>
      </c>
      <c r="DE13" s="277"/>
      <c r="DF13" s="278"/>
      <c r="DG13" s="276" t="s">
        <v>150</v>
      </c>
      <c r="DH13" s="277"/>
      <c r="DI13" s="278"/>
      <c r="DJ13" s="276" t="s">
        <v>56</v>
      </c>
      <c r="DK13" s="277"/>
      <c r="DL13" s="278"/>
      <c r="DM13" s="276" t="s">
        <v>56</v>
      </c>
      <c r="DN13" s="277"/>
      <c r="DO13" s="278"/>
      <c r="DP13" s="276" t="s">
        <v>56</v>
      </c>
      <c r="DQ13" s="277"/>
      <c r="DR13" s="278"/>
      <c r="DS13" s="276" t="s">
        <v>56</v>
      </c>
      <c r="DT13" s="277"/>
      <c r="DU13" s="278"/>
      <c r="DV13" s="276" t="s">
        <v>59</v>
      </c>
      <c r="DW13" s="277"/>
      <c r="DX13" s="278"/>
      <c r="DY13" s="276" t="s">
        <v>47</v>
      </c>
      <c r="DZ13" s="277"/>
      <c r="EA13" s="278"/>
      <c r="EB13" s="276" t="s">
        <v>169</v>
      </c>
      <c r="EC13" s="277"/>
      <c r="ED13" s="278"/>
      <c r="EE13" s="276" t="s">
        <v>169</v>
      </c>
      <c r="EF13" s="277"/>
      <c r="EG13" s="278"/>
      <c r="EH13" s="276" t="s">
        <v>169</v>
      </c>
      <c r="EI13" s="277"/>
      <c r="EJ13" s="278"/>
      <c r="EK13" s="276" t="s">
        <v>56</v>
      </c>
      <c r="EL13" s="277"/>
      <c r="EM13" s="278"/>
      <c r="EN13" s="276" t="s">
        <v>47</v>
      </c>
      <c r="EO13" s="277"/>
      <c r="EP13" s="278"/>
      <c r="EQ13" s="276" t="s">
        <v>42</v>
      </c>
      <c r="ER13" s="277"/>
      <c r="ES13" s="278"/>
      <c r="ET13" s="276" t="s">
        <v>31</v>
      </c>
      <c r="EU13" s="277"/>
      <c r="EV13" s="278"/>
    </row>
    <row r="14" spans="1:152" s="22" customFormat="1" ht="13.5" customHeight="1" x14ac:dyDescent="0.25">
      <c r="A14" s="101"/>
      <c r="B14" s="101"/>
      <c r="C14" s="101"/>
      <c r="D14" s="282" t="s">
        <v>247</v>
      </c>
      <c r="E14" s="283"/>
      <c r="F14" s="276">
        <v>11</v>
      </c>
      <c r="G14" s="277"/>
      <c r="H14" s="278"/>
      <c r="I14" s="276">
        <v>1</v>
      </c>
      <c r="J14" s="277"/>
      <c r="K14" s="278"/>
      <c r="L14" s="276">
        <v>7</v>
      </c>
      <c r="M14" s="277"/>
      <c r="N14" s="278"/>
      <c r="O14" s="276">
        <v>1</v>
      </c>
      <c r="P14" s="277"/>
      <c r="Q14" s="278"/>
      <c r="R14" s="276">
        <v>3</v>
      </c>
      <c r="S14" s="277"/>
      <c r="T14" s="278"/>
      <c r="U14" s="276">
        <v>2</v>
      </c>
      <c r="V14" s="277"/>
      <c r="W14" s="278"/>
      <c r="X14" s="276">
        <v>168</v>
      </c>
      <c r="Y14" s="277"/>
      <c r="Z14" s="278"/>
      <c r="AA14" s="276">
        <v>3</v>
      </c>
      <c r="AB14" s="277"/>
      <c r="AC14" s="278"/>
      <c r="AD14" s="276">
        <v>4</v>
      </c>
      <c r="AE14" s="277"/>
      <c r="AF14" s="278"/>
      <c r="AG14" s="276">
        <v>2</v>
      </c>
      <c r="AH14" s="277"/>
      <c r="AI14" s="278"/>
      <c r="AJ14" s="276">
        <v>7</v>
      </c>
      <c r="AK14" s="277"/>
      <c r="AL14" s="278"/>
      <c r="AM14" s="276">
        <v>1</v>
      </c>
      <c r="AN14" s="277"/>
      <c r="AO14" s="278"/>
      <c r="AP14" s="276">
        <v>15</v>
      </c>
      <c r="AQ14" s="277"/>
      <c r="AR14" s="278"/>
      <c r="AS14" s="276">
        <v>7</v>
      </c>
      <c r="AT14" s="277"/>
      <c r="AU14" s="278"/>
      <c r="AV14" s="276">
        <v>1</v>
      </c>
      <c r="AW14" s="277"/>
      <c r="AX14" s="278"/>
      <c r="AY14" s="276">
        <v>3</v>
      </c>
      <c r="AZ14" s="277"/>
      <c r="BA14" s="278"/>
      <c r="BB14" s="276">
        <v>4</v>
      </c>
      <c r="BC14" s="277"/>
      <c r="BD14" s="278"/>
      <c r="BE14" s="276">
        <v>1</v>
      </c>
      <c r="BF14" s="277"/>
      <c r="BG14" s="278"/>
      <c r="BH14" s="276">
        <v>1</v>
      </c>
      <c r="BI14" s="277"/>
      <c r="BJ14" s="278"/>
      <c r="BK14" s="276">
        <v>4</v>
      </c>
      <c r="BL14" s="277"/>
      <c r="BM14" s="278"/>
      <c r="BN14" s="276">
        <v>1</v>
      </c>
      <c r="BO14" s="277"/>
      <c r="BP14" s="278"/>
      <c r="BQ14" s="276">
        <v>1</v>
      </c>
      <c r="BR14" s="277"/>
      <c r="BS14" s="278"/>
      <c r="BT14" s="276">
        <v>6</v>
      </c>
      <c r="BU14" s="277"/>
      <c r="BV14" s="278"/>
      <c r="BW14" s="276">
        <v>1</v>
      </c>
      <c r="BX14" s="277"/>
      <c r="BY14" s="278"/>
      <c r="BZ14" s="276">
        <v>3</v>
      </c>
      <c r="CA14" s="277"/>
      <c r="CB14" s="278"/>
      <c r="CC14" s="276">
        <v>30</v>
      </c>
      <c r="CD14" s="277"/>
      <c r="CE14" s="278"/>
      <c r="CF14" s="276">
        <v>8</v>
      </c>
      <c r="CG14" s="277"/>
      <c r="CH14" s="278"/>
      <c r="CI14" s="276">
        <v>14</v>
      </c>
      <c r="CJ14" s="277"/>
      <c r="CK14" s="278"/>
      <c r="CL14" s="276">
        <v>3</v>
      </c>
      <c r="CM14" s="277"/>
      <c r="CN14" s="278"/>
      <c r="CO14" s="276">
        <v>2</v>
      </c>
      <c r="CP14" s="277"/>
      <c r="CQ14" s="278"/>
      <c r="CR14" s="276">
        <v>9</v>
      </c>
      <c r="CS14" s="277"/>
      <c r="CT14" s="278"/>
      <c r="CU14" s="276">
        <v>1</v>
      </c>
      <c r="CV14" s="277"/>
      <c r="CW14" s="278"/>
      <c r="CX14" s="276">
        <v>1</v>
      </c>
      <c r="CY14" s="277"/>
      <c r="CZ14" s="278"/>
      <c r="DA14" s="276">
        <v>6</v>
      </c>
      <c r="DB14" s="277"/>
      <c r="DC14" s="278"/>
      <c r="DD14" s="276">
        <v>2</v>
      </c>
      <c r="DE14" s="277"/>
      <c r="DF14" s="278"/>
      <c r="DG14" s="276">
        <v>12</v>
      </c>
      <c r="DH14" s="277"/>
      <c r="DI14" s="278"/>
      <c r="DJ14" s="276">
        <v>2</v>
      </c>
      <c r="DK14" s="277"/>
      <c r="DL14" s="278"/>
      <c r="DM14" s="276">
        <v>5</v>
      </c>
      <c r="DN14" s="277"/>
      <c r="DO14" s="278"/>
      <c r="DP14" s="276">
        <v>25</v>
      </c>
      <c r="DQ14" s="277"/>
      <c r="DR14" s="278"/>
      <c r="DS14" s="276">
        <v>6</v>
      </c>
      <c r="DT14" s="277"/>
      <c r="DU14" s="278"/>
      <c r="DV14" s="276">
        <v>20</v>
      </c>
      <c r="DW14" s="277"/>
      <c r="DX14" s="278"/>
      <c r="DY14" s="276">
        <v>20</v>
      </c>
      <c r="DZ14" s="277"/>
      <c r="EA14" s="278"/>
      <c r="EB14" s="276">
        <v>20</v>
      </c>
      <c r="EC14" s="277"/>
      <c r="ED14" s="278"/>
      <c r="EE14" s="276">
        <v>18</v>
      </c>
      <c r="EF14" s="277"/>
      <c r="EG14" s="278"/>
      <c r="EH14" s="276">
        <v>55</v>
      </c>
      <c r="EI14" s="277"/>
      <c r="EJ14" s="278"/>
      <c r="EK14" s="276">
        <v>55</v>
      </c>
      <c r="EL14" s="277"/>
      <c r="EM14" s="278"/>
      <c r="EN14" s="276">
        <v>55</v>
      </c>
      <c r="EO14" s="277"/>
      <c r="EP14" s="278"/>
      <c r="EQ14" s="276">
        <v>126</v>
      </c>
      <c r="ER14" s="277"/>
      <c r="ES14" s="278"/>
      <c r="ET14" s="276">
        <v>1</v>
      </c>
      <c r="EU14" s="277"/>
      <c r="EV14" s="278"/>
    </row>
    <row r="15" spans="1:152" s="22" customFormat="1" ht="15" customHeight="1" x14ac:dyDescent="0.25">
      <c r="A15" s="101" t="s">
        <v>240</v>
      </c>
      <c r="B15" s="101"/>
      <c r="C15" s="101"/>
      <c r="D15" s="361" t="s">
        <v>248</v>
      </c>
      <c r="E15" s="362"/>
      <c r="F15" s="322" t="s">
        <v>32</v>
      </c>
      <c r="G15" s="323"/>
      <c r="H15" s="324"/>
      <c r="I15" s="322" t="s">
        <v>38</v>
      </c>
      <c r="J15" s="323"/>
      <c r="K15" s="324"/>
      <c r="L15" s="322" t="s">
        <v>43</v>
      </c>
      <c r="M15" s="323"/>
      <c r="N15" s="324"/>
      <c r="O15" s="322" t="s">
        <v>45</v>
      </c>
      <c r="P15" s="323"/>
      <c r="Q15" s="324"/>
      <c r="R15" s="322" t="s">
        <v>48</v>
      </c>
      <c r="S15" s="323"/>
      <c r="T15" s="324"/>
      <c r="U15" s="322" t="s">
        <v>52</v>
      </c>
      <c r="V15" s="323"/>
      <c r="W15" s="324"/>
      <c r="X15" s="322" t="s">
        <v>52</v>
      </c>
      <c r="Y15" s="323"/>
      <c r="Z15" s="324"/>
      <c r="AA15" s="322" t="s">
        <v>60</v>
      </c>
      <c r="AB15" s="323"/>
      <c r="AC15" s="324"/>
      <c r="AD15" s="322" t="s">
        <v>64</v>
      </c>
      <c r="AE15" s="323"/>
      <c r="AF15" s="324"/>
      <c r="AG15" s="322" t="s">
        <v>68</v>
      </c>
      <c r="AH15" s="323"/>
      <c r="AI15" s="324"/>
      <c r="AJ15" s="322" t="s">
        <v>52</v>
      </c>
      <c r="AK15" s="323"/>
      <c r="AL15" s="324"/>
      <c r="AM15" s="322" t="s">
        <v>43</v>
      </c>
      <c r="AN15" s="323"/>
      <c r="AO15" s="324"/>
      <c r="AP15" s="322" t="s">
        <v>64</v>
      </c>
      <c r="AQ15" s="323"/>
      <c r="AR15" s="324"/>
      <c r="AS15" s="322" t="s">
        <v>64</v>
      </c>
      <c r="AT15" s="323"/>
      <c r="AU15" s="324"/>
      <c r="AV15" s="322" t="s">
        <v>83</v>
      </c>
      <c r="AW15" s="323"/>
      <c r="AX15" s="324"/>
      <c r="AY15" s="322" t="s">
        <v>86</v>
      </c>
      <c r="AZ15" s="323"/>
      <c r="BA15" s="324"/>
      <c r="BB15" s="322" t="s">
        <v>90</v>
      </c>
      <c r="BC15" s="323"/>
      <c r="BD15" s="324"/>
      <c r="BE15" s="322" t="s">
        <v>93</v>
      </c>
      <c r="BF15" s="323"/>
      <c r="BG15" s="324"/>
      <c r="BH15" s="322" t="s">
        <v>52</v>
      </c>
      <c r="BI15" s="323"/>
      <c r="BJ15" s="324"/>
      <c r="BK15" s="322" t="s">
        <v>32</v>
      </c>
      <c r="BL15" s="323"/>
      <c r="BM15" s="324"/>
      <c r="BN15" s="322" t="s">
        <v>64</v>
      </c>
      <c r="BO15" s="323"/>
      <c r="BP15" s="324"/>
      <c r="BQ15" s="322" t="s">
        <v>93</v>
      </c>
      <c r="BR15" s="323"/>
      <c r="BS15" s="324"/>
      <c r="BT15" s="322" t="s">
        <v>32</v>
      </c>
      <c r="BU15" s="323"/>
      <c r="BV15" s="324"/>
      <c r="BW15" s="322" t="s">
        <v>32</v>
      </c>
      <c r="BX15" s="323"/>
      <c r="BY15" s="324"/>
      <c r="BZ15" s="322" t="s">
        <v>93</v>
      </c>
      <c r="CA15" s="323"/>
      <c r="CB15" s="324"/>
      <c r="CC15" s="322" t="s">
        <v>118</v>
      </c>
      <c r="CD15" s="323"/>
      <c r="CE15" s="324"/>
      <c r="CF15" s="322" t="s">
        <v>52</v>
      </c>
      <c r="CG15" s="323"/>
      <c r="CH15" s="324"/>
      <c r="CI15" s="322" t="s">
        <v>43</v>
      </c>
      <c r="CJ15" s="323"/>
      <c r="CK15" s="324"/>
      <c r="CL15" s="322" t="s">
        <v>126</v>
      </c>
      <c r="CM15" s="323"/>
      <c r="CN15" s="323"/>
      <c r="CO15" s="322" t="s">
        <v>131</v>
      </c>
      <c r="CP15" s="323"/>
      <c r="CQ15" s="323"/>
      <c r="CR15" s="322" t="s">
        <v>64</v>
      </c>
      <c r="CS15" s="323"/>
      <c r="CT15" s="323"/>
      <c r="CU15" s="322" t="s">
        <v>137</v>
      </c>
      <c r="CV15" s="323"/>
      <c r="CW15" s="323"/>
      <c r="CX15" s="322" t="s">
        <v>137</v>
      </c>
      <c r="CY15" s="323"/>
      <c r="CZ15" s="323"/>
      <c r="DA15" s="322" t="s">
        <v>48</v>
      </c>
      <c r="DB15" s="323"/>
      <c r="DC15" s="323"/>
      <c r="DD15" s="322" t="s">
        <v>147</v>
      </c>
      <c r="DE15" s="323"/>
      <c r="DF15" s="323"/>
      <c r="DG15" s="322" t="s">
        <v>64</v>
      </c>
      <c r="DH15" s="323"/>
      <c r="DI15" s="323"/>
      <c r="DJ15" s="322" t="s">
        <v>137</v>
      </c>
      <c r="DK15" s="323"/>
      <c r="DL15" s="323"/>
      <c r="DM15" s="322" t="s">
        <v>64</v>
      </c>
      <c r="DN15" s="323"/>
      <c r="DO15" s="323"/>
      <c r="DP15" s="322" t="s">
        <v>64</v>
      </c>
      <c r="DQ15" s="323"/>
      <c r="DR15" s="323"/>
      <c r="DS15" s="322" t="s">
        <v>161</v>
      </c>
      <c r="DT15" s="323"/>
      <c r="DU15" s="323"/>
      <c r="DV15" s="322" t="s">
        <v>166</v>
      </c>
      <c r="DW15" s="323"/>
      <c r="DX15" s="323"/>
      <c r="DY15" s="322" t="s">
        <v>166</v>
      </c>
      <c r="DZ15" s="323"/>
      <c r="EA15" s="323"/>
      <c r="EB15" s="322" t="s">
        <v>166</v>
      </c>
      <c r="EC15" s="323"/>
      <c r="ED15" s="324"/>
      <c r="EE15" s="322" t="s">
        <v>64</v>
      </c>
      <c r="EF15" s="323"/>
      <c r="EG15" s="324"/>
      <c r="EH15" s="322" t="s">
        <v>64</v>
      </c>
      <c r="EI15" s="323"/>
      <c r="EJ15" s="324"/>
      <c r="EK15" s="322" t="s">
        <v>64</v>
      </c>
      <c r="EL15" s="323"/>
      <c r="EM15" s="324"/>
      <c r="EN15" s="322" t="s">
        <v>64</v>
      </c>
      <c r="EO15" s="323"/>
      <c r="EP15" s="324"/>
      <c r="EQ15" s="322" t="s">
        <v>52</v>
      </c>
      <c r="ER15" s="323"/>
      <c r="ES15" s="324"/>
      <c r="ET15" s="322" t="s">
        <v>137</v>
      </c>
      <c r="EU15" s="323"/>
      <c r="EV15" s="324"/>
    </row>
    <row r="16" spans="1:152" s="41" customFormat="1" ht="18.75" customHeight="1" x14ac:dyDescent="0.25">
      <c r="A16" s="349" t="s">
        <v>249</v>
      </c>
      <c r="B16" s="349"/>
      <c r="C16" s="349"/>
      <c r="D16" s="349"/>
      <c r="E16" s="349"/>
      <c r="F16" s="66">
        <v>1</v>
      </c>
      <c r="G16" s="65"/>
      <c r="H16" s="65"/>
      <c r="I16" s="65">
        <v>1</v>
      </c>
      <c r="J16" s="65"/>
      <c r="K16" s="65"/>
      <c r="L16" s="65">
        <v>1</v>
      </c>
      <c r="M16" s="65"/>
      <c r="N16" s="65"/>
      <c r="O16" s="65">
        <v>1</v>
      </c>
      <c r="P16" s="65"/>
      <c r="Q16" s="65"/>
      <c r="R16" s="65">
        <v>1</v>
      </c>
      <c r="S16" s="65"/>
      <c r="T16" s="65"/>
      <c r="U16" s="65">
        <v>1</v>
      </c>
      <c r="V16" s="65"/>
      <c r="W16" s="65"/>
      <c r="X16" s="65">
        <v>1</v>
      </c>
      <c r="Y16" s="65"/>
      <c r="Z16" s="65"/>
      <c r="AA16" s="65">
        <v>1</v>
      </c>
      <c r="AB16" s="65"/>
      <c r="AC16" s="65"/>
      <c r="AD16" s="65">
        <v>1</v>
      </c>
      <c r="AE16" s="65"/>
      <c r="AF16" s="65"/>
      <c r="AG16" s="65">
        <v>1</v>
      </c>
      <c r="AH16" s="65"/>
      <c r="AI16" s="65"/>
      <c r="AJ16" s="65">
        <v>1</v>
      </c>
      <c r="AK16" s="65"/>
      <c r="AL16" s="65"/>
      <c r="AM16" s="65">
        <v>1</v>
      </c>
      <c r="AN16" s="65"/>
      <c r="AO16" s="65"/>
      <c r="AP16" s="65">
        <v>1</v>
      </c>
      <c r="AQ16" s="65"/>
      <c r="AR16" s="65"/>
      <c r="AS16" s="65">
        <v>1</v>
      </c>
      <c r="AT16" s="65"/>
      <c r="AU16" s="65"/>
      <c r="AV16" s="65">
        <v>1</v>
      </c>
      <c r="AW16" s="65"/>
      <c r="AX16" s="65"/>
      <c r="AY16" s="65">
        <v>1</v>
      </c>
      <c r="AZ16" s="65"/>
      <c r="BA16" s="65"/>
      <c r="BB16" s="65">
        <v>1</v>
      </c>
      <c r="BC16" s="65"/>
      <c r="BD16" s="65"/>
      <c r="BE16" s="65">
        <v>1</v>
      </c>
      <c r="BF16" s="65"/>
      <c r="BG16" s="65"/>
      <c r="BH16" s="65">
        <v>1</v>
      </c>
      <c r="BI16" s="65"/>
      <c r="BJ16" s="65"/>
      <c r="BK16" s="65">
        <v>1</v>
      </c>
      <c r="BL16" s="65"/>
      <c r="BM16" s="65"/>
      <c r="BN16" s="65">
        <v>1</v>
      </c>
      <c r="BO16" s="65"/>
      <c r="BP16" s="65"/>
      <c r="BQ16" s="65">
        <v>1</v>
      </c>
      <c r="BR16" s="65"/>
      <c r="BS16" s="65"/>
      <c r="BT16" s="65">
        <v>1</v>
      </c>
      <c r="BU16" s="65"/>
      <c r="BV16" s="65"/>
      <c r="BW16" s="65">
        <v>1</v>
      </c>
      <c r="BX16" s="65"/>
      <c r="BY16" s="65"/>
      <c r="BZ16" s="65">
        <v>1</v>
      </c>
      <c r="CA16" s="65"/>
      <c r="CB16" s="65"/>
      <c r="CC16" s="65">
        <v>1</v>
      </c>
      <c r="CD16" s="65"/>
      <c r="CE16" s="65"/>
      <c r="CF16" s="65">
        <v>1</v>
      </c>
      <c r="CG16" s="65"/>
      <c r="CH16" s="65"/>
      <c r="CI16" s="65">
        <v>1</v>
      </c>
      <c r="CJ16" s="65"/>
      <c r="CK16" s="65"/>
      <c r="CL16" s="65">
        <v>1</v>
      </c>
      <c r="CM16" s="65"/>
      <c r="CN16" s="65"/>
      <c r="CO16" s="65">
        <v>1</v>
      </c>
      <c r="CP16" s="65"/>
      <c r="CQ16" s="65"/>
      <c r="CR16" s="65">
        <v>1</v>
      </c>
      <c r="CS16" s="65"/>
      <c r="CT16" s="65"/>
      <c r="CU16" s="65">
        <v>1</v>
      </c>
      <c r="CV16" s="65"/>
      <c r="CW16" s="65"/>
      <c r="CX16" s="65">
        <v>1</v>
      </c>
      <c r="CY16" s="65"/>
      <c r="CZ16" s="65"/>
      <c r="DA16" s="65">
        <v>1</v>
      </c>
      <c r="DB16" s="65"/>
      <c r="DC16" s="65"/>
      <c r="DD16" s="65">
        <v>1</v>
      </c>
      <c r="DE16" s="65"/>
      <c r="DF16" s="65"/>
      <c r="DG16" s="65">
        <v>1</v>
      </c>
      <c r="DH16" s="65"/>
      <c r="DI16" s="65"/>
      <c r="DJ16" s="65">
        <v>1</v>
      </c>
      <c r="DK16" s="65"/>
      <c r="DL16" s="65"/>
      <c r="DM16" s="65">
        <v>1</v>
      </c>
      <c r="DN16" s="65"/>
      <c r="DO16" s="65"/>
      <c r="DP16" s="65">
        <v>1</v>
      </c>
      <c r="DQ16" s="65"/>
      <c r="DR16" s="65"/>
      <c r="DS16" s="65">
        <v>1</v>
      </c>
      <c r="DT16" s="65"/>
      <c r="DU16" s="65"/>
      <c r="DV16" s="65">
        <v>1</v>
      </c>
      <c r="DW16" s="65"/>
      <c r="DX16" s="65"/>
      <c r="DY16" s="65">
        <v>1</v>
      </c>
      <c r="DZ16" s="65"/>
      <c r="EA16" s="65"/>
      <c r="EB16" s="65">
        <v>1</v>
      </c>
      <c r="EC16" s="65"/>
      <c r="ED16" s="111"/>
      <c r="EE16" s="65">
        <v>1</v>
      </c>
      <c r="EF16" s="65"/>
      <c r="EG16" s="111"/>
      <c r="EH16" s="65">
        <v>1</v>
      </c>
      <c r="EI16" s="65"/>
      <c r="EJ16" s="111"/>
      <c r="EK16" s="65">
        <v>1</v>
      </c>
      <c r="EL16" s="65"/>
      <c r="EM16" s="111"/>
      <c r="EN16" s="65">
        <v>1</v>
      </c>
      <c r="EO16" s="65"/>
      <c r="EP16" s="111"/>
      <c r="EQ16" s="65">
        <v>1</v>
      </c>
      <c r="ER16" s="65"/>
      <c r="ES16" s="111"/>
      <c r="ET16" s="65">
        <v>1</v>
      </c>
      <c r="EU16" s="65"/>
      <c r="EV16" s="111"/>
    </row>
    <row r="17" spans="1:152" s="67" customFormat="1" ht="15" customHeight="1" x14ac:dyDescent="0.25">
      <c r="A17" s="110"/>
      <c r="B17" s="109" t="s">
        <v>240</v>
      </c>
      <c r="C17" s="109" t="s">
        <v>240</v>
      </c>
      <c r="D17" s="395" t="s">
        <v>250</v>
      </c>
      <c r="E17" s="396"/>
      <c r="F17" s="272" t="s">
        <v>251</v>
      </c>
      <c r="G17" s="273"/>
      <c r="H17" s="273"/>
      <c r="I17" s="272" t="s">
        <v>251</v>
      </c>
      <c r="J17" s="273"/>
      <c r="K17" s="273"/>
      <c r="L17" s="272" t="s">
        <v>252</v>
      </c>
      <c r="M17" s="273"/>
      <c r="N17" s="273"/>
      <c r="O17" s="272" t="s">
        <v>251</v>
      </c>
      <c r="P17" s="273"/>
      <c r="Q17" s="273"/>
      <c r="R17" s="272" t="s">
        <v>251</v>
      </c>
      <c r="S17" s="273"/>
      <c r="T17" s="273"/>
      <c r="U17" s="272" t="s">
        <v>251</v>
      </c>
      <c r="V17" s="273"/>
      <c r="W17" s="273"/>
      <c r="X17" s="272" t="s">
        <v>251</v>
      </c>
      <c r="Y17" s="273"/>
      <c r="Z17" s="273"/>
      <c r="AA17" s="272" t="s">
        <v>251</v>
      </c>
      <c r="AB17" s="273"/>
      <c r="AC17" s="273"/>
      <c r="AD17" s="272" t="s">
        <v>251</v>
      </c>
      <c r="AE17" s="273"/>
      <c r="AF17" s="273"/>
      <c r="AG17" s="272" t="s">
        <v>251</v>
      </c>
      <c r="AH17" s="273"/>
      <c r="AI17" s="273"/>
      <c r="AJ17" s="272" t="s">
        <v>253</v>
      </c>
      <c r="AK17" s="273"/>
      <c r="AL17" s="273"/>
      <c r="AM17" s="272" t="s">
        <v>251</v>
      </c>
      <c r="AN17" s="273"/>
      <c r="AO17" s="273"/>
      <c r="AP17" s="272" t="s">
        <v>251</v>
      </c>
      <c r="AQ17" s="273"/>
      <c r="AR17" s="273"/>
      <c r="AS17" s="272" t="s">
        <v>251</v>
      </c>
      <c r="AT17" s="273"/>
      <c r="AU17" s="273"/>
      <c r="AV17" s="272" t="s">
        <v>166</v>
      </c>
      <c r="AW17" s="273"/>
      <c r="AX17" s="273"/>
      <c r="AY17" s="272" t="s">
        <v>254</v>
      </c>
      <c r="AZ17" s="273"/>
      <c r="BA17" s="273"/>
      <c r="BB17" s="272" t="s">
        <v>251</v>
      </c>
      <c r="BC17" s="273"/>
      <c r="BD17" s="273"/>
      <c r="BE17" s="272" t="s">
        <v>251</v>
      </c>
      <c r="BF17" s="273"/>
      <c r="BG17" s="273"/>
      <c r="BH17" s="272" t="s">
        <v>251</v>
      </c>
      <c r="BI17" s="273"/>
      <c r="BJ17" s="273"/>
      <c r="BK17" s="272" t="s">
        <v>251</v>
      </c>
      <c r="BL17" s="273"/>
      <c r="BM17" s="273"/>
      <c r="BN17" s="272" t="s">
        <v>251</v>
      </c>
      <c r="BO17" s="273"/>
      <c r="BP17" s="273"/>
      <c r="BQ17" s="272" t="s">
        <v>251</v>
      </c>
      <c r="BR17" s="273"/>
      <c r="BS17" s="273"/>
      <c r="BT17" s="272" t="s">
        <v>251</v>
      </c>
      <c r="BU17" s="273"/>
      <c r="BV17" s="273"/>
      <c r="BW17" s="272" t="s">
        <v>251</v>
      </c>
      <c r="BX17" s="273"/>
      <c r="BY17" s="273"/>
      <c r="BZ17" s="272" t="s">
        <v>251</v>
      </c>
      <c r="CA17" s="273"/>
      <c r="CB17" s="273"/>
      <c r="CC17" s="272" t="s">
        <v>251</v>
      </c>
      <c r="CD17" s="273"/>
      <c r="CE17" s="273"/>
      <c r="CF17" s="272" t="s">
        <v>251</v>
      </c>
      <c r="CG17" s="273"/>
      <c r="CH17" s="273"/>
      <c r="CI17" s="272" t="s">
        <v>251</v>
      </c>
      <c r="CJ17" s="273"/>
      <c r="CK17" s="273"/>
      <c r="CL17" s="272" t="s">
        <v>251</v>
      </c>
      <c r="CM17" s="273"/>
      <c r="CN17" s="273"/>
      <c r="CO17" s="272" t="s">
        <v>251</v>
      </c>
      <c r="CP17" s="273"/>
      <c r="CQ17" s="273"/>
      <c r="CR17" s="272" t="s">
        <v>251</v>
      </c>
      <c r="CS17" s="273"/>
      <c r="CT17" s="273"/>
      <c r="CU17" s="272" t="s">
        <v>251</v>
      </c>
      <c r="CV17" s="273"/>
      <c r="CW17" s="273"/>
      <c r="CX17" s="272" t="s">
        <v>251</v>
      </c>
      <c r="CY17" s="273"/>
      <c r="CZ17" s="273"/>
      <c r="DA17" s="272" t="s">
        <v>251</v>
      </c>
      <c r="DB17" s="273"/>
      <c r="DC17" s="273"/>
      <c r="DD17" s="272" t="s">
        <v>251</v>
      </c>
      <c r="DE17" s="273"/>
      <c r="DF17" s="273"/>
      <c r="DG17" s="272" t="s">
        <v>251</v>
      </c>
      <c r="DH17" s="273"/>
      <c r="DI17" s="273"/>
      <c r="DJ17" s="272" t="s">
        <v>251</v>
      </c>
      <c r="DK17" s="273"/>
      <c r="DL17" s="273"/>
      <c r="DM17" s="272" t="s">
        <v>251</v>
      </c>
      <c r="DN17" s="273"/>
      <c r="DO17" s="273"/>
      <c r="DP17" s="272" t="s">
        <v>251</v>
      </c>
      <c r="DQ17" s="273"/>
      <c r="DR17" s="273"/>
      <c r="DS17" s="272" t="s">
        <v>251</v>
      </c>
      <c r="DT17" s="273"/>
      <c r="DU17" s="273"/>
      <c r="DV17" s="272" t="s">
        <v>251</v>
      </c>
      <c r="DW17" s="273"/>
      <c r="DX17" s="273"/>
      <c r="DY17" s="272" t="s">
        <v>251</v>
      </c>
      <c r="DZ17" s="273"/>
      <c r="EA17" s="273"/>
      <c r="EB17" s="272" t="s">
        <v>251</v>
      </c>
      <c r="EC17" s="273"/>
      <c r="ED17" s="286"/>
      <c r="EE17" s="272" t="s">
        <v>251</v>
      </c>
      <c r="EF17" s="273"/>
      <c r="EG17" s="286"/>
      <c r="EH17" s="272" t="s">
        <v>251</v>
      </c>
      <c r="EI17" s="273"/>
      <c r="EJ17" s="286"/>
      <c r="EK17" s="272" t="s">
        <v>251</v>
      </c>
      <c r="EL17" s="273"/>
      <c r="EM17" s="286"/>
      <c r="EN17" s="272" t="s">
        <v>251</v>
      </c>
      <c r="EO17" s="273"/>
      <c r="EP17" s="286"/>
      <c r="EQ17" s="272" t="s">
        <v>251</v>
      </c>
      <c r="ER17" s="273"/>
      <c r="ES17" s="286"/>
      <c r="ET17" s="272" t="s">
        <v>251</v>
      </c>
      <c r="EU17" s="273"/>
      <c r="EV17" s="286"/>
    </row>
    <row r="18" spans="1:152" s="41" customFormat="1" ht="18.75" customHeight="1" x14ac:dyDescent="0.25">
      <c r="A18" s="349" t="s">
        <v>255</v>
      </c>
      <c r="B18" s="349"/>
      <c r="C18" s="349"/>
      <c r="D18" s="349"/>
      <c r="E18" s="349"/>
      <c r="F18" s="66">
        <v>1</v>
      </c>
      <c r="G18" s="64"/>
      <c r="H18" s="64"/>
      <c r="I18" s="65">
        <v>1</v>
      </c>
      <c r="J18" s="64"/>
      <c r="K18" s="64"/>
      <c r="L18" s="65">
        <v>1</v>
      </c>
      <c r="M18" s="64"/>
      <c r="N18" s="64"/>
      <c r="O18" s="65">
        <v>1</v>
      </c>
      <c r="P18" s="64"/>
      <c r="Q18" s="64"/>
      <c r="R18" s="65">
        <v>1</v>
      </c>
      <c r="S18" s="64"/>
      <c r="T18" s="64"/>
      <c r="U18" s="65">
        <v>1</v>
      </c>
      <c r="V18" s="64"/>
      <c r="W18" s="64"/>
      <c r="X18" s="65">
        <v>1</v>
      </c>
      <c r="Y18" s="64"/>
      <c r="Z18" s="64"/>
      <c r="AA18" s="65">
        <v>1</v>
      </c>
      <c r="AB18" s="64"/>
      <c r="AC18" s="64"/>
      <c r="AD18" s="65">
        <v>1</v>
      </c>
      <c r="AE18" s="64"/>
      <c r="AF18" s="64"/>
      <c r="AG18" s="65">
        <v>1</v>
      </c>
      <c r="AH18" s="64"/>
      <c r="AI18" s="64"/>
      <c r="AJ18" s="65">
        <v>1</v>
      </c>
      <c r="AK18" s="64"/>
      <c r="AL18" s="64"/>
      <c r="AM18" s="65">
        <v>1</v>
      </c>
      <c r="AN18" s="64"/>
      <c r="AO18" s="64"/>
      <c r="AP18" s="65">
        <v>1</v>
      </c>
      <c r="AQ18" s="64"/>
      <c r="AR18" s="64"/>
      <c r="AS18" s="65">
        <v>1</v>
      </c>
      <c r="AT18" s="64"/>
      <c r="AU18" s="64"/>
      <c r="AV18" s="65">
        <v>1</v>
      </c>
      <c r="AW18" s="64"/>
      <c r="AX18" s="64"/>
      <c r="AY18" s="65">
        <v>1</v>
      </c>
      <c r="AZ18" s="64"/>
      <c r="BA18" s="64"/>
      <c r="BB18" s="65">
        <v>1</v>
      </c>
      <c r="BC18" s="64"/>
      <c r="BD18" s="64"/>
      <c r="BE18" s="65">
        <v>1</v>
      </c>
      <c r="BF18" s="64"/>
      <c r="BG18" s="64"/>
      <c r="BH18" s="65">
        <v>1</v>
      </c>
      <c r="BI18" s="64"/>
      <c r="BJ18" s="64"/>
      <c r="BK18" s="65">
        <v>1</v>
      </c>
      <c r="BL18" s="64"/>
      <c r="BM18" s="64"/>
      <c r="BN18" s="65">
        <v>1</v>
      </c>
      <c r="BO18" s="64"/>
      <c r="BP18" s="64"/>
      <c r="BQ18" s="65">
        <v>1</v>
      </c>
      <c r="BR18" s="64"/>
      <c r="BS18" s="64"/>
      <c r="BT18" s="65">
        <v>1</v>
      </c>
      <c r="BU18" s="64"/>
      <c r="BV18" s="64"/>
      <c r="BW18" s="65">
        <v>1</v>
      </c>
      <c r="BX18" s="64"/>
      <c r="BY18" s="64"/>
      <c r="BZ18" s="65">
        <v>1</v>
      </c>
      <c r="CA18" s="64"/>
      <c r="CB18" s="64"/>
      <c r="CC18" s="65">
        <v>1</v>
      </c>
      <c r="CD18" s="64"/>
      <c r="CE18" s="64"/>
      <c r="CF18" s="65">
        <v>1</v>
      </c>
      <c r="CG18" s="64"/>
      <c r="CH18" s="64"/>
      <c r="CI18" s="65">
        <v>1</v>
      </c>
      <c r="CJ18" s="64"/>
      <c r="CK18" s="64"/>
      <c r="CL18" s="65">
        <v>1</v>
      </c>
      <c r="CM18" s="64"/>
      <c r="CN18" s="64"/>
      <c r="CO18" s="65">
        <v>1</v>
      </c>
      <c r="CP18" s="64"/>
      <c r="CQ18" s="64"/>
      <c r="CR18" s="65">
        <v>1</v>
      </c>
      <c r="CS18" s="64"/>
      <c r="CT18" s="64"/>
      <c r="CU18" s="65">
        <v>1</v>
      </c>
      <c r="CV18" s="64"/>
      <c r="CW18" s="64"/>
      <c r="CX18" s="65">
        <v>1</v>
      </c>
      <c r="CY18" s="64"/>
      <c r="CZ18" s="64"/>
      <c r="DA18" s="65">
        <v>1</v>
      </c>
      <c r="DB18" s="64"/>
      <c r="DC18" s="64"/>
      <c r="DD18" s="65">
        <v>1</v>
      </c>
      <c r="DE18" s="64"/>
      <c r="DF18" s="64"/>
      <c r="DG18" s="65">
        <v>1</v>
      </c>
      <c r="DH18" s="64"/>
      <c r="DI18" s="64"/>
      <c r="DJ18" s="65">
        <v>1</v>
      </c>
      <c r="DK18" s="64"/>
      <c r="DL18" s="64"/>
      <c r="DM18" s="65">
        <v>1</v>
      </c>
      <c r="DN18" s="64"/>
      <c r="DO18" s="64"/>
      <c r="DP18" s="65">
        <v>1</v>
      </c>
      <c r="DQ18" s="64"/>
      <c r="DR18" s="64"/>
      <c r="DS18" s="65">
        <v>1</v>
      </c>
      <c r="DT18" s="64"/>
      <c r="DU18" s="64"/>
      <c r="DV18" s="65">
        <v>1</v>
      </c>
      <c r="DW18" s="64"/>
      <c r="DX18" s="64"/>
      <c r="DY18" s="65">
        <v>1</v>
      </c>
      <c r="DZ18" s="64"/>
      <c r="EA18" s="64"/>
      <c r="EB18" s="65">
        <v>1</v>
      </c>
      <c r="EC18" s="64"/>
      <c r="ED18" s="64"/>
      <c r="EE18" s="65">
        <v>1</v>
      </c>
      <c r="EF18" s="64"/>
      <c r="EG18" s="64"/>
      <c r="EH18" s="65">
        <v>1</v>
      </c>
      <c r="EI18" s="64"/>
      <c r="EJ18" s="64"/>
      <c r="EK18" s="65">
        <v>1</v>
      </c>
      <c r="EL18" s="64"/>
      <c r="EM18" s="64"/>
      <c r="EN18" s="65">
        <v>1</v>
      </c>
      <c r="EO18" s="64"/>
      <c r="EP18" s="64"/>
      <c r="EQ18" s="65">
        <v>1</v>
      </c>
      <c r="ER18" s="64"/>
      <c r="ES18" s="64"/>
      <c r="ET18" s="65">
        <v>1</v>
      </c>
      <c r="EU18" s="64"/>
      <c r="EV18" s="64"/>
    </row>
    <row r="19" spans="1:152" s="67" customFormat="1" ht="15" customHeight="1" x14ac:dyDescent="0.25">
      <c r="A19" s="108" t="s">
        <v>256</v>
      </c>
      <c r="B19" s="108" t="s">
        <v>240</v>
      </c>
      <c r="C19" s="108"/>
      <c r="D19" s="347" t="s">
        <v>257</v>
      </c>
      <c r="E19" s="348"/>
      <c r="F19" s="264" t="s">
        <v>258</v>
      </c>
      <c r="G19" s="265"/>
      <c r="H19" s="265"/>
      <c r="I19" s="264" t="s">
        <v>259</v>
      </c>
      <c r="J19" s="265"/>
      <c r="K19" s="265"/>
      <c r="L19" s="264" t="s">
        <v>258</v>
      </c>
      <c r="M19" s="265"/>
      <c r="N19" s="265"/>
      <c r="O19" s="264" t="s">
        <v>258</v>
      </c>
      <c r="P19" s="265"/>
      <c r="Q19" s="265"/>
      <c r="R19" s="264" t="s">
        <v>258</v>
      </c>
      <c r="S19" s="265"/>
      <c r="T19" s="265"/>
      <c r="U19" s="264" t="s">
        <v>258</v>
      </c>
      <c r="V19" s="265"/>
      <c r="W19" s="265"/>
      <c r="X19" s="303" t="s">
        <v>258</v>
      </c>
      <c r="Y19" s="304"/>
      <c r="Z19" s="305"/>
      <c r="AA19" s="264" t="s">
        <v>258</v>
      </c>
      <c r="AB19" s="265"/>
      <c r="AC19" s="265"/>
      <c r="AD19" s="264" t="s">
        <v>260</v>
      </c>
      <c r="AE19" s="265"/>
      <c r="AF19" s="265"/>
      <c r="AG19" s="264" t="s">
        <v>258</v>
      </c>
      <c r="AH19" s="265"/>
      <c r="AI19" s="265"/>
      <c r="AJ19" s="264" t="s">
        <v>258</v>
      </c>
      <c r="AK19" s="265"/>
      <c r="AL19" s="265"/>
      <c r="AM19" s="264" t="s">
        <v>258</v>
      </c>
      <c r="AN19" s="265"/>
      <c r="AO19" s="265"/>
      <c r="AP19" s="264" t="s">
        <v>258</v>
      </c>
      <c r="AQ19" s="265"/>
      <c r="AR19" s="265"/>
      <c r="AS19" s="264" t="s">
        <v>258</v>
      </c>
      <c r="AT19" s="265"/>
      <c r="AU19" s="265"/>
      <c r="AV19" s="264" t="s">
        <v>258</v>
      </c>
      <c r="AW19" s="265"/>
      <c r="AX19" s="265"/>
      <c r="AY19" s="264" t="s">
        <v>261</v>
      </c>
      <c r="AZ19" s="265"/>
      <c r="BA19" s="265"/>
      <c r="BB19" s="264" t="s">
        <v>258</v>
      </c>
      <c r="BC19" s="265"/>
      <c r="BD19" s="265"/>
      <c r="BE19" s="264" t="s">
        <v>258</v>
      </c>
      <c r="BF19" s="265"/>
      <c r="BG19" s="265"/>
      <c r="BH19" s="264" t="s">
        <v>258</v>
      </c>
      <c r="BI19" s="265"/>
      <c r="BJ19" s="265"/>
      <c r="BK19" s="264" t="s">
        <v>258</v>
      </c>
      <c r="BL19" s="265"/>
      <c r="BM19" s="265"/>
      <c r="BN19" s="264" t="s">
        <v>258</v>
      </c>
      <c r="BO19" s="265"/>
      <c r="BP19" s="265"/>
      <c r="BQ19" s="264" t="s">
        <v>258</v>
      </c>
      <c r="BR19" s="265"/>
      <c r="BS19" s="265"/>
      <c r="BT19" s="264" t="s">
        <v>258</v>
      </c>
      <c r="BU19" s="265"/>
      <c r="BV19" s="265"/>
      <c r="BW19" s="264" t="s">
        <v>258</v>
      </c>
      <c r="BX19" s="265"/>
      <c r="BY19" s="265"/>
      <c r="BZ19" s="264" t="s">
        <v>258</v>
      </c>
      <c r="CA19" s="265"/>
      <c r="CB19" s="265"/>
      <c r="CC19" s="264" t="s">
        <v>258</v>
      </c>
      <c r="CD19" s="265"/>
      <c r="CE19" s="265"/>
      <c r="CF19" s="264" t="s">
        <v>258</v>
      </c>
      <c r="CG19" s="265"/>
      <c r="CH19" s="265"/>
      <c r="CI19" s="264" t="s">
        <v>258</v>
      </c>
      <c r="CJ19" s="265"/>
      <c r="CK19" s="265"/>
      <c r="CL19" s="264" t="s">
        <v>258</v>
      </c>
      <c r="CM19" s="265"/>
      <c r="CN19" s="265"/>
      <c r="CO19" s="264" t="s">
        <v>258</v>
      </c>
      <c r="CP19" s="265"/>
      <c r="CQ19" s="265"/>
      <c r="CR19" s="264" t="s">
        <v>258</v>
      </c>
      <c r="CS19" s="265"/>
      <c r="CT19" s="265"/>
      <c r="CU19" s="264" t="s">
        <v>258</v>
      </c>
      <c r="CV19" s="265"/>
      <c r="CW19" s="265"/>
      <c r="CX19" s="264" t="s">
        <v>258</v>
      </c>
      <c r="CY19" s="265"/>
      <c r="CZ19" s="265"/>
      <c r="DA19" s="264" t="s">
        <v>258</v>
      </c>
      <c r="DB19" s="265"/>
      <c r="DC19" s="265"/>
      <c r="DD19" s="264" t="s">
        <v>258</v>
      </c>
      <c r="DE19" s="265"/>
      <c r="DF19" s="265"/>
      <c r="DG19" s="264" t="s">
        <v>258</v>
      </c>
      <c r="DH19" s="265"/>
      <c r="DI19" s="265"/>
      <c r="DJ19" s="264" t="s">
        <v>258</v>
      </c>
      <c r="DK19" s="265"/>
      <c r="DL19" s="265"/>
      <c r="DM19" s="264" t="s">
        <v>258</v>
      </c>
      <c r="DN19" s="265"/>
      <c r="DO19" s="265"/>
      <c r="DP19" s="264" t="s">
        <v>258</v>
      </c>
      <c r="DQ19" s="265"/>
      <c r="DR19" s="265"/>
      <c r="DS19" s="264" t="s">
        <v>258</v>
      </c>
      <c r="DT19" s="265"/>
      <c r="DU19" s="265"/>
      <c r="DV19" s="264" t="s">
        <v>258</v>
      </c>
      <c r="DW19" s="265"/>
      <c r="DX19" s="265"/>
      <c r="DY19" s="264" t="s">
        <v>258</v>
      </c>
      <c r="DZ19" s="265"/>
      <c r="EA19" s="265"/>
      <c r="EB19" s="264" t="s">
        <v>258</v>
      </c>
      <c r="EC19" s="265"/>
      <c r="ED19" s="315"/>
      <c r="EE19" s="264" t="s">
        <v>258</v>
      </c>
      <c r="EF19" s="265"/>
      <c r="EG19" s="315"/>
      <c r="EH19" s="264" t="s">
        <v>258</v>
      </c>
      <c r="EI19" s="265"/>
      <c r="EJ19" s="315"/>
      <c r="EK19" s="264" t="s">
        <v>258</v>
      </c>
      <c r="EL19" s="265"/>
      <c r="EM19" s="315"/>
      <c r="EN19" s="264" t="s">
        <v>258</v>
      </c>
      <c r="EO19" s="265"/>
      <c r="EP19" s="315"/>
      <c r="EQ19" s="264" t="s">
        <v>258</v>
      </c>
      <c r="ER19" s="265"/>
      <c r="ES19" s="315"/>
      <c r="ET19" s="264" t="s">
        <v>258</v>
      </c>
      <c r="EU19" s="265"/>
      <c r="EV19" s="315"/>
    </row>
    <row r="20" spans="1:152" s="67" customFormat="1" ht="15" customHeight="1" x14ac:dyDescent="0.25">
      <c r="A20" s="108" t="s">
        <v>256</v>
      </c>
      <c r="B20" s="108" t="s">
        <v>240</v>
      </c>
      <c r="C20" s="72"/>
      <c r="D20" s="282" t="s">
        <v>262</v>
      </c>
      <c r="E20" s="283"/>
      <c r="F20" s="259" t="s">
        <v>258</v>
      </c>
      <c r="G20" s="260"/>
      <c r="H20" s="263"/>
      <c r="I20" s="259" t="s">
        <v>258</v>
      </c>
      <c r="J20" s="260"/>
      <c r="K20" s="263"/>
      <c r="L20" s="259" t="s">
        <v>258</v>
      </c>
      <c r="M20" s="260"/>
      <c r="N20" s="263"/>
      <c r="O20" s="259" t="s">
        <v>258</v>
      </c>
      <c r="P20" s="260"/>
      <c r="Q20" s="263"/>
      <c r="R20" s="259" t="s">
        <v>258</v>
      </c>
      <c r="S20" s="260"/>
      <c r="T20" s="263"/>
      <c r="U20" s="259" t="s">
        <v>258</v>
      </c>
      <c r="V20" s="260"/>
      <c r="W20" s="263"/>
      <c r="X20" s="307" t="s">
        <v>258</v>
      </c>
      <c r="Y20" s="292"/>
      <c r="Z20" s="293"/>
      <c r="AA20" s="259" t="s">
        <v>258</v>
      </c>
      <c r="AB20" s="260"/>
      <c r="AC20" s="263"/>
      <c r="AD20" s="259" t="s">
        <v>258</v>
      </c>
      <c r="AE20" s="260"/>
      <c r="AF20" s="263"/>
      <c r="AG20" s="259" t="s">
        <v>258</v>
      </c>
      <c r="AH20" s="260"/>
      <c r="AI20" s="263"/>
      <c r="AJ20" s="259" t="s">
        <v>258</v>
      </c>
      <c r="AK20" s="260"/>
      <c r="AL20" s="263"/>
      <c r="AM20" s="259" t="s">
        <v>258</v>
      </c>
      <c r="AN20" s="260"/>
      <c r="AO20" s="263"/>
      <c r="AP20" s="259" t="s">
        <v>258</v>
      </c>
      <c r="AQ20" s="260"/>
      <c r="AR20" s="263"/>
      <c r="AS20" s="259" t="s">
        <v>258</v>
      </c>
      <c r="AT20" s="260"/>
      <c r="AU20" s="263"/>
      <c r="AV20" s="259" t="s">
        <v>258</v>
      </c>
      <c r="AW20" s="260"/>
      <c r="AX20" s="263"/>
      <c r="AY20" s="259" t="s">
        <v>258</v>
      </c>
      <c r="AZ20" s="260"/>
      <c r="BA20" s="263"/>
      <c r="BB20" s="259" t="s">
        <v>258</v>
      </c>
      <c r="BC20" s="260"/>
      <c r="BD20" s="263"/>
      <c r="BE20" s="259" t="s">
        <v>258</v>
      </c>
      <c r="BF20" s="260"/>
      <c r="BG20" s="263"/>
      <c r="BH20" s="259" t="s">
        <v>258</v>
      </c>
      <c r="BI20" s="260"/>
      <c r="BJ20" s="263"/>
      <c r="BK20" s="259" t="s">
        <v>258</v>
      </c>
      <c r="BL20" s="260"/>
      <c r="BM20" s="263"/>
      <c r="BN20" s="259" t="s">
        <v>258</v>
      </c>
      <c r="BO20" s="260"/>
      <c r="BP20" s="263"/>
      <c r="BQ20" s="259" t="s">
        <v>258</v>
      </c>
      <c r="BR20" s="260"/>
      <c r="BS20" s="263"/>
      <c r="BT20" s="259" t="s">
        <v>258</v>
      </c>
      <c r="BU20" s="260"/>
      <c r="BV20" s="263"/>
      <c r="BW20" s="259" t="s">
        <v>258</v>
      </c>
      <c r="BX20" s="260"/>
      <c r="BY20" s="263"/>
      <c r="BZ20" s="259" t="s">
        <v>258</v>
      </c>
      <c r="CA20" s="260"/>
      <c r="CB20" s="263"/>
      <c r="CC20" s="259" t="s">
        <v>258</v>
      </c>
      <c r="CD20" s="260"/>
      <c r="CE20" s="263"/>
      <c r="CF20" s="259" t="s">
        <v>258</v>
      </c>
      <c r="CG20" s="260"/>
      <c r="CH20" s="263"/>
      <c r="CI20" s="259" t="s">
        <v>258</v>
      </c>
      <c r="CJ20" s="260"/>
      <c r="CK20" s="263"/>
      <c r="CL20" s="259" t="s">
        <v>258</v>
      </c>
      <c r="CM20" s="260"/>
      <c r="CN20" s="263"/>
      <c r="CO20" s="259" t="s">
        <v>258</v>
      </c>
      <c r="CP20" s="260"/>
      <c r="CQ20" s="263"/>
      <c r="CR20" s="259" t="s">
        <v>258</v>
      </c>
      <c r="CS20" s="260"/>
      <c r="CT20" s="263"/>
      <c r="CU20" s="259" t="s">
        <v>258</v>
      </c>
      <c r="CV20" s="260"/>
      <c r="CW20" s="263"/>
      <c r="CX20" s="259" t="s">
        <v>258</v>
      </c>
      <c r="CY20" s="260"/>
      <c r="CZ20" s="263"/>
      <c r="DA20" s="259" t="s">
        <v>258</v>
      </c>
      <c r="DB20" s="260"/>
      <c r="DC20" s="263"/>
      <c r="DD20" s="259" t="s">
        <v>258</v>
      </c>
      <c r="DE20" s="260"/>
      <c r="DF20" s="263"/>
      <c r="DG20" s="259" t="s">
        <v>258</v>
      </c>
      <c r="DH20" s="260"/>
      <c r="DI20" s="263"/>
      <c r="DJ20" s="259" t="s">
        <v>258</v>
      </c>
      <c r="DK20" s="260"/>
      <c r="DL20" s="263"/>
      <c r="DM20" s="259" t="s">
        <v>258</v>
      </c>
      <c r="DN20" s="260"/>
      <c r="DO20" s="263"/>
      <c r="DP20" s="259" t="s">
        <v>258</v>
      </c>
      <c r="DQ20" s="260"/>
      <c r="DR20" s="263"/>
      <c r="DS20" s="259" t="s">
        <v>258</v>
      </c>
      <c r="DT20" s="260"/>
      <c r="DU20" s="263"/>
      <c r="DV20" s="259" t="s">
        <v>258</v>
      </c>
      <c r="DW20" s="260"/>
      <c r="DX20" s="263"/>
      <c r="DY20" s="259" t="s">
        <v>258</v>
      </c>
      <c r="DZ20" s="260"/>
      <c r="EA20" s="263"/>
      <c r="EB20" s="259" t="s">
        <v>258</v>
      </c>
      <c r="EC20" s="260"/>
      <c r="ED20" s="263"/>
      <c r="EE20" s="259" t="s">
        <v>258</v>
      </c>
      <c r="EF20" s="260"/>
      <c r="EG20" s="263"/>
      <c r="EH20" s="259" t="s">
        <v>258</v>
      </c>
      <c r="EI20" s="260"/>
      <c r="EJ20" s="263"/>
      <c r="EK20" s="259" t="s">
        <v>258</v>
      </c>
      <c r="EL20" s="260"/>
      <c r="EM20" s="263"/>
      <c r="EN20" s="259" t="s">
        <v>258</v>
      </c>
      <c r="EO20" s="260"/>
      <c r="EP20" s="263"/>
      <c r="EQ20" s="259" t="s">
        <v>258</v>
      </c>
      <c r="ER20" s="260"/>
      <c r="ES20" s="263"/>
      <c r="ET20" s="259" t="s">
        <v>258</v>
      </c>
      <c r="EU20" s="260"/>
      <c r="EV20" s="263"/>
    </row>
    <row r="21" spans="1:152" s="67" customFormat="1" ht="15" customHeight="1" x14ac:dyDescent="0.25">
      <c r="A21" s="108" t="s">
        <v>256</v>
      </c>
      <c r="B21" s="108" t="s">
        <v>240</v>
      </c>
      <c r="C21" s="72"/>
      <c r="D21" s="282" t="s">
        <v>263</v>
      </c>
      <c r="E21" s="283"/>
      <c r="F21" s="259" t="s">
        <v>258</v>
      </c>
      <c r="G21" s="260"/>
      <c r="H21" s="263"/>
      <c r="I21" s="259" t="s">
        <v>264</v>
      </c>
      <c r="J21" s="260"/>
      <c r="K21" s="263"/>
      <c r="L21" s="259" t="s">
        <v>258</v>
      </c>
      <c r="M21" s="260"/>
      <c r="N21" s="263"/>
      <c r="O21" s="259" t="s">
        <v>258</v>
      </c>
      <c r="P21" s="260"/>
      <c r="Q21" s="263"/>
      <c r="R21" s="259" t="s">
        <v>258</v>
      </c>
      <c r="S21" s="260"/>
      <c r="T21" s="263"/>
      <c r="U21" s="259" t="s">
        <v>258</v>
      </c>
      <c r="V21" s="260"/>
      <c r="W21" s="263"/>
      <c r="X21" s="307" t="s">
        <v>258</v>
      </c>
      <c r="Y21" s="292"/>
      <c r="Z21" s="293"/>
      <c r="AA21" s="259" t="s">
        <v>258</v>
      </c>
      <c r="AB21" s="260"/>
      <c r="AC21" s="263"/>
      <c r="AD21" s="259" t="s">
        <v>258</v>
      </c>
      <c r="AE21" s="260"/>
      <c r="AF21" s="263"/>
      <c r="AG21" s="259" t="s">
        <v>265</v>
      </c>
      <c r="AH21" s="260"/>
      <c r="AI21" s="263"/>
      <c r="AJ21" s="259" t="s">
        <v>266</v>
      </c>
      <c r="AK21" s="260"/>
      <c r="AL21" s="263"/>
      <c r="AM21" s="259" t="s">
        <v>258</v>
      </c>
      <c r="AN21" s="260"/>
      <c r="AO21" s="263"/>
      <c r="AP21" s="259" t="s">
        <v>258</v>
      </c>
      <c r="AQ21" s="260"/>
      <c r="AR21" s="263"/>
      <c r="AS21" s="259" t="s">
        <v>258</v>
      </c>
      <c r="AT21" s="260"/>
      <c r="AU21" s="263"/>
      <c r="AV21" s="259" t="s">
        <v>258</v>
      </c>
      <c r="AW21" s="260"/>
      <c r="AX21" s="263"/>
      <c r="AY21" s="259" t="s">
        <v>258</v>
      </c>
      <c r="AZ21" s="260"/>
      <c r="BA21" s="263"/>
      <c r="BB21" s="259" t="s">
        <v>258</v>
      </c>
      <c r="BC21" s="260"/>
      <c r="BD21" s="263"/>
      <c r="BE21" s="259" t="s">
        <v>267</v>
      </c>
      <c r="BF21" s="260"/>
      <c r="BG21" s="263"/>
      <c r="BH21" s="259" t="s">
        <v>258</v>
      </c>
      <c r="BI21" s="260"/>
      <c r="BJ21" s="263"/>
      <c r="BK21" s="259" t="s">
        <v>258</v>
      </c>
      <c r="BL21" s="260"/>
      <c r="BM21" s="263"/>
      <c r="BN21" s="259" t="s">
        <v>258</v>
      </c>
      <c r="BO21" s="260"/>
      <c r="BP21" s="263"/>
      <c r="BQ21" s="259" t="s">
        <v>258</v>
      </c>
      <c r="BR21" s="260"/>
      <c r="BS21" s="263"/>
      <c r="BT21" s="259" t="s">
        <v>268</v>
      </c>
      <c r="BU21" s="260"/>
      <c r="BV21" s="263"/>
      <c r="BW21" s="259" t="s">
        <v>269</v>
      </c>
      <c r="BX21" s="260"/>
      <c r="BY21" s="263"/>
      <c r="BZ21" s="259" t="s">
        <v>268</v>
      </c>
      <c r="CA21" s="260"/>
      <c r="CB21" s="263"/>
      <c r="CC21" s="259" t="s">
        <v>270</v>
      </c>
      <c r="CD21" s="260"/>
      <c r="CE21" s="263"/>
      <c r="CF21" s="259" t="s">
        <v>271</v>
      </c>
      <c r="CG21" s="260"/>
      <c r="CH21" s="263"/>
      <c r="CI21" s="259" t="s">
        <v>258</v>
      </c>
      <c r="CJ21" s="260"/>
      <c r="CK21" s="263"/>
      <c r="CL21" s="259" t="s">
        <v>258</v>
      </c>
      <c r="CM21" s="260"/>
      <c r="CN21" s="263"/>
      <c r="CO21" s="259" t="s">
        <v>258</v>
      </c>
      <c r="CP21" s="260"/>
      <c r="CQ21" s="263"/>
      <c r="CR21" s="259" t="s">
        <v>258</v>
      </c>
      <c r="CS21" s="260"/>
      <c r="CT21" s="263"/>
      <c r="CU21" s="259" t="s">
        <v>258</v>
      </c>
      <c r="CV21" s="260"/>
      <c r="CW21" s="263"/>
      <c r="CX21" s="259" t="s">
        <v>258</v>
      </c>
      <c r="CY21" s="260"/>
      <c r="CZ21" s="263"/>
      <c r="DA21" s="259" t="s">
        <v>258</v>
      </c>
      <c r="DB21" s="260"/>
      <c r="DC21" s="263"/>
      <c r="DD21" s="259" t="s">
        <v>258</v>
      </c>
      <c r="DE21" s="260"/>
      <c r="DF21" s="263"/>
      <c r="DG21" s="259" t="s">
        <v>258</v>
      </c>
      <c r="DH21" s="260"/>
      <c r="DI21" s="263"/>
      <c r="DJ21" s="259" t="s">
        <v>258</v>
      </c>
      <c r="DK21" s="260"/>
      <c r="DL21" s="263"/>
      <c r="DM21" s="259" t="s">
        <v>258</v>
      </c>
      <c r="DN21" s="260"/>
      <c r="DO21" s="263"/>
      <c r="DP21" s="259" t="s">
        <v>258</v>
      </c>
      <c r="DQ21" s="260"/>
      <c r="DR21" s="263"/>
      <c r="DS21" s="259" t="s">
        <v>258</v>
      </c>
      <c r="DT21" s="260"/>
      <c r="DU21" s="263"/>
      <c r="DV21" s="259" t="s">
        <v>258</v>
      </c>
      <c r="DW21" s="260"/>
      <c r="DX21" s="263"/>
      <c r="DY21" s="259" t="s">
        <v>258</v>
      </c>
      <c r="DZ21" s="260"/>
      <c r="EA21" s="263"/>
      <c r="EB21" s="259" t="s">
        <v>258</v>
      </c>
      <c r="EC21" s="260"/>
      <c r="ED21" s="263"/>
      <c r="EE21" s="259" t="s">
        <v>258</v>
      </c>
      <c r="EF21" s="260"/>
      <c r="EG21" s="263"/>
      <c r="EH21" s="259" t="s">
        <v>258</v>
      </c>
      <c r="EI21" s="260"/>
      <c r="EJ21" s="263"/>
      <c r="EK21" s="259" t="s">
        <v>258</v>
      </c>
      <c r="EL21" s="260"/>
      <c r="EM21" s="263"/>
      <c r="EN21" s="259" t="s">
        <v>258</v>
      </c>
      <c r="EO21" s="260"/>
      <c r="EP21" s="263"/>
      <c r="EQ21" s="259" t="s">
        <v>258</v>
      </c>
      <c r="ER21" s="260"/>
      <c r="ES21" s="263"/>
      <c r="ET21" s="259" t="s">
        <v>258</v>
      </c>
      <c r="EU21" s="260"/>
      <c r="EV21" s="263"/>
    </row>
    <row r="22" spans="1:152" s="67" customFormat="1" ht="15" customHeight="1" x14ac:dyDescent="0.25">
      <c r="A22" s="108" t="s">
        <v>256</v>
      </c>
      <c r="B22" s="108" t="s">
        <v>240</v>
      </c>
      <c r="C22" s="72"/>
      <c r="D22" s="282" t="s">
        <v>272</v>
      </c>
      <c r="E22" s="283"/>
      <c r="F22" s="259" t="s">
        <v>258</v>
      </c>
      <c r="G22" s="260"/>
      <c r="H22" s="263"/>
      <c r="I22" s="259" t="s">
        <v>258</v>
      </c>
      <c r="J22" s="260"/>
      <c r="K22" s="263"/>
      <c r="L22" s="259" t="s">
        <v>258</v>
      </c>
      <c r="M22" s="260"/>
      <c r="N22" s="263"/>
      <c r="O22" s="259" t="s">
        <v>258</v>
      </c>
      <c r="P22" s="260"/>
      <c r="Q22" s="263"/>
      <c r="R22" s="259" t="s">
        <v>258</v>
      </c>
      <c r="S22" s="260"/>
      <c r="T22" s="263"/>
      <c r="U22" s="259" t="s">
        <v>258</v>
      </c>
      <c r="V22" s="260"/>
      <c r="W22" s="263"/>
      <c r="X22" s="307" t="s">
        <v>258</v>
      </c>
      <c r="Y22" s="292"/>
      <c r="Z22" s="293"/>
      <c r="AA22" s="259" t="s">
        <v>258</v>
      </c>
      <c r="AB22" s="260"/>
      <c r="AC22" s="263"/>
      <c r="AD22" s="259" t="s">
        <v>258</v>
      </c>
      <c r="AE22" s="260"/>
      <c r="AF22" s="263"/>
      <c r="AG22" s="259" t="s">
        <v>258</v>
      </c>
      <c r="AH22" s="260"/>
      <c r="AI22" s="263"/>
      <c r="AJ22" s="259" t="s">
        <v>258</v>
      </c>
      <c r="AK22" s="260"/>
      <c r="AL22" s="263"/>
      <c r="AM22" s="259" t="s">
        <v>258</v>
      </c>
      <c r="AN22" s="260"/>
      <c r="AO22" s="263"/>
      <c r="AP22" s="259" t="s">
        <v>258</v>
      </c>
      <c r="AQ22" s="260"/>
      <c r="AR22" s="263"/>
      <c r="AS22" s="259" t="s">
        <v>258</v>
      </c>
      <c r="AT22" s="260"/>
      <c r="AU22" s="263"/>
      <c r="AV22" s="259" t="s">
        <v>258</v>
      </c>
      <c r="AW22" s="260"/>
      <c r="AX22" s="263"/>
      <c r="AY22" s="274" t="s">
        <v>273</v>
      </c>
      <c r="AZ22" s="275"/>
      <c r="BA22" s="413"/>
      <c r="BB22" s="259" t="s">
        <v>258</v>
      </c>
      <c r="BC22" s="260"/>
      <c r="BD22" s="263"/>
      <c r="BE22" s="259" t="s">
        <v>258</v>
      </c>
      <c r="BF22" s="260"/>
      <c r="BG22" s="263"/>
      <c r="BH22" s="259" t="s">
        <v>258</v>
      </c>
      <c r="BI22" s="260"/>
      <c r="BJ22" s="263"/>
      <c r="BK22" s="259" t="s">
        <v>258</v>
      </c>
      <c r="BL22" s="260"/>
      <c r="BM22" s="263"/>
      <c r="BN22" s="259" t="s">
        <v>258</v>
      </c>
      <c r="BO22" s="260"/>
      <c r="BP22" s="263"/>
      <c r="BQ22" s="259" t="s">
        <v>258</v>
      </c>
      <c r="BR22" s="260"/>
      <c r="BS22" s="263"/>
      <c r="BT22" s="259" t="s">
        <v>258</v>
      </c>
      <c r="BU22" s="260"/>
      <c r="BV22" s="263"/>
      <c r="BW22" s="259" t="s">
        <v>258</v>
      </c>
      <c r="BX22" s="260"/>
      <c r="BY22" s="263"/>
      <c r="BZ22" s="259" t="s">
        <v>258</v>
      </c>
      <c r="CA22" s="260"/>
      <c r="CB22" s="263"/>
      <c r="CC22" s="259" t="s">
        <v>258</v>
      </c>
      <c r="CD22" s="260"/>
      <c r="CE22" s="263"/>
      <c r="CF22" s="259" t="s">
        <v>258</v>
      </c>
      <c r="CG22" s="260"/>
      <c r="CH22" s="263"/>
      <c r="CI22" s="259" t="s">
        <v>258</v>
      </c>
      <c r="CJ22" s="260"/>
      <c r="CK22" s="263"/>
      <c r="CL22" s="259" t="s">
        <v>274</v>
      </c>
      <c r="CM22" s="260"/>
      <c r="CN22" s="263"/>
      <c r="CO22" s="259" t="s">
        <v>258</v>
      </c>
      <c r="CP22" s="260"/>
      <c r="CQ22" s="263"/>
      <c r="CR22" s="259" t="s">
        <v>258</v>
      </c>
      <c r="CS22" s="260"/>
      <c r="CT22" s="263"/>
      <c r="CU22" s="259" t="s">
        <v>258</v>
      </c>
      <c r="CV22" s="260"/>
      <c r="CW22" s="263"/>
      <c r="CX22" s="259" t="s">
        <v>258</v>
      </c>
      <c r="CY22" s="260"/>
      <c r="CZ22" s="263"/>
      <c r="DA22" s="259" t="s">
        <v>258</v>
      </c>
      <c r="DB22" s="260"/>
      <c r="DC22" s="263"/>
      <c r="DD22" s="259" t="s">
        <v>258</v>
      </c>
      <c r="DE22" s="260"/>
      <c r="DF22" s="263"/>
      <c r="DG22" s="259" t="s">
        <v>258</v>
      </c>
      <c r="DH22" s="260"/>
      <c r="DI22" s="263"/>
      <c r="DJ22" s="259" t="s">
        <v>258</v>
      </c>
      <c r="DK22" s="260"/>
      <c r="DL22" s="263"/>
      <c r="DM22" s="259" t="s">
        <v>258</v>
      </c>
      <c r="DN22" s="260"/>
      <c r="DO22" s="263"/>
      <c r="DP22" s="259" t="s">
        <v>258</v>
      </c>
      <c r="DQ22" s="260"/>
      <c r="DR22" s="263"/>
      <c r="DS22" s="259" t="s">
        <v>258</v>
      </c>
      <c r="DT22" s="260"/>
      <c r="DU22" s="263"/>
      <c r="DV22" s="259" t="s">
        <v>258</v>
      </c>
      <c r="DW22" s="260"/>
      <c r="DX22" s="263"/>
      <c r="DY22" s="259" t="s">
        <v>258</v>
      </c>
      <c r="DZ22" s="260"/>
      <c r="EA22" s="263"/>
      <c r="EB22" s="259" t="s">
        <v>258</v>
      </c>
      <c r="EC22" s="260"/>
      <c r="ED22" s="263"/>
      <c r="EE22" s="259" t="s">
        <v>258</v>
      </c>
      <c r="EF22" s="260"/>
      <c r="EG22" s="263"/>
      <c r="EH22" s="259" t="s">
        <v>258</v>
      </c>
      <c r="EI22" s="260"/>
      <c r="EJ22" s="263"/>
      <c r="EK22" s="259" t="s">
        <v>258</v>
      </c>
      <c r="EL22" s="260"/>
      <c r="EM22" s="263"/>
      <c r="EN22" s="259" t="s">
        <v>258</v>
      </c>
      <c r="EO22" s="260"/>
      <c r="EP22" s="263"/>
      <c r="EQ22" s="259" t="s">
        <v>258</v>
      </c>
      <c r="ER22" s="260"/>
      <c r="ES22" s="263"/>
      <c r="ET22" s="259" t="s">
        <v>258</v>
      </c>
      <c r="EU22" s="260"/>
      <c r="EV22" s="263"/>
    </row>
    <row r="23" spans="1:152" s="67" customFormat="1" ht="15" customHeight="1" x14ac:dyDescent="0.25">
      <c r="A23" s="108" t="s">
        <v>256</v>
      </c>
      <c r="B23" s="108" t="s">
        <v>240</v>
      </c>
      <c r="C23" s="72"/>
      <c r="D23" s="282" t="s">
        <v>275</v>
      </c>
      <c r="E23" s="283"/>
      <c r="F23" s="259" t="s">
        <v>258</v>
      </c>
      <c r="G23" s="260"/>
      <c r="H23" s="263"/>
      <c r="I23" s="259">
        <v>3</v>
      </c>
      <c r="J23" s="260"/>
      <c r="K23" s="263"/>
      <c r="L23" s="259" t="s">
        <v>258</v>
      </c>
      <c r="M23" s="260"/>
      <c r="N23" s="263"/>
      <c r="O23" s="259" t="s">
        <v>258</v>
      </c>
      <c r="P23" s="260"/>
      <c r="Q23" s="263"/>
      <c r="R23" s="259" t="s">
        <v>258</v>
      </c>
      <c r="S23" s="260"/>
      <c r="T23" s="263"/>
      <c r="U23" s="259" t="s">
        <v>258</v>
      </c>
      <c r="V23" s="260"/>
      <c r="W23" s="263"/>
      <c r="X23" s="319" t="s">
        <v>258</v>
      </c>
      <c r="Y23" s="320"/>
      <c r="Z23" s="321"/>
      <c r="AA23" s="259" t="s">
        <v>258</v>
      </c>
      <c r="AB23" s="260"/>
      <c r="AC23" s="263"/>
      <c r="AD23" s="259" t="s">
        <v>258</v>
      </c>
      <c r="AE23" s="260"/>
      <c r="AF23" s="263"/>
      <c r="AG23" s="259" t="s">
        <v>258</v>
      </c>
      <c r="AH23" s="260"/>
      <c r="AI23" s="263"/>
      <c r="AJ23" s="259" t="s">
        <v>258</v>
      </c>
      <c r="AK23" s="260"/>
      <c r="AL23" s="263"/>
      <c r="AM23" s="259" t="s">
        <v>258</v>
      </c>
      <c r="AN23" s="260"/>
      <c r="AO23" s="263"/>
      <c r="AP23" s="259">
        <v>1</v>
      </c>
      <c r="AQ23" s="260"/>
      <c r="AR23" s="263"/>
      <c r="AS23" s="259" t="s">
        <v>258</v>
      </c>
      <c r="AT23" s="260"/>
      <c r="AU23" s="263"/>
      <c r="AV23" s="259" t="s">
        <v>258</v>
      </c>
      <c r="AW23" s="260"/>
      <c r="AX23" s="263"/>
      <c r="AY23" s="274" t="s">
        <v>273</v>
      </c>
      <c r="AZ23" s="275"/>
      <c r="BA23" s="413"/>
      <c r="BB23" s="259" t="s">
        <v>258</v>
      </c>
      <c r="BC23" s="260"/>
      <c r="BD23" s="263"/>
      <c r="BE23" s="259">
        <v>1</v>
      </c>
      <c r="BF23" s="260"/>
      <c r="BG23" s="263"/>
      <c r="BH23" s="259" t="s">
        <v>258</v>
      </c>
      <c r="BI23" s="260"/>
      <c r="BJ23" s="263"/>
      <c r="BK23" s="259" t="s">
        <v>258</v>
      </c>
      <c r="BL23" s="260"/>
      <c r="BM23" s="263"/>
      <c r="BN23" s="259" t="s">
        <v>258</v>
      </c>
      <c r="BO23" s="260"/>
      <c r="BP23" s="263"/>
      <c r="BQ23" s="259" t="s">
        <v>258</v>
      </c>
      <c r="BR23" s="260"/>
      <c r="BS23" s="263"/>
      <c r="BT23" s="259">
        <v>1</v>
      </c>
      <c r="BU23" s="260"/>
      <c r="BV23" s="263"/>
      <c r="BW23" s="259">
        <v>1</v>
      </c>
      <c r="BX23" s="260"/>
      <c r="BY23" s="263"/>
      <c r="BZ23" s="259">
        <v>1</v>
      </c>
      <c r="CA23" s="260"/>
      <c r="CB23" s="263"/>
      <c r="CC23" s="259">
        <v>1</v>
      </c>
      <c r="CD23" s="260"/>
      <c r="CE23" s="263"/>
      <c r="CF23" s="259" t="s">
        <v>258</v>
      </c>
      <c r="CG23" s="260"/>
      <c r="CH23" s="263"/>
      <c r="CI23" s="259" t="s">
        <v>258</v>
      </c>
      <c r="CJ23" s="260"/>
      <c r="CK23" s="263"/>
      <c r="CL23" s="259">
        <v>3</v>
      </c>
      <c r="CM23" s="260"/>
      <c r="CN23" s="263"/>
      <c r="CO23" s="259" t="s">
        <v>258</v>
      </c>
      <c r="CP23" s="260"/>
      <c r="CQ23" s="263"/>
      <c r="CR23" s="259" t="s">
        <v>258</v>
      </c>
      <c r="CS23" s="260"/>
      <c r="CT23" s="263"/>
      <c r="CU23" s="259" t="s">
        <v>258</v>
      </c>
      <c r="CV23" s="260"/>
      <c r="CW23" s="263"/>
      <c r="CX23" s="259" t="s">
        <v>258</v>
      </c>
      <c r="CY23" s="260"/>
      <c r="CZ23" s="263"/>
      <c r="DA23" s="259" t="s">
        <v>258</v>
      </c>
      <c r="DB23" s="260"/>
      <c r="DC23" s="263"/>
      <c r="DD23" s="259" t="s">
        <v>258</v>
      </c>
      <c r="DE23" s="260"/>
      <c r="DF23" s="263"/>
      <c r="DG23" s="259" t="s">
        <v>258</v>
      </c>
      <c r="DH23" s="260"/>
      <c r="DI23" s="263"/>
      <c r="DJ23" s="259" t="s">
        <v>258</v>
      </c>
      <c r="DK23" s="260"/>
      <c r="DL23" s="263"/>
      <c r="DM23" s="259" t="s">
        <v>258</v>
      </c>
      <c r="DN23" s="260"/>
      <c r="DO23" s="263"/>
      <c r="DP23" s="259">
        <v>1</v>
      </c>
      <c r="DQ23" s="260"/>
      <c r="DR23" s="263"/>
      <c r="DS23" s="259" t="s">
        <v>258</v>
      </c>
      <c r="DT23" s="260"/>
      <c r="DU23" s="263"/>
      <c r="DV23" s="259" t="s">
        <v>258</v>
      </c>
      <c r="DW23" s="260"/>
      <c r="DX23" s="263"/>
      <c r="DY23" s="259" t="s">
        <v>258</v>
      </c>
      <c r="DZ23" s="260"/>
      <c r="EA23" s="263"/>
      <c r="EB23" s="259" t="s">
        <v>258</v>
      </c>
      <c r="EC23" s="260"/>
      <c r="ED23" s="263"/>
      <c r="EE23" s="259" t="s">
        <v>258</v>
      </c>
      <c r="EF23" s="260"/>
      <c r="EG23" s="263"/>
      <c r="EH23" s="259" t="s">
        <v>258</v>
      </c>
      <c r="EI23" s="260"/>
      <c r="EJ23" s="263"/>
      <c r="EK23" s="259" t="s">
        <v>258</v>
      </c>
      <c r="EL23" s="260"/>
      <c r="EM23" s="263"/>
      <c r="EN23" s="259" t="s">
        <v>258</v>
      </c>
      <c r="EO23" s="260"/>
      <c r="EP23" s="263"/>
      <c r="EQ23" s="259" t="s">
        <v>258</v>
      </c>
      <c r="ER23" s="260"/>
      <c r="ES23" s="263"/>
      <c r="ET23" s="259" t="s">
        <v>258</v>
      </c>
      <c r="EU23" s="260"/>
      <c r="EV23" s="263"/>
    </row>
    <row r="24" spans="1:152" s="67" customFormat="1" ht="87" customHeight="1" x14ac:dyDescent="0.25">
      <c r="A24" s="69" t="s">
        <v>240</v>
      </c>
      <c r="B24" s="69" t="s">
        <v>240</v>
      </c>
      <c r="C24" s="69"/>
      <c r="D24" s="282" t="s">
        <v>276</v>
      </c>
      <c r="E24" s="283"/>
      <c r="F24" s="259" t="s">
        <v>277</v>
      </c>
      <c r="G24" s="260"/>
      <c r="H24" s="260"/>
      <c r="I24" s="259" t="s">
        <v>278</v>
      </c>
      <c r="J24" s="260"/>
      <c r="K24" s="260"/>
      <c r="L24" s="259" t="s">
        <v>258</v>
      </c>
      <c r="M24" s="260"/>
      <c r="N24" s="260"/>
      <c r="O24" s="259" t="s">
        <v>258</v>
      </c>
      <c r="P24" s="260"/>
      <c r="Q24" s="260"/>
      <c r="R24" s="259" t="s">
        <v>258</v>
      </c>
      <c r="S24" s="260"/>
      <c r="T24" s="260"/>
      <c r="U24" s="259" t="s">
        <v>279</v>
      </c>
      <c r="V24" s="260"/>
      <c r="W24" s="260"/>
      <c r="X24" s="259" t="s">
        <v>280</v>
      </c>
      <c r="Y24" s="260"/>
      <c r="Z24" s="260"/>
      <c r="AA24" s="259" t="s">
        <v>258</v>
      </c>
      <c r="AB24" s="260"/>
      <c r="AC24" s="260"/>
      <c r="AD24" s="259" t="s">
        <v>281</v>
      </c>
      <c r="AE24" s="260"/>
      <c r="AF24" s="260"/>
      <c r="AG24" s="259" t="s">
        <v>282</v>
      </c>
      <c r="AH24" s="260"/>
      <c r="AI24" s="260"/>
      <c r="AJ24" s="259" t="s">
        <v>258</v>
      </c>
      <c r="AK24" s="260"/>
      <c r="AL24" s="263"/>
      <c r="AM24" s="259" t="s">
        <v>258</v>
      </c>
      <c r="AN24" s="260"/>
      <c r="AO24" s="260"/>
      <c r="AP24" s="259" t="s">
        <v>258</v>
      </c>
      <c r="AQ24" s="260"/>
      <c r="AR24" s="260"/>
      <c r="AS24" s="259" t="s">
        <v>258</v>
      </c>
      <c r="AT24" s="260"/>
      <c r="AU24" s="260"/>
      <c r="AV24" s="259" t="s">
        <v>258</v>
      </c>
      <c r="AW24" s="260"/>
      <c r="AX24" s="260"/>
      <c r="AY24" s="274" t="s">
        <v>283</v>
      </c>
      <c r="AZ24" s="275"/>
      <c r="BA24" s="275"/>
      <c r="BB24" s="259" t="s">
        <v>258</v>
      </c>
      <c r="BC24" s="260"/>
      <c r="BD24" s="260"/>
      <c r="BE24" s="259" t="s">
        <v>258</v>
      </c>
      <c r="BF24" s="260"/>
      <c r="BG24" s="260"/>
      <c r="BH24" s="259" t="s">
        <v>258</v>
      </c>
      <c r="BI24" s="260"/>
      <c r="BJ24" s="260"/>
      <c r="BK24" s="259" t="s">
        <v>258</v>
      </c>
      <c r="BL24" s="260"/>
      <c r="BM24" s="260"/>
      <c r="BN24" s="259" t="s">
        <v>258</v>
      </c>
      <c r="BO24" s="260"/>
      <c r="BP24" s="260"/>
      <c r="BQ24" s="259" t="s">
        <v>284</v>
      </c>
      <c r="BR24" s="260"/>
      <c r="BS24" s="260"/>
      <c r="BT24" s="259" t="s">
        <v>258</v>
      </c>
      <c r="BU24" s="260"/>
      <c r="BV24" s="260"/>
      <c r="BW24" s="259" t="s">
        <v>258</v>
      </c>
      <c r="BX24" s="260"/>
      <c r="BY24" s="260"/>
      <c r="BZ24" s="259" t="s">
        <v>258</v>
      </c>
      <c r="CA24" s="260"/>
      <c r="CB24" s="260"/>
      <c r="CC24" s="259" t="s">
        <v>258</v>
      </c>
      <c r="CD24" s="260"/>
      <c r="CE24" s="260"/>
      <c r="CF24" s="259" t="s">
        <v>258</v>
      </c>
      <c r="CG24" s="260"/>
      <c r="CH24" s="260"/>
      <c r="CI24" s="259" t="s">
        <v>258</v>
      </c>
      <c r="CJ24" s="260"/>
      <c r="CK24" s="260"/>
      <c r="CL24" s="259" t="s">
        <v>285</v>
      </c>
      <c r="CM24" s="260"/>
      <c r="CN24" s="260"/>
      <c r="CO24" s="259" t="s">
        <v>258</v>
      </c>
      <c r="CP24" s="260"/>
      <c r="CQ24" s="260"/>
      <c r="CR24" s="259" t="s">
        <v>258</v>
      </c>
      <c r="CS24" s="260"/>
      <c r="CT24" s="260"/>
      <c r="CU24" s="259" t="s">
        <v>258</v>
      </c>
      <c r="CV24" s="260"/>
      <c r="CW24" s="260"/>
      <c r="CX24" s="259" t="s">
        <v>258</v>
      </c>
      <c r="CY24" s="260"/>
      <c r="CZ24" s="260"/>
      <c r="DA24" s="259" t="s">
        <v>258</v>
      </c>
      <c r="DB24" s="260"/>
      <c r="DC24" s="260"/>
      <c r="DD24" s="259" t="s">
        <v>286</v>
      </c>
      <c r="DE24" s="260"/>
      <c r="DF24" s="260"/>
      <c r="DG24" s="259" t="s">
        <v>258</v>
      </c>
      <c r="DH24" s="260"/>
      <c r="DI24" s="260"/>
      <c r="DJ24" s="259" t="s">
        <v>258</v>
      </c>
      <c r="DK24" s="260"/>
      <c r="DL24" s="260"/>
      <c r="DM24" s="259" t="s">
        <v>258</v>
      </c>
      <c r="DN24" s="260"/>
      <c r="DO24" s="260"/>
      <c r="DP24" s="259" t="s">
        <v>287</v>
      </c>
      <c r="DQ24" s="260"/>
      <c r="DR24" s="260"/>
      <c r="DS24" s="259" t="s">
        <v>258</v>
      </c>
      <c r="DT24" s="260"/>
      <c r="DU24" s="260"/>
      <c r="DV24" s="259" t="s">
        <v>258</v>
      </c>
      <c r="DW24" s="260"/>
      <c r="DX24" s="260"/>
      <c r="DY24" s="259" t="s">
        <v>258</v>
      </c>
      <c r="DZ24" s="260"/>
      <c r="EA24" s="260"/>
      <c r="EB24" s="259" t="s">
        <v>258</v>
      </c>
      <c r="EC24" s="260"/>
      <c r="ED24" s="263"/>
      <c r="EE24" s="259" t="s">
        <v>258</v>
      </c>
      <c r="EF24" s="260"/>
      <c r="EG24" s="263"/>
      <c r="EH24" s="259" t="s">
        <v>258</v>
      </c>
      <c r="EI24" s="260"/>
      <c r="EJ24" s="263"/>
      <c r="EK24" s="259" t="s">
        <v>258</v>
      </c>
      <c r="EL24" s="260"/>
      <c r="EM24" s="263"/>
      <c r="EN24" s="259" t="s">
        <v>258</v>
      </c>
      <c r="EO24" s="260"/>
      <c r="EP24" s="263"/>
      <c r="EQ24" s="259" t="s">
        <v>258</v>
      </c>
      <c r="ER24" s="260"/>
      <c r="ES24" s="263"/>
      <c r="ET24" s="259" t="s">
        <v>258</v>
      </c>
      <c r="EU24" s="260"/>
      <c r="EV24" s="263"/>
    </row>
    <row r="25" spans="1:152" s="67" customFormat="1" ht="15" customHeight="1" x14ac:dyDescent="0.25">
      <c r="A25" s="69" t="s">
        <v>240</v>
      </c>
      <c r="B25" s="69" t="s">
        <v>240</v>
      </c>
      <c r="C25" s="69"/>
      <c r="D25" s="428" t="s">
        <v>288</v>
      </c>
      <c r="E25" s="429"/>
      <c r="F25" s="268" t="s">
        <v>289</v>
      </c>
      <c r="G25" s="269"/>
      <c r="H25" s="107" t="s">
        <v>290</v>
      </c>
      <c r="I25" s="268" t="s">
        <v>289</v>
      </c>
      <c r="J25" s="269"/>
      <c r="K25" s="107" t="s">
        <v>290</v>
      </c>
      <c r="L25" s="268" t="s">
        <v>289</v>
      </c>
      <c r="M25" s="269"/>
      <c r="N25" s="107" t="s">
        <v>290</v>
      </c>
      <c r="O25" s="268" t="s">
        <v>289</v>
      </c>
      <c r="P25" s="269"/>
      <c r="Q25" s="107" t="s">
        <v>290</v>
      </c>
      <c r="R25" s="268" t="s">
        <v>289</v>
      </c>
      <c r="S25" s="269"/>
      <c r="T25" s="107" t="s">
        <v>290</v>
      </c>
      <c r="U25" s="268" t="s">
        <v>289</v>
      </c>
      <c r="V25" s="269"/>
      <c r="W25" s="107" t="s">
        <v>290</v>
      </c>
      <c r="X25" s="268" t="s">
        <v>289</v>
      </c>
      <c r="Y25" s="269"/>
      <c r="Z25" s="107" t="s">
        <v>290</v>
      </c>
      <c r="AA25" s="268" t="s">
        <v>289</v>
      </c>
      <c r="AB25" s="269"/>
      <c r="AC25" s="107" t="s">
        <v>290</v>
      </c>
      <c r="AD25" s="268" t="s">
        <v>289</v>
      </c>
      <c r="AE25" s="269"/>
      <c r="AF25" s="107" t="s">
        <v>290</v>
      </c>
      <c r="AG25" s="268" t="s">
        <v>289</v>
      </c>
      <c r="AH25" s="269"/>
      <c r="AI25" s="107" t="s">
        <v>290</v>
      </c>
      <c r="AJ25" s="268" t="s">
        <v>289</v>
      </c>
      <c r="AK25" s="269"/>
      <c r="AL25" s="107" t="s">
        <v>290</v>
      </c>
      <c r="AM25" s="268" t="s">
        <v>289</v>
      </c>
      <c r="AN25" s="269"/>
      <c r="AO25" s="107" t="s">
        <v>290</v>
      </c>
      <c r="AP25" s="268" t="s">
        <v>289</v>
      </c>
      <c r="AQ25" s="269"/>
      <c r="AR25" s="107" t="s">
        <v>290</v>
      </c>
      <c r="AS25" s="268" t="s">
        <v>289</v>
      </c>
      <c r="AT25" s="410"/>
      <c r="AU25" s="107" t="s">
        <v>290</v>
      </c>
      <c r="AV25" s="268" t="s">
        <v>289</v>
      </c>
      <c r="AW25" s="269"/>
      <c r="AX25" s="107" t="s">
        <v>290</v>
      </c>
      <c r="AY25" s="268" t="s">
        <v>289</v>
      </c>
      <c r="AZ25" s="269"/>
      <c r="BA25" s="107" t="s">
        <v>290</v>
      </c>
      <c r="BB25" s="268" t="s">
        <v>289</v>
      </c>
      <c r="BC25" s="269"/>
      <c r="BD25" s="107" t="s">
        <v>290</v>
      </c>
      <c r="BE25" s="268" t="s">
        <v>289</v>
      </c>
      <c r="BF25" s="269"/>
      <c r="BG25" s="107" t="s">
        <v>290</v>
      </c>
      <c r="BH25" s="268" t="s">
        <v>289</v>
      </c>
      <c r="BI25" s="269"/>
      <c r="BJ25" s="107" t="s">
        <v>290</v>
      </c>
      <c r="BK25" s="268" t="s">
        <v>289</v>
      </c>
      <c r="BL25" s="269"/>
      <c r="BM25" s="107" t="s">
        <v>290</v>
      </c>
      <c r="BN25" s="268" t="s">
        <v>289</v>
      </c>
      <c r="BO25" s="269"/>
      <c r="BP25" s="107" t="s">
        <v>290</v>
      </c>
      <c r="BQ25" s="268" t="s">
        <v>289</v>
      </c>
      <c r="BR25" s="269"/>
      <c r="BS25" s="107" t="s">
        <v>290</v>
      </c>
      <c r="BT25" s="268" t="s">
        <v>289</v>
      </c>
      <c r="BU25" s="269"/>
      <c r="BV25" s="107" t="s">
        <v>290</v>
      </c>
      <c r="BW25" s="268" t="s">
        <v>289</v>
      </c>
      <c r="BX25" s="269"/>
      <c r="BY25" s="107" t="s">
        <v>290</v>
      </c>
      <c r="BZ25" s="268" t="s">
        <v>289</v>
      </c>
      <c r="CA25" s="269"/>
      <c r="CB25" s="107" t="s">
        <v>290</v>
      </c>
      <c r="CC25" s="268" t="s">
        <v>289</v>
      </c>
      <c r="CD25" s="269"/>
      <c r="CE25" s="107" t="s">
        <v>290</v>
      </c>
      <c r="CF25" s="268" t="s">
        <v>289</v>
      </c>
      <c r="CG25" s="269"/>
      <c r="CH25" s="107" t="s">
        <v>290</v>
      </c>
      <c r="CI25" s="268" t="s">
        <v>289</v>
      </c>
      <c r="CJ25" s="269"/>
      <c r="CK25" s="107" t="s">
        <v>290</v>
      </c>
      <c r="CL25" s="268" t="s">
        <v>289</v>
      </c>
      <c r="CM25" s="269"/>
      <c r="CN25" s="107" t="s">
        <v>290</v>
      </c>
      <c r="CO25" s="268" t="s">
        <v>289</v>
      </c>
      <c r="CP25" s="269"/>
      <c r="CQ25" s="107" t="s">
        <v>290</v>
      </c>
      <c r="CR25" s="268" t="s">
        <v>289</v>
      </c>
      <c r="CS25" s="269"/>
      <c r="CT25" s="107" t="s">
        <v>290</v>
      </c>
      <c r="CU25" s="268" t="s">
        <v>289</v>
      </c>
      <c r="CV25" s="269"/>
      <c r="CW25" s="107" t="s">
        <v>290</v>
      </c>
      <c r="CX25" s="268" t="s">
        <v>289</v>
      </c>
      <c r="CY25" s="269"/>
      <c r="CZ25" s="107" t="s">
        <v>290</v>
      </c>
      <c r="DA25" s="268" t="s">
        <v>289</v>
      </c>
      <c r="DB25" s="269"/>
      <c r="DC25" s="107" t="s">
        <v>290</v>
      </c>
      <c r="DD25" s="268" t="s">
        <v>289</v>
      </c>
      <c r="DE25" s="269"/>
      <c r="DF25" s="107" t="s">
        <v>290</v>
      </c>
      <c r="DG25" s="268" t="s">
        <v>289</v>
      </c>
      <c r="DH25" s="269"/>
      <c r="DI25" s="107" t="s">
        <v>290</v>
      </c>
      <c r="DJ25" s="268" t="s">
        <v>289</v>
      </c>
      <c r="DK25" s="269"/>
      <c r="DL25" s="107" t="s">
        <v>290</v>
      </c>
      <c r="DM25" s="268" t="s">
        <v>289</v>
      </c>
      <c r="DN25" s="269"/>
      <c r="DO25" s="107" t="s">
        <v>290</v>
      </c>
      <c r="DP25" s="268" t="s">
        <v>289</v>
      </c>
      <c r="DQ25" s="269"/>
      <c r="DR25" s="107" t="s">
        <v>290</v>
      </c>
      <c r="DS25" s="268" t="s">
        <v>289</v>
      </c>
      <c r="DT25" s="269"/>
      <c r="DU25" s="107" t="s">
        <v>290</v>
      </c>
      <c r="DV25" s="268" t="s">
        <v>289</v>
      </c>
      <c r="DW25" s="269"/>
      <c r="DX25" s="107" t="s">
        <v>290</v>
      </c>
      <c r="DY25" s="268" t="s">
        <v>289</v>
      </c>
      <c r="DZ25" s="269"/>
      <c r="EA25" s="107" t="s">
        <v>290</v>
      </c>
      <c r="EB25" s="268" t="s">
        <v>289</v>
      </c>
      <c r="EC25" s="269"/>
      <c r="ED25" s="107" t="s">
        <v>290</v>
      </c>
      <c r="EE25" s="268" t="s">
        <v>289</v>
      </c>
      <c r="EF25" s="269"/>
      <c r="EG25" s="107" t="s">
        <v>290</v>
      </c>
      <c r="EH25" s="268" t="s">
        <v>289</v>
      </c>
      <c r="EI25" s="269"/>
      <c r="EJ25" s="107" t="s">
        <v>290</v>
      </c>
      <c r="EK25" s="268" t="s">
        <v>289</v>
      </c>
      <c r="EL25" s="269"/>
      <c r="EM25" s="107" t="s">
        <v>290</v>
      </c>
      <c r="EN25" s="268" t="s">
        <v>289</v>
      </c>
      <c r="EO25" s="269"/>
      <c r="EP25" s="107" t="s">
        <v>290</v>
      </c>
      <c r="EQ25" s="268" t="s">
        <v>289</v>
      </c>
      <c r="ER25" s="269"/>
      <c r="ES25" s="107" t="s">
        <v>290</v>
      </c>
      <c r="ET25" s="268" t="s">
        <v>289</v>
      </c>
      <c r="EU25" s="269"/>
      <c r="EV25" s="107" t="s">
        <v>290</v>
      </c>
    </row>
    <row r="26" spans="1:152" s="67" customFormat="1" ht="15" customHeight="1" x14ac:dyDescent="0.25">
      <c r="A26" s="69" t="s">
        <v>240</v>
      </c>
      <c r="B26" s="69" t="s">
        <v>240</v>
      </c>
      <c r="C26" s="69"/>
      <c r="D26" s="430" t="s">
        <v>291</v>
      </c>
      <c r="E26" s="431"/>
      <c r="F26" s="270">
        <v>82</v>
      </c>
      <c r="G26" s="271"/>
      <c r="H26" s="105" t="s">
        <v>292</v>
      </c>
      <c r="I26" s="270">
        <v>30</v>
      </c>
      <c r="J26" s="271"/>
      <c r="K26" s="105" t="s">
        <v>292</v>
      </c>
      <c r="L26" s="270">
        <v>4</v>
      </c>
      <c r="M26" s="271"/>
      <c r="N26" s="105" t="s">
        <v>292</v>
      </c>
      <c r="O26" s="343">
        <v>1</v>
      </c>
      <c r="P26" s="344"/>
      <c r="Q26" s="105" t="s">
        <v>292</v>
      </c>
      <c r="R26" s="270">
        <v>4</v>
      </c>
      <c r="S26" s="271"/>
      <c r="T26" s="105" t="s">
        <v>292</v>
      </c>
      <c r="U26" s="270">
        <v>11</v>
      </c>
      <c r="V26" s="271"/>
      <c r="W26" s="105" t="s">
        <v>292</v>
      </c>
      <c r="X26" s="270">
        <v>14</v>
      </c>
      <c r="Y26" s="271"/>
      <c r="Z26" s="105" t="s">
        <v>292</v>
      </c>
      <c r="AA26" s="270">
        <v>5</v>
      </c>
      <c r="AB26" s="271"/>
      <c r="AC26" s="105" t="s">
        <v>292</v>
      </c>
      <c r="AD26" s="270">
        <v>30</v>
      </c>
      <c r="AE26" s="271"/>
      <c r="AF26" s="105" t="s">
        <v>292</v>
      </c>
      <c r="AG26" s="270">
        <v>60</v>
      </c>
      <c r="AH26" s="271"/>
      <c r="AI26" s="105" t="s">
        <v>292</v>
      </c>
      <c r="AJ26" s="343">
        <v>10</v>
      </c>
      <c r="AK26" s="344"/>
      <c r="AL26" s="105" t="s">
        <v>292</v>
      </c>
      <c r="AM26" s="270">
        <v>12</v>
      </c>
      <c r="AN26" s="271"/>
      <c r="AO26" s="105" t="s">
        <v>292</v>
      </c>
      <c r="AP26" s="270">
        <v>1</v>
      </c>
      <c r="AQ26" s="271"/>
      <c r="AR26" s="105" t="s">
        <v>292</v>
      </c>
      <c r="AS26" s="270">
        <v>50</v>
      </c>
      <c r="AT26" s="271"/>
      <c r="AU26" s="105" t="s">
        <v>292</v>
      </c>
      <c r="AV26" s="270">
        <v>15</v>
      </c>
      <c r="AW26" s="271"/>
      <c r="AX26" s="105" t="s">
        <v>292</v>
      </c>
      <c r="AY26" s="401" t="s">
        <v>166</v>
      </c>
      <c r="AZ26" s="402"/>
      <c r="BA26" s="105" t="s">
        <v>166</v>
      </c>
      <c r="BB26" s="270">
        <v>8</v>
      </c>
      <c r="BC26" s="271"/>
      <c r="BD26" s="105" t="s">
        <v>292</v>
      </c>
      <c r="BE26" s="270">
        <v>35</v>
      </c>
      <c r="BF26" s="271"/>
      <c r="BG26" s="105" t="s">
        <v>292</v>
      </c>
      <c r="BH26" s="270" t="s">
        <v>258</v>
      </c>
      <c r="BI26" s="271"/>
      <c r="BJ26" s="105" t="s">
        <v>258</v>
      </c>
      <c r="BK26" s="270">
        <v>12</v>
      </c>
      <c r="BL26" s="271"/>
      <c r="BM26" s="105" t="s">
        <v>292</v>
      </c>
      <c r="BN26" s="270">
        <v>1</v>
      </c>
      <c r="BO26" s="271"/>
      <c r="BP26" s="105" t="s">
        <v>292</v>
      </c>
      <c r="BQ26" s="270">
        <v>4</v>
      </c>
      <c r="BR26" s="271"/>
      <c r="BS26" s="105" t="s">
        <v>292</v>
      </c>
      <c r="BT26" s="270">
        <v>35</v>
      </c>
      <c r="BU26" s="271"/>
      <c r="BV26" s="105" t="s">
        <v>292</v>
      </c>
      <c r="BW26" s="270">
        <v>15</v>
      </c>
      <c r="BX26" s="271"/>
      <c r="BY26" s="105" t="s">
        <v>292</v>
      </c>
      <c r="BZ26" s="270">
        <v>8</v>
      </c>
      <c r="CA26" s="271"/>
      <c r="CB26" s="105" t="s">
        <v>292</v>
      </c>
      <c r="CC26" s="270">
        <v>14</v>
      </c>
      <c r="CD26" s="271"/>
      <c r="CE26" s="105" t="s">
        <v>292</v>
      </c>
      <c r="CF26" s="270">
        <v>12</v>
      </c>
      <c r="CG26" s="271"/>
      <c r="CH26" s="105" t="s">
        <v>292</v>
      </c>
      <c r="CI26" s="270">
        <v>4</v>
      </c>
      <c r="CJ26" s="271"/>
      <c r="CK26" s="105" t="s">
        <v>292</v>
      </c>
      <c r="CL26" s="270">
        <v>163</v>
      </c>
      <c r="CM26" s="271"/>
      <c r="CN26" s="105" t="s">
        <v>292</v>
      </c>
      <c r="CO26" s="270">
        <v>10</v>
      </c>
      <c r="CP26" s="271"/>
      <c r="CQ26" s="105" t="s">
        <v>292</v>
      </c>
      <c r="CR26" s="270">
        <v>4</v>
      </c>
      <c r="CS26" s="271"/>
      <c r="CT26" s="105" t="s">
        <v>292</v>
      </c>
      <c r="CU26" s="270">
        <v>10</v>
      </c>
      <c r="CV26" s="271"/>
      <c r="CW26" s="105" t="s">
        <v>292</v>
      </c>
      <c r="CX26" s="270">
        <v>22</v>
      </c>
      <c r="CY26" s="271"/>
      <c r="CZ26" s="105" t="s">
        <v>292</v>
      </c>
      <c r="DA26" s="270">
        <v>15</v>
      </c>
      <c r="DB26" s="271"/>
      <c r="DC26" s="105" t="s">
        <v>292</v>
      </c>
      <c r="DD26" s="270">
        <v>6</v>
      </c>
      <c r="DE26" s="271"/>
      <c r="DF26" s="105" t="s">
        <v>292</v>
      </c>
      <c r="DG26" s="270">
        <v>9</v>
      </c>
      <c r="DH26" s="271"/>
      <c r="DI26" s="105" t="s">
        <v>292</v>
      </c>
      <c r="DJ26" s="270">
        <v>7</v>
      </c>
      <c r="DK26" s="271"/>
      <c r="DL26" s="105" t="s">
        <v>292</v>
      </c>
      <c r="DM26" s="270">
        <v>20</v>
      </c>
      <c r="DN26" s="271"/>
      <c r="DO26" s="105" t="s">
        <v>292</v>
      </c>
      <c r="DP26" s="270">
        <v>76</v>
      </c>
      <c r="DQ26" s="271"/>
      <c r="DR26" s="105" t="s">
        <v>292</v>
      </c>
      <c r="DS26" s="270">
        <v>5</v>
      </c>
      <c r="DT26" s="271"/>
      <c r="DU26" s="105" t="s">
        <v>292</v>
      </c>
      <c r="DV26" s="270">
        <v>10</v>
      </c>
      <c r="DW26" s="271"/>
      <c r="DX26" s="105" t="s">
        <v>292</v>
      </c>
      <c r="DY26" s="270">
        <v>10</v>
      </c>
      <c r="DZ26" s="271"/>
      <c r="EA26" s="105" t="s">
        <v>292</v>
      </c>
      <c r="EB26" s="270">
        <v>10</v>
      </c>
      <c r="EC26" s="271"/>
      <c r="ED26" s="106" t="s">
        <v>292</v>
      </c>
      <c r="EE26" s="270">
        <v>20</v>
      </c>
      <c r="EF26" s="271"/>
      <c r="EG26" s="106" t="s">
        <v>292</v>
      </c>
      <c r="EH26" s="270">
        <v>10</v>
      </c>
      <c r="EI26" s="271"/>
      <c r="EJ26" s="106" t="s">
        <v>292</v>
      </c>
      <c r="EK26" s="270">
        <v>10</v>
      </c>
      <c r="EL26" s="271"/>
      <c r="EM26" s="106" t="s">
        <v>292</v>
      </c>
      <c r="EN26" s="270">
        <v>10</v>
      </c>
      <c r="EO26" s="271"/>
      <c r="EP26" s="106" t="s">
        <v>292</v>
      </c>
      <c r="EQ26" s="270">
        <v>2</v>
      </c>
      <c r="ER26" s="271"/>
      <c r="ES26" s="106" t="s">
        <v>292</v>
      </c>
      <c r="ET26" s="270">
        <v>24</v>
      </c>
      <c r="EU26" s="271"/>
      <c r="EV26" s="106" t="s">
        <v>292</v>
      </c>
    </row>
    <row r="27" spans="1:152" s="67" customFormat="1" ht="15" customHeight="1" x14ac:dyDescent="0.25">
      <c r="A27" s="69" t="s">
        <v>240</v>
      </c>
      <c r="B27" s="69" t="s">
        <v>240</v>
      </c>
      <c r="C27" s="69"/>
      <c r="D27" s="430" t="s">
        <v>293</v>
      </c>
      <c r="E27" s="431"/>
      <c r="F27" s="261" t="s">
        <v>294</v>
      </c>
      <c r="G27" s="262"/>
      <c r="H27" s="103" t="s">
        <v>295</v>
      </c>
      <c r="I27" s="444" t="s">
        <v>296</v>
      </c>
      <c r="J27" s="445"/>
      <c r="K27" s="103" t="s">
        <v>295</v>
      </c>
      <c r="L27" s="261" t="s">
        <v>297</v>
      </c>
      <c r="M27" s="262"/>
      <c r="N27" s="103" t="s">
        <v>298</v>
      </c>
      <c r="O27" s="397" t="s">
        <v>258</v>
      </c>
      <c r="P27" s="398"/>
      <c r="Q27" s="103" t="s">
        <v>258</v>
      </c>
      <c r="R27" s="261" t="s">
        <v>299</v>
      </c>
      <c r="S27" s="262"/>
      <c r="T27" s="103" t="s">
        <v>295</v>
      </c>
      <c r="U27" s="261" t="s">
        <v>300</v>
      </c>
      <c r="V27" s="262"/>
      <c r="W27" s="103" t="s">
        <v>295</v>
      </c>
      <c r="X27" s="261" t="s">
        <v>301</v>
      </c>
      <c r="Y27" s="262"/>
      <c r="Z27" s="103" t="s">
        <v>298</v>
      </c>
      <c r="AA27" s="261" t="s">
        <v>258</v>
      </c>
      <c r="AB27" s="262"/>
      <c r="AC27" s="103" t="s">
        <v>258</v>
      </c>
      <c r="AD27" s="261" t="s">
        <v>302</v>
      </c>
      <c r="AE27" s="262"/>
      <c r="AF27" s="103" t="s">
        <v>298</v>
      </c>
      <c r="AG27" s="261" t="s">
        <v>303</v>
      </c>
      <c r="AH27" s="262"/>
      <c r="AI27" s="103" t="s">
        <v>295</v>
      </c>
      <c r="AJ27" s="397" t="s">
        <v>304</v>
      </c>
      <c r="AK27" s="398"/>
      <c r="AL27" s="103" t="s">
        <v>295</v>
      </c>
      <c r="AM27" s="261" t="s">
        <v>258</v>
      </c>
      <c r="AN27" s="262"/>
      <c r="AO27" s="103" t="s">
        <v>258</v>
      </c>
      <c r="AP27" s="261" t="s">
        <v>258</v>
      </c>
      <c r="AQ27" s="262"/>
      <c r="AR27" s="103" t="s">
        <v>258</v>
      </c>
      <c r="AS27" s="399" t="s">
        <v>305</v>
      </c>
      <c r="AT27" s="400"/>
      <c r="AU27" s="103" t="s">
        <v>298</v>
      </c>
      <c r="AV27" s="261">
        <v>24.6</v>
      </c>
      <c r="AW27" s="262"/>
      <c r="AX27" s="103" t="s">
        <v>306</v>
      </c>
      <c r="AY27" s="261" t="s">
        <v>258</v>
      </c>
      <c r="AZ27" s="262"/>
      <c r="BA27" s="103" t="s">
        <v>258</v>
      </c>
      <c r="BB27" s="261" t="s">
        <v>258</v>
      </c>
      <c r="BC27" s="262"/>
      <c r="BD27" s="103" t="s">
        <v>258</v>
      </c>
      <c r="BE27" s="261" t="s">
        <v>307</v>
      </c>
      <c r="BF27" s="262"/>
      <c r="BG27" s="103" t="s">
        <v>298</v>
      </c>
      <c r="BH27" s="270" t="s">
        <v>258</v>
      </c>
      <c r="BI27" s="271"/>
      <c r="BJ27" s="105" t="s">
        <v>258</v>
      </c>
      <c r="BK27" s="261" t="s">
        <v>307</v>
      </c>
      <c r="BL27" s="262"/>
      <c r="BM27" s="103" t="s">
        <v>298</v>
      </c>
      <c r="BN27" s="261" t="s">
        <v>258</v>
      </c>
      <c r="BO27" s="262"/>
      <c r="BP27" s="103" t="s">
        <v>258</v>
      </c>
      <c r="BQ27" s="261" t="s">
        <v>308</v>
      </c>
      <c r="BR27" s="262"/>
      <c r="BS27" s="103" t="s">
        <v>295</v>
      </c>
      <c r="BT27" s="261" t="s">
        <v>309</v>
      </c>
      <c r="BU27" s="262"/>
      <c r="BV27" s="103" t="s">
        <v>298</v>
      </c>
      <c r="BW27" s="261" t="s">
        <v>310</v>
      </c>
      <c r="BX27" s="262"/>
      <c r="BY27" s="103" t="s">
        <v>298</v>
      </c>
      <c r="BZ27" s="261" t="s">
        <v>258</v>
      </c>
      <c r="CA27" s="262"/>
      <c r="CB27" s="103" t="s">
        <v>258</v>
      </c>
      <c r="CC27" s="261" t="s">
        <v>311</v>
      </c>
      <c r="CD27" s="262"/>
      <c r="CE27" s="103" t="s">
        <v>306</v>
      </c>
      <c r="CF27" s="261" t="s">
        <v>258</v>
      </c>
      <c r="CG27" s="262"/>
      <c r="CH27" s="103" t="s">
        <v>258</v>
      </c>
      <c r="CI27" s="261" t="s">
        <v>312</v>
      </c>
      <c r="CJ27" s="262"/>
      <c r="CK27" s="103" t="s">
        <v>298</v>
      </c>
      <c r="CL27" s="261" t="s">
        <v>313</v>
      </c>
      <c r="CM27" s="262"/>
      <c r="CN27" s="103" t="s">
        <v>295</v>
      </c>
      <c r="CO27" s="261" t="s">
        <v>314</v>
      </c>
      <c r="CP27" s="262"/>
      <c r="CQ27" s="103" t="s">
        <v>295</v>
      </c>
      <c r="CR27" s="261" t="s">
        <v>315</v>
      </c>
      <c r="CS27" s="262"/>
      <c r="CT27" s="103" t="s">
        <v>295</v>
      </c>
      <c r="CU27" s="261" t="s">
        <v>316</v>
      </c>
      <c r="CV27" s="262"/>
      <c r="CW27" s="103" t="s">
        <v>295</v>
      </c>
      <c r="CX27" s="261" t="s">
        <v>317</v>
      </c>
      <c r="CY27" s="262"/>
      <c r="CZ27" s="103" t="s">
        <v>298</v>
      </c>
      <c r="DA27" s="261" t="s">
        <v>258</v>
      </c>
      <c r="DB27" s="262"/>
      <c r="DC27" s="103" t="s">
        <v>258</v>
      </c>
      <c r="DD27" s="261" t="s">
        <v>318</v>
      </c>
      <c r="DE27" s="262"/>
      <c r="DF27" s="103" t="s">
        <v>298</v>
      </c>
      <c r="DG27" s="261" t="s">
        <v>258</v>
      </c>
      <c r="DH27" s="262"/>
      <c r="DI27" s="103" t="s">
        <v>258</v>
      </c>
      <c r="DJ27" s="261" t="s">
        <v>319</v>
      </c>
      <c r="DK27" s="262"/>
      <c r="DL27" s="103" t="s">
        <v>298</v>
      </c>
      <c r="DM27" s="261">
        <v>28.9</v>
      </c>
      <c r="DN27" s="262"/>
      <c r="DO27" s="103" t="s">
        <v>306</v>
      </c>
      <c r="DP27" s="261" t="s">
        <v>320</v>
      </c>
      <c r="DQ27" s="262"/>
      <c r="DR27" s="103" t="s">
        <v>298</v>
      </c>
      <c r="DS27" s="261" t="s">
        <v>321</v>
      </c>
      <c r="DT27" s="262"/>
      <c r="DU27" s="103" t="s">
        <v>298</v>
      </c>
      <c r="DV27" s="261" t="s">
        <v>258</v>
      </c>
      <c r="DW27" s="262"/>
      <c r="DX27" s="103" t="s">
        <v>258</v>
      </c>
      <c r="DY27" s="261" t="s">
        <v>258</v>
      </c>
      <c r="DZ27" s="262"/>
      <c r="EA27" s="103" t="s">
        <v>258</v>
      </c>
      <c r="EB27" s="261" t="s">
        <v>258</v>
      </c>
      <c r="EC27" s="262"/>
      <c r="ED27" s="102" t="s">
        <v>258</v>
      </c>
      <c r="EE27" s="261" t="s">
        <v>258</v>
      </c>
      <c r="EF27" s="262"/>
      <c r="EG27" s="102" t="s">
        <v>258</v>
      </c>
      <c r="EH27" s="261" t="s">
        <v>258</v>
      </c>
      <c r="EI27" s="262"/>
      <c r="EJ27" s="102" t="s">
        <v>258</v>
      </c>
      <c r="EK27" s="261" t="s">
        <v>258</v>
      </c>
      <c r="EL27" s="262"/>
      <c r="EM27" s="102" t="s">
        <v>258</v>
      </c>
      <c r="EN27" s="261" t="s">
        <v>258</v>
      </c>
      <c r="EO27" s="262"/>
      <c r="EP27" s="102" t="s">
        <v>258</v>
      </c>
      <c r="EQ27" s="261" t="s">
        <v>322</v>
      </c>
      <c r="ER27" s="262"/>
      <c r="ES27" s="102" t="s">
        <v>298</v>
      </c>
      <c r="ET27" s="261" t="s">
        <v>323</v>
      </c>
      <c r="EU27" s="262"/>
      <c r="EV27" s="102" t="s">
        <v>298</v>
      </c>
    </row>
    <row r="28" spans="1:152" s="67" customFormat="1" ht="15" customHeight="1" x14ac:dyDescent="0.25">
      <c r="A28" s="69" t="s">
        <v>240</v>
      </c>
      <c r="B28" s="69" t="s">
        <v>240</v>
      </c>
      <c r="C28" s="69"/>
      <c r="D28" s="430" t="s">
        <v>324</v>
      </c>
      <c r="E28" s="431"/>
      <c r="F28" s="261" t="s">
        <v>325</v>
      </c>
      <c r="G28" s="262"/>
      <c r="H28" s="103" t="s">
        <v>292</v>
      </c>
      <c r="I28" s="261" t="s">
        <v>326</v>
      </c>
      <c r="J28" s="262"/>
      <c r="K28" s="103" t="s">
        <v>292</v>
      </c>
      <c r="L28" s="261" t="s">
        <v>327</v>
      </c>
      <c r="M28" s="262"/>
      <c r="N28" s="103" t="s">
        <v>292</v>
      </c>
      <c r="O28" s="397" t="s">
        <v>258</v>
      </c>
      <c r="P28" s="398"/>
      <c r="Q28" s="103" t="s">
        <v>258</v>
      </c>
      <c r="R28" s="261" t="s">
        <v>327</v>
      </c>
      <c r="S28" s="262"/>
      <c r="T28" s="103" t="s">
        <v>292</v>
      </c>
      <c r="U28" s="261" t="s">
        <v>328</v>
      </c>
      <c r="V28" s="262"/>
      <c r="W28" s="103" t="s">
        <v>292</v>
      </c>
      <c r="X28" s="261" t="s">
        <v>329</v>
      </c>
      <c r="Y28" s="262"/>
      <c r="Z28" s="103" t="s">
        <v>292</v>
      </c>
      <c r="AA28" s="261" t="s">
        <v>258</v>
      </c>
      <c r="AB28" s="262"/>
      <c r="AC28" s="103" t="s">
        <v>258</v>
      </c>
      <c r="AD28" s="261" t="s">
        <v>330</v>
      </c>
      <c r="AE28" s="262"/>
      <c r="AF28" s="103" t="s">
        <v>292</v>
      </c>
      <c r="AG28" s="261" t="s">
        <v>331</v>
      </c>
      <c r="AH28" s="262"/>
      <c r="AI28" s="103" t="s">
        <v>292</v>
      </c>
      <c r="AJ28" s="397" t="s">
        <v>332</v>
      </c>
      <c r="AK28" s="398"/>
      <c r="AL28" s="103" t="s">
        <v>292</v>
      </c>
      <c r="AM28" s="261" t="s">
        <v>258</v>
      </c>
      <c r="AN28" s="262"/>
      <c r="AO28" s="103" t="s">
        <v>258</v>
      </c>
      <c r="AP28" s="261" t="s">
        <v>258</v>
      </c>
      <c r="AQ28" s="262"/>
      <c r="AR28" s="103" t="s">
        <v>258</v>
      </c>
      <c r="AS28" s="399" t="s">
        <v>166</v>
      </c>
      <c r="AT28" s="400"/>
      <c r="AU28" s="103" t="s">
        <v>166</v>
      </c>
      <c r="AV28" s="261" t="s">
        <v>333</v>
      </c>
      <c r="AW28" s="262"/>
      <c r="AX28" s="103" t="s">
        <v>292</v>
      </c>
      <c r="AY28" s="261" t="s">
        <v>258</v>
      </c>
      <c r="AZ28" s="262"/>
      <c r="BA28" s="103" t="s">
        <v>258</v>
      </c>
      <c r="BB28" s="261" t="s">
        <v>258</v>
      </c>
      <c r="BC28" s="262"/>
      <c r="BD28" s="103" t="s">
        <v>258</v>
      </c>
      <c r="BE28" s="261" t="s">
        <v>334</v>
      </c>
      <c r="BF28" s="262"/>
      <c r="BG28" s="103" t="s">
        <v>292</v>
      </c>
      <c r="BH28" s="270" t="s">
        <v>258</v>
      </c>
      <c r="BI28" s="271"/>
      <c r="BJ28" s="105" t="s">
        <v>258</v>
      </c>
      <c r="BK28" s="261" t="s">
        <v>335</v>
      </c>
      <c r="BL28" s="262"/>
      <c r="BM28" s="103" t="s">
        <v>292</v>
      </c>
      <c r="BN28" s="340" t="s">
        <v>336</v>
      </c>
      <c r="BO28" s="341"/>
      <c r="BP28" s="103" t="s">
        <v>258</v>
      </c>
      <c r="BQ28" s="261" t="s">
        <v>327</v>
      </c>
      <c r="BR28" s="262"/>
      <c r="BS28" s="103" t="s">
        <v>292</v>
      </c>
      <c r="BT28" s="261" t="s">
        <v>337</v>
      </c>
      <c r="BU28" s="262"/>
      <c r="BV28" s="103" t="s">
        <v>292</v>
      </c>
      <c r="BW28" s="261" t="s">
        <v>338</v>
      </c>
      <c r="BX28" s="262"/>
      <c r="BY28" s="103" t="s">
        <v>292</v>
      </c>
      <c r="BZ28" s="261" t="s">
        <v>258</v>
      </c>
      <c r="CA28" s="262"/>
      <c r="CB28" s="103" t="s">
        <v>258</v>
      </c>
      <c r="CC28" s="261" t="s">
        <v>339</v>
      </c>
      <c r="CD28" s="262"/>
      <c r="CE28" s="103" t="s">
        <v>292</v>
      </c>
      <c r="CF28" s="261" t="s">
        <v>258</v>
      </c>
      <c r="CG28" s="262"/>
      <c r="CH28" s="103" t="s">
        <v>258</v>
      </c>
      <c r="CI28" s="261" t="s">
        <v>327</v>
      </c>
      <c r="CJ28" s="262"/>
      <c r="CK28" s="103" t="s">
        <v>292</v>
      </c>
      <c r="CL28" s="261" t="s">
        <v>340</v>
      </c>
      <c r="CM28" s="262"/>
      <c r="CN28" s="103" t="s">
        <v>292</v>
      </c>
      <c r="CO28" s="261" t="s">
        <v>341</v>
      </c>
      <c r="CP28" s="262"/>
      <c r="CQ28" s="103" t="s">
        <v>292</v>
      </c>
      <c r="CR28" s="261" t="s">
        <v>342</v>
      </c>
      <c r="CS28" s="262"/>
      <c r="CT28" s="103" t="s">
        <v>292</v>
      </c>
      <c r="CU28" s="261" t="s">
        <v>343</v>
      </c>
      <c r="CV28" s="262"/>
      <c r="CW28" s="103" t="s">
        <v>292</v>
      </c>
      <c r="CX28" s="261" t="s">
        <v>344</v>
      </c>
      <c r="CY28" s="262"/>
      <c r="CZ28" s="103" t="s">
        <v>345</v>
      </c>
      <c r="DA28" s="261" t="s">
        <v>258</v>
      </c>
      <c r="DB28" s="262"/>
      <c r="DC28" s="103" t="s">
        <v>258</v>
      </c>
      <c r="DD28" s="261" t="s">
        <v>346</v>
      </c>
      <c r="DE28" s="262"/>
      <c r="DF28" s="103" t="s">
        <v>292</v>
      </c>
      <c r="DG28" s="261" t="s">
        <v>258</v>
      </c>
      <c r="DH28" s="262"/>
      <c r="DI28" s="103" t="s">
        <v>258</v>
      </c>
      <c r="DJ28" s="261" t="s">
        <v>347</v>
      </c>
      <c r="DK28" s="262"/>
      <c r="DL28" s="103" t="s">
        <v>292</v>
      </c>
      <c r="DM28" s="261" t="s">
        <v>348</v>
      </c>
      <c r="DN28" s="262"/>
      <c r="DO28" s="103" t="s">
        <v>292</v>
      </c>
      <c r="DP28" s="261" t="s">
        <v>349</v>
      </c>
      <c r="DQ28" s="262"/>
      <c r="DR28" s="103" t="s">
        <v>292</v>
      </c>
      <c r="DS28" s="261" t="s">
        <v>258</v>
      </c>
      <c r="DT28" s="262"/>
      <c r="DU28" s="103" t="s">
        <v>258</v>
      </c>
      <c r="DV28" s="261" t="s">
        <v>258</v>
      </c>
      <c r="DW28" s="262"/>
      <c r="DX28" s="103" t="s">
        <v>258</v>
      </c>
      <c r="DY28" s="261" t="s">
        <v>258</v>
      </c>
      <c r="DZ28" s="262"/>
      <c r="EA28" s="103" t="s">
        <v>258</v>
      </c>
      <c r="EB28" s="261" t="s">
        <v>258</v>
      </c>
      <c r="EC28" s="262"/>
      <c r="ED28" s="102" t="s">
        <v>258</v>
      </c>
      <c r="EE28" s="261" t="s">
        <v>258</v>
      </c>
      <c r="EF28" s="262"/>
      <c r="EG28" s="102" t="s">
        <v>258</v>
      </c>
      <c r="EH28" s="261" t="s">
        <v>258</v>
      </c>
      <c r="EI28" s="262"/>
      <c r="EJ28" s="102" t="s">
        <v>258</v>
      </c>
      <c r="EK28" s="261" t="s">
        <v>258</v>
      </c>
      <c r="EL28" s="262"/>
      <c r="EM28" s="102" t="s">
        <v>258</v>
      </c>
      <c r="EN28" s="261" t="s">
        <v>258</v>
      </c>
      <c r="EO28" s="262"/>
      <c r="EP28" s="102" t="s">
        <v>258</v>
      </c>
      <c r="EQ28" s="261" t="s">
        <v>258</v>
      </c>
      <c r="ER28" s="262"/>
      <c r="ES28" s="102" t="s">
        <v>258</v>
      </c>
      <c r="ET28" s="261" t="s">
        <v>166</v>
      </c>
      <c r="EU28" s="262"/>
      <c r="EV28" s="102" t="s">
        <v>166</v>
      </c>
    </row>
    <row r="29" spans="1:152" s="67" customFormat="1" ht="57" customHeight="1" x14ac:dyDescent="0.25">
      <c r="A29" s="69" t="s">
        <v>240</v>
      </c>
      <c r="B29" s="69" t="s">
        <v>240</v>
      </c>
      <c r="C29" s="69"/>
      <c r="D29" s="430" t="s">
        <v>350</v>
      </c>
      <c r="E29" s="431"/>
      <c r="F29" s="261" t="s">
        <v>351</v>
      </c>
      <c r="G29" s="262"/>
      <c r="H29" s="103" t="s">
        <v>345</v>
      </c>
      <c r="I29" s="261" t="s">
        <v>352</v>
      </c>
      <c r="J29" s="262"/>
      <c r="K29" s="103" t="s">
        <v>295</v>
      </c>
      <c r="L29" s="261" t="s">
        <v>258</v>
      </c>
      <c r="M29" s="262"/>
      <c r="N29" s="103" t="s">
        <v>258</v>
      </c>
      <c r="O29" s="397" t="s">
        <v>258</v>
      </c>
      <c r="P29" s="398"/>
      <c r="Q29" s="103" t="s">
        <v>258</v>
      </c>
      <c r="R29" s="261" t="s">
        <v>258</v>
      </c>
      <c r="S29" s="262"/>
      <c r="T29" s="103" t="s">
        <v>258</v>
      </c>
      <c r="U29" s="261" t="s">
        <v>258</v>
      </c>
      <c r="V29" s="262"/>
      <c r="W29" s="103" t="s">
        <v>258</v>
      </c>
      <c r="X29" s="261" t="s">
        <v>353</v>
      </c>
      <c r="Y29" s="262"/>
      <c r="Z29" s="103" t="s">
        <v>345</v>
      </c>
      <c r="AA29" s="261" t="s">
        <v>258</v>
      </c>
      <c r="AB29" s="262"/>
      <c r="AC29" s="103" t="s">
        <v>258</v>
      </c>
      <c r="AD29" s="261" t="s">
        <v>354</v>
      </c>
      <c r="AE29" s="262"/>
      <c r="AF29" s="103" t="s">
        <v>345</v>
      </c>
      <c r="AG29" s="261" t="s">
        <v>355</v>
      </c>
      <c r="AH29" s="262"/>
      <c r="AI29" s="103" t="s">
        <v>295</v>
      </c>
      <c r="AJ29" s="397" t="s">
        <v>258</v>
      </c>
      <c r="AK29" s="398"/>
      <c r="AL29" s="103" t="s">
        <v>258</v>
      </c>
      <c r="AM29" s="261" t="s">
        <v>258</v>
      </c>
      <c r="AN29" s="262"/>
      <c r="AO29" s="103" t="s">
        <v>258</v>
      </c>
      <c r="AP29" s="340" t="s">
        <v>356</v>
      </c>
      <c r="AQ29" s="341"/>
      <c r="AR29" s="103" t="s">
        <v>258</v>
      </c>
      <c r="AS29" s="345" t="s">
        <v>357</v>
      </c>
      <c r="AT29" s="346"/>
      <c r="AU29" s="103" t="s">
        <v>292</v>
      </c>
      <c r="AV29" s="261" t="s">
        <v>358</v>
      </c>
      <c r="AW29" s="262"/>
      <c r="AX29" s="103" t="s">
        <v>292</v>
      </c>
      <c r="AY29" s="261" t="s">
        <v>258</v>
      </c>
      <c r="AZ29" s="262"/>
      <c r="BA29" s="103" t="s">
        <v>258</v>
      </c>
      <c r="BB29" s="261" t="s">
        <v>258</v>
      </c>
      <c r="BC29" s="262"/>
      <c r="BD29" s="103" t="s">
        <v>258</v>
      </c>
      <c r="BE29" s="261" t="s">
        <v>359</v>
      </c>
      <c r="BF29" s="262"/>
      <c r="BG29" s="103" t="s">
        <v>298</v>
      </c>
      <c r="BH29" s="270" t="s">
        <v>258</v>
      </c>
      <c r="BI29" s="271"/>
      <c r="BJ29" s="105" t="s">
        <v>258</v>
      </c>
      <c r="BK29" s="261" t="s">
        <v>258</v>
      </c>
      <c r="BL29" s="262"/>
      <c r="BM29" s="103" t="s">
        <v>258</v>
      </c>
      <c r="BN29" s="261" t="s">
        <v>258</v>
      </c>
      <c r="BO29" s="262"/>
      <c r="BP29" s="103" t="s">
        <v>258</v>
      </c>
      <c r="BQ29" s="261" t="s">
        <v>360</v>
      </c>
      <c r="BR29" s="262"/>
      <c r="BS29" s="103" t="s">
        <v>292</v>
      </c>
      <c r="BT29" s="261" t="s">
        <v>361</v>
      </c>
      <c r="BU29" s="262"/>
      <c r="BV29" s="103" t="s">
        <v>292</v>
      </c>
      <c r="BW29" s="261" t="s">
        <v>362</v>
      </c>
      <c r="BX29" s="262"/>
      <c r="BY29" s="103" t="s">
        <v>292</v>
      </c>
      <c r="BZ29" s="261" t="s">
        <v>363</v>
      </c>
      <c r="CA29" s="262"/>
      <c r="CB29" s="103" t="s">
        <v>292</v>
      </c>
      <c r="CC29" s="261" t="s">
        <v>258</v>
      </c>
      <c r="CD29" s="262"/>
      <c r="CE29" s="103" t="s">
        <v>258</v>
      </c>
      <c r="CF29" s="261" t="s">
        <v>364</v>
      </c>
      <c r="CG29" s="262"/>
      <c r="CH29" s="103" t="s">
        <v>292</v>
      </c>
      <c r="CI29" s="261" t="s">
        <v>258</v>
      </c>
      <c r="CJ29" s="262"/>
      <c r="CK29" s="103" t="s">
        <v>258</v>
      </c>
      <c r="CL29" s="261" t="s">
        <v>365</v>
      </c>
      <c r="CM29" s="262"/>
      <c r="CN29" s="103" t="s">
        <v>295</v>
      </c>
      <c r="CO29" s="261" t="s">
        <v>366</v>
      </c>
      <c r="CP29" s="262"/>
      <c r="CQ29" s="103" t="s">
        <v>292</v>
      </c>
      <c r="CR29" s="261" t="s">
        <v>367</v>
      </c>
      <c r="CS29" s="262"/>
      <c r="CT29" s="103" t="s">
        <v>258</v>
      </c>
      <c r="CU29" s="261" t="s">
        <v>368</v>
      </c>
      <c r="CV29" s="262"/>
      <c r="CW29" s="103" t="s">
        <v>345</v>
      </c>
      <c r="CX29" s="261" t="s">
        <v>258</v>
      </c>
      <c r="CY29" s="262"/>
      <c r="CZ29" s="103" t="s">
        <v>258</v>
      </c>
      <c r="DA29" s="261" t="s">
        <v>258</v>
      </c>
      <c r="DB29" s="262"/>
      <c r="DC29" s="103" t="s">
        <v>258</v>
      </c>
      <c r="DD29" s="261" t="s">
        <v>369</v>
      </c>
      <c r="DE29" s="262"/>
      <c r="DF29" s="103" t="s">
        <v>345</v>
      </c>
      <c r="DG29" s="261" t="s">
        <v>258</v>
      </c>
      <c r="DH29" s="262"/>
      <c r="DI29" s="103" t="s">
        <v>258</v>
      </c>
      <c r="DJ29" s="261" t="s">
        <v>370</v>
      </c>
      <c r="DK29" s="262"/>
      <c r="DL29" s="103" t="s">
        <v>345</v>
      </c>
      <c r="DM29" s="261" t="s">
        <v>258</v>
      </c>
      <c r="DN29" s="262"/>
      <c r="DO29" s="103" t="s">
        <v>258</v>
      </c>
      <c r="DP29" s="261" t="s">
        <v>258</v>
      </c>
      <c r="DQ29" s="262"/>
      <c r="DR29" s="103" t="s">
        <v>258</v>
      </c>
      <c r="DS29" s="261" t="s">
        <v>258</v>
      </c>
      <c r="DT29" s="262"/>
      <c r="DU29" s="103" t="s">
        <v>258</v>
      </c>
      <c r="DV29" s="261" t="s">
        <v>258</v>
      </c>
      <c r="DW29" s="262"/>
      <c r="DX29" s="103" t="s">
        <v>258</v>
      </c>
      <c r="DY29" s="261" t="s">
        <v>258</v>
      </c>
      <c r="DZ29" s="262"/>
      <c r="EA29" s="103" t="s">
        <v>258</v>
      </c>
      <c r="EB29" s="261" t="s">
        <v>258</v>
      </c>
      <c r="EC29" s="262"/>
      <c r="ED29" s="102" t="s">
        <v>258</v>
      </c>
      <c r="EE29" s="261" t="s">
        <v>258</v>
      </c>
      <c r="EF29" s="262"/>
      <c r="EG29" s="102" t="s">
        <v>258</v>
      </c>
      <c r="EH29" s="261" t="s">
        <v>258</v>
      </c>
      <c r="EI29" s="262"/>
      <c r="EJ29" s="102" t="s">
        <v>258</v>
      </c>
      <c r="EK29" s="261" t="s">
        <v>258</v>
      </c>
      <c r="EL29" s="262"/>
      <c r="EM29" s="102" t="s">
        <v>258</v>
      </c>
      <c r="EN29" s="261" t="s">
        <v>258</v>
      </c>
      <c r="EO29" s="262"/>
      <c r="EP29" s="102" t="s">
        <v>258</v>
      </c>
      <c r="EQ29" s="261" t="s">
        <v>258</v>
      </c>
      <c r="ER29" s="262"/>
      <c r="ES29" s="102" t="s">
        <v>258</v>
      </c>
      <c r="ET29" s="261" t="s">
        <v>258</v>
      </c>
      <c r="EU29" s="262"/>
      <c r="EV29" s="102" t="s">
        <v>258</v>
      </c>
    </row>
    <row r="30" spans="1:152" s="67" customFormat="1" ht="27.75" customHeight="1" x14ac:dyDescent="0.25">
      <c r="A30" s="69" t="s">
        <v>240</v>
      </c>
      <c r="B30" s="69" t="s">
        <v>240</v>
      </c>
      <c r="C30" s="68"/>
      <c r="D30" s="432" t="s">
        <v>371</v>
      </c>
      <c r="E30" s="433"/>
      <c r="F30" s="266" t="s">
        <v>372</v>
      </c>
      <c r="G30" s="267"/>
      <c r="H30" s="104" t="s">
        <v>295</v>
      </c>
      <c r="I30" s="261" t="s">
        <v>373</v>
      </c>
      <c r="J30" s="262"/>
      <c r="K30" s="104" t="s">
        <v>295</v>
      </c>
      <c r="L30" s="266" t="s">
        <v>258</v>
      </c>
      <c r="M30" s="267"/>
      <c r="N30" s="104" t="s">
        <v>258</v>
      </c>
      <c r="O30" s="411" t="s">
        <v>258</v>
      </c>
      <c r="P30" s="412"/>
      <c r="Q30" s="103" t="s">
        <v>258</v>
      </c>
      <c r="R30" s="266" t="s">
        <v>374</v>
      </c>
      <c r="S30" s="267"/>
      <c r="T30" s="104" t="s">
        <v>295</v>
      </c>
      <c r="U30" s="266" t="s">
        <v>258</v>
      </c>
      <c r="V30" s="267"/>
      <c r="W30" s="104" t="s">
        <v>258</v>
      </c>
      <c r="X30" s="266" t="s">
        <v>258</v>
      </c>
      <c r="Y30" s="267"/>
      <c r="Z30" s="104" t="s">
        <v>258</v>
      </c>
      <c r="AA30" s="261" t="s">
        <v>258</v>
      </c>
      <c r="AB30" s="262"/>
      <c r="AC30" s="103" t="s">
        <v>258</v>
      </c>
      <c r="AD30" s="266" t="s">
        <v>258</v>
      </c>
      <c r="AE30" s="267"/>
      <c r="AF30" s="104" t="s">
        <v>258</v>
      </c>
      <c r="AG30" s="266" t="s">
        <v>375</v>
      </c>
      <c r="AH30" s="267"/>
      <c r="AI30" s="104" t="s">
        <v>295</v>
      </c>
      <c r="AJ30" s="411" t="s">
        <v>376</v>
      </c>
      <c r="AK30" s="412"/>
      <c r="AL30" s="104" t="s">
        <v>295</v>
      </c>
      <c r="AM30" s="261" t="s">
        <v>258</v>
      </c>
      <c r="AN30" s="262"/>
      <c r="AO30" s="103" t="s">
        <v>258</v>
      </c>
      <c r="AP30" s="261" t="s">
        <v>258</v>
      </c>
      <c r="AQ30" s="262"/>
      <c r="AR30" s="103" t="s">
        <v>258</v>
      </c>
      <c r="AS30" s="266" t="s">
        <v>258</v>
      </c>
      <c r="AT30" s="267"/>
      <c r="AU30" s="104" t="s">
        <v>258</v>
      </c>
      <c r="AV30" s="266" t="s">
        <v>377</v>
      </c>
      <c r="AW30" s="267"/>
      <c r="AX30" s="104" t="s">
        <v>306</v>
      </c>
      <c r="AY30" s="261" t="s">
        <v>258</v>
      </c>
      <c r="AZ30" s="262"/>
      <c r="BA30" s="103" t="s">
        <v>258</v>
      </c>
      <c r="BB30" s="261" t="s">
        <v>258</v>
      </c>
      <c r="BC30" s="262"/>
      <c r="BD30" s="103" t="s">
        <v>258</v>
      </c>
      <c r="BE30" s="266" t="s">
        <v>258</v>
      </c>
      <c r="BF30" s="267"/>
      <c r="BG30" s="104" t="s">
        <v>258</v>
      </c>
      <c r="BH30" s="270" t="s">
        <v>258</v>
      </c>
      <c r="BI30" s="271"/>
      <c r="BJ30" s="105" t="s">
        <v>258</v>
      </c>
      <c r="BK30" s="266" t="s">
        <v>258</v>
      </c>
      <c r="BL30" s="267"/>
      <c r="BM30" s="104" t="s">
        <v>258</v>
      </c>
      <c r="BN30" s="261" t="s">
        <v>258</v>
      </c>
      <c r="BO30" s="262"/>
      <c r="BP30" s="103" t="s">
        <v>258</v>
      </c>
      <c r="BQ30" s="266" t="s">
        <v>378</v>
      </c>
      <c r="BR30" s="267"/>
      <c r="BS30" s="104" t="s">
        <v>295</v>
      </c>
      <c r="BT30" s="266" t="s">
        <v>258</v>
      </c>
      <c r="BU30" s="267"/>
      <c r="BV30" s="104" t="s">
        <v>258</v>
      </c>
      <c r="BW30" s="266" t="s">
        <v>379</v>
      </c>
      <c r="BX30" s="267"/>
      <c r="BY30" s="104" t="s">
        <v>306</v>
      </c>
      <c r="BZ30" s="266" t="s">
        <v>258</v>
      </c>
      <c r="CA30" s="267"/>
      <c r="CB30" s="104" t="s">
        <v>258</v>
      </c>
      <c r="CC30" s="261" t="s">
        <v>379</v>
      </c>
      <c r="CD30" s="262"/>
      <c r="CE30" s="103" t="s">
        <v>306</v>
      </c>
      <c r="CF30" s="266" t="s">
        <v>258</v>
      </c>
      <c r="CG30" s="267"/>
      <c r="CH30" s="104" t="s">
        <v>258</v>
      </c>
      <c r="CI30" s="266" t="s">
        <v>258</v>
      </c>
      <c r="CJ30" s="267"/>
      <c r="CK30" s="103" t="s">
        <v>258</v>
      </c>
      <c r="CL30" s="266" t="s">
        <v>380</v>
      </c>
      <c r="CM30" s="267"/>
      <c r="CN30" s="104" t="s">
        <v>295</v>
      </c>
      <c r="CO30" s="266" t="s">
        <v>381</v>
      </c>
      <c r="CP30" s="267"/>
      <c r="CQ30" s="104" t="s">
        <v>295</v>
      </c>
      <c r="CR30" s="266" t="s">
        <v>258</v>
      </c>
      <c r="CS30" s="267"/>
      <c r="CT30" s="103" t="s">
        <v>258</v>
      </c>
      <c r="CU30" s="266" t="s">
        <v>258</v>
      </c>
      <c r="CV30" s="267"/>
      <c r="CW30" s="104" t="s">
        <v>258</v>
      </c>
      <c r="CX30" s="266" t="s">
        <v>258</v>
      </c>
      <c r="CY30" s="267"/>
      <c r="CZ30" s="104" t="s">
        <v>258</v>
      </c>
      <c r="DA30" s="261" t="s">
        <v>258</v>
      </c>
      <c r="DB30" s="262"/>
      <c r="DC30" s="103" t="s">
        <v>258</v>
      </c>
      <c r="DD30" s="266" t="s">
        <v>382</v>
      </c>
      <c r="DE30" s="267"/>
      <c r="DF30" s="104" t="s">
        <v>298</v>
      </c>
      <c r="DG30" s="261" t="s">
        <v>258</v>
      </c>
      <c r="DH30" s="262"/>
      <c r="DI30" s="103" t="s">
        <v>258</v>
      </c>
      <c r="DJ30" s="266" t="s">
        <v>258</v>
      </c>
      <c r="DK30" s="267"/>
      <c r="DL30" s="104" t="s">
        <v>258</v>
      </c>
      <c r="DM30" s="266" t="s">
        <v>258</v>
      </c>
      <c r="DN30" s="267"/>
      <c r="DO30" s="104" t="s">
        <v>258</v>
      </c>
      <c r="DP30" s="266" t="s">
        <v>258</v>
      </c>
      <c r="DQ30" s="267"/>
      <c r="DR30" s="104" t="s">
        <v>258</v>
      </c>
      <c r="DS30" s="261" t="s">
        <v>258</v>
      </c>
      <c r="DT30" s="262"/>
      <c r="DU30" s="103" t="s">
        <v>258</v>
      </c>
      <c r="DV30" s="261" t="s">
        <v>258</v>
      </c>
      <c r="DW30" s="262"/>
      <c r="DX30" s="103" t="s">
        <v>258</v>
      </c>
      <c r="DY30" s="261" t="s">
        <v>258</v>
      </c>
      <c r="DZ30" s="262"/>
      <c r="EA30" s="103" t="s">
        <v>258</v>
      </c>
      <c r="EB30" s="261" t="s">
        <v>258</v>
      </c>
      <c r="EC30" s="262"/>
      <c r="ED30" s="102" t="s">
        <v>258</v>
      </c>
      <c r="EE30" s="261" t="s">
        <v>258</v>
      </c>
      <c r="EF30" s="262"/>
      <c r="EG30" s="102" t="s">
        <v>258</v>
      </c>
      <c r="EH30" s="261" t="s">
        <v>258</v>
      </c>
      <c r="EI30" s="262"/>
      <c r="EJ30" s="102" t="s">
        <v>258</v>
      </c>
      <c r="EK30" s="261" t="s">
        <v>258</v>
      </c>
      <c r="EL30" s="262"/>
      <c r="EM30" s="102" t="s">
        <v>258</v>
      </c>
      <c r="EN30" s="261" t="s">
        <v>258</v>
      </c>
      <c r="EO30" s="262"/>
      <c r="EP30" s="102" t="s">
        <v>258</v>
      </c>
      <c r="EQ30" s="261" t="s">
        <v>383</v>
      </c>
      <c r="ER30" s="262"/>
      <c r="ES30" s="102" t="s">
        <v>298</v>
      </c>
      <c r="ET30" s="261" t="s">
        <v>258</v>
      </c>
      <c r="EU30" s="262"/>
      <c r="EV30" s="102" t="s">
        <v>258</v>
      </c>
    </row>
    <row r="31" spans="1:152" s="41" customFormat="1" ht="18.75" customHeight="1" x14ac:dyDescent="0.25">
      <c r="A31" s="349" t="s">
        <v>384</v>
      </c>
      <c r="B31" s="349"/>
      <c r="C31" s="349"/>
      <c r="D31" s="349"/>
      <c r="E31" s="349"/>
      <c r="F31" s="66">
        <v>1</v>
      </c>
      <c r="G31" s="65"/>
      <c r="H31" s="65"/>
      <c r="I31" s="65">
        <v>1</v>
      </c>
      <c r="J31" s="65"/>
      <c r="K31" s="65"/>
      <c r="L31" s="65">
        <v>1</v>
      </c>
      <c r="M31" s="65"/>
      <c r="N31" s="65"/>
      <c r="O31" s="65">
        <v>1</v>
      </c>
      <c r="P31" s="65"/>
      <c r="Q31" s="65"/>
      <c r="R31" s="65">
        <v>1</v>
      </c>
      <c r="S31" s="65"/>
      <c r="T31" s="65"/>
      <c r="U31" s="65">
        <v>1</v>
      </c>
      <c r="V31" s="65"/>
      <c r="W31" s="65"/>
      <c r="X31" s="65">
        <v>1</v>
      </c>
      <c r="Y31" s="65"/>
      <c r="Z31" s="65"/>
      <c r="AA31" s="65">
        <v>1</v>
      </c>
      <c r="AB31" s="65"/>
      <c r="AC31" s="65"/>
      <c r="AD31" s="65">
        <v>1</v>
      </c>
      <c r="AE31" s="65"/>
      <c r="AF31" s="65"/>
      <c r="AG31" s="65">
        <v>1</v>
      </c>
      <c r="AH31" s="65"/>
      <c r="AI31" s="65"/>
      <c r="AJ31" s="65">
        <v>1</v>
      </c>
      <c r="AK31" s="65"/>
      <c r="AL31" s="65"/>
      <c r="AM31" s="65">
        <v>1</v>
      </c>
      <c r="AN31" s="65"/>
      <c r="AO31" s="65"/>
      <c r="AP31" s="65">
        <v>1</v>
      </c>
      <c r="AQ31" s="65"/>
      <c r="AR31" s="65"/>
      <c r="AS31" s="65">
        <v>1</v>
      </c>
      <c r="AT31" s="65"/>
      <c r="AU31" s="65"/>
      <c r="AV31" s="65">
        <v>1</v>
      </c>
      <c r="AW31" s="65"/>
      <c r="AX31" s="65"/>
      <c r="AY31" s="65">
        <v>1</v>
      </c>
      <c r="AZ31" s="65"/>
      <c r="BA31" s="65"/>
      <c r="BB31" s="65">
        <v>1</v>
      </c>
      <c r="BC31" s="65"/>
      <c r="BD31" s="65"/>
      <c r="BE31" s="65">
        <v>1</v>
      </c>
      <c r="BF31" s="65"/>
      <c r="BG31" s="65"/>
      <c r="BH31" s="65">
        <v>1</v>
      </c>
      <c r="BI31" s="65"/>
      <c r="BJ31" s="65"/>
      <c r="BK31" s="65">
        <v>1</v>
      </c>
      <c r="BL31" s="65"/>
      <c r="BM31" s="65"/>
      <c r="BN31" s="65">
        <v>1</v>
      </c>
      <c r="BO31" s="65"/>
      <c r="BP31" s="65"/>
      <c r="BQ31" s="65">
        <v>1</v>
      </c>
      <c r="BR31" s="65"/>
      <c r="BS31" s="65"/>
      <c r="BT31" s="65">
        <v>1</v>
      </c>
      <c r="BU31" s="65"/>
      <c r="BV31" s="65"/>
      <c r="BW31" s="65">
        <v>1</v>
      </c>
      <c r="BX31" s="65"/>
      <c r="BY31" s="65"/>
      <c r="BZ31" s="65">
        <v>1</v>
      </c>
      <c r="CA31" s="65"/>
      <c r="CB31" s="65"/>
      <c r="CC31" s="65">
        <v>1</v>
      </c>
      <c r="CD31" s="65"/>
      <c r="CE31" s="65"/>
      <c r="CF31" s="65">
        <v>1</v>
      </c>
      <c r="CG31" s="65"/>
      <c r="CH31" s="65"/>
      <c r="CI31" s="65">
        <v>1</v>
      </c>
      <c r="CJ31" s="65"/>
      <c r="CK31" s="65"/>
      <c r="CL31" s="65">
        <v>1</v>
      </c>
      <c r="CM31" s="65"/>
      <c r="CN31" s="65"/>
      <c r="CO31" s="65">
        <v>1</v>
      </c>
      <c r="CP31" s="65"/>
      <c r="CQ31" s="65"/>
      <c r="CR31" s="65">
        <v>1</v>
      </c>
      <c r="CS31" s="65"/>
      <c r="CT31" s="65"/>
      <c r="CU31" s="65">
        <v>1</v>
      </c>
      <c r="CV31" s="65"/>
      <c r="CW31" s="65"/>
      <c r="CX31" s="65">
        <v>1</v>
      </c>
      <c r="CY31" s="65"/>
      <c r="CZ31" s="65"/>
      <c r="DA31" s="65">
        <v>1</v>
      </c>
      <c r="DB31" s="65"/>
      <c r="DC31" s="65"/>
      <c r="DD31" s="65">
        <v>1</v>
      </c>
      <c r="DE31" s="65"/>
      <c r="DF31" s="65"/>
      <c r="DG31" s="65">
        <v>1</v>
      </c>
      <c r="DH31" s="65"/>
      <c r="DI31" s="65"/>
      <c r="DJ31" s="65">
        <v>1</v>
      </c>
      <c r="DK31" s="65"/>
      <c r="DL31" s="65"/>
      <c r="DM31" s="65">
        <v>1</v>
      </c>
      <c r="DN31" s="65"/>
      <c r="DO31" s="65"/>
      <c r="DP31" s="65">
        <v>1</v>
      </c>
      <c r="DQ31" s="65"/>
      <c r="DR31" s="65"/>
      <c r="DS31" s="65">
        <v>1</v>
      </c>
      <c r="DT31" s="65"/>
      <c r="DU31" s="65"/>
      <c r="DV31" s="65">
        <v>1</v>
      </c>
      <c r="DW31" s="65"/>
      <c r="DX31" s="65"/>
      <c r="DY31" s="65">
        <v>1</v>
      </c>
      <c r="DZ31" s="65"/>
      <c r="EA31" s="65"/>
      <c r="EB31" s="65">
        <v>1</v>
      </c>
      <c r="EC31" s="65"/>
      <c r="ED31" s="65"/>
      <c r="EE31" s="65">
        <v>1</v>
      </c>
      <c r="EF31" s="65"/>
      <c r="EG31" s="65"/>
      <c r="EH31" s="65">
        <v>1</v>
      </c>
      <c r="EI31" s="65"/>
      <c r="EJ31" s="65"/>
      <c r="EK31" s="65">
        <v>1</v>
      </c>
      <c r="EL31" s="65"/>
      <c r="EM31" s="65"/>
      <c r="EN31" s="65">
        <v>1</v>
      </c>
      <c r="EO31" s="65"/>
      <c r="EP31" s="65"/>
      <c r="EQ31" s="65">
        <v>1</v>
      </c>
      <c r="ER31" s="65"/>
      <c r="ES31" s="65"/>
      <c r="ET31" s="65">
        <v>1</v>
      </c>
      <c r="EU31" s="65"/>
      <c r="EV31" s="65"/>
    </row>
    <row r="32" spans="1:152" s="67" customFormat="1" ht="174.75" customHeight="1" x14ac:dyDescent="0.25">
      <c r="A32" s="72"/>
      <c r="B32" s="72" t="s">
        <v>240</v>
      </c>
      <c r="C32" s="72" t="s">
        <v>240</v>
      </c>
      <c r="D32" s="347" t="s">
        <v>385</v>
      </c>
      <c r="E32" s="348"/>
      <c r="F32" s="264" t="s">
        <v>386</v>
      </c>
      <c r="G32" s="265"/>
      <c r="H32" s="265"/>
      <c r="I32" s="264" t="s">
        <v>387</v>
      </c>
      <c r="J32" s="265"/>
      <c r="K32" s="265"/>
      <c r="L32" s="264" t="s">
        <v>388</v>
      </c>
      <c r="M32" s="265"/>
      <c r="N32" s="265"/>
      <c r="O32" s="264" t="s">
        <v>389</v>
      </c>
      <c r="P32" s="265"/>
      <c r="Q32" s="265"/>
      <c r="R32" s="264" t="s">
        <v>390</v>
      </c>
      <c r="S32" s="265"/>
      <c r="T32" s="265"/>
      <c r="U32" s="264" t="s">
        <v>391</v>
      </c>
      <c r="V32" s="265"/>
      <c r="W32" s="265"/>
      <c r="X32" s="264" t="s">
        <v>392</v>
      </c>
      <c r="Y32" s="265"/>
      <c r="Z32" s="265"/>
      <c r="AA32" s="264" t="s">
        <v>393</v>
      </c>
      <c r="AB32" s="265"/>
      <c r="AC32" s="265"/>
      <c r="AD32" s="264" t="s">
        <v>394</v>
      </c>
      <c r="AE32" s="265"/>
      <c r="AF32" s="265"/>
      <c r="AG32" s="264" t="s">
        <v>395</v>
      </c>
      <c r="AH32" s="265"/>
      <c r="AI32" s="265"/>
      <c r="AJ32" s="264" t="s">
        <v>396</v>
      </c>
      <c r="AK32" s="265"/>
      <c r="AL32" s="265"/>
      <c r="AM32" s="264" t="s">
        <v>389</v>
      </c>
      <c r="AN32" s="265"/>
      <c r="AO32" s="265"/>
      <c r="AP32" s="264" t="s">
        <v>397</v>
      </c>
      <c r="AQ32" s="265"/>
      <c r="AR32" s="265"/>
      <c r="AS32" s="264" t="s">
        <v>398</v>
      </c>
      <c r="AT32" s="265"/>
      <c r="AU32" s="265"/>
      <c r="AV32" s="264" t="s">
        <v>166</v>
      </c>
      <c r="AW32" s="265"/>
      <c r="AX32" s="265"/>
      <c r="AY32" s="264" t="s">
        <v>399</v>
      </c>
      <c r="AZ32" s="265"/>
      <c r="BA32" s="265"/>
      <c r="BB32" s="264" t="s">
        <v>400</v>
      </c>
      <c r="BC32" s="265"/>
      <c r="BD32" s="265"/>
      <c r="BE32" s="264" t="s">
        <v>401</v>
      </c>
      <c r="BF32" s="265"/>
      <c r="BG32" s="265"/>
      <c r="BH32" s="264" t="s">
        <v>402</v>
      </c>
      <c r="BI32" s="265"/>
      <c r="BJ32" s="265"/>
      <c r="BK32" s="264" t="s">
        <v>403</v>
      </c>
      <c r="BL32" s="265"/>
      <c r="BM32" s="265"/>
      <c r="BN32" s="264" t="s">
        <v>404</v>
      </c>
      <c r="BO32" s="265"/>
      <c r="BP32" s="265"/>
      <c r="BQ32" s="264" t="s">
        <v>405</v>
      </c>
      <c r="BR32" s="265"/>
      <c r="BS32" s="265"/>
      <c r="BT32" s="264" t="s">
        <v>406</v>
      </c>
      <c r="BU32" s="265"/>
      <c r="BV32" s="265"/>
      <c r="BW32" s="264" t="s">
        <v>407</v>
      </c>
      <c r="BX32" s="265"/>
      <c r="BY32" s="265"/>
      <c r="BZ32" s="264" t="s">
        <v>408</v>
      </c>
      <c r="CA32" s="265"/>
      <c r="CB32" s="265"/>
      <c r="CC32" s="264" t="s">
        <v>409</v>
      </c>
      <c r="CD32" s="265"/>
      <c r="CE32" s="265"/>
      <c r="CF32" s="264" t="s">
        <v>410</v>
      </c>
      <c r="CG32" s="265"/>
      <c r="CH32" s="265"/>
      <c r="CI32" s="264" t="s">
        <v>388</v>
      </c>
      <c r="CJ32" s="265"/>
      <c r="CK32" s="315"/>
      <c r="CL32" s="264" t="s">
        <v>411</v>
      </c>
      <c r="CM32" s="265"/>
      <c r="CN32" s="265"/>
      <c r="CO32" s="264" t="s">
        <v>412</v>
      </c>
      <c r="CP32" s="265"/>
      <c r="CQ32" s="265"/>
      <c r="CR32" s="264" t="s">
        <v>413</v>
      </c>
      <c r="CS32" s="265"/>
      <c r="CT32" s="265"/>
      <c r="CU32" s="264" t="s">
        <v>414</v>
      </c>
      <c r="CV32" s="265"/>
      <c r="CW32" s="265"/>
      <c r="CX32" s="264" t="s">
        <v>415</v>
      </c>
      <c r="CY32" s="265"/>
      <c r="CZ32" s="265"/>
      <c r="DA32" s="264" t="s">
        <v>416</v>
      </c>
      <c r="DB32" s="265"/>
      <c r="DC32" s="265"/>
      <c r="DD32" s="264" t="s">
        <v>417</v>
      </c>
      <c r="DE32" s="265"/>
      <c r="DF32" s="265"/>
      <c r="DG32" s="264" t="s">
        <v>418</v>
      </c>
      <c r="DH32" s="265"/>
      <c r="DI32" s="265"/>
      <c r="DJ32" s="264" t="s">
        <v>419</v>
      </c>
      <c r="DK32" s="265"/>
      <c r="DL32" s="265"/>
      <c r="DM32" s="264" t="s">
        <v>420</v>
      </c>
      <c r="DN32" s="265"/>
      <c r="DO32" s="265"/>
      <c r="DP32" s="264" t="s">
        <v>421</v>
      </c>
      <c r="DQ32" s="265"/>
      <c r="DR32" s="265"/>
      <c r="DS32" s="264" t="s">
        <v>422</v>
      </c>
      <c r="DT32" s="265"/>
      <c r="DU32" s="265"/>
      <c r="DV32" s="264" t="s">
        <v>423</v>
      </c>
      <c r="DW32" s="265"/>
      <c r="DX32" s="265"/>
      <c r="DY32" s="264" t="s">
        <v>423</v>
      </c>
      <c r="DZ32" s="265"/>
      <c r="EA32" s="265"/>
      <c r="EB32" s="264" t="s">
        <v>423</v>
      </c>
      <c r="EC32" s="265"/>
      <c r="ED32" s="315"/>
      <c r="EE32" s="264" t="s">
        <v>424</v>
      </c>
      <c r="EF32" s="265"/>
      <c r="EG32" s="315"/>
      <c r="EH32" s="264" t="s">
        <v>425</v>
      </c>
      <c r="EI32" s="265"/>
      <c r="EJ32" s="315"/>
      <c r="EK32" s="264" t="s">
        <v>425</v>
      </c>
      <c r="EL32" s="265"/>
      <c r="EM32" s="315"/>
      <c r="EN32" s="264" t="s">
        <v>425</v>
      </c>
      <c r="EO32" s="265"/>
      <c r="EP32" s="315"/>
      <c r="EQ32" s="264" t="s">
        <v>426</v>
      </c>
      <c r="ER32" s="265"/>
      <c r="ES32" s="315"/>
      <c r="ET32" s="264" t="s">
        <v>427</v>
      </c>
      <c r="EU32" s="265"/>
      <c r="EV32" s="315"/>
    </row>
    <row r="33" spans="1:152" s="67" customFormat="1" ht="332.25" customHeight="1" x14ac:dyDescent="0.25">
      <c r="A33" s="72"/>
      <c r="B33" s="72" t="s">
        <v>240</v>
      </c>
      <c r="C33" s="72" t="s">
        <v>240</v>
      </c>
      <c r="D33" s="282" t="s">
        <v>428</v>
      </c>
      <c r="E33" s="283"/>
      <c r="F33" s="259" t="s">
        <v>429</v>
      </c>
      <c r="G33" s="260"/>
      <c r="H33" s="260"/>
      <c r="I33" s="259" t="s">
        <v>430</v>
      </c>
      <c r="J33" s="260"/>
      <c r="K33" s="260"/>
      <c r="L33" s="259" t="s">
        <v>431</v>
      </c>
      <c r="M33" s="260"/>
      <c r="N33" s="260"/>
      <c r="O33" s="259" t="s">
        <v>432</v>
      </c>
      <c r="P33" s="260"/>
      <c r="Q33" s="260"/>
      <c r="R33" s="259" t="s">
        <v>433</v>
      </c>
      <c r="S33" s="260"/>
      <c r="T33" s="260"/>
      <c r="U33" s="259" t="s">
        <v>434</v>
      </c>
      <c r="V33" s="260"/>
      <c r="W33" s="260"/>
      <c r="X33" s="259" t="s">
        <v>435</v>
      </c>
      <c r="Y33" s="260"/>
      <c r="Z33" s="260"/>
      <c r="AA33" s="259" t="s">
        <v>258</v>
      </c>
      <c r="AB33" s="260"/>
      <c r="AC33" s="260"/>
      <c r="AD33" s="259" t="s">
        <v>258</v>
      </c>
      <c r="AE33" s="260"/>
      <c r="AF33" s="260"/>
      <c r="AG33" s="259" t="s">
        <v>436</v>
      </c>
      <c r="AH33" s="260"/>
      <c r="AI33" s="260"/>
      <c r="AJ33" s="259" t="s">
        <v>258</v>
      </c>
      <c r="AK33" s="260"/>
      <c r="AL33" s="260"/>
      <c r="AM33" s="259" t="s">
        <v>258</v>
      </c>
      <c r="AN33" s="260"/>
      <c r="AO33" s="260"/>
      <c r="AP33" s="259" t="s">
        <v>258</v>
      </c>
      <c r="AQ33" s="260"/>
      <c r="AR33" s="260"/>
      <c r="AS33" s="259" t="s">
        <v>437</v>
      </c>
      <c r="AT33" s="260"/>
      <c r="AU33" s="260"/>
      <c r="AV33" s="259" t="s">
        <v>258</v>
      </c>
      <c r="AW33" s="260"/>
      <c r="AX33" s="260"/>
      <c r="AY33" s="259" t="s">
        <v>258</v>
      </c>
      <c r="AZ33" s="260"/>
      <c r="BA33" s="260"/>
      <c r="BB33" s="259" t="s">
        <v>438</v>
      </c>
      <c r="BC33" s="260"/>
      <c r="BD33" s="260"/>
      <c r="BE33" s="259" t="s">
        <v>439</v>
      </c>
      <c r="BF33" s="260"/>
      <c r="BG33" s="260"/>
      <c r="BH33" s="259" t="s">
        <v>438</v>
      </c>
      <c r="BI33" s="260"/>
      <c r="BJ33" s="260"/>
      <c r="BK33" s="259" t="s">
        <v>258</v>
      </c>
      <c r="BL33" s="260"/>
      <c r="BM33" s="260"/>
      <c r="BN33" s="259" t="s">
        <v>438</v>
      </c>
      <c r="BO33" s="260"/>
      <c r="BP33" s="260"/>
      <c r="BQ33" s="259" t="s">
        <v>258</v>
      </c>
      <c r="BR33" s="260"/>
      <c r="BS33" s="260"/>
      <c r="BT33" s="259" t="s">
        <v>258</v>
      </c>
      <c r="BU33" s="260"/>
      <c r="BV33" s="260"/>
      <c r="BW33" s="259" t="s">
        <v>258</v>
      </c>
      <c r="BX33" s="260"/>
      <c r="BY33" s="260"/>
      <c r="BZ33" s="259" t="s">
        <v>258</v>
      </c>
      <c r="CA33" s="260"/>
      <c r="CB33" s="260"/>
      <c r="CC33" s="259" t="s">
        <v>258</v>
      </c>
      <c r="CD33" s="260"/>
      <c r="CE33" s="260"/>
      <c r="CF33" s="259" t="s">
        <v>258</v>
      </c>
      <c r="CG33" s="260"/>
      <c r="CH33" s="260"/>
      <c r="CI33" s="259" t="s">
        <v>258</v>
      </c>
      <c r="CJ33" s="260"/>
      <c r="CK33" s="260"/>
      <c r="CL33" s="403" t="s">
        <v>440</v>
      </c>
      <c r="CM33" s="404"/>
      <c r="CN33" s="405"/>
      <c r="CO33" s="259" t="s">
        <v>441</v>
      </c>
      <c r="CP33" s="260"/>
      <c r="CQ33" s="260"/>
      <c r="CR33" s="259" t="s">
        <v>258</v>
      </c>
      <c r="CS33" s="260"/>
      <c r="CT33" s="260"/>
      <c r="CU33" s="259" t="s">
        <v>442</v>
      </c>
      <c r="CV33" s="260"/>
      <c r="CW33" s="260"/>
      <c r="CX33" s="259" t="s">
        <v>258</v>
      </c>
      <c r="CY33" s="260"/>
      <c r="CZ33" s="260"/>
      <c r="DA33" s="259" t="s">
        <v>258</v>
      </c>
      <c r="DB33" s="260"/>
      <c r="DC33" s="260"/>
      <c r="DD33" s="259" t="s">
        <v>258</v>
      </c>
      <c r="DE33" s="260"/>
      <c r="DF33" s="260"/>
      <c r="DG33" s="259" t="s">
        <v>258</v>
      </c>
      <c r="DH33" s="260"/>
      <c r="DI33" s="260"/>
      <c r="DJ33" s="259" t="s">
        <v>258</v>
      </c>
      <c r="DK33" s="260"/>
      <c r="DL33" s="260"/>
      <c r="DM33" s="274" t="s">
        <v>443</v>
      </c>
      <c r="DN33" s="275"/>
      <c r="DO33" s="275"/>
      <c r="DP33" s="259" t="s">
        <v>444</v>
      </c>
      <c r="DQ33" s="260"/>
      <c r="DR33" s="260"/>
      <c r="DS33" s="259" t="s">
        <v>258</v>
      </c>
      <c r="DT33" s="260"/>
      <c r="DU33" s="260"/>
      <c r="DV33" s="259" t="s">
        <v>258</v>
      </c>
      <c r="DW33" s="260"/>
      <c r="DX33" s="260"/>
      <c r="DY33" s="259" t="s">
        <v>258</v>
      </c>
      <c r="DZ33" s="260"/>
      <c r="EA33" s="260"/>
      <c r="EB33" s="259" t="s">
        <v>258</v>
      </c>
      <c r="EC33" s="260"/>
      <c r="ED33" s="263"/>
      <c r="EE33" s="259" t="s">
        <v>258</v>
      </c>
      <c r="EF33" s="260"/>
      <c r="EG33" s="263"/>
      <c r="EH33" s="259" t="s">
        <v>258</v>
      </c>
      <c r="EI33" s="260"/>
      <c r="EJ33" s="263"/>
      <c r="EK33" s="259" t="s">
        <v>258</v>
      </c>
      <c r="EL33" s="260"/>
      <c r="EM33" s="263"/>
      <c r="EN33" s="259" t="s">
        <v>258</v>
      </c>
      <c r="EO33" s="260"/>
      <c r="EP33" s="263"/>
      <c r="EQ33" s="259" t="s">
        <v>258</v>
      </c>
      <c r="ER33" s="260"/>
      <c r="ES33" s="263"/>
      <c r="ET33" s="259" t="s">
        <v>258</v>
      </c>
      <c r="EU33" s="260"/>
      <c r="EV33" s="263"/>
    </row>
    <row r="34" spans="1:152" s="67" customFormat="1" ht="15" customHeight="1" x14ac:dyDescent="0.25">
      <c r="A34" s="69"/>
      <c r="B34" s="69"/>
      <c r="C34" s="69" t="s">
        <v>240</v>
      </c>
      <c r="D34" s="282" t="s">
        <v>445</v>
      </c>
      <c r="E34" s="283"/>
      <c r="F34" s="259" t="s">
        <v>446</v>
      </c>
      <c r="G34" s="260"/>
      <c r="H34" s="260"/>
      <c r="I34" s="259" t="s">
        <v>446</v>
      </c>
      <c r="J34" s="260"/>
      <c r="K34" s="260"/>
      <c r="L34" s="259" t="s">
        <v>446</v>
      </c>
      <c r="M34" s="260"/>
      <c r="N34" s="260"/>
      <c r="O34" s="259" t="s">
        <v>446</v>
      </c>
      <c r="P34" s="260"/>
      <c r="Q34" s="260"/>
      <c r="R34" s="259" t="s">
        <v>446</v>
      </c>
      <c r="S34" s="260"/>
      <c r="T34" s="260"/>
      <c r="U34" s="259" t="s">
        <v>446</v>
      </c>
      <c r="V34" s="260"/>
      <c r="W34" s="260"/>
      <c r="X34" s="259" t="s">
        <v>446</v>
      </c>
      <c r="Y34" s="260"/>
      <c r="Z34" s="260"/>
      <c r="AA34" s="259" t="s">
        <v>166</v>
      </c>
      <c r="AB34" s="260"/>
      <c r="AC34" s="260"/>
      <c r="AD34" s="259" t="s">
        <v>166</v>
      </c>
      <c r="AE34" s="260"/>
      <c r="AF34" s="260"/>
      <c r="AG34" s="259" t="s">
        <v>446</v>
      </c>
      <c r="AH34" s="260"/>
      <c r="AI34" s="260"/>
      <c r="AJ34" s="259" t="s">
        <v>447</v>
      </c>
      <c r="AK34" s="260"/>
      <c r="AL34" s="260"/>
      <c r="AM34" s="259" t="s">
        <v>446</v>
      </c>
      <c r="AN34" s="260"/>
      <c r="AO34" s="260"/>
      <c r="AP34" s="259" t="s">
        <v>446</v>
      </c>
      <c r="AQ34" s="260"/>
      <c r="AR34" s="260"/>
      <c r="AS34" s="259" t="s">
        <v>446</v>
      </c>
      <c r="AT34" s="260"/>
      <c r="AU34" s="260"/>
      <c r="AV34" s="259" t="s">
        <v>166</v>
      </c>
      <c r="AW34" s="260"/>
      <c r="AX34" s="260"/>
      <c r="AY34" s="259" t="s">
        <v>447</v>
      </c>
      <c r="AZ34" s="260"/>
      <c r="BA34" s="260"/>
      <c r="BB34" s="259" t="s">
        <v>446</v>
      </c>
      <c r="BC34" s="260"/>
      <c r="BD34" s="260"/>
      <c r="BE34" s="259" t="s">
        <v>446</v>
      </c>
      <c r="BF34" s="260"/>
      <c r="BG34" s="260"/>
      <c r="BH34" s="259" t="s">
        <v>446</v>
      </c>
      <c r="BI34" s="260"/>
      <c r="BJ34" s="260"/>
      <c r="BK34" s="259" t="s">
        <v>166</v>
      </c>
      <c r="BL34" s="260"/>
      <c r="BM34" s="260"/>
      <c r="BN34" s="259" t="s">
        <v>446</v>
      </c>
      <c r="BO34" s="260"/>
      <c r="BP34" s="260"/>
      <c r="BQ34" s="259" t="s">
        <v>446</v>
      </c>
      <c r="BR34" s="260"/>
      <c r="BS34" s="260"/>
      <c r="BT34" s="259" t="s">
        <v>166</v>
      </c>
      <c r="BU34" s="260"/>
      <c r="BV34" s="260"/>
      <c r="BW34" s="259" t="s">
        <v>166</v>
      </c>
      <c r="BX34" s="260"/>
      <c r="BY34" s="260"/>
      <c r="BZ34" s="259" t="s">
        <v>166</v>
      </c>
      <c r="CA34" s="260"/>
      <c r="CB34" s="260"/>
      <c r="CC34" s="259" t="s">
        <v>166</v>
      </c>
      <c r="CD34" s="260"/>
      <c r="CE34" s="260"/>
      <c r="CF34" s="259" t="s">
        <v>166</v>
      </c>
      <c r="CG34" s="260"/>
      <c r="CH34" s="260"/>
      <c r="CI34" s="259" t="s">
        <v>166</v>
      </c>
      <c r="CJ34" s="260"/>
      <c r="CK34" s="260"/>
      <c r="CL34" s="259" t="s">
        <v>446</v>
      </c>
      <c r="CM34" s="260"/>
      <c r="CN34" s="260"/>
      <c r="CO34" s="259" t="s">
        <v>446</v>
      </c>
      <c r="CP34" s="260"/>
      <c r="CQ34" s="260"/>
      <c r="CR34" s="259" t="s">
        <v>447</v>
      </c>
      <c r="CS34" s="260"/>
      <c r="CT34" s="260"/>
      <c r="CU34" s="259" t="s">
        <v>446</v>
      </c>
      <c r="CV34" s="260"/>
      <c r="CW34" s="260"/>
      <c r="CX34" s="259" t="s">
        <v>166</v>
      </c>
      <c r="CY34" s="260"/>
      <c r="CZ34" s="260"/>
      <c r="DA34" s="259" t="s">
        <v>166</v>
      </c>
      <c r="DB34" s="260"/>
      <c r="DC34" s="260"/>
      <c r="DD34" s="259" t="s">
        <v>166</v>
      </c>
      <c r="DE34" s="260"/>
      <c r="DF34" s="260"/>
      <c r="DG34" s="259" t="s">
        <v>166</v>
      </c>
      <c r="DH34" s="260"/>
      <c r="DI34" s="260"/>
      <c r="DJ34" s="259" t="s">
        <v>166</v>
      </c>
      <c r="DK34" s="260"/>
      <c r="DL34" s="260"/>
      <c r="DM34" s="259" t="s">
        <v>166</v>
      </c>
      <c r="DN34" s="260"/>
      <c r="DO34" s="260"/>
      <c r="DP34" s="259" t="s">
        <v>446</v>
      </c>
      <c r="DQ34" s="260"/>
      <c r="DR34" s="260"/>
      <c r="DS34" s="259" t="s">
        <v>166</v>
      </c>
      <c r="DT34" s="260"/>
      <c r="DU34" s="260"/>
      <c r="DV34" s="259" t="s">
        <v>166</v>
      </c>
      <c r="DW34" s="260"/>
      <c r="DX34" s="260"/>
      <c r="DY34" s="259" t="s">
        <v>166</v>
      </c>
      <c r="DZ34" s="260"/>
      <c r="EA34" s="260"/>
      <c r="EB34" s="259" t="s">
        <v>166</v>
      </c>
      <c r="EC34" s="260"/>
      <c r="ED34" s="260"/>
      <c r="EE34" s="259" t="s">
        <v>166</v>
      </c>
      <c r="EF34" s="260"/>
      <c r="EG34" s="260"/>
      <c r="EH34" s="259" t="s">
        <v>166</v>
      </c>
      <c r="EI34" s="260"/>
      <c r="EJ34" s="260"/>
      <c r="EK34" s="259" t="s">
        <v>166</v>
      </c>
      <c r="EL34" s="260"/>
      <c r="EM34" s="260"/>
      <c r="EN34" s="259" t="s">
        <v>166</v>
      </c>
      <c r="EO34" s="260"/>
      <c r="EP34" s="260"/>
      <c r="EQ34" s="259" t="s">
        <v>166</v>
      </c>
      <c r="ER34" s="260"/>
      <c r="ES34" s="260"/>
      <c r="ET34" s="259" t="s">
        <v>166</v>
      </c>
      <c r="EU34" s="260"/>
      <c r="EV34" s="260"/>
    </row>
    <row r="35" spans="1:152" s="67" customFormat="1" ht="15" customHeight="1" x14ac:dyDescent="0.25">
      <c r="A35" s="101"/>
      <c r="B35" s="101"/>
      <c r="C35" s="101" t="s">
        <v>240</v>
      </c>
      <c r="D35" s="392" t="s">
        <v>448</v>
      </c>
      <c r="E35" s="393"/>
      <c r="F35" s="259" t="s">
        <v>446</v>
      </c>
      <c r="G35" s="260"/>
      <c r="H35" s="260"/>
      <c r="I35" s="259" t="s">
        <v>446</v>
      </c>
      <c r="J35" s="260"/>
      <c r="K35" s="260"/>
      <c r="L35" s="259" t="s">
        <v>446</v>
      </c>
      <c r="M35" s="260"/>
      <c r="N35" s="260"/>
      <c r="O35" s="259" t="s">
        <v>446</v>
      </c>
      <c r="P35" s="260"/>
      <c r="Q35" s="260"/>
      <c r="R35" s="259" t="s">
        <v>446</v>
      </c>
      <c r="S35" s="260"/>
      <c r="T35" s="260"/>
      <c r="U35" s="259" t="s">
        <v>446</v>
      </c>
      <c r="V35" s="260"/>
      <c r="W35" s="260"/>
      <c r="X35" s="259" t="s">
        <v>446</v>
      </c>
      <c r="Y35" s="260"/>
      <c r="Z35" s="260"/>
      <c r="AA35" s="259" t="s">
        <v>446</v>
      </c>
      <c r="AB35" s="260"/>
      <c r="AC35" s="260"/>
      <c r="AD35" s="259" t="s">
        <v>446</v>
      </c>
      <c r="AE35" s="260"/>
      <c r="AF35" s="260"/>
      <c r="AG35" s="259" t="s">
        <v>446</v>
      </c>
      <c r="AH35" s="260"/>
      <c r="AI35" s="260"/>
      <c r="AJ35" s="259" t="s">
        <v>446</v>
      </c>
      <c r="AK35" s="260"/>
      <c r="AL35" s="260"/>
      <c r="AM35" s="259" t="s">
        <v>446</v>
      </c>
      <c r="AN35" s="260"/>
      <c r="AO35" s="260"/>
      <c r="AP35" s="259" t="s">
        <v>446</v>
      </c>
      <c r="AQ35" s="260"/>
      <c r="AR35" s="260"/>
      <c r="AS35" s="259" t="s">
        <v>446</v>
      </c>
      <c r="AT35" s="260"/>
      <c r="AU35" s="260"/>
      <c r="AV35" s="259" t="s">
        <v>446</v>
      </c>
      <c r="AW35" s="260"/>
      <c r="AX35" s="260"/>
      <c r="AY35" s="259" t="s">
        <v>446</v>
      </c>
      <c r="AZ35" s="260"/>
      <c r="BA35" s="260"/>
      <c r="BB35" s="259" t="s">
        <v>446</v>
      </c>
      <c r="BC35" s="260"/>
      <c r="BD35" s="260"/>
      <c r="BE35" s="259" t="s">
        <v>446</v>
      </c>
      <c r="BF35" s="260"/>
      <c r="BG35" s="260"/>
      <c r="BH35" s="259" t="s">
        <v>446</v>
      </c>
      <c r="BI35" s="260"/>
      <c r="BJ35" s="260"/>
      <c r="BK35" s="259" t="s">
        <v>446</v>
      </c>
      <c r="BL35" s="260"/>
      <c r="BM35" s="260"/>
      <c r="BN35" s="259" t="s">
        <v>446</v>
      </c>
      <c r="BO35" s="260"/>
      <c r="BP35" s="260"/>
      <c r="BQ35" s="259" t="s">
        <v>446</v>
      </c>
      <c r="BR35" s="260"/>
      <c r="BS35" s="260"/>
      <c r="BT35" s="259" t="s">
        <v>446</v>
      </c>
      <c r="BU35" s="260"/>
      <c r="BV35" s="260"/>
      <c r="BW35" s="259" t="s">
        <v>446</v>
      </c>
      <c r="BX35" s="260"/>
      <c r="BY35" s="260"/>
      <c r="BZ35" s="259" t="s">
        <v>446</v>
      </c>
      <c r="CA35" s="260"/>
      <c r="CB35" s="260"/>
      <c r="CC35" s="259" t="s">
        <v>446</v>
      </c>
      <c r="CD35" s="260"/>
      <c r="CE35" s="260"/>
      <c r="CF35" s="259" t="s">
        <v>446</v>
      </c>
      <c r="CG35" s="260"/>
      <c r="CH35" s="260"/>
      <c r="CI35" s="259" t="s">
        <v>446</v>
      </c>
      <c r="CJ35" s="260"/>
      <c r="CK35" s="260"/>
      <c r="CL35" s="259" t="s">
        <v>446</v>
      </c>
      <c r="CM35" s="260"/>
      <c r="CN35" s="260"/>
      <c r="CO35" s="259" t="s">
        <v>446</v>
      </c>
      <c r="CP35" s="260"/>
      <c r="CQ35" s="260"/>
      <c r="CR35" s="259" t="s">
        <v>446</v>
      </c>
      <c r="CS35" s="260"/>
      <c r="CT35" s="260"/>
      <c r="CU35" s="259" t="s">
        <v>446</v>
      </c>
      <c r="CV35" s="260"/>
      <c r="CW35" s="260"/>
      <c r="CX35" s="259" t="s">
        <v>446</v>
      </c>
      <c r="CY35" s="260"/>
      <c r="CZ35" s="260"/>
      <c r="DA35" s="259" t="s">
        <v>446</v>
      </c>
      <c r="DB35" s="260"/>
      <c r="DC35" s="260"/>
      <c r="DD35" s="259" t="s">
        <v>446</v>
      </c>
      <c r="DE35" s="260"/>
      <c r="DF35" s="260"/>
      <c r="DG35" s="259" t="s">
        <v>446</v>
      </c>
      <c r="DH35" s="260"/>
      <c r="DI35" s="260"/>
      <c r="DJ35" s="259" t="s">
        <v>446</v>
      </c>
      <c r="DK35" s="260"/>
      <c r="DL35" s="260"/>
      <c r="DM35" s="259" t="s">
        <v>446</v>
      </c>
      <c r="DN35" s="260"/>
      <c r="DO35" s="260"/>
      <c r="DP35" s="259" t="s">
        <v>446</v>
      </c>
      <c r="DQ35" s="260"/>
      <c r="DR35" s="260"/>
      <c r="DS35" s="259" t="s">
        <v>446</v>
      </c>
      <c r="DT35" s="260"/>
      <c r="DU35" s="260"/>
      <c r="DV35" s="259" t="s">
        <v>446</v>
      </c>
      <c r="DW35" s="260"/>
      <c r="DX35" s="260"/>
      <c r="DY35" s="259" t="s">
        <v>446</v>
      </c>
      <c r="DZ35" s="260"/>
      <c r="EA35" s="260"/>
      <c r="EB35" s="259" t="s">
        <v>446</v>
      </c>
      <c r="EC35" s="260"/>
      <c r="ED35" s="260"/>
      <c r="EE35" s="259" t="s">
        <v>446</v>
      </c>
      <c r="EF35" s="260"/>
      <c r="EG35" s="260"/>
      <c r="EH35" s="259" t="s">
        <v>446</v>
      </c>
      <c r="EI35" s="260"/>
      <c r="EJ35" s="260"/>
      <c r="EK35" s="259" t="s">
        <v>446</v>
      </c>
      <c r="EL35" s="260"/>
      <c r="EM35" s="260"/>
      <c r="EN35" s="259" t="s">
        <v>446</v>
      </c>
      <c r="EO35" s="260"/>
      <c r="EP35" s="260"/>
      <c r="EQ35" s="259" t="s">
        <v>446</v>
      </c>
      <c r="ER35" s="260"/>
      <c r="ES35" s="260"/>
      <c r="ET35" s="259" t="s">
        <v>446</v>
      </c>
      <c r="EU35" s="260"/>
      <c r="EV35" s="260"/>
    </row>
    <row r="36" spans="1:152" s="67" customFormat="1" ht="15" customHeight="1" x14ac:dyDescent="0.25">
      <c r="A36" s="101"/>
      <c r="B36" s="101"/>
      <c r="C36" s="101" t="s">
        <v>240</v>
      </c>
      <c r="D36" s="392" t="s">
        <v>449</v>
      </c>
      <c r="E36" s="393"/>
      <c r="F36" s="259" t="s">
        <v>447</v>
      </c>
      <c r="G36" s="260"/>
      <c r="H36" s="260"/>
      <c r="I36" s="259" t="s">
        <v>447</v>
      </c>
      <c r="J36" s="260"/>
      <c r="K36" s="260"/>
      <c r="L36" s="259" t="s">
        <v>447</v>
      </c>
      <c r="M36" s="260"/>
      <c r="N36" s="260"/>
      <c r="O36" s="259" t="s">
        <v>447</v>
      </c>
      <c r="P36" s="260"/>
      <c r="Q36" s="260"/>
      <c r="R36" s="259" t="s">
        <v>447</v>
      </c>
      <c r="S36" s="260"/>
      <c r="T36" s="260"/>
      <c r="U36" s="259" t="s">
        <v>447</v>
      </c>
      <c r="V36" s="260"/>
      <c r="W36" s="260"/>
      <c r="X36" s="259" t="s">
        <v>447</v>
      </c>
      <c r="Y36" s="260"/>
      <c r="Z36" s="260"/>
      <c r="AA36" s="259" t="s">
        <v>447</v>
      </c>
      <c r="AB36" s="260"/>
      <c r="AC36" s="260"/>
      <c r="AD36" s="259" t="s">
        <v>447</v>
      </c>
      <c r="AE36" s="260"/>
      <c r="AF36" s="260"/>
      <c r="AG36" s="259" t="s">
        <v>447</v>
      </c>
      <c r="AH36" s="260"/>
      <c r="AI36" s="260"/>
      <c r="AJ36" s="259" t="s">
        <v>447</v>
      </c>
      <c r="AK36" s="260"/>
      <c r="AL36" s="260"/>
      <c r="AM36" s="259" t="s">
        <v>447</v>
      </c>
      <c r="AN36" s="260"/>
      <c r="AO36" s="260"/>
      <c r="AP36" s="259" t="s">
        <v>447</v>
      </c>
      <c r="AQ36" s="260"/>
      <c r="AR36" s="260"/>
      <c r="AS36" s="259" t="s">
        <v>447</v>
      </c>
      <c r="AT36" s="260"/>
      <c r="AU36" s="260"/>
      <c r="AV36" s="259" t="s">
        <v>258</v>
      </c>
      <c r="AW36" s="260"/>
      <c r="AX36" s="260"/>
      <c r="AY36" s="259" t="s">
        <v>447</v>
      </c>
      <c r="AZ36" s="260"/>
      <c r="BA36" s="260"/>
      <c r="BB36" s="259" t="s">
        <v>447</v>
      </c>
      <c r="BC36" s="260"/>
      <c r="BD36" s="260"/>
      <c r="BE36" s="259" t="s">
        <v>447</v>
      </c>
      <c r="BF36" s="260"/>
      <c r="BG36" s="260"/>
      <c r="BH36" s="259" t="s">
        <v>447</v>
      </c>
      <c r="BI36" s="260"/>
      <c r="BJ36" s="260"/>
      <c r="BK36" s="259" t="s">
        <v>447</v>
      </c>
      <c r="BL36" s="260"/>
      <c r="BM36" s="260"/>
      <c r="BN36" s="259" t="s">
        <v>447</v>
      </c>
      <c r="BO36" s="260"/>
      <c r="BP36" s="260"/>
      <c r="BQ36" s="259" t="s">
        <v>447</v>
      </c>
      <c r="BR36" s="260"/>
      <c r="BS36" s="260"/>
      <c r="BT36" s="259" t="s">
        <v>447</v>
      </c>
      <c r="BU36" s="260"/>
      <c r="BV36" s="260"/>
      <c r="BW36" s="259" t="s">
        <v>447</v>
      </c>
      <c r="BX36" s="260"/>
      <c r="BY36" s="260"/>
      <c r="BZ36" s="259" t="s">
        <v>447</v>
      </c>
      <c r="CA36" s="260"/>
      <c r="CB36" s="260"/>
      <c r="CC36" s="259" t="s">
        <v>447</v>
      </c>
      <c r="CD36" s="260"/>
      <c r="CE36" s="260"/>
      <c r="CF36" s="259" t="s">
        <v>447</v>
      </c>
      <c r="CG36" s="260"/>
      <c r="CH36" s="260"/>
      <c r="CI36" s="259" t="s">
        <v>447</v>
      </c>
      <c r="CJ36" s="260"/>
      <c r="CK36" s="260"/>
      <c r="CL36" s="259" t="s">
        <v>447</v>
      </c>
      <c r="CM36" s="260"/>
      <c r="CN36" s="260"/>
      <c r="CO36" s="259" t="s">
        <v>447</v>
      </c>
      <c r="CP36" s="260"/>
      <c r="CQ36" s="260"/>
      <c r="CR36" s="259" t="s">
        <v>447</v>
      </c>
      <c r="CS36" s="260"/>
      <c r="CT36" s="260"/>
      <c r="CU36" s="259" t="s">
        <v>447</v>
      </c>
      <c r="CV36" s="260"/>
      <c r="CW36" s="260"/>
      <c r="CX36" s="259" t="s">
        <v>447</v>
      </c>
      <c r="CY36" s="260"/>
      <c r="CZ36" s="260"/>
      <c r="DA36" s="259" t="s">
        <v>447</v>
      </c>
      <c r="DB36" s="260"/>
      <c r="DC36" s="260"/>
      <c r="DD36" s="259" t="s">
        <v>447</v>
      </c>
      <c r="DE36" s="260"/>
      <c r="DF36" s="260"/>
      <c r="DG36" s="259" t="s">
        <v>447</v>
      </c>
      <c r="DH36" s="260"/>
      <c r="DI36" s="260"/>
      <c r="DJ36" s="259" t="s">
        <v>447</v>
      </c>
      <c r="DK36" s="260"/>
      <c r="DL36" s="260"/>
      <c r="DM36" s="259" t="s">
        <v>447</v>
      </c>
      <c r="DN36" s="260"/>
      <c r="DO36" s="260"/>
      <c r="DP36" s="259" t="s">
        <v>447</v>
      </c>
      <c r="DQ36" s="260"/>
      <c r="DR36" s="260"/>
      <c r="DS36" s="259" t="s">
        <v>447</v>
      </c>
      <c r="DT36" s="260"/>
      <c r="DU36" s="260"/>
      <c r="DV36" s="259" t="s">
        <v>447</v>
      </c>
      <c r="DW36" s="260"/>
      <c r="DX36" s="260"/>
      <c r="DY36" s="259" t="s">
        <v>447</v>
      </c>
      <c r="DZ36" s="260"/>
      <c r="EA36" s="260"/>
      <c r="EB36" s="259" t="s">
        <v>447</v>
      </c>
      <c r="EC36" s="260"/>
      <c r="ED36" s="263"/>
      <c r="EE36" s="259" t="s">
        <v>447</v>
      </c>
      <c r="EF36" s="260"/>
      <c r="EG36" s="263"/>
      <c r="EH36" s="259" t="s">
        <v>447</v>
      </c>
      <c r="EI36" s="260"/>
      <c r="EJ36" s="263"/>
      <c r="EK36" s="259" t="s">
        <v>447</v>
      </c>
      <c r="EL36" s="260"/>
      <c r="EM36" s="263"/>
      <c r="EN36" s="259" t="s">
        <v>447</v>
      </c>
      <c r="EO36" s="260"/>
      <c r="EP36" s="263"/>
      <c r="EQ36" s="259" t="s">
        <v>447</v>
      </c>
      <c r="ER36" s="260"/>
      <c r="ES36" s="263"/>
      <c r="ET36" s="259" t="s">
        <v>447</v>
      </c>
      <c r="EU36" s="260"/>
      <c r="EV36" s="263"/>
    </row>
    <row r="37" spans="1:152" s="67" customFormat="1" ht="15" customHeight="1" x14ac:dyDescent="0.25">
      <c r="A37" s="68"/>
      <c r="B37" s="68" t="s">
        <v>240</v>
      </c>
      <c r="C37" s="68"/>
      <c r="D37" s="361" t="s">
        <v>450</v>
      </c>
      <c r="E37" s="362"/>
      <c r="F37" s="272" t="s">
        <v>451</v>
      </c>
      <c r="G37" s="273"/>
      <c r="H37" s="273"/>
      <c r="I37" s="272" t="s">
        <v>451</v>
      </c>
      <c r="J37" s="273"/>
      <c r="K37" s="273"/>
      <c r="L37" s="272" t="s">
        <v>451</v>
      </c>
      <c r="M37" s="273"/>
      <c r="N37" s="273"/>
      <c r="O37" s="272" t="s">
        <v>451</v>
      </c>
      <c r="P37" s="273"/>
      <c r="Q37" s="273"/>
      <c r="R37" s="272" t="s">
        <v>451</v>
      </c>
      <c r="S37" s="273"/>
      <c r="T37" s="273"/>
      <c r="U37" s="272" t="s">
        <v>451</v>
      </c>
      <c r="V37" s="273"/>
      <c r="W37" s="273"/>
      <c r="X37" s="272" t="s">
        <v>451</v>
      </c>
      <c r="Y37" s="273"/>
      <c r="Z37" s="273"/>
      <c r="AA37" s="272" t="s">
        <v>451</v>
      </c>
      <c r="AB37" s="273"/>
      <c r="AC37" s="273"/>
      <c r="AD37" s="272" t="s">
        <v>451</v>
      </c>
      <c r="AE37" s="273"/>
      <c r="AF37" s="273"/>
      <c r="AG37" s="272" t="s">
        <v>451</v>
      </c>
      <c r="AH37" s="273"/>
      <c r="AI37" s="273"/>
      <c r="AJ37" s="272" t="s">
        <v>451</v>
      </c>
      <c r="AK37" s="273"/>
      <c r="AL37" s="273"/>
      <c r="AM37" s="272" t="s">
        <v>451</v>
      </c>
      <c r="AN37" s="273"/>
      <c r="AO37" s="273"/>
      <c r="AP37" s="272" t="s">
        <v>451</v>
      </c>
      <c r="AQ37" s="273"/>
      <c r="AR37" s="273"/>
      <c r="AS37" s="272" t="s">
        <v>451</v>
      </c>
      <c r="AT37" s="273"/>
      <c r="AU37" s="273"/>
      <c r="AV37" s="272" t="s">
        <v>451</v>
      </c>
      <c r="AW37" s="273"/>
      <c r="AX37" s="273"/>
      <c r="AY37" s="272" t="s">
        <v>451</v>
      </c>
      <c r="AZ37" s="273"/>
      <c r="BA37" s="273"/>
      <c r="BB37" s="272" t="s">
        <v>451</v>
      </c>
      <c r="BC37" s="273"/>
      <c r="BD37" s="273"/>
      <c r="BE37" s="272" t="s">
        <v>451</v>
      </c>
      <c r="BF37" s="273"/>
      <c r="BG37" s="273"/>
      <c r="BH37" s="272" t="s">
        <v>451</v>
      </c>
      <c r="BI37" s="273"/>
      <c r="BJ37" s="273"/>
      <c r="BK37" s="272" t="s">
        <v>451</v>
      </c>
      <c r="BL37" s="273"/>
      <c r="BM37" s="273"/>
      <c r="BN37" s="272" t="s">
        <v>451</v>
      </c>
      <c r="BO37" s="273"/>
      <c r="BP37" s="273"/>
      <c r="BQ37" s="272" t="s">
        <v>451</v>
      </c>
      <c r="BR37" s="273"/>
      <c r="BS37" s="273"/>
      <c r="BT37" s="272" t="s">
        <v>451</v>
      </c>
      <c r="BU37" s="273"/>
      <c r="BV37" s="273"/>
      <c r="BW37" s="272" t="s">
        <v>451</v>
      </c>
      <c r="BX37" s="273"/>
      <c r="BY37" s="273"/>
      <c r="BZ37" s="272" t="s">
        <v>451</v>
      </c>
      <c r="CA37" s="273"/>
      <c r="CB37" s="273"/>
      <c r="CC37" s="272" t="s">
        <v>451</v>
      </c>
      <c r="CD37" s="273"/>
      <c r="CE37" s="273"/>
      <c r="CF37" s="272" t="s">
        <v>451</v>
      </c>
      <c r="CG37" s="273"/>
      <c r="CH37" s="273"/>
      <c r="CI37" s="272" t="s">
        <v>451</v>
      </c>
      <c r="CJ37" s="273"/>
      <c r="CK37" s="273"/>
      <c r="CL37" s="272" t="s">
        <v>451</v>
      </c>
      <c r="CM37" s="273"/>
      <c r="CN37" s="273"/>
      <c r="CO37" s="272" t="s">
        <v>451</v>
      </c>
      <c r="CP37" s="273"/>
      <c r="CQ37" s="273"/>
      <c r="CR37" s="272" t="s">
        <v>451</v>
      </c>
      <c r="CS37" s="273"/>
      <c r="CT37" s="273"/>
      <c r="CU37" s="272" t="s">
        <v>451</v>
      </c>
      <c r="CV37" s="273"/>
      <c r="CW37" s="273"/>
      <c r="CX37" s="272" t="s">
        <v>451</v>
      </c>
      <c r="CY37" s="273"/>
      <c r="CZ37" s="273"/>
      <c r="DA37" s="272" t="s">
        <v>451</v>
      </c>
      <c r="DB37" s="273"/>
      <c r="DC37" s="273"/>
      <c r="DD37" s="272" t="s">
        <v>451</v>
      </c>
      <c r="DE37" s="273"/>
      <c r="DF37" s="273"/>
      <c r="DG37" s="272" t="s">
        <v>451</v>
      </c>
      <c r="DH37" s="273"/>
      <c r="DI37" s="273"/>
      <c r="DJ37" s="272" t="s">
        <v>451</v>
      </c>
      <c r="DK37" s="273"/>
      <c r="DL37" s="273"/>
      <c r="DM37" s="272" t="s">
        <v>451</v>
      </c>
      <c r="DN37" s="273"/>
      <c r="DO37" s="273"/>
      <c r="DP37" s="272" t="s">
        <v>451</v>
      </c>
      <c r="DQ37" s="273"/>
      <c r="DR37" s="273"/>
      <c r="DS37" s="272" t="s">
        <v>451</v>
      </c>
      <c r="DT37" s="273"/>
      <c r="DU37" s="273"/>
      <c r="DV37" s="272" t="s">
        <v>451</v>
      </c>
      <c r="DW37" s="273"/>
      <c r="DX37" s="273"/>
      <c r="DY37" s="272" t="s">
        <v>451</v>
      </c>
      <c r="DZ37" s="273"/>
      <c r="EA37" s="273"/>
      <c r="EB37" s="272" t="s">
        <v>451</v>
      </c>
      <c r="EC37" s="273"/>
      <c r="ED37" s="273"/>
      <c r="EE37" s="272" t="s">
        <v>451</v>
      </c>
      <c r="EF37" s="273"/>
      <c r="EG37" s="273"/>
      <c r="EH37" s="272" t="s">
        <v>451</v>
      </c>
      <c r="EI37" s="273"/>
      <c r="EJ37" s="273"/>
      <c r="EK37" s="272" t="s">
        <v>451</v>
      </c>
      <c r="EL37" s="273"/>
      <c r="EM37" s="273"/>
      <c r="EN37" s="272" t="s">
        <v>451</v>
      </c>
      <c r="EO37" s="273"/>
      <c r="EP37" s="273"/>
      <c r="EQ37" s="272" t="s">
        <v>451</v>
      </c>
      <c r="ER37" s="273"/>
      <c r="ES37" s="273"/>
      <c r="ET37" s="272" t="s">
        <v>451</v>
      </c>
      <c r="EU37" s="273"/>
      <c r="EV37" s="273"/>
    </row>
    <row r="38" spans="1:152" s="41" customFormat="1" ht="18.75" customHeight="1" x14ac:dyDescent="0.25">
      <c r="A38" s="349" t="s">
        <v>452</v>
      </c>
      <c r="B38" s="349"/>
      <c r="C38" s="349"/>
      <c r="D38" s="349"/>
      <c r="E38" s="349"/>
      <c r="F38" s="66">
        <v>1</v>
      </c>
      <c r="G38" s="64"/>
      <c r="H38" s="64"/>
      <c r="I38" s="65">
        <v>1</v>
      </c>
      <c r="J38" s="64"/>
      <c r="K38" s="64"/>
      <c r="L38" s="65">
        <v>1</v>
      </c>
      <c r="M38" s="64"/>
      <c r="N38" s="64"/>
      <c r="O38" s="65">
        <v>1</v>
      </c>
      <c r="P38" s="64"/>
      <c r="Q38" s="64"/>
      <c r="R38" s="65">
        <v>1</v>
      </c>
      <c r="S38" s="64"/>
      <c r="T38" s="64"/>
      <c r="U38" s="65">
        <v>1</v>
      </c>
      <c r="V38" s="64"/>
      <c r="W38" s="64"/>
      <c r="X38" s="65">
        <v>1</v>
      </c>
      <c r="Y38" s="64"/>
      <c r="Z38" s="64"/>
      <c r="AA38" s="65">
        <v>1</v>
      </c>
      <c r="AB38" s="64"/>
      <c r="AC38" s="64"/>
      <c r="AD38" s="65">
        <v>1</v>
      </c>
      <c r="AE38" s="64"/>
      <c r="AF38" s="64"/>
      <c r="AG38" s="65">
        <v>1</v>
      </c>
      <c r="AH38" s="64"/>
      <c r="AI38" s="64"/>
      <c r="AJ38" s="65">
        <v>1</v>
      </c>
      <c r="AK38" s="64"/>
      <c r="AL38" s="64"/>
      <c r="AM38" s="65">
        <v>1</v>
      </c>
      <c r="AN38" s="64"/>
      <c r="AO38" s="64"/>
      <c r="AP38" s="65">
        <v>1</v>
      </c>
      <c r="AQ38" s="64"/>
      <c r="AR38" s="64"/>
      <c r="AS38" s="65">
        <v>1</v>
      </c>
      <c r="AT38" s="64"/>
      <c r="AU38" s="64"/>
      <c r="AV38" s="65">
        <v>1</v>
      </c>
      <c r="AW38" s="64"/>
      <c r="AX38" s="64"/>
      <c r="AY38" s="65">
        <v>1</v>
      </c>
      <c r="AZ38" s="64"/>
      <c r="BA38" s="64"/>
      <c r="BB38" s="65">
        <v>1</v>
      </c>
      <c r="BC38" s="64"/>
      <c r="BD38" s="64"/>
      <c r="BE38" s="65">
        <v>1</v>
      </c>
      <c r="BF38" s="64"/>
      <c r="BG38" s="64"/>
      <c r="BH38" s="65">
        <v>1</v>
      </c>
      <c r="BI38" s="64"/>
      <c r="BJ38" s="64"/>
      <c r="BK38" s="65">
        <v>1</v>
      </c>
      <c r="BL38" s="64"/>
      <c r="BM38" s="64"/>
      <c r="BN38" s="65">
        <v>1</v>
      </c>
      <c r="BO38" s="64"/>
      <c r="BP38" s="64"/>
      <c r="BQ38" s="65">
        <v>1</v>
      </c>
      <c r="BR38" s="64"/>
      <c r="BS38" s="64"/>
      <c r="BT38" s="65">
        <v>1</v>
      </c>
      <c r="BU38" s="64"/>
      <c r="BV38" s="64"/>
      <c r="BW38" s="65">
        <v>1</v>
      </c>
      <c r="BX38" s="64"/>
      <c r="BY38" s="64"/>
      <c r="BZ38" s="65">
        <v>1</v>
      </c>
      <c r="CA38" s="64"/>
      <c r="CB38" s="64"/>
      <c r="CC38" s="65">
        <v>1</v>
      </c>
      <c r="CD38" s="64"/>
      <c r="CE38" s="64"/>
      <c r="CF38" s="65">
        <v>1</v>
      </c>
      <c r="CG38" s="64"/>
      <c r="CH38" s="64"/>
      <c r="CI38" s="65">
        <v>1</v>
      </c>
      <c r="CJ38" s="64"/>
      <c r="CK38" s="64"/>
      <c r="CL38" s="65">
        <v>1</v>
      </c>
      <c r="CM38" s="64"/>
      <c r="CN38" s="64"/>
      <c r="CO38" s="65">
        <v>1</v>
      </c>
      <c r="CP38" s="64"/>
      <c r="CQ38" s="64"/>
      <c r="CR38" s="65">
        <v>1</v>
      </c>
      <c r="CS38" s="64"/>
      <c r="CT38" s="64"/>
      <c r="CU38" s="65">
        <v>1</v>
      </c>
      <c r="CV38" s="64"/>
      <c r="CW38" s="64"/>
      <c r="CX38" s="65">
        <v>1</v>
      </c>
      <c r="CY38" s="64"/>
      <c r="CZ38" s="64"/>
      <c r="DA38" s="65">
        <v>1</v>
      </c>
      <c r="DB38" s="64"/>
      <c r="DC38" s="64"/>
      <c r="DD38" s="65">
        <v>1</v>
      </c>
      <c r="DE38" s="64"/>
      <c r="DF38" s="64"/>
      <c r="DG38" s="65">
        <v>1</v>
      </c>
      <c r="DH38" s="64"/>
      <c r="DI38" s="64"/>
      <c r="DJ38" s="65">
        <v>1</v>
      </c>
      <c r="DK38" s="64"/>
      <c r="DL38" s="64"/>
      <c r="DM38" s="65">
        <v>1</v>
      </c>
      <c r="DN38" s="64"/>
      <c r="DO38" s="64"/>
      <c r="DP38" s="65">
        <v>1</v>
      </c>
      <c r="DQ38" s="64"/>
      <c r="DR38" s="64"/>
      <c r="DS38" s="65">
        <v>1</v>
      </c>
      <c r="DT38" s="64"/>
      <c r="DU38" s="64"/>
      <c r="DV38" s="65">
        <v>1</v>
      </c>
      <c r="DW38" s="64"/>
      <c r="DX38" s="64"/>
      <c r="DY38" s="65">
        <v>1</v>
      </c>
      <c r="DZ38" s="64"/>
      <c r="EA38" s="64"/>
      <c r="EB38" s="65">
        <v>1</v>
      </c>
      <c r="EC38" s="64"/>
      <c r="ED38" s="64"/>
      <c r="EE38" s="65">
        <v>1</v>
      </c>
      <c r="EF38" s="64"/>
      <c r="EG38" s="64"/>
      <c r="EH38" s="65">
        <v>1</v>
      </c>
      <c r="EI38" s="64"/>
      <c r="EJ38" s="64"/>
      <c r="EK38" s="65">
        <v>1</v>
      </c>
      <c r="EL38" s="64"/>
      <c r="EM38" s="64"/>
      <c r="EN38" s="65">
        <v>1</v>
      </c>
      <c r="EO38" s="64"/>
      <c r="EP38" s="64"/>
      <c r="EQ38" s="65">
        <v>1</v>
      </c>
      <c r="ER38" s="64"/>
      <c r="ES38" s="64"/>
      <c r="ET38" s="65">
        <v>1</v>
      </c>
      <c r="EU38" s="64"/>
      <c r="EV38" s="64"/>
    </row>
    <row r="39" spans="1:152" s="67" customFormat="1" ht="15" customHeight="1" x14ac:dyDescent="0.25">
      <c r="A39" s="72" t="s">
        <v>240</v>
      </c>
      <c r="B39" s="72"/>
      <c r="C39" s="72"/>
      <c r="D39" s="347" t="s">
        <v>453</v>
      </c>
      <c r="E39" s="348"/>
      <c r="F39" s="264">
        <v>1026</v>
      </c>
      <c r="G39" s="265"/>
      <c r="H39" s="265"/>
      <c r="I39" s="264" t="s">
        <v>258</v>
      </c>
      <c r="J39" s="265"/>
      <c r="K39" s="265"/>
      <c r="L39" s="264" t="s">
        <v>454</v>
      </c>
      <c r="M39" s="265"/>
      <c r="N39" s="265"/>
      <c r="O39" s="264">
        <v>20</v>
      </c>
      <c r="P39" s="265"/>
      <c r="Q39" s="265"/>
      <c r="R39" s="264" t="s">
        <v>258</v>
      </c>
      <c r="S39" s="265"/>
      <c r="T39" s="265"/>
      <c r="U39" s="264">
        <v>153</v>
      </c>
      <c r="V39" s="265"/>
      <c r="W39" s="265"/>
      <c r="X39" s="264">
        <v>540</v>
      </c>
      <c r="Y39" s="265"/>
      <c r="Z39" s="265"/>
      <c r="AA39" s="264" t="s">
        <v>454</v>
      </c>
      <c r="AB39" s="265"/>
      <c r="AC39" s="265"/>
      <c r="AD39" s="264" t="s">
        <v>454</v>
      </c>
      <c r="AE39" s="265"/>
      <c r="AF39" s="265"/>
      <c r="AG39" s="264" t="s">
        <v>166</v>
      </c>
      <c r="AH39" s="265"/>
      <c r="AI39" s="265"/>
      <c r="AJ39" s="264" t="s">
        <v>454</v>
      </c>
      <c r="AK39" s="265"/>
      <c r="AL39" s="265"/>
      <c r="AM39" s="264" t="s">
        <v>454</v>
      </c>
      <c r="AN39" s="265"/>
      <c r="AO39" s="265"/>
      <c r="AP39" s="264" t="s">
        <v>454</v>
      </c>
      <c r="AQ39" s="265"/>
      <c r="AR39" s="265"/>
      <c r="AS39" s="264" t="s">
        <v>454</v>
      </c>
      <c r="AT39" s="265"/>
      <c r="AU39" s="265"/>
      <c r="AV39" s="264">
        <v>13</v>
      </c>
      <c r="AW39" s="265"/>
      <c r="AX39" s="265"/>
      <c r="AY39" s="264" t="s">
        <v>166</v>
      </c>
      <c r="AZ39" s="265"/>
      <c r="BA39" s="265"/>
      <c r="BB39" s="264">
        <v>45</v>
      </c>
      <c r="BC39" s="265"/>
      <c r="BD39" s="265"/>
      <c r="BE39" s="264" t="s">
        <v>258</v>
      </c>
      <c r="BF39" s="265"/>
      <c r="BG39" s="315"/>
      <c r="BH39" s="264" t="s">
        <v>454</v>
      </c>
      <c r="BI39" s="265"/>
      <c r="BJ39" s="265"/>
      <c r="BK39" s="264" t="s">
        <v>166</v>
      </c>
      <c r="BL39" s="265"/>
      <c r="BM39" s="265"/>
      <c r="BN39" s="264" t="s">
        <v>258</v>
      </c>
      <c r="BO39" s="265"/>
      <c r="BP39" s="265"/>
      <c r="BQ39" s="264" t="s">
        <v>454</v>
      </c>
      <c r="BR39" s="265"/>
      <c r="BS39" s="265"/>
      <c r="BT39" s="264">
        <v>42</v>
      </c>
      <c r="BU39" s="265"/>
      <c r="BV39" s="265"/>
      <c r="BW39" s="264">
        <v>43</v>
      </c>
      <c r="BX39" s="265"/>
      <c r="BY39" s="265"/>
      <c r="BZ39" s="264" t="s">
        <v>454</v>
      </c>
      <c r="CA39" s="265"/>
      <c r="CB39" s="265"/>
      <c r="CC39" s="264" t="s">
        <v>454</v>
      </c>
      <c r="CD39" s="265"/>
      <c r="CE39" s="265"/>
      <c r="CF39" s="264">
        <v>27</v>
      </c>
      <c r="CG39" s="265"/>
      <c r="CH39" s="265"/>
      <c r="CI39" s="264" t="s">
        <v>454</v>
      </c>
      <c r="CJ39" s="265"/>
      <c r="CK39" s="265"/>
      <c r="CL39" s="264" t="s">
        <v>258</v>
      </c>
      <c r="CM39" s="265"/>
      <c r="CN39" s="265"/>
      <c r="CO39" s="264">
        <v>40</v>
      </c>
      <c r="CP39" s="265"/>
      <c r="CQ39" s="265"/>
      <c r="CR39" s="264">
        <v>22695</v>
      </c>
      <c r="CS39" s="265"/>
      <c r="CT39" s="265"/>
      <c r="CU39" s="264">
        <v>12</v>
      </c>
      <c r="CV39" s="265"/>
      <c r="CW39" s="265"/>
      <c r="CX39" s="264">
        <v>7</v>
      </c>
      <c r="CY39" s="265"/>
      <c r="CZ39" s="265"/>
      <c r="DA39" s="264" t="s">
        <v>258</v>
      </c>
      <c r="DB39" s="265"/>
      <c r="DC39" s="265"/>
      <c r="DD39" s="264">
        <v>82</v>
      </c>
      <c r="DE39" s="265"/>
      <c r="DF39" s="265"/>
      <c r="DG39" s="264">
        <v>74</v>
      </c>
      <c r="DH39" s="265"/>
      <c r="DI39" s="265"/>
      <c r="DJ39" s="264">
        <v>72</v>
      </c>
      <c r="DK39" s="265"/>
      <c r="DL39" s="265"/>
      <c r="DM39" s="264">
        <v>133</v>
      </c>
      <c r="DN39" s="265"/>
      <c r="DO39" s="265"/>
      <c r="DP39" s="264">
        <v>48</v>
      </c>
      <c r="DQ39" s="265"/>
      <c r="DR39" s="265"/>
      <c r="DS39" s="264">
        <v>36</v>
      </c>
      <c r="DT39" s="265"/>
      <c r="DU39" s="265"/>
      <c r="DV39" s="264">
        <v>219</v>
      </c>
      <c r="DW39" s="265"/>
      <c r="DX39" s="265"/>
      <c r="DY39" s="264">
        <v>128</v>
      </c>
      <c r="DZ39" s="265"/>
      <c r="EA39" s="265"/>
      <c r="EB39" s="264">
        <v>347</v>
      </c>
      <c r="EC39" s="265"/>
      <c r="ED39" s="315"/>
      <c r="EE39" s="264">
        <v>256</v>
      </c>
      <c r="EF39" s="265"/>
      <c r="EG39" s="315"/>
      <c r="EH39" s="264" t="s">
        <v>258</v>
      </c>
      <c r="EI39" s="265"/>
      <c r="EJ39" s="315"/>
      <c r="EK39" s="264" t="s">
        <v>258</v>
      </c>
      <c r="EL39" s="265"/>
      <c r="EM39" s="315"/>
      <c r="EN39" s="264" t="s">
        <v>258</v>
      </c>
      <c r="EO39" s="265"/>
      <c r="EP39" s="315"/>
      <c r="EQ39" s="264">
        <v>110</v>
      </c>
      <c r="ER39" s="265"/>
      <c r="ES39" s="315"/>
      <c r="ET39" s="264" t="s">
        <v>258</v>
      </c>
      <c r="EU39" s="265"/>
      <c r="EV39" s="315"/>
    </row>
    <row r="40" spans="1:152" s="100" customFormat="1" ht="15" customHeight="1" x14ac:dyDescent="0.25">
      <c r="A40" s="72"/>
      <c r="B40" s="72"/>
      <c r="C40" s="72"/>
      <c r="D40" s="282" t="s">
        <v>455</v>
      </c>
      <c r="E40" s="283"/>
      <c r="F40" s="259" t="s">
        <v>456</v>
      </c>
      <c r="G40" s="260"/>
      <c r="H40" s="263"/>
      <c r="I40" s="259" t="s">
        <v>258</v>
      </c>
      <c r="J40" s="260"/>
      <c r="K40" s="263"/>
      <c r="L40" s="259" t="s">
        <v>457</v>
      </c>
      <c r="M40" s="260"/>
      <c r="N40" s="263"/>
      <c r="O40" s="259" t="s">
        <v>458</v>
      </c>
      <c r="P40" s="260"/>
      <c r="Q40" s="263"/>
      <c r="R40" s="259" t="s">
        <v>459</v>
      </c>
      <c r="S40" s="260"/>
      <c r="T40" s="263"/>
      <c r="U40" s="259" t="s">
        <v>460</v>
      </c>
      <c r="V40" s="260"/>
      <c r="W40" s="263"/>
      <c r="X40" s="259" t="s">
        <v>461</v>
      </c>
      <c r="Y40" s="260"/>
      <c r="Z40" s="263"/>
      <c r="AA40" s="259" t="s">
        <v>461</v>
      </c>
      <c r="AB40" s="260"/>
      <c r="AC40" s="263"/>
      <c r="AD40" s="259" t="s">
        <v>462</v>
      </c>
      <c r="AE40" s="260"/>
      <c r="AF40" s="263"/>
      <c r="AG40" s="259" t="s">
        <v>461</v>
      </c>
      <c r="AH40" s="260"/>
      <c r="AI40" s="263"/>
      <c r="AJ40" s="259" t="s">
        <v>463</v>
      </c>
      <c r="AK40" s="260"/>
      <c r="AL40" s="263"/>
      <c r="AM40" s="259" t="s">
        <v>461</v>
      </c>
      <c r="AN40" s="260"/>
      <c r="AO40" s="263"/>
      <c r="AP40" s="259" t="s">
        <v>464</v>
      </c>
      <c r="AQ40" s="260"/>
      <c r="AR40" s="263"/>
      <c r="AS40" s="259" t="s">
        <v>461</v>
      </c>
      <c r="AT40" s="260"/>
      <c r="AU40" s="263"/>
      <c r="AV40" s="259" t="s">
        <v>465</v>
      </c>
      <c r="AW40" s="260"/>
      <c r="AX40" s="263"/>
      <c r="AY40" s="264" t="s">
        <v>166</v>
      </c>
      <c r="AZ40" s="265"/>
      <c r="BA40" s="265"/>
      <c r="BB40" s="259" t="s">
        <v>466</v>
      </c>
      <c r="BC40" s="260"/>
      <c r="BD40" s="263"/>
      <c r="BE40" s="259" t="s">
        <v>461</v>
      </c>
      <c r="BF40" s="260"/>
      <c r="BG40" s="263"/>
      <c r="BH40" s="259" t="s">
        <v>467</v>
      </c>
      <c r="BI40" s="260"/>
      <c r="BJ40" s="263"/>
      <c r="BK40" s="259" t="s">
        <v>468</v>
      </c>
      <c r="BL40" s="260"/>
      <c r="BM40" s="263"/>
      <c r="BN40" s="259" t="s">
        <v>469</v>
      </c>
      <c r="BO40" s="260"/>
      <c r="BP40" s="263"/>
      <c r="BQ40" s="259" t="s">
        <v>470</v>
      </c>
      <c r="BR40" s="260"/>
      <c r="BS40" s="263"/>
      <c r="BT40" s="259" t="s">
        <v>471</v>
      </c>
      <c r="BU40" s="260"/>
      <c r="BV40" s="263"/>
      <c r="BW40" s="259" t="s">
        <v>471</v>
      </c>
      <c r="BX40" s="260"/>
      <c r="BY40" s="263"/>
      <c r="BZ40" s="259" t="s">
        <v>470</v>
      </c>
      <c r="CA40" s="260"/>
      <c r="CB40" s="263"/>
      <c r="CC40" s="259" t="s">
        <v>472</v>
      </c>
      <c r="CD40" s="260"/>
      <c r="CE40" s="263"/>
      <c r="CF40" s="259" t="s">
        <v>468</v>
      </c>
      <c r="CG40" s="260"/>
      <c r="CH40" s="263"/>
      <c r="CI40" s="259" t="s">
        <v>473</v>
      </c>
      <c r="CJ40" s="260"/>
      <c r="CK40" s="263"/>
      <c r="CL40" s="259" t="s">
        <v>258</v>
      </c>
      <c r="CM40" s="260"/>
      <c r="CN40" s="263"/>
      <c r="CO40" s="259" t="s">
        <v>474</v>
      </c>
      <c r="CP40" s="260"/>
      <c r="CQ40" s="263"/>
      <c r="CR40" s="259" t="s">
        <v>475</v>
      </c>
      <c r="CS40" s="260"/>
      <c r="CT40" s="263"/>
      <c r="CU40" s="259" t="s">
        <v>476</v>
      </c>
      <c r="CV40" s="260"/>
      <c r="CW40" s="263"/>
      <c r="CX40" s="259" t="s">
        <v>477</v>
      </c>
      <c r="CY40" s="260"/>
      <c r="CZ40" s="263"/>
      <c r="DA40" s="259" t="s">
        <v>478</v>
      </c>
      <c r="DB40" s="260"/>
      <c r="DC40" s="263"/>
      <c r="DD40" s="259" t="s">
        <v>474</v>
      </c>
      <c r="DE40" s="260"/>
      <c r="DF40" s="263"/>
      <c r="DG40" s="259" t="s">
        <v>479</v>
      </c>
      <c r="DH40" s="260"/>
      <c r="DI40" s="263"/>
      <c r="DJ40" s="259" t="s">
        <v>480</v>
      </c>
      <c r="DK40" s="260"/>
      <c r="DL40" s="263"/>
      <c r="DM40" s="259" t="s">
        <v>480</v>
      </c>
      <c r="DN40" s="260"/>
      <c r="DO40" s="263"/>
      <c r="DP40" s="259" t="s">
        <v>480</v>
      </c>
      <c r="DQ40" s="260"/>
      <c r="DR40" s="263"/>
      <c r="DS40" s="259" t="s">
        <v>481</v>
      </c>
      <c r="DT40" s="260"/>
      <c r="DU40" s="263"/>
      <c r="DV40" s="259" t="s">
        <v>475</v>
      </c>
      <c r="DW40" s="260"/>
      <c r="DX40" s="263"/>
      <c r="DY40" s="259" t="s">
        <v>482</v>
      </c>
      <c r="DZ40" s="260"/>
      <c r="EA40" s="263"/>
      <c r="EB40" s="259" t="s">
        <v>483</v>
      </c>
      <c r="EC40" s="260"/>
      <c r="ED40" s="263"/>
      <c r="EE40" s="259" t="s">
        <v>484</v>
      </c>
      <c r="EF40" s="260"/>
      <c r="EG40" s="263"/>
      <c r="EH40" s="259" t="s">
        <v>485</v>
      </c>
      <c r="EI40" s="260"/>
      <c r="EJ40" s="263"/>
      <c r="EK40" s="259" t="s">
        <v>486</v>
      </c>
      <c r="EL40" s="260"/>
      <c r="EM40" s="263"/>
      <c r="EN40" s="259" t="s">
        <v>482</v>
      </c>
      <c r="EO40" s="260"/>
      <c r="EP40" s="263"/>
      <c r="EQ40" s="259" t="s">
        <v>487</v>
      </c>
      <c r="ER40" s="260"/>
      <c r="ES40" s="263"/>
      <c r="ET40" s="259" t="s">
        <v>485</v>
      </c>
      <c r="EU40" s="260"/>
      <c r="EV40" s="263"/>
    </row>
    <row r="41" spans="1:152" s="67" customFormat="1" ht="163.5" customHeight="1" x14ac:dyDescent="0.25">
      <c r="A41" s="69" t="s">
        <v>240</v>
      </c>
      <c r="B41" s="69"/>
      <c r="C41" s="69"/>
      <c r="D41" s="282" t="s">
        <v>488</v>
      </c>
      <c r="E41" s="283"/>
      <c r="F41" s="259" t="s">
        <v>489</v>
      </c>
      <c r="G41" s="260"/>
      <c r="H41" s="263"/>
      <c r="I41" s="259" t="s">
        <v>258</v>
      </c>
      <c r="J41" s="260"/>
      <c r="K41" s="263"/>
      <c r="L41" s="259" t="s">
        <v>490</v>
      </c>
      <c r="M41" s="260"/>
      <c r="N41" s="263"/>
      <c r="O41" s="259" t="s">
        <v>491</v>
      </c>
      <c r="P41" s="260"/>
      <c r="Q41" s="263"/>
      <c r="R41" s="259" t="s">
        <v>492</v>
      </c>
      <c r="S41" s="260"/>
      <c r="T41" s="263"/>
      <c r="U41" s="259" t="s">
        <v>493</v>
      </c>
      <c r="V41" s="260"/>
      <c r="W41" s="263"/>
      <c r="X41" s="259" t="s">
        <v>494</v>
      </c>
      <c r="Y41" s="260"/>
      <c r="Z41" s="263"/>
      <c r="AA41" s="259" t="s">
        <v>495</v>
      </c>
      <c r="AB41" s="260"/>
      <c r="AC41" s="263"/>
      <c r="AD41" s="259" t="s">
        <v>496</v>
      </c>
      <c r="AE41" s="260"/>
      <c r="AF41" s="263"/>
      <c r="AG41" s="259" t="s">
        <v>258</v>
      </c>
      <c r="AH41" s="260"/>
      <c r="AI41" s="263"/>
      <c r="AJ41" s="259" t="s">
        <v>497</v>
      </c>
      <c r="AK41" s="260"/>
      <c r="AL41" s="263"/>
      <c r="AM41" s="259" t="s">
        <v>498</v>
      </c>
      <c r="AN41" s="260"/>
      <c r="AO41" s="263"/>
      <c r="AP41" s="259" t="s">
        <v>499</v>
      </c>
      <c r="AQ41" s="260"/>
      <c r="AR41" s="263"/>
      <c r="AS41" s="259" t="s">
        <v>500</v>
      </c>
      <c r="AT41" s="260"/>
      <c r="AU41" s="263"/>
      <c r="AV41" s="259" t="s">
        <v>501</v>
      </c>
      <c r="AW41" s="260"/>
      <c r="AX41" s="263"/>
      <c r="AY41" s="259" t="s">
        <v>258</v>
      </c>
      <c r="AZ41" s="260"/>
      <c r="BA41" s="263"/>
      <c r="BB41" s="259" t="s">
        <v>502</v>
      </c>
      <c r="BC41" s="260"/>
      <c r="BD41" s="263"/>
      <c r="BE41" s="259" t="s">
        <v>258</v>
      </c>
      <c r="BF41" s="260"/>
      <c r="BG41" s="263"/>
      <c r="BH41" s="259" t="s">
        <v>503</v>
      </c>
      <c r="BI41" s="260"/>
      <c r="BJ41" s="263"/>
      <c r="BK41" s="259" t="s">
        <v>504</v>
      </c>
      <c r="BL41" s="260"/>
      <c r="BM41" s="263"/>
      <c r="BN41" s="259" t="s">
        <v>505</v>
      </c>
      <c r="BO41" s="260"/>
      <c r="BP41" s="263"/>
      <c r="BQ41" s="259" t="s">
        <v>506</v>
      </c>
      <c r="BR41" s="260"/>
      <c r="BS41" s="263"/>
      <c r="BT41" s="259" t="s">
        <v>507</v>
      </c>
      <c r="BU41" s="260"/>
      <c r="BV41" s="263"/>
      <c r="BW41" s="259" t="s">
        <v>507</v>
      </c>
      <c r="BX41" s="260"/>
      <c r="BY41" s="263"/>
      <c r="BZ41" s="259" t="s">
        <v>258</v>
      </c>
      <c r="CA41" s="260"/>
      <c r="CB41" s="263"/>
      <c r="CC41" s="259" t="s">
        <v>508</v>
      </c>
      <c r="CD41" s="260"/>
      <c r="CE41" s="263"/>
      <c r="CF41" s="259" t="s">
        <v>509</v>
      </c>
      <c r="CG41" s="260"/>
      <c r="CH41" s="263"/>
      <c r="CI41" s="259" t="s">
        <v>258</v>
      </c>
      <c r="CJ41" s="260"/>
      <c r="CK41" s="263"/>
      <c r="CL41" s="259" t="s">
        <v>258</v>
      </c>
      <c r="CM41" s="260"/>
      <c r="CN41" s="263"/>
      <c r="CO41" s="259" t="s">
        <v>510</v>
      </c>
      <c r="CP41" s="260"/>
      <c r="CQ41" s="260"/>
      <c r="CR41" s="259" t="s">
        <v>454</v>
      </c>
      <c r="CS41" s="260"/>
      <c r="CT41" s="260"/>
      <c r="CU41" s="259" t="s">
        <v>511</v>
      </c>
      <c r="CV41" s="260"/>
      <c r="CW41" s="260"/>
      <c r="CX41" s="259" t="s">
        <v>512</v>
      </c>
      <c r="CY41" s="260"/>
      <c r="CZ41" s="260"/>
      <c r="DA41" s="259" t="s">
        <v>513</v>
      </c>
      <c r="DB41" s="260"/>
      <c r="DC41" s="260"/>
      <c r="DD41" s="259" t="s">
        <v>514</v>
      </c>
      <c r="DE41" s="260"/>
      <c r="DF41" s="260"/>
      <c r="DG41" s="259" t="s">
        <v>515</v>
      </c>
      <c r="DH41" s="260"/>
      <c r="DI41" s="260"/>
      <c r="DJ41" s="259" t="s">
        <v>516</v>
      </c>
      <c r="DK41" s="260"/>
      <c r="DL41" s="260"/>
      <c r="DM41" s="259" t="s">
        <v>517</v>
      </c>
      <c r="DN41" s="260"/>
      <c r="DO41" s="260"/>
      <c r="DP41" s="259" t="s">
        <v>518</v>
      </c>
      <c r="DQ41" s="260"/>
      <c r="DR41" s="260"/>
      <c r="DS41" s="259" t="s">
        <v>519</v>
      </c>
      <c r="DT41" s="260"/>
      <c r="DU41" s="260"/>
      <c r="DV41" s="259" t="s">
        <v>520</v>
      </c>
      <c r="DW41" s="260"/>
      <c r="DX41" s="260"/>
      <c r="DY41" s="259" t="s">
        <v>521</v>
      </c>
      <c r="DZ41" s="260"/>
      <c r="EA41" s="260"/>
      <c r="EB41" s="259" t="s">
        <v>522</v>
      </c>
      <c r="EC41" s="260"/>
      <c r="ED41" s="263"/>
      <c r="EE41" s="259" t="s">
        <v>258</v>
      </c>
      <c r="EF41" s="260"/>
      <c r="EG41" s="263"/>
      <c r="EH41" s="259" t="s">
        <v>258</v>
      </c>
      <c r="EI41" s="260"/>
      <c r="EJ41" s="263"/>
      <c r="EK41" s="259" t="s">
        <v>258</v>
      </c>
      <c r="EL41" s="260"/>
      <c r="EM41" s="263"/>
      <c r="EN41" s="259" t="s">
        <v>258</v>
      </c>
      <c r="EO41" s="260"/>
      <c r="EP41" s="263"/>
      <c r="EQ41" s="259" t="s">
        <v>523</v>
      </c>
      <c r="ER41" s="260"/>
      <c r="ES41" s="263"/>
      <c r="ET41" s="259" t="s">
        <v>258</v>
      </c>
      <c r="EU41" s="260"/>
      <c r="EV41" s="263"/>
    </row>
    <row r="42" spans="1:152" s="67" customFormat="1" ht="15" customHeight="1" x14ac:dyDescent="0.25">
      <c r="A42" s="69"/>
      <c r="B42" s="69" t="s">
        <v>240</v>
      </c>
      <c r="C42" s="69"/>
      <c r="D42" s="282" t="s">
        <v>524</v>
      </c>
      <c r="E42" s="283"/>
      <c r="F42" s="259" t="s">
        <v>525</v>
      </c>
      <c r="G42" s="260"/>
      <c r="H42" s="260"/>
      <c r="I42" s="259" t="s">
        <v>258</v>
      </c>
      <c r="J42" s="260"/>
      <c r="K42" s="260"/>
      <c r="L42" s="259" t="s">
        <v>525</v>
      </c>
      <c r="M42" s="260"/>
      <c r="N42" s="260"/>
      <c r="O42" s="259" t="s">
        <v>525</v>
      </c>
      <c r="P42" s="260"/>
      <c r="Q42" s="260"/>
      <c r="R42" s="259" t="s">
        <v>525</v>
      </c>
      <c r="S42" s="260"/>
      <c r="T42" s="260"/>
      <c r="U42" s="259" t="s">
        <v>525</v>
      </c>
      <c r="V42" s="260"/>
      <c r="W42" s="260"/>
      <c r="X42" s="259" t="s">
        <v>525</v>
      </c>
      <c r="Y42" s="260"/>
      <c r="Z42" s="260"/>
      <c r="AA42" s="259" t="s">
        <v>525</v>
      </c>
      <c r="AB42" s="260"/>
      <c r="AC42" s="260"/>
      <c r="AD42" s="259" t="s">
        <v>525</v>
      </c>
      <c r="AE42" s="260"/>
      <c r="AF42" s="260"/>
      <c r="AG42" s="259" t="s">
        <v>525</v>
      </c>
      <c r="AH42" s="260"/>
      <c r="AI42" s="260"/>
      <c r="AJ42" s="259" t="s">
        <v>525</v>
      </c>
      <c r="AK42" s="260"/>
      <c r="AL42" s="260"/>
      <c r="AM42" s="259" t="s">
        <v>525</v>
      </c>
      <c r="AN42" s="260"/>
      <c r="AO42" s="260"/>
      <c r="AP42" s="259" t="s">
        <v>525</v>
      </c>
      <c r="AQ42" s="260"/>
      <c r="AR42" s="260"/>
      <c r="AS42" s="259" t="s">
        <v>525</v>
      </c>
      <c r="AT42" s="260"/>
      <c r="AU42" s="260"/>
      <c r="AV42" s="259" t="s">
        <v>525</v>
      </c>
      <c r="AW42" s="260"/>
      <c r="AX42" s="260"/>
      <c r="AY42" s="259" t="s">
        <v>525</v>
      </c>
      <c r="AZ42" s="260"/>
      <c r="BA42" s="260"/>
      <c r="BB42" s="259" t="s">
        <v>525</v>
      </c>
      <c r="BC42" s="260"/>
      <c r="BD42" s="260"/>
      <c r="BE42" s="259" t="s">
        <v>525</v>
      </c>
      <c r="BF42" s="260"/>
      <c r="BG42" s="260"/>
      <c r="BH42" s="259" t="s">
        <v>525</v>
      </c>
      <c r="BI42" s="260"/>
      <c r="BJ42" s="260"/>
      <c r="BK42" s="259" t="s">
        <v>525</v>
      </c>
      <c r="BL42" s="260"/>
      <c r="BM42" s="260"/>
      <c r="BN42" s="259" t="s">
        <v>525</v>
      </c>
      <c r="BO42" s="260"/>
      <c r="BP42" s="260"/>
      <c r="BQ42" s="259" t="s">
        <v>525</v>
      </c>
      <c r="BR42" s="260"/>
      <c r="BS42" s="260"/>
      <c r="BT42" s="259" t="s">
        <v>525</v>
      </c>
      <c r="BU42" s="260"/>
      <c r="BV42" s="260"/>
      <c r="BW42" s="259" t="s">
        <v>525</v>
      </c>
      <c r="BX42" s="260"/>
      <c r="BY42" s="260"/>
      <c r="BZ42" s="259" t="s">
        <v>525</v>
      </c>
      <c r="CA42" s="260"/>
      <c r="CB42" s="260"/>
      <c r="CC42" s="259" t="s">
        <v>525</v>
      </c>
      <c r="CD42" s="260"/>
      <c r="CE42" s="260"/>
      <c r="CF42" s="259" t="s">
        <v>525</v>
      </c>
      <c r="CG42" s="260"/>
      <c r="CH42" s="260"/>
      <c r="CI42" s="259" t="s">
        <v>525</v>
      </c>
      <c r="CJ42" s="260"/>
      <c r="CK42" s="260"/>
      <c r="CL42" s="259" t="s">
        <v>258</v>
      </c>
      <c r="CM42" s="260"/>
      <c r="CN42" s="260"/>
      <c r="CO42" s="259" t="s">
        <v>525</v>
      </c>
      <c r="CP42" s="260"/>
      <c r="CQ42" s="260"/>
      <c r="CR42" s="259" t="s">
        <v>525</v>
      </c>
      <c r="CS42" s="260"/>
      <c r="CT42" s="260"/>
      <c r="CU42" s="259" t="s">
        <v>525</v>
      </c>
      <c r="CV42" s="260"/>
      <c r="CW42" s="260"/>
      <c r="CX42" s="259" t="s">
        <v>525</v>
      </c>
      <c r="CY42" s="260"/>
      <c r="CZ42" s="260"/>
      <c r="DA42" s="259" t="s">
        <v>525</v>
      </c>
      <c r="DB42" s="260"/>
      <c r="DC42" s="260"/>
      <c r="DD42" s="259" t="s">
        <v>525</v>
      </c>
      <c r="DE42" s="260"/>
      <c r="DF42" s="260"/>
      <c r="DG42" s="259" t="s">
        <v>525</v>
      </c>
      <c r="DH42" s="260"/>
      <c r="DI42" s="260"/>
      <c r="DJ42" s="259" t="s">
        <v>525</v>
      </c>
      <c r="DK42" s="260"/>
      <c r="DL42" s="260"/>
      <c r="DM42" s="259" t="s">
        <v>525</v>
      </c>
      <c r="DN42" s="260"/>
      <c r="DO42" s="260"/>
      <c r="DP42" s="259" t="s">
        <v>525</v>
      </c>
      <c r="DQ42" s="260"/>
      <c r="DR42" s="260"/>
      <c r="DS42" s="259" t="s">
        <v>525</v>
      </c>
      <c r="DT42" s="260"/>
      <c r="DU42" s="260"/>
      <c r="DV42" s="259" t="s">
        <v>525</v>
      </c>
      <c r="DW42" s="260"/>
      <c r="DX42" s="260"/>
      <c r="DY42" s="259" t="s">
        <v>525</v>
      </c>
      <c r="DZ42" s="260"/>
      <c r="EA42" s="260"/>
      <c r="EB42" s="259" t="s">
        <v>525</v>
      </c>
      <c r="EC42" s="260"/>
      <c r="ED42" s="334"/>
      <c r="EE42" s="259" t="s">
        <v>525</v>
      </c>
      <c r="EF42" s="260"/>
      <c r="EG42" s="334"/>
      <c r="EH42" s="259" t="s">
        <v>525</v>
      </c>
      <c r="EI42" s="260"/>
      <c r="EJ42" s="334"/>
      <c r="EK42" s="259" t="s">
        <v>525</v>
      </c>
      <c r="EL42" s="260"/>
      <c r="EM42" s="334"/>
      <c r="EN42" s="259" t="s">
        <v>525</v>
      </c>
      <c r="EO42" s="260"/>
      <c r="EP42" s="334"/>
      <c r="EQ42" s="259" t="s">
        <v>525</v>
      </c>
      <c r="ER42" s="260"/>
      <c r="ES42" s="334"/>
      <c r="ET42" s="259" t="s">
        <v>525</v>
      </c>
      <c r="EU42" s="260"/>
      <c r="EV42" s="334"/>
    </row>
    <row r="43" spans="1:152" s="67" customFormat="1" ht="15" customHeight="1" x14ac:dyDescent="0.25">
      <c r="A43" s="69"/>
      <c r="B43" s="69"/>
      <c r="C43" s="69" t="s">
        <v>240</v>
      </c>
      <c r="D43" s="282" t="s">
        <v>526</v>
      </c>
      <c r="E43" s="283"/>
      <c r="F43" s="259" t="s">
        <v>446</v>
      </c>
      <c r="G43" s="260"/>
      <c r="H43" s="260"/>
      <c r="I43" s="259" t="s">
        <v>258</v>
      </c>
      <c r="J43" s="260"/>
      <c r="K43" s="260"/>
      <c r="L43" s="259" t="s">
        <v>446</v>
      </c>
      <c r="M43" s="260"/>
      <c r="N43" s="260"/>
      <c r="O43" s="259" t="s">
        <v>446</v>
      </c>
      <c r="P43" s="260"/>
      <c r="Q43" s="260"/>
      <c r="R43" s="259" t="s">
        <v>166</v>
      </c>
      <c r="S43" s="260"/>
      <c r="T43" s="260"/>
      <c r="U43" s="259" t="s">
        <v>446</v>
      </c>
      <c r="V43" s="260"/>
      <c r="W43" s="260"/>
      <c r="X43" s="259" t="s">
        <v>446</v>
      </c>
      <c r="Y43" s="260"/>
      <c r="Z43" s="260"/>
      <c r="AA43" s="259" t="s">
        <v>446</v>
      </c>
      <c r="AB43" s="260"/>
      <c r="AC43" s="260"/>
      <c r="AD43" s="259" t="s">
        <v>446</v>
      </c>
      <c r="AE43" s="260"/>
      <c r="AF43" s="260"/>
      <c r="AG43" s="259" t="s">
        <v>446</v>
      </c>
      <c r="AH43" s="260"/>
      <c r="AI43" s="260"/>
      <c r="AJ43" s="259" t="s">
        <v>446</v>
      </c>
      <c r="AK43" s="260"/>
      <c r="AL43" s="260"/>
      <c r="AM43" s="259" t="s">
        <v>446</v>
      </c>
      <c r="AN43" s="260"/>
      <c r="AO43" s="260"/>
      <c r="AP43" s="259" t="s">
        <v>527</v>
      </c>
      <c r="AQ43" s="260"/>
      <c r="AR43" s="260"/>
      <c r="AS43" s="259" t="s">
        <v>446</v>
      </c>
      <c r="AT43" s="260"/>
      <c r="AU43" s="260"/>
      <c r="AV43" s="259" t="s">
        <v>258</v>
      </c>
      <c r="AW43" s="260"/>
      <c r="AX43" s="260"/>
      <c r="AY43" s="259" t="s">
        <v>447</v>
      </c>
      <c r="AZ43" s="260"/>
      <c r="BA43" s="260"/>
      <c r="BB43" s="259" t="s">
        <v>446</v>
      </c>
      <c r="BC43" s="260"/>
      <c r="BD43" s="260"/>
      <c r="BE43" s="259" t="s">
        <v>446</v>
      </c>
      <c r="BF43" s="260"/>
      <c r="BG43" s="260"/>
      <c r="BH43" s="259" t="s">
        <v>446</v>
      </c>
      <c r="BI43" s="260"/>
      <c r="BJ43" s="260"/>
      <c r="BK43" s="259" t="s">
        <v>446</v>
      </c>
      <c r="BL43" s="260"/>
      <c r="BM43" s="260"/>
      <c r="BN43" s="259" t="s">
        <v>261</v>
      </c>
      <c r="BO43" s="260"/>
      <c r="BP43" s="260"/>
      <c r="BQ43" s="259" t="s">
        <v>446</v>
      </c>
      <c r="BR43" s="260"/>
      <c r="BS43" s="260"/>
      <c r="BT43" s="259" t="s">
        <v>446</v>
      </c>
      <c r="BU43" s="260"/>
      <c r="BV43" s="260"/>
      <c r="BW43" s="259" t="s">
        <v>446</v>
      </c>
      <c r="BX43" s="260"/>
      <c r="BY43" s="260"/>
      <c r="BZ43" s="259" t="s">
        <v>446</v>
      </c>
      <c r="CA43" s="260"/>
      <c r="CB43" s="260"/>
      <c r="CC43" s="259" t="s">
        <v>446</v>
      </c>
      <c r="CD43" s="260"/>
      <c r="CE43" s="260"/>
      <c r="CF43" s="259" t="s">
        <v>446</v>
      </c>
      <c r="CG43" s="260"/>
      <c r="CH43" s="260"/>
      <c r="CI43" s="259" t="s">
        <v>446</v>
      </c>
      <c r="CJ43" s="260"/>
      <c r="CK43" s="260"/>
      <c r="CL43" s="259" t="s">
        <v>258</v>
      </c>
      <c r="CM43" s="260"/>
      <c r="CN43" s="260"/>
      <c r="CO43" s="259" t="s">
        <v>446</v>
      </c>
      <c r="CP43" s="260"/>
      <c r="CQ43" s="263"/>
      <c r="CR43" s="259" t="s">
        <v>446</v>
      </c>
      <c r="CS43" s="260"/>
      <c r="CT43" s="260"/>
      <c r="CU43" s="259" t="s">
        <v>446</v>
      </c>
      <c r="CV43" s="260"/>
      <c r="CW43" s="260"/>
      <c r="CX43" s="259" t="s">
        <v>446</v>
      </c>
      <c r="CY43" s="260"/>
      <c r="CZ43" s="260"/>
      <c r="DA43" s="259" t="s">
        <v>166</v>
      </c>
      <c r="DB43" s="260"/>
      <c r="DC43" s="260"/>
      <c r="DD43" s="259" t="s">
        <v>446</v>
      </c>
      <c r="DE43" s="260"/>
      <c r="DF43" s="260"/>
      <c r="DG43" s="259" t="s">
        <v>446</v>
      </c>
      <c r="DH43" s="260"/>
      <c r="DI43" s="260"/>
      <c r="DJ43" s="259" t="s">
        <v>446</v>
      </c>
      <c r="DK43" s="260"/>
      <c r="DL43" s="260"/>
      <c r="DM43" s="259" t="s">
        <v>446</v>
      </c>
      <c r="DN43" s="260"/>
      <c r="DO43" s="260"/>
      <c r="DP43" s="259" t="s">
        <v>446</v>
      </c>
      <c r="DQ43" s="260"/>
      <c r="DR43" s="260"/>
      <c r="DS43" s="259" t="s">
        <v>446</v>
      </c>
      <c r="DT43" s="260"/>
      <c r="DU43" s="260"/>
      <c r="DV43" s="259" t="s">
        <v>446</v>
      </c>
      <c r="DW43" s="260"/>
      <c r="DX43" s="260"/>
      <c r="DY43" s="259" t="s">
        <v>446</v>
      </c>
      <c r="DZ43" s="260"/>
      <c r="EA43" s="260"/>
      <c r="EB43" s="259" t="s">
        <v>446</v>
      </c>
      <c r="EC43" s="260"/>
      <c r="ED43" s="263"/>
      <c r="EE43" s="259" t="s">
        <v>166</v>
      </c>
      <c r="EF43" s="260"/>
      <c r="EG43" s="263"/>
      <c r="EH43" s="259" t="s">
        <v>166</v>
      </c>
      <c r="EI43" s="260"/>
      <c r="EJ43" s="263"/>
      <c r="EK43" s="259" t="s">
        <v>166</v>
      </c>
      <c r="EL43" s="260"/>
      <c r="EM43" s="263"/>
      <c r="EN43" s="259" t="s">
        <v>166</v>
      </c>
      <c r="EO43" s="260"/>
      <c r="EP43" s="263"/>
      <c r="EQ43" s="259" t="s">
        <v>446</v>
      </c>
      <c r="ER43" s="260"/>
      <c r="ES43" s="263"/>
      <c r="ET43" s="259" t="s">
        <v>166</v>
      </c>
      <c r="EU43" s="260"/>
      <c r="EV43" s="263"/>
    </row>
    <row r="44" spans="1:152" s="67" customFormat="1" ht="15" customHeight="1" x14ac:dyDescent="0.25">
      <c r="A44" s="69"/>
      <c r="B44" s="69"/>
      <c r="C44" s="69" t="s">
        <v>240</v>
      </c>
      <c r="D44" s="282" t="s">
        <v>528</v>
      </c>
      <c r="E44" s="283"/>
      <c r="F44" s="259" t="s">
        <v>446</v>
      </c>
      <c r="G44" s="260"/>
      <c r="H44" s="260"/>
      <c r="I44" s="259" t="s">
        <v>258</v>
      </c>
      <c r="J44" s="260"/>
      <c r="K44" s="260"/>
      <c r="L44" s="259" t="s">
        <v>446</v>
      </c>
      <c r="M44" s="260"/>
      <c r="N44" s="260"/>
      <c r="O44" s="259" t="s">
        <v>447</v>
      </c>
      <c r="P44" s="260"/>
      <c r="Q44" s="260"/>
      <c r="R44" s="259" t="s">
        <v>166</v>
      </c>
      <c r="S44" s="260"/>
      <c r="T44" s="260"/>
      <c r="U44" s="259" t="s">
        <v>446</v>
      </c>
      <c r="V44" s="260"/>
      <c r="W44" s="260"/>
      <c r="X44" s="259" t="s">
        <v>446</v>
      </c>
      <c r="Y44" s="260"/>
      <c r="Z44" s="260"/>
      <c r="AA44" s="259" t="s">
        <v>446</v>
      </c>
      <c r="AB44" s="260"/>
      <c r="AC44" s="260"/>
      <c r="AD44" s="259" t="s">
        <v>446</v>
      </c>
      <c r="AE44" s="260"/>
      <c r="AF44" s="260"/>
      <c r="AG44" s="259" t="s">
        <v>446</v>
      </c>
      <c r="AH44" s="260"/>
      <c r="AI44" s="260"/>
      <c r="AJ44" s="259" t="s">
        <v>446</v>
      </c>
      <c r="AK44" s="260"/>
      <c r="AL44" s="260"/>
      <c r="AM44" s="259" t="s">
        <v>446</v>
      </c>
      <c r="AN44" s="260"/>
      <c r="AO44" s="260"/>
      <c r="AP44" s="259" t="s">
        <v>446</v>
      </c>
      <c r="AQ44" s="260"/>
      <c r="AR44" s="260"/>
      <c r="AS44" s="259" t="s">
        <v>446</v>
      </c>
      <c r="AT44" s="260"/>
      <c r="AU44" s="260"/>
      <c r="AV44" s="259" t="s">
        <v>258</v>
      </c>
      <c r="AW44" s="260"/>
      <c r="AX44" s="260"/>
      <c r="AY44" s="259" t="s">
        <v>447</v>
      </c>
      <c r="AZ44" s="260"/>
      <c r="BA44" s="260"/>
      <c r="BB44" s="259" t="s">
        <v>446</v>
      </c>
      <c r="BC44" s="260"/>
      <c r="BD44" s="260"/>
      <c r="BE44" s="259" t="s">
        <v>446</v>
      </c>
      <c r="BF44" s="260"/>
      <c r="BG44" s="260"/>
      <c r="BH44" s="259" t="s">
        <v>446</v>
      </c>
      <c r="BI44" s="260"/>
      <c r="BJ44" s="260"/>
      <c r="BK44" s="259" t="s">
        <v>446</v>
      </c>
      <c r="BL44" s="260"/>
      <c r="BM44" s="260"/>
      <c r="BN44" s="259" t="s">
        <v>446</v>
      </c>
      <c r="BO44" s="260"/>
      <c r="BP44" s="260"/>
      <c r="BQ44" s="259" t="s">
        <v>446</v>
      </c>
      <c r="BR44" s="260"/>
      <c r="BS44" s="260"/>
      <c r="BT44" s="259" t="s">
        <v>446</v>
      </c>
      <c r="BU44" s="260"/>
      <c r="BV44" s="260"/>
      <c r="BW44" s="259" t="s">
        <v>446</v>
      </c>
      <c r="BX44" s="260"/>
      <c r="BY44" s="260"/>
      <c r="BZ44" s="259" t="s">
        <v>446</v>
      </c>
      <c r="CA44" s="260"/>
      <c r="CB44" s="260"/>
      <c r="CC44" s="259" t="s">
        <v>446</v>
      </c>
      <c r="CD44" s="260"/>
      <c r="CE44" s="260"/>
      <c r="CF44" s="259" t="s">
        <v>446</v>
      </c>
      <c r="CG44" s="260"/>
      <c r="CH44" s="260"/>
      <c r="CI44" s="259" t="s">
        <v>446</v>
      </c>
      <c r="CJ44" s="260"/>
      <c r="CK44" s="260"/>
      <c r="CL44" s="259" t="s">
        <v>258</v>
      </c>
      <c r="CM44" s="260"/>
      <c r="CN44" s="260"/>
      <c r="CO44" s="259" t="s">
        <v>446</v>
      </c>
      <c r="CP44" s="260"/>
      <c r="CQ44" s="260"/>
      <c r="CR44" s="259" t="s">
        <v>446</v>
      </c>
      <c r="CS44" s="260"/>
      <c r="CT44" s="260"/>
      <c r="CU44" s="259" t="s">
        <v>446</v>
      </c>
      <c r="CV44" s="260"/>
      <c r="CW44" s="260"/>
      <c r="CX44" s="259" t="s">
        <v>446</v>
      </c>
      <c r="CY44" s="260"/>
      <c r="CZ44" s="260"/>
      <c r="DA44" s="259" t="s">
        <v>166</v>
      </c>
      <c r="DB44" s="260"/>
      <c r="DC44" s="260"/>
      <c r="DD44" s="259" t="s">
        <v>446</v>
      </c>
      <c r="DE44" s="260"/>
      <c r="DF44" s="260"/>
      <c r="DG44" s="259" t="s">
        <v>446</v>
      </c>
      <c r="DH44" s="260"/>
      <c r="DI44" s="260"/>
      <c r="DJ44" s="259" t="s">
        <v>446</v>
      </c>
      <c r="DK44" s="260"/>
      <c r="DL44" s="260"/>
      <c r="DM44" s="259" t="s">
        <v>446</v>
      </c>
      <c r="DN44" s="260"/>
      <c r="DO44" s="260"/>
      <c r="DP44" s="259" t="s">
        <v>446</v>
      </c>
      <c r="DQ44" s="260"/>
      <c r="DR44" s="260"/>
      <c r="DS44" s="259" t="s">
        <v>446</v>
      </c>
      <c r="DT44" s="260"/>
      <c r="DU44" s="260"/>
      <c r="DV44" s="259" t="s">
        <v>446</v>
      </c>
      <c r="DW44" s="260"/>
      <c r="DX44" s="260"/>
      <c r="DY44" s="259" t="s">
        <v>446</v>
      </c>
      <c r="DZ44" s="260"/>
      <c r="EA44" s="260"/>
      <c r="EB44" s="259" t="s">
        <v>446</v>
      </c>
      <c r="EC44" s="260"/>
      <c r="ED44" s="263"/>
      <c r="EE44" s="259" t="s">
        <v>166</v>
      </c>
      <c r="EF44" s="260"/>
      <c r="EG44" s="263"/>
      <c r="EH44" s="259" t="s">
        <v>166</v>
      </c>
      <c r="EI44" s="260"/>
      <c r="EJ44" s="263"/>
      <c r="EK44" s="259" t="s">
        <v>166</v>
      </c>
      <c r="EL44" s="260"/>
      <c r="EM44" s="263"/>
      <c r="EN44" s="259" t="s">
        <v>166</v>
      </c>
      <c r="EO44" s="260"/>
      <c r="EP44" s="263"/>
      <c r="EQ44" s="259" t="s">
        <v>446</v>
      </c>
      <c r="ER44" s="260"/>
      <c r="ES44" s="263"/>
      <c r="ET44" s="259" t="s">
        <v>166</v>
      </c>
      <c r="EU44" s="260"/>
      <c r="EV44" s="263"/>
    </row>
    <row r="45" spans="1:152" s="67" customFormat="1" ht="15" customHeight="1" x14ac:dyDescent="0.25">
      <c r="A45" s="69"/>
      <c r="B45" s="69"/>
      <c r="C45" s="69" t="s">
        <v>240</v>
      </c>
      <c r="D45" s="282" t="s">
        <v>529</v>
      </c>
      <c r="E45" s="283"/>
      <c r="F45" s="259" t="s">
        <v>446</v>
      </c>
      <c r="G45" s="260"/>
      <c r="H45" s="260"/>
      <c r="I45" s="259" t="s">
        <v>258</v>
      </c>
      <c r="J45" s="260"/>
      <c r="K45" s="260"/>
      <c r="L45" s="259" t="s">
        <v>446</v>
      </c>
      <c r="M45" s="260"/>
      <c r="N45" s="260"/>
      <c r="O45" s="259" t="s">
        <v>166</v>
      </c>
      <c r="P45" s="260"/>
      <c r="Q45" s="260"/>
      <c r="R45" s="259" t="s">
        <v>166</v>
      </c>
      <c r="S45" s="260"/>
      <c r="T45" s="260"/>
      <c r="U45" s="259" t="s">
        <v>446</v>
      </c>
      <c r="V45" s="260"/>
      <c r="W45" s="260"/>
      <c r="X45" s="259" t="s">
        <v>446</v>
      </c>
      <c r="Y45" s="260"/>
      <c r="Z45" s="260"/>
      <c r="AA45" s="259" t="s">
        <v>446</v>
      </c>
      <c r="AB45" s="260"/>
      <c r="AC45" s="260"/>
      <c r="AD45" s="259" t="s">
        <v>446</v>
      </c>
      <c r="AE45" s="260"/>
      <c r="AF45" s="260"/>
      <c r="AG45" s="259" t="s">
        <v>446</v>
      </c>
      <c r="AH45" s="260"/>
      <c r="AI45" s="260"/>
      <c r="AJ45" s="259" t="s">
        <v>446</v>
      </c>
      <c r="AK45" s="260"/>
      <c r="AL45" s="260"/>
      <c r="AM45" s="259" t="s">
        <v>446</v>
      </c>
      <c r="AN45" s="260"/>
      <c r="AO45" s="260"/>
      <c r="AP45" s="259" t="s">
        <v>446</v>
      </c>
      <c r="AQ45" s="260"/>
      <c r="AR45" s="260"/>
      <c r="AS45" s="259" t="s">
        <v>446</v>
      </c>
      <c r="AT45" s="260"/>
      <c r="AU45" s="260"/>
      <c r="AV45" s="259" t="s">
        <v>166</v>
      </c>
      <c r="AW45" s="260"/>
      <c r="AX45" s="260"/>
      <c r="AY45" s="259" t="s">
        <v>258</v>
      </c>
      <c r="AZ45" s="260"/>
      <c r="BA45" s="260"/>
      <c r="BB45" s="259" t="s">
        <v>446</v>
      </c>
      <c r="BC45" s="260"/>
      <c r="BD45" s="260"/>
      <c r="BE45" s="259" t="s">
        <v>258</v>
      </c>
      <c r="BF45" s="260"/>
      <c r="BG45" s="260"/>
      <c r="BH45" s="259" t="s">
        <v>446</v>
      </c>
      <c r="BI45" s="260"/>
      <c r="BJ45" s="260"/>
      <c r="BK45" s="259" t="s">
        <v>446</v>
      </c>
      <c r="BL45" s="260"/>
      <c r="BM45" s="260"/>
      <c r="BN45" s="259" t="s">
        <v>446</v>
      </c>
      <c r="BO45" s="260"/>
      <c r="BP45" s="260"/>
      <c r="BQ45" s="259" t="s">
        <v>446</v>
      </c>
      <c r="BR45" s="260"/>
      <c r="BS45" s="260"/>
      <c r="BT45" s="259" t="s">
        <v>446</v>
      </c>
      <c r="BU45" s="260"/>
      <c r="BV45" s="260"/>
      <c r="BW45" s="259" t="s">
        <v>446</v>
      </c>
      <c r="BX45" s="260"/>
      <c r="BY45" s="260"/>
      <c r="BZ45" s="259" t="s">
        <v>446</v>
      </c>
      <c r="CA45" s="260"/>
      <c r="CB45" s="260"/>
      <c r="CC45" s="259" t="s">
        <v>446</v>
      </c>
      <c r="CD45" s="260"/>
      <c r="CE45" s="260"/>
      <c r="CF45" s="259" t="s">
        <v>446</v>
      </c>
      <c r="CG45" s="260"/>
      <c r="CH45" s="260"/>
      <c r="CI45" s="259" t="s">
        <v>446</v>
      </c>
      <c r="CJ45" s="260"/>
      <c r="CK45" s="260"/>
      <c r="CL45" s="259" t="s">
        <v>258</v>
      </c>
      <c r="CM45" s="260"/>
      <c r="CN45" s="260"/>
      <c r="CO45" s="259" t="s">
        <v>446</v>
      </c>
      <c r="CP45" s="260"/>
      <c r="CQ45" s="260"/>
      <c r="CR45" s="259" t="s">
        <v>446</v>
      </c>
      <c r="CS45" s="260"/>
      <c r="CT45" s="260"/>
      <c r="CU45" s="259" t="s">
        <v>446</v>
      </c>
      <c r="CV45" s="260"/>
      <c r="CW45" s="260"/>
      <c r="CX45" s="259" t="s">
        <v>446</v>
      </c>
      <c r="CY45" s="260"/>
      <c r="CZ45" s="260"/>
      <c r="DA45" s="259" t="s">
        <v>166</v>
      </c>
      <c r="DB45" s="260"/>
      <c r="DC45" s="260"/>
      <c r="DD45" s="259" t="s">
        <v>446</v>
      </c>
      <c r="DE45" s="260"/>
      <c r="DF45" s="260"/>
      <c r="DG45" s="259" t="s">
        <v>446</v>
      </c>
      <c r="DH45" s="260"/>
      <c r="DI45" s="260"/>
      <c r="DJ45" s="259" t="s">
        <v>446</v>
      </c>
      <c r="DK45" s="260"/>
      <c r="DL45" s="260"/>
      <c r="DM45" s="259" t="s">
        <v>446</v>
      </c>
      <c r="DN45" s="260"/>
      <c r="DO45" s="260"/>
      <c r="DP45" s="259" t="s">
        <v>446</v>
      </c>
      <c r="DQ45" s="260"/>
      <c r="DR45" s="260"/>
      <c r="DS45" s="259" t="s">
        <v>446</v>
      </c>
      <c r="DT45" s="260"/>
      <c r="DU45" s="260"/>
      <c r="DV45" s="259" t="s">
        <v>446</v>
      </c>
      <c r="DW45" s="260"/>
      <c r="DX45" s="260"/>
      <c r="DY45" s="259" t="s">
        <v>446</v>
      </c>
      <c r="DZ45" s="260"/>
      <c r="EA45" s="260"/>
      <c r="EB45" s="259" t="s">
        <v>446</v>
      </c>
      <c r="EC45" s="260"/>
      <c r="ED45" s="263"/>
      <c r="EE45" s="259" t="s">
        <v>446</v>
      </c>
      <c r="EF45" s="260"/>
      <c r="EG45" s="263"/>
      <c r="EH45" s="259" t="s">
        <v>446</v>
      </c>
      <c r="EI45" s="260"/>
      <c r="EJ45" s="263"/>
      <c r="EK45" s="259" t="s">
        <v>446</v>
      </c>
      <c r="EL45" s="260"/>
      <c r="EM45" s="263"/>
      <c r="EN45" s="259" t="s">
        <v>446</v>
      </c>
      <c r="EO45" s="260"/>
      <c r="EP45" s="263"/>
      <c r="EQ45" s="259" t="s">
        <v>446</v>
      </c>
      <c r="ER45" s="260"/>
      <c r="ES45" s="263"/>
      <c r="ET45" s="259" t="s">
        <v>446</v>
      </c>
      <c r="EU45" s="260"/>
      <c r="EV45" s="263"/>
    </row>
    <row r="46" spans="1:152" s="67" customFormat="1" ht="15" customHeight="1" x14ac:dyDescent="0.25">
      <c r="A46" s="68"/>
      <c r="B46" s="68"/>
      <c r="C46" s="68" t="s">
        <v>240</v>
      </c>
      <c r="D46" s="361" t="s">
        <v>530</v>
      </c>
      <c r="E46" s="362"/>
      <c r="F46" s="272" t="s">
        <v>531</v>
      </c>
      <c r="G46" s="273"/>
      <c r="H46" s="273"/>
      <c r="I46" s="272" t="s">
        <v>258</v>
      </c>
      <c r="J46" s="273"/>
      <c r="K46" s="273"/>
      <c r="L46" s="272" t="s">
        <v>531</v>
      </c>
      <c r="M46" s="273"/>
      <c r="N46" s="273"/>
      <c r="O46" s="272" t="s">
        <v>531</v>
      </c>
      <c r="P46" s="273"/>
      <c r="Q46" s="273"/>
      <c r="R46" s="272" t="s">
        <v>532</v>
      </c>
      <c r="S46" s="273"/>
      <c r="T46" s="273"/>
      <c r="U46" s="272" t="s">
        <v>258</v>
      </c>
      <c r="V46" s="273"/>
      <c r="W46" s="273"/>
      <c r="X46" s="272" t="s">
        <v>258</v>
      </c>
      <c r="Y46" s="273"/>
      <c r="Z46" s="273"/>
      <c r="AA46" s="272" t="s">
        <v>258</v>
      </c>
      <c r="AB46" s="273"/>
      <c r="AC46" s="273"/>
      <c r="AD46" s="272" t="s">
        <v>258</v>
      </c>
      <c r="AE46" s="273"/>
      <c r="AF46" s="273"/>
      <c r="AG46" s="272" t="s">
        <v>258</v>
      </c>
      <c r="AH46" s="273"/>
      <c r="AI46" s="273"/>
      <c r="AJ46" s="272" t="s">
        <v>258</v>
      </c>
      <c r="AK46" s="273"/>
      <c r="AL46" s="273"/>
      <c r="AM46" s="272" t="s">
        <v>258</v>
      </c>
      <c r="AN46" s="273"/>
      <c r="AO46" s="273"/>
      <c r="AP46" s="272" t="s">
        <v>258</v>
      </c>
      <c r="AQ46" s="273"/>
      <c r="AR46" s="273"/>
      <c r="AS46" s="272" t="s">
        <v>258</v>
      </c>
      <c r="AT46" s="273"/>
      <c r="AU46" s="273"/>
      <c r="AV46" s="272" t="s">
        <v>258</v>
      </c>
      <c r="AW46" s="273"/>
      <c r="AX46" s="273"/>
      <c r="AY46" s="272" t="s">
        <v>258</v>
      </c>
      <c r="AZ46" s="273"/>
      <c r="BA46" s="273"/>
      <c r="BB46" s="272" t="s">
        <v>258</v>
      </c>
      <c r="BC46" s="273"/>
      <c r="BD46" s="273"/>
      <c r="BE46" s="272" t="s">
        <v>258</v>
      </c>
      <c r="BF46" s="273"/>
      <c r="BG46" s="273"/>
      <c r="BH46" s="272" t="s">
        <v>258</v>
      </c>
      <c r="BI46" s="273"/>
      <c r="BJ46" s="273"/>
      <c r="BK46" s="272" t="s">
        <v>258</v>
      </c>
      <c r="BL46" s="273"/>
      <c r="BM46" s="273"/>
      <c r="BN46" s="272" t="s">
        <v>258</v>
      </c>
      <c r="BO46" s="273"/>
      <c r="BP46" s="273"/>
      <c r="BQ46" s="272" t="s">
        <v>258</v>
      </c>
      <c r="BR46" s="273"/>
      <c r="BS46" s="273"/>
      <c r="BT46" s="272" t="s">
        <v>258</v>
      </c>
      <c r="BU46" s="273"/>
      <c r="BV46" s="273"/>
      <c r="BW46" s="272" t="s">
        <v>258</v>
      </c>
      <c r="BX46" s="273"/>
      <c r="BY46" s="273"/>
      <c r="BZ46" s="272" t="s">
        <v>258</v>
      </c>
      <c r="CA46" s="273"/>
      <c r="CB46" s="273"/>
      <c r="CC46" s="272" t="s">
        <v>258</v>
      </c>
      <c r="CD46" s="273"/>
      <c r="CE46" s="273"/>
      <c r="CF46" s="272" t="s">
        <v>258</v>
      </c>
      <c r="CG46" s="273"/>
      <c r="CH46" s="273"/>
      <c r="CI46" s="272" t="s">
        <v>258</v>
      </c>
      <c r="CJ46" s="273"/>
      <c r="CK46" s="273"/>
      <c r="CL46" s="259" t="s">
        <v>258</v>
      </c>
      <c r="CM46" s="260"/>
      <c r="CN46" s="260"/>
      <c r="CO46" s="272" t="s">
        <v>258</v>
      </c>
      <c r="CP46" s="273"/>
      <c r="CQ46" s="273"/>
      <c r="CR46" s="272" t="s">
        <v>258</v>
      </c>
      <c r="CS46" s="273"/>
      <c r="CT46" s="273"/>
      <c r="CU46" s="272" t="s">
        <v>258</v>
      </c>
      <c r="CV46" s="273"/>
      <c r="CW46" s="273"/>
      <c r="CX46" s="272" t="s">
        <v>258</v>
      </c>
      <c r="CY46" s="273"/>
      <c r="CZ46" s="273"/>
      <c r="DA46" s="272" t="s">
        <v>258</v>
      </c>
      <c r="DB46" s="273"/>
      <c r="DC46" s="273"/>
      <c r="DD46" s="272" t="s">
        <v>258</v>
      </c>
      <c r="DE46" s="273"/>
      <c r="DF46" s="273"/>
      <c r="DG46" s="272" t="s">
        <v>258</v>
      </c>
      <c r="DH46" s="273"/>
      <c r="DI46" s="273"/>
      <c r="DJ46" s="272" t="s">
        <v>258</v>
      </c>
      <c r="DK46" s="273"/>
      <c r="DL46" s="273"/>
      <c r="DM46" s="272" t="s">
        <v>258</v>
      </c>
      <c r="DN46" s="273"/>
      <c r="DO46" s="273"/>
      <c r="DP46" s="272" t="s">
        <v>258</v>
      </c>
      <c r="DQ46" s="273"/>
      <c r="DR46" s="273"/>
      <c r="DS46" s="272" t="s">
        <v>258</v>
      </c>
      <c r="DT46" s="273"/>
      <c r="DU46" s="273"/>
      <c r="DV46" s="272" t="s">
        <v>258</v>
      </c>
      <c r="DW46" s="273"/>
      <c r="DX46" s="273"/>
      <c r="DY46" s="272" t="s">
        <v>258</v>
      </c>
      <c r="DZ46" s="273"/>
      <c r="EA46" s="273"/>
      <c r="EB46" s="272" t="s">
        <v>258</v>
      </c>
      <c r="EC46" s="273"/>
      <c r="ED46" s="286"/>
      <c r="EE46" s="272" t="s">
        <v>258</v>
      </c>
      <c r="EF46" s="273"/>
      <c r="EG46" s="286"/>
      <c r="EH46" s="272" t="s">
        <v>258</v>
      </c>
      <c r="EI46" s="273"/>
      <c r="EJ46" s="286"/>
      <c r="EK46" s="272" t="s">
        <v>258</v>
      </c>
      <c r="EL46" s="273"/>
      <c r="EM46" s="286"/>
      <c r="EN46" s="272" t="s">
        <v>258</v>
      </c>
      <c r="EO46" s="273"/>
      <c r="EP46" s="286"/>
      <c r="EQ46" s="272" t="s">
        <v>258</v>
      </c>
      <c r="ER46" s="273"/>
      <c r="ES46" s="286"/>
      <c r="ET46" s="272" t="s">
        <v>258</v>
      </c>
      <c r="EU46" s="273"/>
      <c r="EV46" s="286"/>
    </row>
    <row r="47" spans="1:152" s="41" customFormat="1" ht="18.75" customHeight="1" x14ac:dyDescent="0.25">
      <c r="A47" s="349" t="s">
        <v>533</v>
      </c>
      <c r="B47" s="349"/>
      <c r="C47" s="349"/>
      <c r="D47" s="349"/>
      <c r="E47" s="349"/>
      <c r="F47" s="99">
        <v>1</v>
      </c>
      <c r="G47" s="73"/>
      <c r="H47" s="73"/>
      <c r="I47" s="74">
        <v>1</v>
      </c>
      <c r="J47" s="73"/>
      <c r="K47" s="73"/>
      <c r="L47" s="65">
        <v>1</v>
      </c>
      <c r="M47" s="64"/>
      <c r="N47" s="64"/>
      <c r="O47" s="65">
        <v>1</v>
      </c>
      <c r="P47" s="64"/>
      <c r="Q47" s="64"/>
      <c r="R47" s="65">
        <v>1</v>
      </c>
      <c r="S47" s="64"/>
      <c r="T47" s="64"/>
      <c r="U47" s="65">
        <v>1</v>
      </c>
      <c r="V47" s="64"/>
      <c r="W47" s="64"/>
      <c r="X47" s="65">
        <v>1</v>
      </c>
      <c r="Y47" s="64"/>
      <c r="Z47" s="64"/>
      <c r="AA47" s="65">
        <v>1</v>
      </c>
      <c r="AB47" s="64"/>
      <c r="AC47" s="64"/>
      <c r="AD47" s="65">
        <v>1</v>
      </c>
      <c r="AE47" s="64"/>
      <c r="AF47" s="64"/>
      <c r="AG47" s="65">
        <v>1</v>
      </c>
      <c r="AH47" s="64"/>
      <c r="AI47" s="64"/>
      <c r="AJ47" s="65">
        <v>1</v>
      </c>
      <c r="AK47" s="64"/>
      <c r="AL47" s="64"/>
      <c r="AM47" s="65">
        <v>1</v>
      </c>
      <c r="AN47" s="64"/>
      <c r="AO47" s="64"/>
      <c r="AP47" s="65">
        <v>1</v>
      </c>
      <c r="AQ47" s="64"/>
      <c r="AR47" s="64"/>
      <c r="AS47" s="65">
        <v>1</v>
      </c>
      <c r="AT47" s="64"/>
      <c r="AU47" s="64"/>
      <c r="AV47" s="65">
        <v>1</v>
      </c>
      <c r="AW47" s="64"/>
      <c r="AX47" s="64"/>
      <c r="AY47" s="65">
        <v>1</v>
      </c>
      <c r="AZ47" s="64"/>
      <c r="BA47" s="64"/>
      <c r="BB47" s="65">
        <v>1</v>
      </c>
      <c r="BC47" s="64"/>
      <c r="BD47" s="64"/>
      <c r="BE47" s="65">
        <v>1</v>
      </c>
      <c r="BF47" s="64"/>
      <c r="BG47" s="64"/>
      <c r="BH47" s="65">
        <v>1</v>
      </c>
      <c r="BI47" s="64"/>
      <c r="BJ47" s="64"/>
      <c r="BK47" s="65">
        <v>1</v>
      </c>
      <c r="BL47" s="64"/>
      <c r="BM47" s="64"/>
      <c r="BN47" s="65">
        <v>1</v>
      </c>
      <c r="BO47" s="64"/>
      <c r="BP47" s="64"/>
      <c r="BQ47" s="65">
        <v>1</v>
      </c>
      <c r="BR47" s="64"/>
      <c r="BS47" s="64"/>
      <c r="BT47" s="65">
        <v>1</v>
      </c>
      <c r="BU47" s="64"/>
      <c r="BV47" s="64"/>
      <c r="BW47" s="65">
        <v>1</v>
      </c>
      <c r="BX47" s="64"/>
      <c r="BY47" s="64"/>
      <c r="BZ47" s="65">
        <v>1</v>
      </c>
      <c r="CA47" s="64"/>
      <c r="CB47" s="64"/>
      <c r="CC47" s="65">
        <v>1</v>
      </c>
      <c r="CD47" s="64"/>
      <c r="CE47" s="64"/>
      <c r="CF47" s="65">
        <v>1</v>
      </c>
      <c r="CG47" s="64"/>
      <c r="CH47" s="64"/>
      <c r="CI47" s="65">
        <v>1</v>
      </c>
      <c r="CJ47" s="64"/>
      <c r="CK47" s="64"/>
      <c r="CL47" s="65">
        <v>1</v>
      </c>
      <c r="CM47" s="64"/>
      <c r="CN47" s="64"/>
      <c r="CO47" s="65">
        <v>1</v>
      </c>
      <c r="CP47" s="64"/>
      <c r="CQ47" s="64"/>
      <c r="CR47" s="65">
        <v>1</v>
      </c>
      <c r="CS47" s="64"/>
      <c r="CT47" s="64"/>
      <c r="CU47" s="65">
        <v>1</v>
      </c>
      <c r="CV47" s="64"/>
      <c r="CW47" s="64"/>
      <c r="CX47" s="65">
        <v>1</v>
      </c>
      <c r="CY47" s="64"/>
      <c r="CZ47" s="64"/>
      <c r="DA47" s="65">
        <v>1</v>
      </c>
      <c r="DB47" s="64"/>
      <c r="DC47" s="64"/>
      <c r="DD47" s="65">
        <v>1</v>
      </c>
      <c r="DE47" s="64"/>
      <c r="DF47" s="64"/>
      <c r="DG47" s="65">
        <v>1</v>
      </c>
      <c r="DH47" s="64"/>
      <c r="DI47" s="64"/>
      <c r="DJ47" s="65">
        <v>1</v>
      </c>
      <c r="DK47" s="64"/>
      <c r="DL47" s="64"/>
      <c r="DM47" s="65">
        <v>1</v>
      </c>
      <c r="DN47" s="64"/>
      <c r="DO47" s="64"/>
      <c r="DP47" s="65">
        <v>1</v>
      </c>
      <c r="DQ47" s="64"/>
      <c r="DR47" s="64"/>
      <c r="DS47" s="65">
        <v>1</v>
      </c>
      <c r="DT47" s="64"/>
      <c r="DU47" s="64"/>
      <c r="DV47" s="65">
        <v>1</v>
      </c>
      <c r="DW47" s="64"/>
      <c r="DX47" s="64"/>
      <c r="DY47" s="65">
        <v>1</v>
      </c>
      <c r="DZ47" s="64"/>
      <c r="EA47" s="64"/>
      <c r="EB47" s="65">
        <v>1</v>
      </c>
      <c r="EC47" s="64"/>
      <c r="ED47" s="64"/>
      <c r="EE47" s="65">
        <v>1</v>
      </c>
      <c r="EF47" s="64"/>
      <c r="EG47" s="64"/>
      <c r="EH47" s="65">
        <v>1</v>
      </c>
      <c r="EI47" s="64"/>
      <c r="EJ47" s="64"/>
      <c r="EK47" s="65">
        <v>1</v>
      </c>
      <c r="EL47" s="64"/>
      <c r="EM47" s="64"/>
      <c r="EN47" s="65">
        <v>1</v>
      </c>
      <c r="EO47" s="64"/>
      <c r="EP47" s="64"/>
      <c r="EQ47" s="65">
        <v>1</v>
      </c>
      <c r="ER47" s="64"/>
      <c r="ES47" s="64"/>
      <c r="ET47" s="65">
        <v>1</v>
      </c>
      <c r="EU47" s="64"/>
      <c r="EV47" s="64"/>
    </row>
    <row r="48" spans="1:152" s="67" customFormat="1" ht="15" customHeight="1" x14ac:dyDescent="0.25">
      <c r="A48" s="72" t="s">
        <v>240</v>
      </c>
      <c r="B48" s="72"/>
      <c r="C48" s="72"/>
      <c r="D48" s="347" t="s">
        <v>534</v>
      </c>
      <c r="E48" s="391"/>
      <c r="F48" s="294">
        <v>82</v>
      </c>
      <c r="G48" s="295"/>
      <c r="H48" s="306"/>
      <c r="I48" s="294">
        <v>30</v>
      </c>
      <c r="J48" s="295"/>
      <c r="K48" s="306"/>
      <c r="L48" s="294">
        <v>4</v>
      </c>
      <c r="M48" s="295"/>
      <c r="N48" s="306"/>
      <c r="O48" s="294">
        <v>1</v>
      </c>
      <c r="P48" s="295"/>
      <c r="Q48" s="306"/>
      <c r="R48" s="294">
        <v>4</v>
      </c>
      <c r="S48" s="295"/>
      <c r="T48" s="306"/>
      <c r="U48" s="294">
        <v>11</v>
      </c>
      <c r="V48" s="295"/>
      <c r="W48" s="306"/>
      <c r="X48" s="294">
        <v>14</v>
      </c>
      <c r="Y48" s="295"/>
      <c r="Z48" s="306"/>
      <c r="AA48" s="294">
        <v>5</v>
      </c>
      <c r="AB48" s="295"/>
      <c r="AC48" s="306"/>
      <c r="AD48" s="294">
        <v>30</v>
      </c>
      <c r="AE48" s="295"/>
      <c r="AF48" s="306"/>
      <c r="AG48" s="294">
        <v>60</v>
      </c>
      <c r="AH48" s="295"/>
      <c r="AI48" s="306"/>
      <c r="AJ48" s="294">
        <v>10</v>
      </c>
      <c r="AK48" s="295"/>
      <c r="AL48" s="306"/>
      <c r="AM48" s="294">
        <v>12</v>
      </c>
      <c r="AN48" s="295"/>
      <c r="AO48" s="306"/>
      <c r="AP48" s="294">
        <v>1</v>
      </c>
      <c r="AQ48" s="295"/>
      <c r="AR48" s="306"/>
      <c r="AS48" s="294">
        <v>50</v>
      </c>
      <c r="AT48" s="295"/>
      <c r="AU48" s="306"/>
      <c r="AV48" s="294">
        <v>15</v>
      </c>
      <c r="AW48" s="295"/>
      <c r="AX48" s="306"/>
      <c r="AY48" s="294" t="s">
        <v>166</v>
      </c>
      <c r="AZ48" s="295"/>
      <c r="BA48" s="306"/>
      <c r="BB48" s="294">
        <v>8</v>
      </c>
      <c r="BC48" s="295"/>
      <c r="BD48" s="306"/>
      <c r="BE48" s="294">
        <v>35</v>
      </c>
      <c r="BF48" s="295"/>
      <c r="BG48" s="306"/>
      <c r="BH48" s="294" t="s">
        <v>258</v>
      </c>
      <c r="BI48" s="295"/>
      <c r="BJ48" s="306"/>
      <c r="BK48" s="294">
        <v>12</v>
      </c>
      <c r="BL48" s="295"/>
      <c r="BM48" s="306"/>
      <c r="BN48" s="294">
        <v>1</v>
      </c>
      <c r="BO48" s="295"/>
      <c r="BP48" s="306"/>
      <c r="BQ48" s="294">
        <v>4</v>
      </c>
      <c r="BR48" s="295"/>
      <c r="BS48" s="306"/>
      <c r="BT48" s="294">
        <v>35</v>
      </c>
      <c r="BU48" s="295"/>
      <c r="BV48" s="306"/>
      <c r="BW48" s="294">
        <v>15</v>
      </c>
      <c r="BX48" s="295"/>
      <c r="BY48" s="306"/>
      <c r="BZ48" s="294">
        <v>8</v>
      </c>
      <c r="CA48" s="295"/>
      <c r="CB48" s="306"/>
      <c r="CC48" s="294">
        <v>14</v>
      </c>
      <c r="CD48" s="295"/>
      <c r="CE48" s="306"/>
      <c r="CF48" s="294">
        <v>12</v>
      </c>
      <c r="CG48" s="295"/>
      <c r="CH48" s="306"/>
      <c r="CI48" s="294">
        <v>4</v>
      </c>
      <c r="CJ48" s="295"/>
      <c r="CK48" s="306"/>
      <c r="CL48" s="294">
        <v>159</v>
      </c>
      <c r="CM48" s="295"/>
      <c r="CN48" s="306"/>
      <c r="CO48" s="294">
        <v>10</v>
      </c>
      <c r="CP48" s="295"/>
      <c r="CQ48" s="306"/>
      <c r="CR48" s="294">
        <v>4</v>
      </c>
      <c r="CS48" s="295"/>
      <c r="CT48" s="306"/>
      <c r="CU48" s="294">
        <v>10</v>
      </c>
      <c r="CV48" s="295"/>
      <c r="CW48" s="306"/>
      <c r="CX48" s="294">
        <v>22</v>
      </c>
      <c r="CY48" s="295"/>
      <c r="CZ48" s="306"/>
      <c r="DA48" s="294">
        <v>15</v>
      </c>
      <c r="DB48" s="295"/>
      <c r="DC48" s="306"/>
      <c r="DD48" s="294">
        <v>6</v>
      </c>
      <c r="DE48" s="295"/>
      <c r="DF48" s="306"/>
      <c r="DG48" s="294">
        <v>9</v>
      </c>
      <c r="DH48" s="295"/>
      <c r="DI48" s="306"/>
      <c r="DJ48" s="294">
        <v>7</v>
      </c>
      <c r="DK48" s="295"/>
      <c r="DL48" s="306"/>
      <c r="DM48" s="294">
        <v>20</v>
      </c>
      <c r="DN48" s="295"/>
      <c r="DO48" s="306"/>
      <c r="DP48" s="294">
        <v>76</v>
      </c>
      <c r="DQ48" s="295"/>
      <c r="DR48" s="306"/>
      <c r="DS48" s="294">
        <v>5</v>
      </c>
      <c r="DT48" s="295"/>
      <c r="DU48" s="306"/>
      <c r="DV48" s="294">
        <v>10</v>
      </c>
      <c r="DW48" s="295"/>
      <c r="DX48" s="306"/>
      <c r="DY48" s="294">
        <v>10</v>
      </c>
      <c r="DZ48" s="295"/>
      <c r="EA48" s="306"/>
      <c r="EB48" s="294">
        <v>10</v>
      </c>
      <c r="EC48" s="295"/>
      <c r="ED48" s="296"/>
      <c r="EE48" s="294">
        <v>20</v>
      </c>
      <c r="EF48" s="295"/>
      <c r="EG48" s="296"/>
      <c r="EH48" s="294">
        <v>10</v>
      </c>
      <c r="EI48" s="295"/>
      <c r="EJ48" s="296"/>
      <c r="EK48" s="294">
        <v>10</v>
      </c>
      <c r="EL48" s="295"/>
      <c r="EM48" s="296"/>
      <c r="EN48" s="294">
        <v>10</v>
      </c>
      <c r="EO48" s="295"/>
      <c r="EP48" s="296"/>
      <c r="EQ48" s="294">
        <v>2</v>
      </c>
      <c r="ER48" s="295"/>
      <c r="ES48" s="296"/>
      <c r="ET48" s="294">
        <v>24</v>
      </c>
      <c r="EU48" s="295"/>
      <c r="EV48" s="296"/>
    </row>
    <row r="49" spans="1:152" s="67" customFormat="1" ht="15" customHeight="1" x14ac:dyDescent="0.25">
      <c r="A49" s="69" t="s">
        <v>240</v>
      </c>
      <c r="B49" s="72"/>
      <c r="C49" s="72"/>
      <c r="D49" s="282" t="s">
        <v>535</v>
      </c>
      <c r="E49" s="384"/>
      <c r="F49" s="297" t="s">
        <v>258</v>
      </c>
      <c r="G49" s="298"/>
      <c r="H49" s="314"/>
      <c r="I49" s="297" t="s">
        <v>258</v>
      </c>
      <c r="J49" s="298"/>
      <c r="K49" s="314"/>
      <c r="L49" s="297" t="s">
        <v>258</v>
      </c>
      <c r="M49" s="298"/>
      <c r="N49" s="314"/>
      <c r="O49" s="297">
        <v>1</v>
      </c>
      <c r="P49" s="298"/>
      <c r="Q49" s="314"/>
      <c r="R49" s="297" t="s">
        <v>258</v>
      </c>
      <c r="S49" s="298"/>
      <c r="T49" s="314"/>
      <c r="U49" s="297" t="s">
        <v>258</v>
      </c>
      <c r="V49" s="298"/>
      <c r="W49" s="314"/>
      <c r="X49" s="297" t="s">
        <v>258</v>
      </c>
      <c r="Y49" s="298"/>
      <c r="Z49" s="314"/>
      <c r="AA49" s="297" t="s">
        <v>258</v>
      </c>
      <c r="AB49" s="298"/>
      <c r="AC49" s="314"/>
      <c r="AD49" s="297" t="s">
        <v>258</v>
      </c>
      <c r="AE49" s="298"/>
      <c r="AF49" s="314"/>
      <c r="AG49" s="297" t="s">
        <v>258</v>
      </c>
      <c r="AH49" s="298"/>
      <c r="AI49" s="314"/>
      <c r="AJ49" s="297" t="s">
        <v>258</v>
      </c>
      <c r="AK49" s="298"/>
      <c r="AL49" s="314"/>
      <c r="AM49" s="297" t="s">
        <v>258</v>
      </c>
      <c r="AN49" s="298"/>
      <c r="AO49" s="314"/>
      <c r="AP49" s="297">
        <v>1</v>
      </c>
      <c r="AQ49" s="298"/>
      <c r="AR49" s="314"/>
      <c r="AS49" s="297">
        <v>39</v>
      </c>
      <c r="AT49" s="298"/>
      <c r="AU49" s="314"/>
      <c r="AV49" s="297" t="s">
        <v>258</v>
      </c>
      <c r="AW49" s="298"/>
      <c r="AX49" s="314"/>
      <c r="AY49" s="297" t="s">
        <v>258</v>
      </c>
      <c r="AZ49" s="298"/>
      <c r="BA49" s="314"/>
      <c r="BB49" s="297" t="s">
        <v>258</v>
      </c>
      <c r="BC49" s="298"/>
      <c r="BD49" s="314"/>
      <c r="BE49" s="297" t="s">
        <v>258</v>
      </c>
      <c r="BF49" s="298"/>
      <c r="BG49" s="314"/>
      <c r="BH49" s="297" t="s">
        <v>258</v>
      </c>
      <c r="BI49" s="298"/>
      <c r="BJ49" s="314"/>
      <c r="BK49" s="297" t="s">
        <v>258</v>
      </c>
      <c r="BL49" s="298"/>
      <c r="BM49" s="314"/>
      <c r="BN49" s="297">
        <v>1</v>
      </c>
      <c r="BO49" s="298"/>
      <c r="BP49" s="314"/>
      <c r="BQ49" s="297">
        <v>3</v>
      </c>
      <c r="BR49" s="298"/>
      <c r="BS49" s="314"/>
      <c r="BT49" s="297" t="s">
        <v>258</v>
      </c>
      <c r="BU49" s="298"/>
      <c r="BV49" s="314"/>
      <c r="BW49" s="297" t="s">
        <v>258</v>
      </c>
      <c r="BX49" s="298"/>
      <c r="BY49" s="314"/>
      <c r="BZ49" s="297" t="s">
        <v>258</v>
      </c>
      <c r="CA49" s="298"/>
      <c r="CB49" s="314"/>
      <c r="CC49" s="297" t="s">
        <v>258</v>
      </c>
      <c r="CD49" s="298"/>
      <c r="CE49" s="314"/>
      <c r="CF49" s="297" t="s">
        <v>258</v>
      </c>
      <c r="CG49" s="298"/>
      <c r="CH49" s="314"/>
      <c r="CI49" s="297" t="s">
        <v>258</v>
      </c>
      <c r="CJ49" s="298"/>
      <c r="CK49" s="314"/>
      <c r="CL49" s="297" t="s">
        <v>258</v>
      </c>
      <c r="CM49" s="298"/>
      <c r="CN49" s="314"/>
      <c r="CO49" s="297" t="s">
        <v>258</v>
      </c>
      <c r="CP49" s="298"/>
      <c r="CQ49" s="314"/>
      <c r="CR49" s="297" t="s">
        <v>258</v>
      </c>
      <c r="CS49" s="298"/>
      <c r="CT49" s="314"/>
      <c r="CU49" s="297" t="s">
        <v>258</v>
      </c>
      <c r="CV49" s="298"/>
      <c r="CW49" s="314"/>
      <c r="CX49" s="297" t="s">
        <v>258</v>
      </c>
      <c r="CY49" s="298"/>
      <c r="CZ49" s="314"/>
      <c r="DA49" s="297" t="s">
        <v>258</v>
      </c>
      <c r="DB49" s="298"/>
      <c r="DC49" s="314"/>
      <c r="DD49" s="297" t="s">
        <v>258</v>
      </c>
      <c r="DE49" s="298"/>
      <c r="DF49" s="314"/>
      <c r="DG49" s="297">
        <v>9</v>
      </c>
      <c r="DH49" s="298"/>
      <c r="DI49" s="314"/>
      <c r="DJ49" s="297" t="s">
        <v>258</v>
      </c>
      <c r="DK49" s="298"/>
      <c r="DL49" s="314"/>
      <c r="DM49" s="297" t="s">
        <v>258</v>
      </c>
      <c r="DN49" s="298"/>
      <c r="DO49" s="314"/>
      <c r="DP49" s="297">
        <v>73</v>
      </c>
      <c r="DQ49" s="298"/>
      <c r="DR49" s="314"/>
      <c r="DS49" s="297" t="s">
        <v>258</v>
      </c>
      <c r="DT49" s="298"/>
      <c r="DU49" s="314"/>
      <c r="DV49" s="297" t="s">
        <v>258</v>
      </c>
      <c r="DW49" s="298"/>
      <c r="DX49" s="314"/>
      <c r="DY49" s="297" t="s">
        <v>258</v>
      </c>
      <c r="DZ49" s="298"/>
      <c r="EA49" s="314"/>
      <c r="EB49" s="297" t="s">
        <v>258</v>
      </c>
      <c r="EC49" s="298"/>
      <c r="ED49" s="299"/>
      <c r="EE49" s="297" t="s">
        <v>536</v>
      </c>
      <c r="EF49" s="298"/>
      <c r="EG49" s="299"/>
      <c r="EH49" s="297" t="s">
        <v>258</v>
      </c>
      <c r="EI49" s="298"/>
      <c r="EJ49" s="299"/>
      <c r="EK49" s="297" t="s">
        <v>258</v>
      </c>
      <c r="EL49" s="298"/>
      <c r="EM49" s="299"/>
      <c r="EN49" s="297" t="s">
        <v>258</v>
      </c>
      <c r="EO49" s="298"/>
      <c r="EP49" s="299"/>
      <c r="EQ49" s="297" t="s">
        <v>536</v>
      </c>
      <c r="ER49" s="298"/>
      <c r="ES49" s="299"/>
      <c r="ET49" s="297" t="s">
        <v>258</v>
      </c>
      <c r="EU49" s="298"/>
      <c r="EV49" s="299"/>
    </row>
    <row r="50" spans="1:152" s="67" customFormat="1" ht="15" customHeight="1" x14ac:dyDescent="0.25">
      <c r="A50" s="69" t="s">
        <v>240</v>
      </c>
      <c r="B50" s="72"/>
      <c r="C50" s="72"/>
      <c r="D50" s="282" t="s">
        <v>537</v>
      </c>
      <c r="E50" s="368"/>
      <c r="F50" s="297">
        <v>4100</v>
      </c>
      <c r="G50" s="298"/>
      <c r="H50" s="314"/>
      <c r="I50" s="297">
        <v>363</v>
      </c>
      <c r="J50" s="298"/>
      <c r="K50" s="314"/>
      <c r="L50" s="297">
        <v>3024</v>
      </c>
      <c r="M50" s="298"/>
      <c r="N50" s="314"/>
      <c r="O50" s="297" t="s">
        <v>258</v>
      </c>
      <c r="P50" s="298"/>
      <c r="Q50" s="314"/>
      <c r="R50" s="297">
        <v>1419</v>
      </c>
      <c r="S50" s="298"/>
      <c r="T50" s="314"/>
      <c r="U50" s="297">
        <v>2640</v>
      </c>
      <c r="V50" s="298"/>
      <c r="W50" s="314"/>
      <c r="X50" s="297">
        <v>896</v>
      </c>
      <c r="Y50" s="298"/>
      <c r="Z50" s="314"/>
      <c r="AA50" s="297">
        <v>700</v>
      </c>
      <c r="AB50" s="298"/>
      <c r="AC50" s="314"/>
      <c r="AD50" s="297">
        <v>37148</v>
      </c>
      <c r="AE50" s="298"/>
      <c r="AF50" s="314"/>
      <c r="AG50" s="297">
        <v>7200</v>
      </c>
      <c r="AH50" s="298"/>
      <c r="AI50" s="314"/>
      <c r="AJ50" s="297">
        <v>22960</v>
      </c>
      <c r="AK50" s="298"/>
      <c r="AL50" s="314"/>
      <c r="AM50" s="297">
        <v>3359</v>
      </c>
      <c r="AN50" s="298"/>
      <c r="AO50" s="314"/>
      <c r="AP50" s="297">
        <v>120</v>
      </c>
      <c r="AQ50" s="298"/>
      <c r="AR50" s="314"/>
      <c r="AS50" s="297">
        <v>5461</v>
      </c>
      <c r="AT50" s="298"/>
      <c r="AU50" s="314"/>
      <c r="AV50" s="297" t="s">
        <v>258</v>
      </c>
      <c r="AW50" s="298"/>
      <c r="AX50" s="314"/>
      <c r="AY50" s="297" t="s">
        <v>258</v>
      </c>
      <c r="AZ50" s="298"/>
      <c r="BA50" s="314"/>
      <c r="BB50" s="297">
        <v>480</v>
      </c>
      <c r="BC50" s="298"/>
      <c r="BD50" s="314"/>
      <c r="BE50" s="297">
        <v>23738</v>
      </c>
      <c r="BF50" s="298"/>
      <c r="BG50" s="314"/>
      <c r="BH50" s="297">
        <v>261</v>
      </c>
      <c r="BI50" s="298"/>
      <c r="BJ50" s="314"/>
      <c r="BK50" s="297" t="s">
        <v>258</v>
      </c>
      <c r="BL50" s="298"/>
      <c r="BM50" s="314"/>
      <c r="BN50" s="297" t="s">
        <v>258</v>
      </c>
      <c r="BO50" s="298"/>
      <c r="BP50" s="314"/>
      <c r="BQ50" s="297">
        <v>1652</v>
      </c>
      <c r="BR50" s="298"/>
      <c r="BS50" s="314"/>
      <c r="BT50" s="297">
        <v>11480</v>
      </c>
      <c r="BU50" s="298"/>
      <c r="BV50" s="314"/>
      <c r="BW50" s="297">
        <v>1800</v>
      </c>
      <c r="BX50" s="298"/>
      <c r="BY50" s="314"/>
      <c r="BZ50" s="297">
        <v>24000</v>
      </c>
      <c r="CA50" s="298"/>
      <c r="CB50" s="314"/>
      <c r="CC50" s="297" t="s">
        <v>258</v>
      </c>
      <c r="CD50" s="298"/>
      <c r="CE50" s="314"/>
      <c r="CF50" s="297" t="s">
        <v>258</v>
      </c>
      <c r="CG50" s="298"/>
      <c r="CH50" s="314"/>
      <c r="CI50" s="297" t="s">
        <v>258</v>
      </c>
      <c r="CJ50" s="298"/>
      <c r="CK50" s="314"/>
      <c r="CL50" s="297">
        <v>43008</v>
      </c>
      <c r="CM50" s="298"/>
      <c r="CN50" s="314"/>
      <c r="CO50" s="297" t="s">
        <v>258</v>
      </c>
      <c r="CP50" s="298"/>
      <c r="CQ50" s="314"/>
      <c r="CR50" s="297">
        <v>2800</v>
      </c>
      <c r="CS50" s="298"/>
      <c r="CT50" s="314"/>
      <c r="CU50" s="297" t="s">
        <v>258</v>
      </c>
      <c r="CV50" s="298"/>
      <c r="CW50" s="314"/>
      <c r="CX50" s="297">
        <v>24408</v>
      </c>
      <c r="CY50" s="298"/>
      <c r="CZ50" s="314"/>
      <c r="DA50" s="297">
        <v>4500</v>
      </c>
      <c r="DB50" s="298"/>
      <c r="DC50" s="314"/>
      <c r="DD50" s="297" t="s">
        <v>166</v>
      </c>
      <c r="DE50" s="298"/>
      <c r="DF50" s="314"/>
      <c r="DG50" s="297" t="s">
        <v>258</v>
      </c>
      <c r="DH50" s="298"/>
      <c r="DI50" s="314"/>
      <c r="DJ50" s="297">
        <v>24961</v>
      </c>
      <c r="DK50" s="298"/>
      <c r="DL50" s="314"/>
      <c r="DM50" s="297" t="s">
        <v>258</v>
      </c>
      <c r="DN50" s="298"/>
      <c r="DO50" s="314"/>
      <c r="DP50" s="297" t="s">
        <v>258</v>
      </c>
      <c r="DQ50" s="298"/>
      <c r="DR50" s="314"/>
      <c r="DS50" s="297" t="s">
        <v>258</v>
      </c>
      <c r="DT50" s="298"/>
      <c r="DU50" s="314"/>
      <c r="DV50" s="297">
        <v>3000</v>
      </c>
      <c r="DW50" s="298"/>
      <c r="DX50" s="314"/>
      <c r="DY50" s="297">
        <v>3000</v>
      </c>
      <c r="DZ50" s="298"/>
      <c r="EA50" s="314"/>
      <c r="EB50" s="297">
        <v>3000</v>
      </c>
      <c r="EC50" s="298"/>
      <c r="ED50" s="299"/>
      <c r="EE50" s="297">
        <v>2880</v>
      </c>
      <c r="EF50" s="298"/>
      <c r="EG50" s="299"/>
      <c r="EH50" s="297">
        <v>3000</v>
      </c>
      <c r="EI50" s="298"/>
      <c r="EJ50" s="299"/>
      <c r="EK50" s="297">
        <v>3000</v>
      </c>
      <c r="EL50" s="298"/>
      <c r="EM50" s="299"/>
      <c r="EN50" s="297">
        <v>3000</v>
      </c>
      <c r="EO50" s="298"/>
      <c r="EP50" s="299"/>
      <c r="EQ50" s="297" t="s">
        <v>536</v>
      </c>
      <c r="ER50" s="298"/>
      <c r="ES50" s="299"/>
      <c r="ET50" s="297" t="s">
        <v>166</v>
      </c>
      <c r="EU50" s="298"/>
      <c r="EV50" s="299"/>
    </row>
    <row r="51" spans="1:152" s="67" customFormat="1" ht="15" customHeight="1" x14ac:dyDescent="0.25">
      <c r="A51" s="69" t="s">
        <v>240</v>
      </c>
      <c r="B51" s="72"/>
      <c r="C51" s="72"/>
      <c r="D51" s="385" t="s">
        <v>538</v>
      </c>
      <c r="E51" s="386"/>
      <c r="F51" s="297">
        <v>820</v>
      </c>
      <c r="G51" s="298"/>
      <c r="H51" s="314"/>
      <c r="I51" s="297">
        <v>119</v>
      </c>
      <c r="J51" s="298"/>
      <c r="K51" s="314"/>
      <c r="L51" s="297">
        <v>441</v>
      </c>
      <c r="M51" s="298"/>
      <c r="N51" s="314"/>
      <c r="O51" s="297" t="s">
        <v>258</v>
      </c>
      <c r="P51" s="298"/>
      <c r="Q51" s="314"/>
      <c r="R51" s="297">
        <v>472</v>
      </c>
      <c r="S51" s="298"/>
      <c r="T51" s="314"/>
      <c r="U51" s="297">
        <v>44</v>
      </c>
      <c r="V51" s="298"/>
      <c r="W51" s="314"/>
      <c r="X51" s="297">
        <v>224</v>
      </c>
      <c r="Y51" s="298"/>
      <c r="Z51" s="314"/>
      <c r="AA51" s="297" t="s">
        <v>258</v>
      </c>
      <c r="AB51" s="298"/>
      <c r="AC51" s="314"/>
      <c r="AD51" s="297">
        <v>4058</v>
      </c>
      <c r="AE51" s="298"/>
      <c r="AF51" s="314"/>
      <c r="AG51" s="297">
        <v>55</v>
      </c>
      <c r="AH51" s="298"/>
      <c r="AI51" s="314"/>
      <c r="AJ51" s="297">
        <v>1971</v>
      </c>
      <c r="AK51" s="298"/>
      <c r="AL51" s="314"/>
      <c r="AM51" s="297">
        <v>778</v>
      </c>
      <c r="AN51" s="298"/>
      <c r="AO51" s="314"/>
      <c r="AP51" s="297">
        <v>60</v>
      </c>
      <c r="AQ51" s="298"/>
      <c r="AR51" s="314"/>
      <c r="AS51" s="297">
        <v>300</v>
      </c>
      <c r="AT51" s="298"/>
      <c r="AU51" s="314"/>
      <c r="AV51" s="297" t="s">
        <v>258</v>
      </c>
      <c r="AW51" s="298"/>
      <c r="AX51" s="314"/>
      <c r="AY51" s="297" t="s">
        <v>258</v>
      </c>
      <c r="AZ51" s="298"/>
      <c r="BA51" s="314"/>
      <c r="BB51" s="297">
        <v>80</v>
      </c>
      <c r="BC51" s="298"/>
      <c r="BD51" s="314"/>
      <c r="BE51" s="297" t="s">
        <v>258</v>
      </c>
      <c r="BF51" s="298"/>
      <c r="BG51" s="314"/>
      <c r="BH51" s="297">
        <v>11</v>
      </c>
      <c r="BI51" s="298"/>
      <c r="BJ51" s="314"/>
      <c r="BK51" s="297" t="s">
        <v>258</v>
      </c>
      <c r="BL51" s="298"/>
      <c r="BM51" s="314"/>
      <c r="BN51" s="297" t="s">
        <v>258</v>
      </c>
      <c r="BO51" s="298"/>
      <c r="BP51" s="314"/>
      <c r="BQ51" s="297">
        <v>164</v>
      </c>
      <c r="BR51" s="298"/>
      <c r="BS51" s="314"/>
      <c r="BT51" s="297" t="s">
        <v>258</v>
      </c>
      <c r="BU51" s="298"/>
      <c r="BV51" s="314"/>
      <c r="BW51" s="297" t="s">
        <v>258</v>
      </c>
      <c r="BX51" s="298"/>
      <c r="BY51" s="314"/>
      <c r="BZ51" s="297">
        <v>1600</v>
      </c>
      <c r="CA51" s="298"/>
      <c r="CB51" s="314"/>
      <c r="CC51" s="297" t="s">
        <v>258</v>
      </c>
      <c r="CD51" s="298"/>
      <c r="CE51" s="314"/>
      <c r="CF51" s="297" t="s">
        <v>258</v>
      </c>
      <c r="CG51" s="298"/>
      <c r="CH51" s="314"/>
      <c r="CI51" s="297" t="s">
        <v>258</v>
      </c>
      <c r="CJ51" s="298"/>
      <c r="CK51" s="314"/>
      <c r="CL51" s="297" t="s">
        <v>258</v>
      </c>
      <c r="CM51" s="298"/>
      <c r="CN51" s="314"/>
      <c r="CO51" s="297" t="s">
        <v>258</v>
      </c>
      <c r="CP51" s="298"/>
      <c r="CQ51" s="314"/>
      <c r="CR51" s="297">
        <v>100</v>
      </c>
      <c r="CS51" s="298"/>
      <c r="CT51" s="314"/>
      <c r="CU51" s="297" t="s">
        <v>258</v>
      </c>
      <c r="CV51" s="298"/>
      <c r="CW51" s="314"/>
      <c r="CX51" s="297" t="s">
        <v>258</v>
      </c>
      <c r="CY51" s="298"/>
      <c r="CZ51" s="314"/>
      <c r="DA51" s="297" t="s">
        <v>258</v>
      </c>
      <c r="DB51" s="298"/>
      <c r="DC51" s="314"/>
      <c r="DD51" s="297" t="s">
        <v>258</v>
      </c>
      <c r="DE51" s="298"/>
      <c r="DF51" s="314"/>
      <c r="DG51" s="297" t="s">
        <v>258</v>
      </c>
      <c r="DH51" s="298"/>
      <c r="DI51" s="314"/>
      <c r="DJ51" s="297">
        <v>268</v>
      </c>
      <c r="DK51" s="298"/>
      <c r="DL51" s="314"/>
      <c r="DM51" s="297" t="s">
        <v>258</v>
      </c>
      <c r="DN51" s="298"/>
      <c r="DO51" s="314"/>
      <c r="DP51" s="297" t="s">
        <v>258</v>
      </c>
      <c r="DQ51" s="298"/>
      <c r="DR51" s="314"/>
      <c r="DS51" s="297" t="s">
        <v>258</v>
      </c>
      <c r="DT51" s="298"/>
      <c r="DU51" s="314"/>
      <c r="DV51" s="297">
        <v>100</v>
      </c>
      <c r="DW51" s="298"/>
      <c r="DX51" s="314"/>
      <c r="DY51" s="297">
        <v>100</v>
      </c>
      <c r="DZ51" s="298"/>
      <c r="EA51" s="314"/>
      <c r="EB51" s="297">
        <v>100</v>
      </c>
      <c r="EC51" s="298"/>
      <c r="ED51" s="299"/>
      <c r="EE51" s="297">
        <v>344</v>
      </c>
      <c r="EF51" s="298"/>
      <c r="EG51" s="299"/>
      <c r="EH51" s="297">
        <v>100</v>
      </c>
      <c r="EI51" s="298"/>
      <c r="EJ51" s="299"/>
      <c r="EK51" s="297">
        <v>100</v>
      </c>
      <c r="EL51" s="298"/>
      <c r="EM51" s="299"/>
      <c r="EN51" s="297">
        <v>100</v>
      </c>
      <c r="EO51" s="298"/>
      <c r="EP51" s="299"/>
      <c r="EQ51" s="297" t="s">
        <v>536</v>
      </c>
      <c r="ER51" s="298"/>
      <c r="ES51" s="299"/>
      <c r="ET51" s="297" t="s">
        <v>258</v>
      </c>
      <c r="EU51" s="298"/>
      <c r="EV51" s="299"/>
    </row>
    <row r="52" spans="1:152" s="67" customFormat="1" ht="15" customHeight="1" x14ac:dyDescent="0.25">
      <c r="A52" s="69" t="s">
        <v>240</v>
      </c>
      <c r="B52" s="69"/>
      <c r="C52" s="69"/>
      <c r="D52" s="374" t="s">
        <v>539</v>
      </c>
      <c r="E52" s="368"/>
      <c r="F52" s="297">
        <v>5</v>
      </c>
      <c r="G52" s="298"/>
      <c r="H52" s="314"/>
      <c r="I52" s="297">
        <v>3</v>
      </c>
      <c r="J52" s="298"/>
      <c r="K52" s="314"/>
      <c r="L52" s="297">
        <v>42</v>
      </c>
      <c r="M52" s="298"/>
      <c r="N52" s="314"/>
      <c r="O52" s="297">
        <v>3</v>
      </c>
      <c r="P52" s="298"/>
      <c r="Q52" s="314"/>
      <c r="R52" s="297">
        <v>3</v>
      </c>
      <c r="S52" s="298"/>
      <c r="T52" s="314"/>
      <c r="U52" s="297">
        <v>6</v>
      </c>
      <c r="V52" s="298"/>
      <c r="W52" s="314"/>
      <c r="X52" s="297">
        <v>4</v>
      </c>
      <c r="Y52" s="298"/>
      <c r="Z52" s="314"/>
      <c r="AA52" s="297">
        <v>14</v>
      </c>
      <c r="AB52" s="298"/>
      <c r="AC52" s="314"/>
      <c r="AD52" s="297">
        <v>5</v>
      </c>
      <c r="AE52" s="298"/>
      <c r="AF52" s="314"/>
      <c r="AG52" s="297">
        <v>12</v>
      </c>
      <c r="AH52" s="298"/>
      <c r="AI52" s="314"/>
      <c r="AJ52" s="297">
        <v>6</v>
      </c>
      <c r="AK52" s="298"/>
      <c r="AL52" s="314"/>
      <c r="AM52" s="297">
        <v>4</v>
      </c>
      <c r="AN52" s="298"/>
      <c r="AO52" s="314"/>
      <c r="AP52" s="297">
        <v>2</v>
      </c>
      <c r="AQ52" s="298"/>
      <c r="AR52" s="314"/>
      <c r="AS52" s="297">
        <v>10</v>
      </c>
      <c r="AT52" s="298"/>
      <c r="AU52" s="314"/>
      <c r="AV52" s="297" t="s">
        <v>166</v>
      </c>
      <c r="AW52" s="298"/>
      <c r="AX52" s="314"/>
      <c r="AY52" s="297">
        <v>13</v>
      </c>
      <c r="AZ52" s="298"/>
      <c r="BA52" s="314"/>
      <c r="BB52" s="297">
        <v>6</v>
      </c>
      <c r="BC52" s="298"/>
      <c r="BD52" s="314"/>
      <c r="BE52" s="297">
        <v>15</v>
      </c>
      <c r="BF52" s="298"/>
      <c r="BG52" s="314"/>
      <c r="BH52" s="297">
        <v>13</v>
      </c>
      <c r="BI52" s="298"/>
      <c r="BJ52" s="314"/>
      <c r="BK52" s="297">
        <v>9</v>
      </c>
      <c r="BL52" s="298"/>
      <c r="BM52" s="314"/>
      <c r="BN52" s="297">
        <v>4</v>
      </c>
      <c r="BO52" s="298"/>
      <c r="BP52" s="314"/>
      <c r="BQ52" s="297">
        <v>9</v>
      </c>
      <c r="BR52" s="298"/>
      <c r="BS52" s="314"/>
      <c r="BT52" s="297">
        <v>10</v>
      </c>
      <c r="BU52" s="298"/>
      <c r="BV52" s="314"/>
      <c r="BW52" s="297">
        <v>6</v>
      </c>
      <c r="BX52" s="298"/>
      <c r="BY52" s="314"/>
      <c r="BZ52" s="297">
        <v>15</v>
      </c>
      <c r="CA52" s="298"/>
      <c r="CB52" s="314"/>
      <c r="CC52" s="297">
        <v>8</v>
      </c>
      <c r="CD52" s="298"/>
      <c r="CE52" s="314"/>
      <c r="CF52" s="297">
        <v>12</v>
      </c>
      <c r="CG52" s="298"/>
      <c r="CH52" s="314"/>
      <c r="CI52" s="297">
        <v>42</v>
      </c>
      <c r="CJ52" s="298"/>
      <c r="CK52" s="314"/>
      <c r="CL52" s="297">
        <v>14</v>
      </c>
      <c r="CM52" s="298"/>
      <c r="CN52" s="314"/>
      <c r="CO52" s="297">
        <v>10</v>
      </c>
      <c r="CP52" s="298"/>
      <c r="CQ52" s="314"/>
      <c r="CR52" s="297">
        <v>7</v>
      </c>
      <c r="CS52" s="298"/>
      <c r="CT52" s="314"/>
      <c r="CU52" s="297">
        <v>10</v>
      </c>
      <c r="CV52" s="298"/>
      <c r="CW52" s="314"/>
      <c r="CX52" s="297">
        <v>15</v>
      </c>
      <c r="CY52" s="298"/>
      <c r="CZ52" s="314"/>
      <c r="DA52" s="297">
        <v>10</v>
      </c>
      <c r="DB52" s="298"/>
      <c r="DC52" s="314"/>
      <c r="DD52" s="297">
        <v>4</v>
      </c>
      <c r="DE52" s="298"/>
      <c r="DF52" s="314"/>
      <c r="DG52" s="297">
        <v>9</v>
      </c>
      <c r="DH52" s="298"/>
      <c r="DI52" s="314"/>
      <c r="DJ52" s="297">
        <v>9</v>
      </c>
      <c r="DK52" s="298"/>
      <c r="DL52" s="314"/>
      <c r="DM52" s="297">
        <v>7</v>
      </c>
      <c r="DN52" s="298"/>
      <c r="DO52" s="314"/>
      <c r="DP52" s="297">
        <v>10</v>
      </c>
      <c r="DQ52" s="298"/>
      <c r="DR52" s="314"/>
      <c r="DS52" s="297">
        <v>5</v>
      </c>
      <c r="DT52" s="298"/>
      <c r="DU52" s="314"/>
      <c r="DV52" s="297">
        <v>30</v>
      </c>
      <c r="DW52" s="298"/>
      <c r="DX52" s="314"/>
      <c r="DY52" s="297">
        <v>30</v>
      </c>
      <c r="DZ52" s="298"/>
      <c r="EA52" s="314"/>
      <c r="EB52" s="297">
        <v>30</v>
      </c>
      <c r="EC52" s="298"/>
      <c r="ED52" s="299"/>
      <c r="EE52" s="297">
        <v>8</v>
      </c>
      <c r="EF52" s="298"/>
      <c r="EG52" s="299"/>
      <c r="EH52" s="297">
        <v>30</v>
      </c>
      <c r="EI52" s="298"/>
      <c r="EJ52" s="299"/>
      <c r="EK52" s="297">
        <v>30</v>
      </c>
      <c r="EL52" s="298"/>
      <c r="EM52" s="299"/>
      <c r="EN52" s="297">
        <v>30</v>
      </c>
      <c r="EO52" s="298"/>
      <c r="EP52" s="299"/>
      <c r="EQ52" s="297">
        <v>44</v>
      </c>
      <c r="ER52" s="298"/>
      <c r="ES52" s="299"/>
      <c r="ET52" s="297">
        <v>12</v>
      </c>
      <c r="EU52" s="298"/>
      <c r="EV52" s="299"/>
    </row>
    <row r="53" spans="1:152" s="67" customFormat="1" ht="16.5" customHeight="1" x14ac:dyDescent="0.25">
      <c r="A53" s="72"/>
      <c r="B53" s="72"/>
      <c r="C53" s="69" t="s">
        <v>240</v>
      </c>
      <c r="D53" s="380" t="s">
        <v>540</v>
      </c>
      <c r="E53" s="381"/>
      <c r="F53" s="308">
        <v>7.9922027290448339E-2</v>
      </c>
      <c r="G53" s="309"/>
      <c r="H53" s="325"/>
      <c r="I53" s="308" t="s">
        <v>541</v>
      </c>
      <c r="J53" s="309"/>
      <c r="K53" s="325"/>
      <c r="L53" s="308" t="s">
        <v>541</v>
      </c>
      <c r="M53" s="309"/>
      <c r="N53" s="325"/>
      <c r="O53" s="308">
        <v>0.05</v>
      </c>
      <c r="P53" s="309"/>
      <c r="Q53" s="325"/>
      <c r="R53" s="308" t="s">
        <v>541</v>
      </c>
      <c r="S53" s="309"/>
      <c r="T53" s="325"/>
      <c r="U53" s="308">
        <v>7.1895424836601302E-2</v>
      </c>
      <c r="V53" s="309"/>
      <c r="W53" s="325"/>
      <c r="X53" s="308">
        <v>2.5925925925925925E-2</v>
      </c>
      <c r="Y53" s="309"/>
      <c r="Z53" s="325"/>
      <c r="AA53" s="308" t="s">
        <v>541</v>
      </c>
      <c r="AB53" s="309"/>
      <c r="AC53" s="325"/>
      <c r="AD53" s="308" t="s">
        <v>541</v>
      </c>
      <c r="AE53" s="309"/>
      <c r="AF53" s="325"/>
      <c r="AG53" s="308" t="s">
        <v>541</v>
      </c>
      <c r="AH53" s="309"/>
      <c r="AI53" s="325"/>
      <c r="AJ53" s="308" t="s">
        <v>541</v>
      </c>
      <c r="AK53" s="309"/>
      <c r="AL53" s="325"/>
      <c r="AM53" s="308" t="s">
        <v>541</v>
      </c>
      <c r="AN53" s="309"/>
      <c r="AO53" s="325"/>
      <c r="AP53" s="308" t="s">
        <v>541</v>
      </c>
      <c r="AQ53" s="309"/>
      <c r="AR53" s="325"/>
      <c r="AS53" s="308" t="s">
        <v>541</v>
      </c>
      <c r="AT53" s="309"/>
      <c r="AU53" s="325"/>
      <c r="AV53" s="308">
        <v>1.1538461538461537</v>
      </c>
      <c r="AW53" s="309"/>
      <c r="AX53" s="325"/>
      <c r="AY53" s="308" t="s">
        <v>541</v>
      </c>
      <c r="AZ53" s="309"/>
      <c r="BA53" s="325"/>
      <c r="BB53" s="308">
        <v>0.17777777777777778</v>
      </c>
      <c r="BC53" s="309"/>
      <c r="BD53" s="325"/>
      <c r="BE53" s="308" t="s">
        <v>541</v>
      </c>
      <c r="BF53" s="309"/>
      <c r="BG53" s="325"/>
      <c r="BH53" s="308" t="s">
        <v>541</v>
      </c>
      <c r="BI53" s="309"/>
      <c r="BJ53" s="325"/>
      <c r="BK53" s="308" t="s">
        <v>541</v>
      </c>
      <c r="BL53" s="309"/>
      <c r="BM53" s="325"/>
      <c r="BN53" s="308" t="s">
        <v>541</v>
      </c>
      <c r="BO53" s="309"/>
      <c r="BP53" s="325"/>
      <c r="BQ53" s="308" t="s">
        <v>541</v>
      </c>
      <c r="BR53" s="309"/>
      <c r="BS53" s="325"/>
      <c r="BT53" s="308">
        <v>0.83333333333333337</v>
      </c>
      <c r="BU53" s="309"/>
      <c r="BV53" s="325"/>
      <c r="BW53" s="308">
        <v>0.34883720930232559</v>
      </c>
      <c r="BX53" s="309"/>
      <c r="BY53" s="325"/>
      <c r="BZ53" s="308" t="s">
        <v>541</v>
      </c>
      <c r="CA53" s="309"/>
      <c r="CB53" s="325"/>
      <c r="CC53" s="308" t="s">
        <v>541</v>
      </c>
      <c r="CD53" s="309"/>
      <c r="CE53" s="325"/>
      <c r="CF53" s="308">
        <v>0.44444444444444442</v>
      </c>
      <c r="CG53" s="309"/>
      <c r="CH53" s="325"/>
      <c r="CI53" s="308" t="s">
        <v>541</v>
      </c>
      <c r="CJ53" s="309"/>
      <c r="CK53" s="325"/>
      <c r="CL53" s="308" t="s">
        <v>541</v>
      </c>
      <c r="CM53" s="309"/>
      <c r="CN53" s="325"/>
      <c r="CO53" s="308">
        <v>0.25</v>
      </c>
      <c r="CP53" s="309"/>
      <c r="CQ53" s="325"/>
      <c r="CR53" s="308">
        <v>1.7625027539105531E-4</v>
      </c>
      <c r="CS53" s="309"/>
      <c r="CT53" s="325"/>
      <c r="CU53" s="308">
        <v>0.83333333333333337</v>
      </c>
      <c r="CV53" s="309"/>
      <c r="CW53" s="325"/>
      <c r="CX53" s="308">
        <v>3.1428571428571428</v>
      </c>
      <c r="CY53" s="309"/>
      <c r="CZ53" s="325"/>
      <c r="DA53" s="308" t="s">
        <v>541</v>
      </c>
      <c r="DB53" s="309"/>
      <c r="DC53" s="325"/>
      <c r="DD53" s="308">
        <v>7.3170731707317069E-2</v>
      </c>
      <c r="DE53" s="309"/>
      <c r="DF53" s="325"/>
      <c r="DG53" s="308">
        <v>0.12162162162162163</v>
      </c>
      <c r="DH53" s="309"/>
      <c r="DI53" s="325"/>
      <c r="DJ53" s="308">
        <v>9.7222222222222224E-2</v>
      </c>
      <c r="DK53" s="309"/>
      <c r="DL53" s="325"/>
      <c r="DM53" s="308">
        <v>0.15037593984962405</v>
      </c>
      <c r="DN53" s="309"/>
      <c r="DO53" s="325"/>
      <c r="DP53" s="308">
        <v>1.5833333333333333</v>
      </c>
      <c r="DQ53" s="309"/>
      <c r="DR53" s="325"/>
      <c r="DS53" s="308">
        <v>0.1388888888888889</v>
      </c>
      <c r="DT53" s="309"/>
      <c r="DU53" s="325"/>
      <c r="DV53" s="308">
        <v>4.5662100456621002E-2</v>
      </c>
      <c r="DW53" s="309"/>
      <c r="DX53" s="325"/>
      <c r="DY53" s="308">
        <v>7.8125E-2</v>
      </c>
      <c r="DZ53" s="309"/>
      <c r="EA53" s="325"/>
      <c r="EB53" s="308">
        <v>2.8818443804034581E-2</v>
      </c>
      <c r="EC53" s="309"/>
      <c r="ED53" s="310"/>
      <c r="EE53" s="308">
        <v>7.8125E-2</v>
      </c>
      <c r="EF53" s="309"/>
      <c r="EG53" s="310"/>
      <c r="EH53" s="308" t="s">
        <v>541</v>
      </c>
      <c r="EI53" s="309"/>
      <c r="EJ53" s="325"/>
      <c r="EK53" s="308" t="s">
        <v>541</v>
      </c>
      <c r="EL53" s="309"/>
      <c r="EM53" s="325"/>
      <c r="EN53" s="308" t="s">
        <v>541</v>
      </c>
      <c r="EO53" s="309"/>
      <c r="EP53" s="325"/>
      <c r="EQ53" s="308">
        <v>1.8181818181818181E-2</v>
      </c>
      <c r="ER53" s="309"/>
      <c r="ES53" s="310"/>
      <c r="ET53" s="308" t="s">
        <v>541</v>
      </c>
      <c r="EU53" s="309"/>
      <c r="EV53" s="325"/>
    </row>
    <row r="54" spans="1:152" s="67" customFormat="1" ht="42" customHeight="1" x14ac:dyDescent="0.25">
      <c r="A54" s="72"/>
      <c r="B54" s="72"/>
      <c r="C54" s="69" t="s">
        <v>240</v>
      </c>
      <c r="D54" s="379" t="s">
        <v>542</v>
      </c>
      <c r="E54" s="379"/>
      <c r="F54" s="311" t="s">
        <v>541</v>
      </c>
      <c r="G54" s="312"/>
      <c r="H54" s="92" t="s">
        <v>543</v>
      </c>
      <c r="I54" s="311" t="s">
        <v>541</v>
      </c>
      <c r="J54" s="312"/>
      <c r="K54" s="92" t="s">
        <v>544</v>
      </c>
      <c r="L54" s="311" t="s">
        <v>541</v>
      </c>
      <c r="M54" s="312"/>
      <c r="N54" s="92" t="s">
        <v>544</v>
      </c>
      <c r="O54" s="311">
        <v>0.05</v>
      </c>
      <c r="P54" s="312"/>
      <c r="Q54" s="92"/>
      <c r="R54" s="311" t="s">
        <v>541</v>
      </c>
      <c r="S54" s="312"/>
      <c r="T54" s="92" t="s">
        <v>545</v>
      </c>
      <c r="U54" s="311" t="s">
        <v>541</v>
      </c>
      <c r="V54" s="312"/>
      <c r="W54" s="92" t="s">
        <v>546</v>
      </c>
      <c r="X54" s="311" t="s">
        <v>541</v>
      </c>
      <c r="Y54" s="312"/>
      <c r="Z54" s="92" t="s">
        <v>546</v>
      </c>
      <c r="AA54" s="311" t="s">
        <v>541</v>
      </c>
      <c r="AB54" s="312"/>
      <c r="AC54" s="92" t="s">
        <v>547</v>
      </c>
      <c r="AD54" s="311" t="s">
        <v>541</v>
      </c>
      <c r="AE54" s="312"/>
      <c r="AF54" s="92" t="s">
        <v>547</v>
      </c>
      <c r="AG54" s="311" t="s">
        <v>541</v>
      </c>
      <c r="AH54" s="312"/>
      <c r="AI54" s="92" t="s">
        <v>545</v>
      </c>
      <c r="AJ54" s="311" t="s">
        <v>541</v>
      </c>
      <c r="AK54" s="312"/>
      <c r="AL54" s="92" t="s">
        <v>545</v>
      </c>
      <c r="AM54" s="311" t="s">
        <v>541</v>
      </c>
      <c r="AN54" s="312"/>
      <c r="AO54" s="92" t="s">
        <v>545</v>
      </c>
      <c r="AP54" s="311" t="s">
        <v>541</v>
      </c>
      <c r="AQ54" s="312"/>
      <c r="AR54" s="92" t="s">
        <v>545</v>
      </c>
      <c r="AS54" s="311" t="s">
        <v>541</v>
      </c>
      <c r="AT54" s="312"/>
      <c r="AU54" s="92" t="s">
        <v>545</v>
      </c>
      <c r="AV54" s="311" t="s">
        <v>541</v>
      </c>
      <c r="AW54" s="312"/>
      <c r="AX54" s="92" t="s">
        <v>548</v>
      </c>
      <c r="AY54" s="311" t="s">
        <v>541</v>
      </c>
      <c r="AZ54" s="312"/>
      <c r="BA54" s="92" t="s">
        <v>549</v>
      </c>
      <c r="BB54" s="311" t="s">
        <v>541</v>
      </c>
      <c r="BC54" s="312"/>
      <c r="BD54" s="92" t="s">
        <v>548</v>
      </c>
      <c r="BE54" s="311" t="s">
        <v>541</v>
      </c>
      <c r="BF54" s="312"/>
      <c r="BG54" s="92" t="s">
        <v>545</v>
      </c>
      <c r="BH54" s="311" t="s">
        <v>550</v>
      </c>
      <c r="BI54" s="312"/>
      <c r="BJ54" s="92" t="s">
        <v>551</v>
      </c>
      <c r="BK54" s="311" t="s">
        <v>541</v>
      </c>
      <c r="BL54" s="312"/>
      <c r="BM54" s="92" t="s">
        <v>545</v>
      </c>
      <c r="BN54" s="311" t="s">
        <v>541</v>
      </c>
      <c r="BO54" s="312"/>
      <c r="BP54" s="92" t="s">
        <v>545</v>
      </c>
      <c r="BQ54" s="311" t="s">
        <v>541</v>
      </c>
      <c r="BR54" s="312"/>
      <c r="BS54" s="92" t="s">
        <v>545</v>
      </c>
      <c r="BT54" s="311" t="s">
        <v>541</v>
      </c>
      <c r="BU54" s="312"/>
      <c r="BV54" s="92" t="s">
        <v>548</v>
      </c>
      <c r="BW54" s="311" t="s">
        <v>541</v>
      </c>
      <c r="BX54" s="312"/>
      <c r="BY54" s="92" t="s">
        <v>548</v>
      </c>
      <c r="BZ54" s="311" t="s">
        <v>541</v>
      </c>
      <c r="CA54" s="312"/>
      <c r="CB54" s="92" t="s">
        <v>545</v>
      </c>
      <c r="CC54" s="311" t="s">
        <v>541</v>
      </c>
      <c r="CD54" s="312"/>
      <c r="CE54" s="92" t="s">
        <v>545</v>
      </c>
      <c r="CF54" s="311" t="s">
        <v>541</v>
      </c>
      <c r="CG54" s="312"/>
      <c r="CH54" s="92" t="s">
        <v>548</v>
      </c>
      <c r="CI54" s="311" t="s">
        <v>541</v>
      </c>
      <c r="CJ54" s="312"/>
      <c r="CK54" s="92" t="s">
        <v>545</v>
      </c>
      <c r="CL54" s="311" t="s">
        <v>541</v>
      </c>
      <c r="CM54" s="312"/>
      <c r="CN54" s="92" t="s">
        <v>545</v>
      </c>
      <c r="CO54" s="311" t="s">
        <v>541</v>
      </c>
      <c r="CP54" s="312"/>
      <c r="CQ54" s="92" t="s">
        <v>548</v>
      </c>
      <c r="CR54" s="311" t="s">
        <v>541</v>
      </c>
      <c r="CS54" s="312"/>
      <c r="CT54" s="92" t="s">
        <v>548</v>
      </c>
      <c r="CU54" s="311" t="s">
        <v>541</v>
      </c>
      <c r="CV54" s="312"/>
      <c r="CW54" s="92" t="s">
        <v>548</v>
      </c>
      <c r="CX54" s="311" t="s">
        <v>541</v>
      </c>
      <c r="CY54" s="312"/>
      <c r="CZ54" s="92" t="s">
        <v>548</v>
      </c>
      <c r="DA54" s="311" t="s">
        <v>550</v>
      </c>
      <c r="DB54" s="312"/>
      <c r="DC54" s="92"/>
      <c r="DD54" s="311" t="s">
        <v>541</v>
      </c>
      <c r="DE54" s="312"/>
      <c r="DF54" s="92" t="s">
        <v>548</v>
      </c>
      <c r="DG54" s="311">
        <v>0.12162162162162163</v>
      </c>
      <c r="DH54" s="312"/>
      <c r="DI54" s="98"/>
      <c r="DJ54" s="311" t="s">
        <v>541</v>
      </c>
      <c r="DK54" s="312"/>
      <c r="DL54" s="92" t="s">
        <v>548</v>
      </c>
      <c r="DM54" s="311" t="s">
        <v>541</v>
      </c>
      <c r="DN54" s="312"/>
      <c r="DO54" s="92" t="s">
        <v>548</v>
      </c>
      <c r="DP54" s="311">
        <v>1.5208333333333333</v>
      </c>
      <c r="DQ54" s="312"/>
      <c r="DR54" s="98"/>
      <c r="DS54" s="311" t="s">
        <v>541</v>
      </c>
      <c r="DT54" s="312"/>
      <c r="DU54" s="92" t="s">
        <v>548</v>
      </c>
      <c r="DV54" s="311" t="s">
        <v>541</v>
      </c>
      <c r="DW54" s="312"/>
      <c r="DX54" s="92" t="s">
        <v>548</v>
      </c>
      <c r="DY54" s="311" t="s">
        <v>541</v>
      </c>
      <c r="DZ54" s="312"/>
      <c r="EA54" s="92" t="s">
        <v>548</v>
      </c>
      <c r="EB54" s="311" t="s">
        <v>541</v>
      </c>
      <c r="EC54" s="312"/>
      <c r="ED54" s="92" t="s">
        <v>548</v>
      </c>
      <c r="EE54" s="311">
        <v>0</v>
      </c>
      <c r="EF54" s="312"/>
      <c r="EH54" s="311" t="s">
        <v>541</v>
      </c>
      <c r="EI54" s="312"/>
      <c r="EJ54" s="92" t="s">
        <v>545</v>
      </c>
      <c r="EK54" s="311" t="s">
        <v>541</v>
      </c>
      <c r="EL54" s="312"/>
      <c r="EM54" s="92" t="s">
        <v>545</v>
      </c>
      <c r="EN54" s="311" t="s">
        <v>541</v>
      </c>
      <c r="EO54" s="312"/>
      <c r="EP54" s="92" t="s">
        <v>545</v>
      </c>
      <c r="EQ54" s="311" t="s">
        <v>541</v>
      </c>
      <c r="ER54" s="312"/>
      <c r="ES54" s="92" t="s">
        <v>548</v>
      </c>
      <c r="ET54" s="311" t="s">
        <v>541</v>
      </c>
      <c r="EU54" s="312"/>
      <c r="EV54" s="92" t="s">
        <v>545</v>
      </c>
    </row>
    <row r="55" spans="1:152" s="67" customFormat="1" ht="15.75" customHeight="1" x14ac:dyDescent="0.25">
      <c r="A55" s="72"/>
      <c r="B55" s="72"/>
      <c r="C55" s="69" t="s">
        <v>240</v>
      </c>
      <c r="D55" s="382" t="s">
        <v>552</v>
      </c>
      <c r="E55" s="383"/>
      <c r="F55" s="311">
        <v>3.996101364522417</v>
      </c>
      <c r="G55" s="312"/>
      <c r="H55" s="335"/>
      <c r="I55" s="311" t="s">
        <v>541</v>
      </c>
      <c r="J55" s="312"/>
      <c r="K55" s="335"/>
      <c r="L55" s="311" t="s">
        <v>541</v>
      </c>
      <c r="M55" s="312"/>
      <c r="N55" s="335"/>
      <c r="O55" s="311" t="s">
        <v>541</v>
      </c>
      <c r="P55" s="312"/>
      <c r="Q55" s="335"/>
      <c r="R55" s="311" t="s">
        <v>541</v>
      </c>
      <c r="S55" s="312"/>
      <c r="T55" s="335"/>
      <c r="U55" s="311">
        <v>17.254901960784313</v>
      </c>
      <c r="V55" s="312"/>
      <c r="W55" s="335"/>
      <c r="X55" s="311">
        <v>1.6592592592592592</v>
      </c>
      <c r="Y55" s="312"/>
      <c r="Z55" s="335"/>
      <c r="AA55" s="308" t="s">
        <v>541</v>
      </c>
      <c r="AB55" s="309"/>
      <c r="AC55" s="325"/>
      <c r="AD55" s="308" t="s">
        <v>541</v>
      </c>
      <c r="AE55" s="309"/>
      <c r="AF55" s="325"/>
      <c r="AG55" s="308" t="s">
        <v>541</v>
      </c>
      <c r="AH55" s="309"/>
      <c r="AI55" s="325"/>
      <c r="AJ55" s="308" t="s">
        <v>541</v>
      </c>
      <c r="AK55" s="309"/>
      <c r="AL55" s="325"/>
      <c r="AM55" s="308" t="s">
        <v>541</v>
      </c>
      <c r="AN55" s="309"/>
      <c r="AO55" s="325"/>
      <c r="AP55" s="308" t="s">
        <v>541</v>
      </c>
      <c r="AQ55" s="309"/>
      <c r="AR55" s="325"/>
      <c r="AS55" s="308" t="s">
        <v>541</v>
      </c>
      <c r="AT55" s="309"/>
      <c r="AU55" s="325"/>
      <c r="AV55" s="308" t="s">
        <v>541</v>
      </c>
      <c r="AW55" s="309"/>
      <c r="AX55" s="325"/>
      <c r="AY55" s="308" t="s">
        <v>541</v>
      </c>
      <c r="AZ55" s="309"/>
      <c r="BA55" s="325"/>
      <c r="BB55" s="311">
        <v>10.666666666666666</v>
      </c>
      <c r="BC55" s="312"/>
      <c r="BD55" s="335"/>
      <c r="BE55" s="308" t="s">
        <v>541</v>
      </c>
      <c r="BF55" s="309"/>
      <c r="BG55" s="325"/>
      <c r="BH55" s="308" t="s">
        <v>541</v>
      </c>
      <c r="BI55" s="309"/>
      <c r="BJ55" s="325"/>
      <c r="BK55" s="308" t="s">
        <v>541</v>
      </c>
      <c r="BL55" s="309"/>
      <c r="BM55" s="325"/>
      <c r="BN55" s="308" t="s">
        <v>541</v>
      </c>
      <c r="BO55" s="309"/>
      <c r="BP55" s="325"/>
      <c r="BQ55" s="308" t="s">
        <v>541</v>
      </c>
      <c r="BR55" s="309"/>
      <c r="BS55" s="325"/>
      <c r="BT55" s="311">
        <v>273.33333333333331</v>
      </c>
      <c r="BU55" s="312"/>
      <c r="BV55" s="335"/>
      <c r="BW55" s="311">
        <v>41.860465116279073</v>
      </c>
      <c r="BX55" s="312"/>
      <c r="BY55" s="335"/>
      <c r="BZ55" s="308" t="s">
        <v>541</v>
      </c>
      <c r="CA55" s="309"/>
      <c r="CB55" s="325"/>
      <c r="CC55" s="308" t="s">
        <v>541</v>
      </c>
      <c r="CD55" s="309"/>
      <c r="CE55" s="325"/>
      <c r="CF55" s="308" t="s">
        <v>541</v>
      </c>
      <c r="CG55" s="309"/>
      <c r="CH55" s="325"/>
      <c r="CI55" s="308" t="s">
        <v>541</v>
      </c>
      <c r="CJ55" s="309"/>
      <c r="CK55" s="325"/>
      <c r="CL55" s="308" t="s">
        <v>541</v>
      </c>
      <c r="CM55" s="309"/>
      <c r="CN55" s="325"/>
      <c r="CO55" s="308" t="s">
        <v>541</v>
      </c>
      <c r="CP55" s="309"/>
      <c r="CQ55" s="325"/>
      <c r="CR55" s="311">
        <v>0.12337519277373871</v>
      </c>
      <c r="CS55" s="312"/>
      <c r="CT55" s="335"/>
      <c r="CU55" s="308" t="s">
        <v>541</v>
      </c>
      <c r="CV55" s="309"/>
      <c r="CW55" s="325"/>
      <c r="CX55" s="311">
        <v>3486.8571428571427</v>
      </c>
      <c r="CY55" s="312"/>
      <c r="CZ55" s="335"/>
      <c r="DA55" s="308" t="s">
        <v>541</v>
      </c>
      <c r="DB55" s="309"/>
      <c r="DC55" s="325"/>
      <c r="DD55" s="308" t="s">
        <v>541</v>
      </c>
      <c r="DE55" s="309"/>
      <c r="DF55" s="325"/>
      <c r="DG55" s="308" t="s">
        <v>541</v>
      </c>
      <c r="DH55" s="309"/>
      <c r="DI55" s="325"/>
      <c r="DJ55" s="311">
        <v>346.68055555555554</v>
      </c>
      <c r="DK55" s="312"/>
      <c r="DL55" s="335"/>
      <c r="DM55" s="308" t="s">
        <v>541</v>
      </c>
      <c r="DN55" s="309"/>
      <c r="DO55" s="325"/>
      <c r="DP55" s="308" t="s">
        <v>541</v>
      </c>
      <c r="DQ55" s="309"/>
      <c r="DR55" s="325"/>
      <c r="DS55" s="308" t="s">
        <v>541</v>
      </c>
      <c r="DT55" s="309"/>
      <c r="DU55" s="325"/>
      <c r="DV55" s="311">
        <v>13.698630136986301</v>
      </c>
      <c r="DW55" s="312"/>
      <c r="DX55" s="335"/>
      <c r="DY55" s="311">
        <v>23.4375</v>
      </c>
      <c r="DZ55" s="312"/>
      <c r="EA55" s="335"/>
      <c r="EB55" s="311">
        <v>8.6455331412103753</v>
      </c>
      <c r="EC55" s="312"/>
      <c r="ED55" s="313"/>
      <c r="EE55" s="311">
        <v>11.25</v>
      </c>
      <c r="EF55" s="312"/>
      <c r="EG55" s="313"/>
      <c r="EH55" s="308" t="s">
        <v>541</v>
      </c>
      <c r="EI55" s="309"/>
      <c r="EJ55" s="325"/>
      <c r="EK55" s="308" t="s">
        <v>541</v>
      </c>
      <c r="EL55" s="309"/>
      <c r="EM55" s="325"/>
      <c r="EN55" s="308" t="s">
        <v>541</v>
      </c>
      <c r="EO55" s="309"/>
      <c r="EP55" s="325"/>
      <c r="EQ55" s="308" t="s">
        <v>541</v>
      </c>
      <c r="ER55" s="309"/>
      <c r="ES55" s="325"/>
      <c r="ET55" s="308" t="s">
        <v>541</v>
      </c>
      <c r="EU55" s="309"/>
      <c r="EV55" s="325"/>
    </row>
    <row r="56" spans="1:152" s="67" customFormat="1" ht="42" customHeight="1" x14ac:dyDescent="0.25">
      <c r="A56" s="97"/>
      <c r="B56" s="97"/>
      <c r="C56" s="69" t="s">
        <v>240</v>
      </c>
      <c r="D56" s="372" t="s">
        <v>553</v>
      </c>
      <c r="E56" s="373"/>
      <c r="F56" s="332">
        <v>0.79922027290448339</v>
      </c>
      <c r="G56" s="333"/>
      <c r="H56" s="95"/>
      <c r="I56" s="418" t="s">
        <v>541</v>
      </c>
      <c r="J56" s="419"/>
      <c r="K56" s="96" t="s">
        <v>554</v>
      </c>
      <c r="L56" s="311" t="s">
        <v>541</v>
      </c>
      <c r="M56" s="312"/>
      <c r="N56" s="96" t="s">
        <v>554</v>
      </c>
      <c r="O56" s="311" t="s">
        <v>541</v>
      </c>
      <c r="P56" s="312"/>
      <c r="Q56" s="95" t="s">
        <v>555</v>
      </c>
      <c r="R56" s="311" t="s">
        <v>541</v>
      </c>
      <c r="S56" s="312"/>
      <c r="T56" s="92" t="s">
        <v>545</v>
      </c>
      <c r="U56" s="332">
        <v>0.28758169934640521</v>
      </c>
      <c r="V56" s="333"/>
      <c r="W56" s="95"/>
      <c r="X56" s="332">
        <v>0.4148148148148148</v>
      </c>
      <c r="Y56" s="333"/>
      <c r="Z56" s="95"/>
      <c r="AA56" s="311" t="s">
        <v>541</v>
      </c>
      <c r="AB56" s="312"/>
      <c r="AC56" s="92" t="s">
        <v>556</v>
      </c>
      <c r="AD56" s="311" t="s">
        <v>541</v>
      </c>
      <c r="AE56" s="312"/>
      <c r="AF56" s="95" t="s">
        <v>557</v>
      </c>
      <c r="AG56" s="311" t="s">
        <v>541</v>
      </c>
      <c r="AH56" s="312"/>
      <c r="AI56" s="92" t="s">
        <v>545</v>
      </c>
      <c r="AJ56" s="311" t="s">
        <v>541</v>
      </c>
      <c r="AK56" s="312"/>
      <c r="AL56" s="92" t="s">
        <v>545</v>
      </c>
      <c r="AM56" s="311" t="s">
        <v>541</v>
      </c>
      <c r="AN56" s="312"/>
      <c r="AO56" s="92" t="s">
        <v>545</v>
      </c>
      <c r="AP56" s="311" t="s">
        <v>541</v>
      </c>
      <c r="AQ56" s="312"/>
      <c r="AR56" s="92" t="s">
        <v>545</v>
      </c>
      <c r="AS56" s="311" t="s">
        <v>541</v>
      </c>
      <c r="AT56" s="312"/>
      <c r="AU56" s="92" t="s">
        <v>545</v>
      </c>
      <c r="AV56" s="311" t="s">
        <v>541</v>
      </c>
      <c r="AW56" s="312"/>
      <c r="AX56" s="95" t="s">
        <v>558</v>
      </c>
      <c r="AY56" s="311" t="s">
        <v>541</v>
      </c>
      <c r="AZ56" s="312"/>
      <c r="BA56" s="92" t="s">
        <v>559</v>
      </c>
      <c r="BB56" s="332">
        <v>1.7777777777777777</v>
      </c>
      <c r="BC56" s="333"/>
      <c r="BD56" s="95"/>
      <c r="BE56" s="311" t="s">
        <v>541</v>
      </c>
      <c r="BF56" s="312"/>
      <c r="BG56" s="92" t="s">
        <v>545</v>
      </c>
      <c r="BH56" s="332" t="s">
        <v>550</v>
      </c>
      <c r="BI56" s="333"/>
      <c r="BJ56" s="92" t="s">
        <v>545</v>
      </c>
      <c r="BK56" s="311" t="s">
        <v>541</v>
      </c>
      <c r="BL56" s="312"/>
      <c r="BM56" s="92" t="s">
        <v>545</v>
      </c>
      <c r="BN56" s="311" t="s">
        <v>541</v>
      </c>
      <c r="BO56" s="312"/>
      <c r="BP56" s="92" t="s">
        <v>545</v>
      </c>
      <c r="BQ56" s="311" t="s">
        <v>541</v>
      </c>
      <c r="BR56" s="312"/>
      <c r="BS56" s="92" t="s">
        <v>545</v>
      </c>
      <c r="BT56" s="311" t="s">
        <v>541</v>
      </c>
      <c r="BU56" s="312"/>
      <c r="BV56" s="92" t="s">
        <v>548</v>
      </c>
      <c r="BW56" s="311" t="s">
        <v>541</v>
      </c>
      <c r="BX56" s="312"/>
      <c r="BY56" s="92" t="s">
        <v>548</v>
      </c>
      <c r="BZ56" s="311" t="s">
        <v>541</v>
      </c>
      <c r="CA56" s="312"/>
      <c r="CB56" s="92" t="s">
        <v>545</v>
      </c>
      <c r="CC56" s="311" t="s">
        <v>541</v>
      </c>
      <c r="CD56" s="312"/>
      <c r="CE56" s="92" t="s">
        <v>545</v>
      </c>
      <c r="CF56" s="311" t="s">
        <v>541</v>
      </c>
      <c r="CG56" s="312"/>
      <c r="CH56" s="92" t="s">
        <v>558</v>
      </c>
      <c r="CI56" s="311" t="s">
        <v>541</v>
      </c>
      <c r="CJ56" s="312"/>
      <c r="CK56" s="92" t="s">
        <v>545</v>
      </c>
      <c r="CL56" s="311" t="s">
        <v>541</v>
      </c>
      <c r="CM56" s="312"/>
      <c r="CN56" s="92" t="s">
        <v>545</v>
      </c>
      <c r="CO56" s="311" t="s">
        <v>541</v>
      </c>
      <c r="CP56" s="312"/>
      <c r="CQ56" s="95" t="s">
        <v>558</v>
      </c>
      <c r="CR56" s="332">
        <v>4.4062568847763823E-3</v>
      </c>
      <c r="CS56" s="333"/>
      <c r="CT56" s="95"/>
      <c r="CU56" s="311" t="s">
        <v>541</v>
      </c>
      <c r="CV56" s="312"/>
      <c r="CW56" s="95" t="s">
        <v>558</v>
      </c>
      <c r="CX56" s="311" t="s">
        <v>541</v>
      </c>
      <c r="CY56" s="312"/>
      <c r="CZ56" s="92" t="s">
        <v>548</v>
      </c>
      <c r="DA56" s="332" t="s">
        <v>550</v>
      </c>
      <c r="DB56" s="333"/>
      <c r="DC56" s="95"/>
      <c r="DD56" s="311" t="s">
        <v>541</v>
      </c>
      <c r="DE56" s="312"/>
      <c r="DF56" s="95" t="s">
        <v>558</v>
      </c>
      <c r="DG56" s="311" t="s">
        <v>541</v>
      </c>
      <c r="DH56" s="312"/>
      <c r="DI56" s="95" t="s">
        <v>558</v>
      </c>
      <c r="DJ56" s="332">
        <v>3.7222222222222223</v>
      </c>
      <c r="DK56" s="333"/>
      <c r="DL56" s="94"/>
      <c r="DM56" s="311" t="s">
        <v>541</v>
      </c>
      <c r="DN56" s="312"/>
      <c r="DO56" s="95" t="s">
        <v>558</v>
      </c>
      <c r="DP56" s="311" t="s">
        <v>541</v>
      </c>
      <c r="DQ56" s="312"/>
      <c r="DR56" s="95" t="s">
        <v>558</v>
      </c>
      <c r="DS56" s="311" t="s">
        <v>541</v>
      </c>
      <c r="DT56" s="312"/>
      <c r="DU56" s="95" t="s">
        <v>558</v>
      </c>
      <c r="DV56" s="332">
        <v>0.45662100456621002</v>
      </c>
      <c r="DW56" s="333"/>
      <c r="DX56" s="94"/>
      <c r="DY56" s="332">
        <v>0.78125</v>
      </c>
      <c r="DZ56" s="333"/>
      <c r="EA56" s="94"/>
      <c r="EB56" s="332">
        <v>0.28818443804034583</v>
      </c>
      <c r="EC56" s="333"/>
      <c r="ED56" s="93"/>
      <c r="EE56" s="332">
        <v>1.34375</v>
      </c>
      <c r="EF56" s="333"/>
      <c r="EH56" s="311" t="s">
        <v>541</v>
      </c>
      <c r="EI56" s="312"/>
      <c r="EJ56" s="92" t="s">
        <v>545</v>
      </c>
      <c r="EK56" s="311" t="s">
        <v>541</v>
      </c>
      <c r="EL56" s="312"/>
      <c r="EM56" s="92" t="s">
        <v>545</v>
      </c>
      <c r="EN56" s="311" t="s">
        <v>541</v>
      </c>
      <c r="EO56" s="312"/>
      <c r="EP56" s="92" t="s">
        <v>545</v>
      </c>
      <c r="EQ56" s="311" t="s">
        <v>541</v>
      </c>
      <c r="ER56" s="312"/>
      <c r="ES56" s="92" t="s">
        <v>558</v>
      </c>
      <c r="ET56" s="311" t="s">
        <v>541</v>
      </c>
      <c r="EU56" s="312"/>
      <c r="EV56" s="92" t="s">
        <v>545</v>
      </c>
    </row>
    <row r="57" spans="1:152" s="41" customFormat="1" ht="18.75" customHeight="1" x14ac:dyDescent="0.25">
      <c r="A57" s="349" t="s">
        <v>560</v>
      </c>
      <c r="B57" s="349"/>
      <c r="C57" s="349"/>
      <c r="D57" s="349"/>
      <c r="E57" s="349"/>
      <c r="F57" s="91">
        <v>1</v>
      </c>
      <c r="G57" s="60"/>
      <c r="H57" s="60"/>
      <c r="I57" s="61">
        <v>1</v>
      </c>
      <c r="J57" s="60"/>
      <c r="K57" s="60"/>
      <c r="L57" s="65">
        <v>1</v>
      </c>
      <c r="M57" s="64"/>
      <c r="N57" s="64"/>
      <c r="O57" s="65">
        <v>1</v>
      </c>
      <c r="P57" s="64"/>
      <c r="Q57" s="64"/>
      <c r="R57" s="65">
        <v>1</v>
      </c>
      <c r="S57" s="64"/>
      <c r="T57" s="64"/>
      <c r="U57" s="65">
        <v>1</v>
      </c>
      <c r="V57" s="64"/>
      <c r="W57" s="64"/>
      <c r="X57" s="65">
        <v>1</v>
      </c>
      <c r="Y57" s="64"/>
      <c r="Z57" s="64"/>
      <c r="AA57" s="65">
        <v>1</v>
      </c>
      <c r="AB57" s="64"/>
      <c r="AC57" s="64"/>
      <c r="AD57" s="65">
        <v>1</v>
      </c>
      <c r="AE57" s="64"/>
      <c r="AF57" s="64"/>
      <c r="AG57" s="65">
        <v>1</v>
      </c>
      <c r="AH57" s="64"/>
      <c r="AI57" s="64"/>
      <c r="AJ57" s="65">
        <v>1</v>
      </c>
      <c r="AK57" s="64"/>
      <c r="AL57" s="64"/>
      <c r="AM57" s="65">
        <v>1</v>
      </c>
      <c r="AN57" s="64"/>
      <c r="AO57" s="64"/>
      <c r="AP57" s="65">
        <v>1</v>
      </c>
      <c r="AQ57" s="64"/>
      <c r="AR57" s="64"/>
      <c r="AS57" s="65">
        <v>1</v>
      </c>
      <c r="AT57" s="64"/>
      <c r="AU57" s="64"/>
      <c r="AV57" s="65">
        <v>1</v>
      </c>
      <c r="AW57" s="64"/>
      <c r="AX57" s="64"/>
      <c r="AY57" s="65">
        <v>1</v>
      </c>
      <c r="AZ57" s="64"/>
      <c r="BA57" s="64"/>
      <c r="BB57" s="65">
        <v>1</v>
      </c>
      <c r="BC57" s="64"/>
      <c r="BD57" s="64"/>
      <c r="BE57" s="65">
        <v>1</v>
      </c>
      <c r="BF57" s="64"/>
      <c r="BG57" s="64"/>
      <c r="BH57" s="65">
        <v>1</v>
      </c>
      <c r="BI57" s="64"/>
      <c r="BJ57" s="64"/>
      <c r="BK57" s="65">
        <v>1</v>
      </c>
      <c r="BL57" s="64"/>
      <c r="BM57" s="64"/>
      <c r="BN57" s="65">
        <v>1</v>
      </c>
      <c r="BO57" s="64"/>
      <c r="BP57" s="64"/>
      <c r="BQ57" s="65">
        <v>1</v>
      </c>
      <c r="BR57" s="64"/>
      <c r="BS57" s="64"/>
      <c r="BT57" s="65">
        <v>1</v>
      </c>
      <c r="BU57" s="64"/>
      <c r="BV57" s="64"/>
      <c r="BW57" s="65">
        <v>1</v>
      </c>
      <c r="BX57" s="64"/>
      <c r="BY57" s="64"/>
      <c r="BZ57" s="65">
        <v>1</v>
      </c>
      <c r="CA57" s="64"/>
      <c r="CB57" s="64"/>
      <c r="CC57" s="65">
        <v>1</v>
      </c>
      <c r="CD57" s="64"/>
      <c r="CE57" s="64"/>
      <c r="CF57" s="65">
        <v>1</v>
      </c>
      <c r="CG57" s="64"/>
      <c r="CH57" s="64"/>
      <c r="CI57" s="65">
        <v>1</v>
      </c>
      <c r="CJ57" s="64"/>
      <c r="CK57" s="64"/>
      <c r="CL57" s="65">
        <v>1</v>
      </c>
      <c r="CM57" s="64"/>
      <c r="CN57" s="64"/>
      <c r="CO57" s="65">
        <v>1</v>
      </c>
      <c r="CP57" s="64"/>
      <c r="CQ57" s="64"/>
      <c r="CR57" s="65">
        <v>1</v>
      </c>
      <c r="CS57" s="64"/>
      <c r="CT57" s="64"/>
      <c r="CU57" s="65">
        <v>1</v>
      </c>
      <c r="CV57" s="64"/>
      <c r="CW57" s="64"/>
      <c r="CX57" s="65">
        <v>1</v>
      </c>
      <c r="CY57" s="64"/>
      <c r="CZ57" s="64"/>
      <c r="DA57" s="65">
        <v>1</v>
      </c>
      <c r="DB57" s="64"/>
      <c r="DC57" s="64"/>
      <c r="DD57" s="65">
        <v>1</v>
      </c>
      <c r="DE57" s="64"/>
      <c r="DF57" s="64"/>
      <c r="DG57" s="65">
        <v>1</v>
      </c>
      <c r="DH57" s="64"/>
      <c r="DI57" s="64"/>
      <c r="DJ57" s="65">
        <v>1</v>
      </c>
      <c r="DK57" s="64"/>
      <c r="DL57" s="64"/>
      <c r="DM57" s="65">
        <v>1</v>
      </c>
      <c r="DN57" s="64"/>
      <c r="DO57" s="64"/>
      <c r="DP57" s="65">
        <v>1</v>
      </c>
      <c r="DQ57" s="64"/>
      <c r="DR57" s="64"/>
      <c r="DS57" s="65">
        <v>1</v>
      </c>
      <c r="DT57" s="64"/>
      <c r="DU57" s="64"/>
      <c r="DV57" s="65">
        <v>1</v>
      </c>
      <c r="DW57" s="64"/>
      <c r="DX57" s="64"/>
      <c r="DY57" s="65">
        <v>1</v>
      </c>
      <c r="DZ57" s="64"/>
      <c r="EA57" s="64"/>
      <c r="EB57" s="65">
        <v>1</v>
      </c>
      <c r="EC57" s="64"/>
      <c r="ED57" s="64"/>
      <c r="EE57" s="65">
        <v>1</v>
      </c>
      <c r="EF57" s="64"/>
      <c r="EG57" s="64"/>
      <c r="EH57" s="65">
        <v>1</v>
      </c>
      <c r="EI57" s="64"/>
      <c r="EJ57" s="64"/>
      <c r="EK57" s="65">
        <v>1</v>
      </c>
      <c r="EL57" s="64"/>
      <c r="EM57" s="64"/>
      <c r="EN57" s="65">
        <v>1</v>
      </c>
      <c r="EO57" s="64"/>
      <c r="EP57" s="64"/>
      <c r="EQ57" s="65">
        <v>1</v>
      </c>
      <c r="ER57" s="64"/>
      <c r="ES57" s="64"/>
      <c r="ET57" s="65">
        <v>1</v>
      </c>
      <c r="EU57" s="64"/>
      <c r="EV57" s="64"/>
    </row>
    <row r="58" spans="1:152" s="67" customFormat="1" ht="15" customHeight="1" x14ac:dyDescent="0.25">
      <c r="A58" s="72" t="s">
        <v>240</v>
      </c>
      <c r="B58" s="72"/>
      <c r="C58" s="72" t="s">
        <v>240</v>
      </c>
      <c r="D58" s="347" t="s">
        <v>561</v>
      </c>
      <c r="E58" s="348"/>
      <c r="F58" s="264" t="s">
        <v>258</v>
      </c>
      <c r="G58" s="265"/>
      <c r="H58" s="265"/>
      <c r="I58" s="264" t="s">
        <v>258</v>
      </c>
      <c r="J58" s="265"/>
      <c r="K58" s="265"/>
      <c r="L58" s="264">
        <v>17</v>
      </c>
      <c r="M58" s="265"/>
      <c r="N58" s="265"/>
      <c r="O58" s="264">
        <v>0</v>
      </c>
      <c r="P58" s="265"/>
      <c r="Q58" s="265"/>
      <c r="R58" s="264" t="s">
        <v>258</v>
      </c>
      <c r="S58" s="265"/>
      <c r="T58" s="265"/>
      <c r="U58" s="264" t="s">
        <v>258</v>
      </c>
      <c r="V58" s="265"/>
      <c r="W58" s="265"/>
      <c r="X58" s="264" t="s">
        <v>258</v>
      </c>
      <c r="Y58" s="265"/>
      <c r="Z58" s="265"/>
      <c r="AA58" s="264" t="s">
        <v>258</v>
      </c>
      <c r="AB58" s="265"/>
      <c r="AC58" s="265"/>
      <c r="AD58" s="264" t="s">
        <v>258</v>
      </c>
      <c r="AE58" s="265"/>
      <c r="AF58" s="265"/>
      <c r="AG58" s="264">
        <v>3</v>
      </c>
      <c r="AH58" s="265"/>
      <c r="AI58" s="420"/>
      <c r="AJ58" s="264" t="s">
        <v>166</v>
      </c>
      <c r="AK58" s="265"/>
      <c r="AL58" s="265"/>
      <c r="AM58" s="264" t="s">
        <v>258</v>
      </c>
      <c r="AN58" s="265"/>
      <c r="AO58" s="265"/>
      <c r="AP58" s="264">
        <v>0</v>
      </c>
      <c r="AQ58" s="265"/>
      <c r="AR58" s="265"/>
      <c r="AS58" s="264" t="s">
        <v>166</v>
      </c>
      <c r="AT58" s="265"/>
      <c r="AU58" s="265"/>
      <c r="AV58" s="264" t="s">
        <v>258</v>
      </c>
      <c r="AW58" s="265"/>
      <c r="AX58" s="265"/>
      <c r="AY58" s="264" t="s">
        <v>258</v>
      </c>
      <c r="AZ58" s="265"/>
      <c r="BA58" s="265"/>
      <c r="BB58" s="264" t="s">
        <v>258</v>
      </c>
      <c r="BC58" s="265"/>
      <c r="BD58" s="265"/>
      <c r="BE58" s="264" t="s">
        <v>258</v>
      </c>
      <c r="BF58" s="265"/>
      <c r="BG58" s="265"/>
      <c r="BH58" s="264" t="s">
        <v>258</v>
      </c>
      <c r="BI58" s="265"/>
      <c r="BJ58" s="265"/>
      <c r="BK58" s="264" t="s">
        <v>258</v>
      </c>
      <c r="BL58" s="265"/>
      <c r="BM58" s="265"/>
      <c r="BN58" s="264">
        <v>0</v>
      </c>
      <c r="BO58" s="265"/>
      <c r="BP58" s="265"/>
      <c r="BQ58" s="264" t="s">
        <v>166</v>
      </c>
      <c r="BR58" s="265"/>
      <c r="BS58" s="265"/>
      <c r="BT58" s="264" t="s">
        <v>258</v>
      </c>
      <c r="BU58" s="265"/>
      <c r="BV58" s="265"/>
      <c r="BW58" s="264" t="s">
        <v>258</v>
      </c>
      <c r="BX58" s="265"/>
      <c r="BY58" s="265"/>
      <c r="BZ58" s="264" t="s">
        <v>258</v>
      </c>
      <c r="CA58" s="265"/>
      <c r="CB58" s="265"/>
      <c r="CC58" s="264" t="s">
        <v>258</v>
      </c>
      <c r="CD58" s="265"/>
      <c r="CE58" s="265"/>
      <c r="CF58" s="264" t="s">
        <v>258</v>
      </c>
      <c r="CG58" s="265"/>
      <c r="CH58" s="265"/>
      <c r="CI58" s="264">
        <v>6</v>
      </c>
      <c r="CJ58" s="265"/>
      <c r="CK58" s="265"/>
      <c r="CL58" s="264">
        <v>4</v>
      </c>
      <c r="CM58" s="265"/>
      <c r="CN58" s="265"/>
      <c r="CO58" s="264" t="s">
        <v>258</v>
      </c>
      <c r="CP58" s="265"/>
      <c r="CQ58" s="265"/>
      <c r="CR58" s="264" t="s">
        <v>258</v>
      </c>
      <c r="CS58" s="265"/>
      <c r="CT58" s="265"/>
      <c r="CU58" s="264" t="s">
        <v>258</v>
      </c>
      <c r="CV58" s="265"/>
      <c r="CW58" s="265"/>
      <c r="CX58" s="264" t="s">
        <v>258</v>
      </c>
      <c r="CY58" s="265"/>
      <c r="CZ58" s="265"/>
      <c r="DA58" s="264" t="s">
        <v>258</v>
      </c>
      <c r="DB58" s="265"/>
      <c r="DC58" s="265"/>
      <c r="DD58" s="264" t="s">
        <v>258</v>
      </c>
      <c r="DE58" s="265"/>
      <c r="DF58" s="265"/>
      <c r="DG58" s="264">
        <v>1</v>
      </c>
      <c r="DH58" s="265"/>
      <c r="DI58" s="265"/>
      <c r="DJ58" s="264" t="s">
        <v>258</v>
      </c>
      <c r="DK58" s="265"/>
      <c r="DL58" s="265"/>
      <c r="DM58" s="264" t="s">
        <v>258</v>
      </c>
      <c r="DN58" s="265"/>
      <c r="DO58" s="265"/>
      <c r="DP58" s="264">
        <v>3</v>
      </c>
      <c r="DQ58" s="265"/>
      <c r="DR58" s="265"/>
      <c r="DS58" s="264" t="s">
        <v>258</v>
      </c>
      <c r="DT58" s="265"/>
      <c r="DU58" s="265"/>
      <c r="DV58" s="264" t="s">
        <v>258</v>
      </c>
      <c r="DW58" s="265"/>
      <c r="DX58" s="265"/>
      <c r="DY58" s="264" t="s">
        <v>258</v>
      </c>
      <c r="DZ58" s="265"/>
      <c r="EA58" s="265"/>
      <c r="EB58" s="264" t="s">
        <v>258</v>
      </c>
      <c r="EC58" s="265"/>
      <c r="ED58" s="315"/>
      <c r="EE58" s="264" t="s">
        <v>258</v>
      </c>
      <c r="EF58" s="265"/>
      <c r="EG58" s="315"/>
      <c r="EH58" s="264" t="s">
        <v>258</v>
      </c>
      <c r="EI58" s="265"/>
      <c r="EJ58" s="315"/>
      <c r="EK58" s="264" t="s">
        <v>258</v>
      </c>
      <c r="EL58" s="265"/>
      <c r="EM58" s="315"/>
      <c r="EN58" s="264" t="s">
        <v>258</v>
      </c>
      <c r="EO58" s="265"/>
      <c r="EP58" s="315"/>
      <c r="EQ58" s="264" t="s">
        <v>258</v>
      </c>
      <c r="ER58" s="265"/>
      <c r="ES58" s="315"/>
      <c r="ET58" s="264" t="s">
        <v>258</v>
      </c>
      <c r="EU58" s="265"/>
      <c r="EV58" s="315"/>
    </row>
    <row r="59" spans="1:152" s="67" customFormat="1" ht="15" customHeight="1" x14ac:dyDescent="0.25">
      <c r="A59" s="68"/>
      <c r="B59" s="68"/>
      <c r="C59" s="68" t="s">
        <v>240</v>
      </c>
      <c r="D59" s="361" t="s">
        <v>562</v>
      </c>
      <c r="E59" s="362"/>
      <c r="F59" s="272" t="s">
        <v>258</v>
      </c>
      <c r="G59" s="273"/>
      <c r="H59" s="286"/>
      <c r="I59" s="272" t="s">
        <v>258</v>
      </c>
      <c r="J59" s="273"/>
      <c r="K59" s="273"/>
      <c r="L59" s="272" t="s">
        <v>563</v>
      </c>
      <c r="M59" s="273"/>
      <c r="N59" s="273"/>
      <c r="O59" s="272" t="s">
        <v>563</v>
      </c>
      <c r="P59" s="273"/>
      <c r="Q59" s="273"/>
      <c r="R59" s="272" t="s">
        <v>258</v>
      </c>
      <c r="S59" s="273"/>
      <c r="T59" s="273"/>
      <c r="U59" s="272" t="s">
        <v>258</v>
      </c>
      <c r="V59" s="273"/>
      <c r="W59" s="273"/>
      <c r="X59" s="272" t="s">
        <v>258</v>
      </c>
      <c r="Y59" s="273"/>
      <c r="Z59" s="273"/>
      <c r="AA59" s="272" t="s">
        <v>258</v>
      </c>
      <c r="AB59" s="273"/>
      <c r="AC59" s="273"/>
      <c r="AD59" s="272" t="s">
        <v>258</v>
      </c>
      <c r="AE59" s="273"/>
      <c r="AF59" s="273"/>
      <c r="AG59" s="272" t="s">
        <v>563</v>
      </c>
      <c r="AH59" s="273"/>
      <c r="AI59" s="425"/>
      <c r="AJ59" s="272" t="s">
        <v>258</v>
      </c>
      <c r="AK59" s="273"/>
      <c r="AL59" s="273"/>
      <c r="AM59" s="272" t="s">
        <v>258</v>
      </c>
      <c r="AN59" s="273"/>
      <c r="AO59" s="273"/>
      <c r="AP59" s="272" t="s">
        <v>563</v>
      </c>
      <c r="AQ59" s="273"/>
      <c r="AR59" s="273"/>
      <c r="AS59" s="272" t="s">
        <v>563</v>
      </c>
      <c r="AT59" s="273"/>
      <c r="AU59" s="273"/>
      <c r="AV59" s="272" t="s">
        <v>258</v>
      </c>
      <c r="AW59" s="273"/>
      <c r="AX59" s="273"/>
      <c r="AY59" s="272" t="s">
        <v>258</v>
      </c>
      <c r="AZ59" s="273"/>
      <c r="BA59" s="273"/>
      <c r="BB59" s="272" t="s">
        <v>258</v>
      </c>
      <c r="BC59" s="273"/>
      <c r="BD59" s="273"/>
      <c r="BE59" s="272" t="s">
        <v>258</v>
      </c>
      <c r="BF59" s="273"/>
      <c r="BG59" s="273"/>
      <c r="BH59" s="272" t="s">
        <v>258</v>
      </c>
      <c r="BI59" s="273"/>
      <c r="BJ59" s="273"/>
      <c r="BK59" s="272" t="s">
        <v>258</v>
      </c>
      <c r="BL59" s="273"/>
      <c r="BM59" s="273"/>
      <c r="BN59" s="272" t="s">
        <v>563</v>
      </c>
      <c r="BO59" s="273"/>
      <c r="BP59" s="273"/>
      <c r="BQ59" s="272" t="s">
        <v>258</v>
      </c>
      <c r="BR59" s="273"/>
      <c r="BS59" s="273"/>
      <c r="BT59" s="272" t="s">
        <v>258</v>
      </c>
      <c r="BU59" s="273"/>
      <c r="BV59" s="273"/>
      <c r="BW59" s="272" t="s">
        <v>258</v>
      </c>
      <c r="BX59" s="273"/>
      <c r="BY59" s="273"/>
      <c r="BZ59" s="272" t="s">
        <v>258</v>
      </c>
      <c r="CA59" s="273"/>
      <c r="CB59" s="273"/>
      <c r="CC59" s="272" t="s">
        <v>258</v>
      </c>
      <c r="CD59" s="273"/>
      <c r="CE59" s="273"/>
      <c r="CF59" s="272" t="s">
        <v>258</v>
      </c>
      <c r="CG59" s="273"/>
      <c r="CH59" s="273"/>
      <c r="CI59" s="272" t="s">
        <v>563</v>
      </c>
      <c r="CJ59" s="273"/>
      <c r="CK59" s="273"/>
      <c r="CL59" s="272" t="s">
        <v>563</v>
      </c>
      <c r="CM59" s="273"/>
      <c r="CN59" s="273"/>
      <c r="CO59" s="272" t="s">
        <v>258</v>
      </c>
      <c r="CP59" s="273"/>
      <c r="CQ59" s="273"/>
      <c r="CR59" s="272" t="s">
        <v>258</v>
      </c>
      <c r="CS59" s="273"/>
      <c r="CT59" s="273"/>
      <c r="CU59" s="272" t="s">
        <v>258</v>
      </c>
      <c r="CV59" s="273"/>
      <c r="CW59" s="273"/>
      <c r="CX59" s="272" t="s">
        <v>258</v>
      </c>
      <c r="CY59" s="273"/>
      <c r="CZ59" s="273"/>
      <c r="DA59" s="272" t="s">
        <v>258</v>
      </c>
      <c r="DB59" s="273"/>
      <c r="DC59" s="273"/>
      <c r="DD59" s="272" t="s">
        <v>258</v>
      </c>
      <c r="DE59" s="273"/>
      <c r="DF59" s="273"/>
      <c r="DG59" s="272" t="s">
        <v>258</v>
      </c>
      <c r="DH59" s="273"/>
      <c r="DI59" s="273"/>
      <c r="DJ59" s="272" t="s">
        <v>258</v>
      </c>
      <c r="DK59" s="273"/>
      <c r="DL59" s="273"/>
      <c r="DM59" s="272" t="s">
        <v>258</v>
      </c>
      <c r="DN59" s="273"/>
      <c r="DO59" s="273"/>
      <c r="DP59" s="272" t="s">
        <v>345</v>
      </c>
      <c r="DQ59" s="273"/>
      <c r="DR59" s="273"/>
      <c r="DS59" s="272" t="s">
        <v>258</v>
      </c>
      <c r="DT59" s="273"/>
      <c r="DU59" s="273"/>
      <c r="DV59" s="272" t="s">
        <v>258</v>
      </c>
      <c r="DW59" s="273"/>
      <c r="DX59" s="273"/>
      <c r="DY59" s="272" t="s">
        <v>258</v>
      </c>
      <c r="DZ59" s="273"/>
      <c r="EA59" s="273"/>
      <c r="EB59" s="272" t="s">
        <v>258</v>
      </c>
      <c r="EC59" s="273"/>
      <c r="ED59" s="286"/>
      <c r="EE59" s="272" t="s">
        <v>258</v>
      </c>
      <c r="EF59" s="273"/>
      <c r="EG59" s="286"/>
      <c r="EH59" s="272" t="s">
        <v>258</v>
      </c>
      <c r="EI59" s="273"/>
      <c r="EJ59" s="286"/>
      <c r="EK59" s="272" t="s">
        <v>258</v>
      </c>
      <c r="EL59" s="273"/>
      <c r="EM59" s="286"/>
      <c r="EN59" s="272" t="s">
        <v>258</v>
      </c>
      <c r="EO59" s="273"/>
      <c r="EP59" s="286"/>
      <c r="EQ59" s="272" t="s">
        <v>258</v>
      </c>
      <c r="ER59" s="273"/>
      <c r="ES59" s="286"/>
      <c r="ET59" s="272" t="s">
        <v>258</v>
      </c>
      <c r="EU59" s="273"/>
      <c r="EV59" s="286"/>
    </row>
    <row r="60" spans="1:152" s="41" customFormat="1" ht="18.75" customHeight="1" x14ac:dyDescent="0.25">
      <c r="A60" s="349" t="s">
        <v>564</v>
      </c>
      <c r="B60" s="349"/>
      <c r="C60" s="349"/>
      <c r="D60" s="349"/>
      <c r="E60" s="349"/>
      <c r="F60" s="66">
        <v>1</v>
      </c>
      <c r="G60" s="64"/>
      <c r="H60" s="64"/>
      <c r="I60" s="65">
        <v>1</v>
      </c>
      <c r="J60" s="64"/>
      <c r="K60" s="64"/>
      <c r="L60" s="65">
        <v>1</v>
      </c>
      <c r="M60" s="64"/>
      <c r="N60" s="64"/>
      <c r="O60" s="65">
        <v>1</v>
      </c>
      <c r="P60" s="64"/>
      <c r="Q60" s="64"/>
      <c r="R60" s="65">
        <v>1</v>
      </c>
      <c r="S60" s="64"/>
      <c r="T60" s="64"/>
      <c r="U60" s="65">
        <v>1</v>
      </c>
      <c r="V60" s="64"/>
      <c r="W60" s="64"/>
      <c r="X60" s="65">
        <v>1</v>
      </c>
      <c r="Y60" s="64"/>
      <c r="Z60" s="64"/>
      <c r="AA60" s="65">
        <v>1</v>
      </c>
      <c r="AB60" s="64"/>
      <c r="AC60" s="64"/>
      <c r="AD60" s="65">
        <v>1</v>
      </c>
      <c r="AE60" s="64"/>
      <c r="AF60" s="64"/>
      <c r="AG60" s="61">
        <v>1</v>
      </c>
      <c r="AH60" s="60"/>
      <c r="AI60" s="60"/>
      <c r="AJ60" s="65">
        <v>1</v>
      </c>
      <c r="AK60" s="64"/>
      <c r="AL60" s="64"/>
      <c r="AM60" s="65">
        <v>1</v>
      </c>
      <c r="AN60" s="64"/>
      <c r="AO60" s="64"/>
      <c r="AP60" s="65">
        <v>1</v>
      </c>
      <c r="AQ60" s="64"/>
      <c r="AR60" s="64"/>
      <c r="AS60" s="65">
        <v>1</v>
      </c>
      <c r="AT60" s="64"/>
      <c r="AU60" s="64"/>
      <c r="AV60" s="65">
        <v>1</v>
      </c>
      <c r="AW60" s="64"/>
      <c r="AX60" s="64"/>
      <c r="AY60" s="65">
        <v>1</v>
      </c>
      <c r="AZ60" s="64"/>
      <c r="BA60" s="64"/>
      <c r="BB60" s="65">
        <v>1</v>
      </c>
      <c r="BC60" s="64"/>
      <c r="BD60" s="64"/>
      <c r="BE60" s="65">
        <v>1</v>
      </c>
      <c r="BF60" s="64"/>
      <c r="BG60" s="64"/>
      <c r="BH60" s="65">
        <v>1</v>
      </c>
      <c r="BI60" s="64"/>
      <c r="BJ60" s="64"/>
      <c r="BK60" s="65">
        <v>1</v>
      </c>
      <c r="BL60" s="64"/>
      <c r="BM60" s="64"/>
      <c r="BN60" s="65">
        <v>1</v>
      </c>
      <c r="BO60" s="64"/>
      <c r="BP60" s="64"/>
      <c r="BQ60" s="65">
        <v>1</v>
      </c>
      <c r="BR60" s="64"/>
      <c r="BS60" s="64"/>
      <c r="BT60" s="65">
        <v>1</v>
      </c>
      <c r="BU60" s="64"/>
      <c r="BV60" s="64"/>
      <c r="BW60" s="65">
        <v>1</v>
      </c>
      <c r="BX60" s="64"/>
      <c r="BY60" s="64"/>
      <c r="BZ60" s="65">
        <v>1</v>
      </c>
      <c r="CA60" s="64"/>
      <c r="CB60" s="64"/>
      <c r="CC60" s="65">
        <v>1</v>
      </c>
      <c r="CD60" s="64"/>
      <c r="CE60" s="64"/>
      <c r="CF60" s="65">
        <v>1</v>
      </c>
      <c r="CG60" s="64"/>
      <c r="CH60" s="64"/>
      <c r="CI60" s="65">
        <v>1</v>
      </c>
      <c r="CJ60" s="64"/>
      <c r="CK60" s="64"/>
      <c r="CL60" s="65">
        <v>1</v>
      </c>
      <c r="CM60" s="64"/>
      <c r="CN60" s="64"/>
      <c r="CO60" s="65">
        <v>1</v>
      </c>
      <c r="CP60" s="64"/>
      <c r="CQ60" s="64"/>
      <c r="CR60" s="65">
        <v>1</v>
      </c>
      <c r="CS60" s="64"/>
      <c r="CT60" s="64"/>
      <c r="CU60" s="65">
        <v>1</v>
      </c>
      <c r="CV60" s="64"/>
      <c r="CW60" s="64"/>
      <c r="CX60" s="65">
        <v>1</v>
      </c>
      <c r="CY60" s="64"/>
      <c r="CZ60" s="64"/>
      <c r="DA60" s="65">
        <v>1</v>
      </c>
      <c r="DB60" s="64"/>
      <c r="DC60" s="64"/>
      <c r="DD60" s="65">
        <v>1</v>
      </c>
      <c r="DE60" s="64"/>
      <c r="DF60" s="64"/>
      <c r="DG60" s="65">
        <v>1</v>
      </c>
      <c r="DH60" s="64"/>
      <c r="DI60" s="64"/>
      <c r="DJ60" s="65">
        <v>1</v>
      </c>
      <c r="DK60" s="64"/>
      <c r="DL60" s="64"/>
      <c r="DM60" s="65">
        <v>1</v>
      </c>
      <c r="DN60" s="64"/>
      <c r="DO60" s="64"/>
      <c r="DP60" s="65">
        <v>1</v>
      </c>
      <c r="DQ60" s="64"/>
      <c r="DR60" s="64"/>
      <c r="DS60" s="65">
        <v>1</v>
      </c>
      <c r="DT60" s="64"/>
      <c r="DU60" s="64"/>
      <c r="DV60" s="65">
        <v>1</v>
      </c>
      <c r="DW60" s="64"/>
      <c r="DX60" s="64"/>
      <c r="DY60" s="65">
        <v>1</v>
      </c>
      <c r="DZ60" s="64"/>
      <c r="EA60" s="64"/>
      <c r="EB60" s="65">
        <v>1</v>
      </c>
      <c r="EC60" s="64"/>
      <c r="ED60" s="64"/>
      <c r="EE60" s="65">
        <v>1</v>
      </c>
      <c r="EF60" s="64"/>
      <c r="EG60" s="64"/>
      <c r="EH60" s="65">
        <v>1</v>
      </c>
      <c r="EI60" s="64"/>
      <c r="EJ60" s="64"/>
      <c r="EK60" s="65">
        <v>1</v>
      </c>
      <c r="EL60" s="64"/>
      <c r="EM60" s="64"/>
      <c r="EN60" s="65">
        <v>1</v>
      </c>
      <c r="EO60" s="64"/>
      <c r="EP60" s="64"/>
      <c r="EQ60" s="65">
        <v>1</v>
      </c>
      <c r="ER60" s="64"/>
      <c r="ES60" s="64"/>
      <c r="ET60" s="65">
        <v>1</v>
      </c>
      <c r="EU60" s="64"/>
      <c r="EV60" s="64"/>
    </row>
    <row r="61" spans="1:152" s="67" customFormat="1" ht="15" customHeight="1" x14ac:dyDescent="0.25">
      <c r="A61" s="72" t="s">
        <v>240</v>
      </c>
      <c r="B61" s="72"/>
      <c r="C61" s="72"/>
      <c r="D61" s="347" t="s">
        <v>565</v>
      </c>
      <c r="E61" s="348"/>
      <c r="F61" s="264" t="s">
        <v>566</v>
      </c>
      <c r="G61" s="265"/>
      <c r="H61" s="265"/>
      <c r="I61" s="264" t="s">
        <v>258</v>
      </c>
      <c r="J61" s="265"/>
      <c r="K61" s="265"/>
      <c r="L61" s="264" t="s">
        <v>567</v>
      </c>
      <c r="M61" s="265"/>
      <c r="N61" s="265"/>
      <c r="O61" s="264" t="s">
        <v>45</v>
      </c>
      <c r="P61" s="265"/>
      <c r="Q61" s="265"/>
      <c r="R61" s="264" t="s">
        <v>568</v>
      </c>
      <c r="S61" s="265"/>
      <c r="T61" s="265"/>
      <c r="U61" s="264" t="s">
        <v>569</v>
      </c>
      <c r="V61" s="265"/>
      <c r="W61" s="265"/>
      <c r="X61" s="264" t="s">
        <v>569</v>
      </c>
      <c r="Y61" s="265"/>
      <c r="Z61" s="265"/>
      <c r="AA61" s="264" t="s">
        <v>570</v>
      </c>
      <c r="AB61" s="265"/>
      <c r="AC61" s="265"/>
      <c r="AD61" s="264" t="s">
        <v>571</v>
      </c>
      <c r="AE61" s="265"/>
      <c r="AF61" s="265"/>
      <c r="AG61" s="264" t="s">
        <v>68</v>
      </c>
      <c r="AH61" s="265"/>
      <c r="AI61" s="420"/>
      <c r="AJ61" s="265" t="s">
        <v>569</v>
      </c>
      <c r="AK61" s="265"/>
      <c r="AL61" s="265"/>
      <c r="AM61" s="264" t="s">
        <v>567</v>
      </c>
      <c r="AN61" s="265"/>
      <c r="AO61" s="265"/>
      <c r="AP61" s="264" t="s">
        <v>571</v>
      </c>
      <c r="AQ61" s="265"/>
      <c r="AR61" s="265"/>
      <c r="AS61" s="264" t="s">
        <v>571</v>
      </c>
      <c r="AT61" s="265"/>
      <c r="AU61" s="265"/>
      <c r="AV61" s="264" t="s">
        <v>572</v>
      </c>
      <c r="AW61" s="265"/>
      <c r="AX61" s="265"/>
      <c r="AY61" s="264" t="s">
        <v>573</v>
      </c>
      <c r="AZ61" s="265"/>
      <c r="BA61" s="265"/>
      <c r="BB61" s="264" t="s">
        <v>90</v>
      </c>
      <c r="BC61" s="265"/>
      <c r="BD61" s="265"/>
      <c r="BE61" s="264" t="s">
        <v>574</v>
      </c>
      <c r="BF61" s="265"/>
      <c r="BG61" s="265"/>
      <c r="BH61" s="264" t="s">
        <v>569</v>
      </c>
      <c r="BI61" s="265"/>
      <c r="BJ61" s="265"/>
      <c r="BK61" s="264" t="s">
        <v>566</v>
      </c>
      <c r="BL61" s="265"/>
      <c r="BM61" s="265"/>
      <c r="BN61" s="264" t="s">
        <v>571</v>
      </c>
      <c r="BO61" s="265"/>
      <c r="BP61" s="265"/>
      <c r="BQ61" s="264" t="s">
        <v>574</v>
      </c>
      <c r="BR61" s="265"/>
      <c r="BS61" s="265"/>
      <c r="BT61" s="264" t="s">
        <v>566</v>
      </c>
      <c r="BU61" s="265"/>
      <c r="BV61" s="265"/>
      <c r="BW61" s="264" t="s">
        <v>566</v>
      </c>
      <c r="BX61" s="265"/>
      <c r="BY61" s="265"/>
      <c r="BZ61" s="264" t="s">
        <v>574</v>
      </c>
      <c r="CA61" s="265"/>
      <c r="CB61" s="265"/>
      <c r="CC61" s="264" t="s">
        <v>575</v>
      </c>
      <c r="CD61" s="265"/>
      <c r="CE61" s="265"/>
      <c r="CF61" s="264" t="s">
        <v>569</v>
      </c>
      <c r="CG61" s="265"/>
      <c r="CH61" s="265"/>
      <c r="CI61" s="264" t="s">
        <v>567</v>
      </c>
      <c r="CJ61" s="265"/>
      <c r="CK61" s="265"/>
      <c r="CL61" s="264" t="s">
        <v>258</v>
      </c>
      <c r="CM61" s="265"/>
      <c r="CN61" s="265"/>
      <c r="CO61" s="264" t="s">
        <v>576</v>
      </c>
      <c r="CP61" s="265"/>
      <c r="CQ61" s="265"/>
      <c r="CR61" s="264" t="s">
        <v>571</v>
      </c>
      <c r="CS61" s="265"/>
      <c r="CT61" s="265"/>
      <c r="CU61" s="264" t="s">
        <v>570</v>
      </c>
      <c r="CV61" s="265"/>
      <c r="CW61" s="265"/>
      <c r="CX61" s="264" t="s">
        <v>570</v>
      </c>
      <c r="CY61" s="265"/>
      <c r="CZ61" s="265"/>
      <c r="DA61" s="264" t="s">
        <v>568</v>
      </c>
      <c r="DB61" s="265"/>
      <c r="DC61" s="265"/>
      <c r="DD61" s="264" t="s">
        <v>577</v>
      </c>
      <c r="DE61" s="265"/>
      <c r="DF61" s="265"/>
      <c r="DG61" s="264" t="s">
        <v>571</v>
      </c>
      <c r="DH61" s="265"/>
      <c r="DI61" s="265"/>
      <c r="DJ61" s="264" t="s">
        <v>570</v>
      </c>
      <c r="DK61" s="265"/>
      <c r="DL61" s="265"/>
      <c r="DM61" s="264" t="s">
        <v>571</v>
      </c>
      <c r="DN61" s="265"/>
      <c r="DO61" s="265"/>
      <c r="DP61" s="264" t="s">
        <v>571</v>
      </c>
      <c r="DQ61" s="265"/>
      <c r="DR61" s="265"/>
      <c r="DS61" s="264" t="s">
        <v>161</v>
      </c>
      <c r="DT61" s="265"/>
      <c r="DU61" s="265"/>
      <c r="DV61" s="264" t="s">
        <v>578</v>
      </c>
      <c r="DW61" s="265"/>
      <c r="DX61" s="265"/>
      <c r="DY61" s="264" t="s">
        <v>578</v>
      </c>
      <c r="DZ61" s="265"/>
      <c r="EA61" s="265"/>
      <c r="EB61" s="264" t="s">
        <v>578</v>
      </c>
      <c r="EC61" s="265"/>
      <c r="ED61" s="265"/>
      <c r="EE61" s="264" t="s">
        <v>571</v>
      </c>
      <c r="EF61" s="265"/>
      <c r="EG61" s="265"/>
      <c r="EH61" s="264" t="s">
        <v>579</v>
      </c>
      <c r="EI61" s="265"/>
      <c r="EJ61" s="265"/>
      <c r="EK61" s="264" t="s">
        <v>579</v>
      </c>
      <c r="EL61" s="265"/>
      <c r="EM61" s="265"/>
      <c r="EN61" s="264" t="s">
        <v>579</v>
      </c>
      <c r="EO61" s="265"/>
      <c r="EP61" s="265"/>
      <c r="EQ61" s="264" t="s">
        <v>580</v>
      </c>
      <c r="ER61" s="265"/>
      <c r="ES61" s="265"/>
      <c r="ET61" s="264" t="s">
        <v>581</v>
      </c>
      <c r="EU61" s="265"/>
      <c r="EV61" s="265"/>
    </row>
    <row r="62" spans="1:152" s="67" customFormat="1" ht="15" customHeight="1" x14ac:dyDescent="0.25">
      <c r="A62" s="69"/>
      <c r="B62" s="69"/>
      <c r="C62" s="69" t="s">
        <v>240</v>
      </c>
      <c r="D62" s="282" t="s">
        <v>582</v>
      </c>
      <c r="E62" s="283"/>
      <c r="F62" s="259" t="s">
        <v>583</v>
      </c>
      <c r="G62" s="260"/>
      <c r="H62" s="260"/>
      <c r="I62" s="259" t="s">
        <v>258</v>
      </c>
      <c r="J62" s="260"/>
      <c r="K62" s="260"/>
      <c r="L62" s="259" t="s">
        <v>583</v>
      </c>
      <c r="M62" s="260"/>
      <c r="N62" s="260"/>
      <c r="O62" s="274" t="s">
        <v>583</v>
      </c>
      <c r="P62" s="275"/>
      <c r="Q62" s="275"/>
      <c r="R62" s="259" t="s">
        <v>166</v>
      </c>
      <c r="S62" s="260"/>
      <c r="T62" s="260"/>
      <c r="U62" s="259" t="s">
        <v>583</v>
      </c>
      <c r="V62" s="260"/>
      <c r="W62" s="260"/>
      <c r="X62" s="259" t="s">
        <v>345</v>
      </c>
      <c r="Y62" s="260"/>
      <c r="Z62" s="260"/>
      <c r="AA62" s="259" t="s">
        <v>584</v>
      </c>
      <c r="AB62" s="260"/>
      <c r="AC62" s="260"/>
      <c r="AD62" s="259" t="s">
        <v>166</v>
      </c>
      <c r="AE62" s="260"/>
      <c r="AF62" s="260"/>
      <c r="AG62" s="259" t="s">
        <v>345</v>
      </c>
      <c r="AH62" s="260"/>
      <c r="AI62" s="334"/>
      <c r="AJ62" s="260" t="s">
        <v>583</v>
      </c>
      <c r="AK62" s="260"/>
      <c r="AL62" s="260"/>
      <c r="AM62" s="259" t="s">
        <v>166</v>
      </c>
      <c r="AN62" s="260"/>
      <c r="AO62" s="260"/>
      <c r="AP62" s="259" t="s">
        <v>166</v>
      </c>
      <c r="AQ62" s="260"/>
      <c r="AR62" s="260"/>
      <c r="AS62" s="259" t="s">
        <v>166</v>
      </c>
      <c r="AT62" s="260"/>
      <c r="AU62" s="260"/>
      <c r="AV62" s="259" t="s">
        <v>166</v>
      </c>
      <c r="AW62" s="260"/>
      <c r="AX62" s="260"/>
      <c r="AY62" s="259" t="s">
        <v>258</v>
      </c>
      <c r="AZ62" s="260"/>
      <c r="BA62" s="260"/>
      <c r="BB62" s="259" t="s">
        <v>166</v>
      </c>
      <c r="BC62" s="260"/>
      <c r="BD62" s="260"/>
      <c r="BE62" s="259" t="s">
        <v>258</v>
      </c>
      <c r="BF62" s="260"/>
      <c r="BG62" s="260"/>
      <c r="BH62" s="259" t="s">
        <v>166</v>
      </c>
      <c r="BI62" s="260"/>
      <c r="BJ62" s="260"/>
      <c r="BK62" s="259" t="s">
        <v>585</v>
      </c>
      <c r="BL62" s="260"/>
      <c r="BM62" s="260"/>
      <c r="BN62" s="259" t="s">
        <v>258</v>
      </c>
      <c r="BO62" s="260"/>
      <c r="BP62" s="260"/>
      <c r="BQ62" s="259" t="s">
        <v>166</v>
      </c>
      <c r="BR62" s="260"/>
      <c r="BS62" s="260"/>
      <c r="BT62" s="259" t="s">
        <v>166</v>
      </c>
      <c r="BU62" s="260"/>
      <c r="BV62" s="260"/>
      <c r="BW62" s="259" t="s">
        <v>166</v>
      </c>
      <c r="BX62" s="260"/>
      <c r="BY62" s="260"/>
      <c r="BZ62" s="259" t="s">
        <v>166</v>
      </c>
      <c r="CA62" s="260"/>
      <c r="CB62" s="260"/>
      <c r="CC62" s="259" t="s">
        <v>166</v>
      </c>
      <c r="CD62" s="260"/>
      <c r="CE62" s="260"/>
      <c r="CF62" s="259" t="s">
        <v>258</v>
      </c>
      <c r="CG62" s="260"/>
      <c r="CH62" s="260"/>
      <c r="CI62" s="259" t="s">
        <v>166</v>
      </c>
      <c r="CJ62" s="260"/>
      <c r="CK62" s="260"/>
      <c r="CL62" s="259" t="s">
        <v>258</v>
      </c>
      <c r="CM62" s="260"/>
      <c r="CN62" s="260"/>
      <c r="CO62" s="259" t="s">
        <v>584</v>
      </c>
      <c r="CP62" s="260"/>
      <c r="CQ62" s="260"/>
      <c r="CR62" s="259" t="s">
        <v>166</v>
      </c>
      <c r="CS62" s="260"/>
      <c r="CT62" s="260"/>
      <c r="CU62" s="259" t="s">
        <v>166</v>
      </c>
      <c r="CV62" s="260"/>
      <c r="CW62" s="260"/>
      <c r="CX62" s="259" t="s">
        <v>166</v>
      </c>
      <c r="CY62" s="260"/>
      <c r="CZ62" s="260"/>
      <c r="DA62" s="259" t="s">
        <v>166</v>
      </c>
      <c r="DB62" s="260"/>
      <c r="DC62" s="260"/>
      <c r="DD62" s="259" t="s">
        <v>166</v>
      </c>
      <c r="DE62" s="260"/>
      <c r="DF62" s="260"/>
      <c r="DG62" s="259" t="s">
        <v>166</v>
      </c>
      <c r="DH62" s="260"/>
      <c r="DI62" s="260"/>
      <c r="DJ62" s="259" t="s">
        <v>345</v>
      </c>
      <c r="DK62" s="260"/>
      <c r="DL62" s="260"/>
      <c r="DM62" s="259" t="s">
        <v>345</v>
      </c>
      <c r="DN62" s="260"/>
      <c r="DO62" s="260"/>
      <c r="DP62" s="259" t="s">
        <v>345</v>
      </c>
      <c r="DQ62" s="260"/>
      <c r="DR62" s="260"/>
      <c r="DS62" s="259" t="s">
        <v>258</v>
      </c>
      <c r="DT62" s="260"/>
      <c r="DU62" s="260"/>
      <c r="DV62" s="259" t="s">
        <v>166</v>
      </c>
      <c r="DW62" s="260"/>
      <c r="DX62" s="260"/>
      <c r="DY62" s="259" t="s">
        <v>166</v>
      </c>
      <c r="DZ62" s="260"/>
      <c r="EA62" s="260"/>
      <c r="EB62" s="259" t="s">
        <v>166</v>
      </c>
      <c r="EC62" s="260"/>
      <c r="ED62" s="263"/>
      <c r="EE62" s="259" t="s">
        <v>345</v>
      </c>
      <c r="EF62" s="260"/>
      <c r="EG62" s="263"/>
      <c r="EH62" s="259" t="s">
        <v>258</v>
      </c>
      <c r="EI62" s="260"/>
      <c r="EJ62" s="263"/>
      <c r="EK62" s="259" t="s">
        <v>258</v>
      </c>
      <c r="EL62" s="260"/>
      <c r="EM62" s="263"/>
      <c r="EN62" s="259" t="s">
        <v>258</v>
      </c>
      <c r="EO62" s="260"/>
      <c r="EP62" s="263"/>
      <c r="EQ62" s="259" t="s">
        <v>166</v>
      </c>
      <c r="ER62" s="260"/>
      <c r="ES62" s="263"/>
      <c r="ET62" s="259" t="s">
        <v>258</v>
      </c>
      <c r="EU62" s="260"/>
      <c r="EV62" s="263"/>
    </row>
    <row r="63" spans="1:152" s="67" customFormat="1" ht="15" customHeight="1" x14ac:dyDescent="0.25">
      <c r="A63" s="69"/>
      <c r="B63" s="69"/>
      <c r="C63" s="69" t="s">
        <v>240</v>
      </c>
      <c r="D63" s="282" t="s">
        <v>586</v>
      </c>
      <c r="E63" s="283"/>
      <c r="F63" s="259" t="s">
        <v>587</v>
      </c>
      <c r="G63" s="260"/>
      <c r="H63" s="260"/>
      <c r="I63" s="259" t="s">
        <v>258</v>
      </c>
      <c r="J63" s="260"/>
      <c r="K63" s="260"/>
      <c r="L63" s="259" t="s">
        <v>258</v>
      </c>
      <c r="M63" s="260"/>
      <c r="N63" s="260"/>
      <c r="O63" s="259" t="s">
        <v>166</v>
      </c>
      <c r="P63" s="260"/>
      <c r="Q63" s="260"/>
      <c r="R63" s="259" t="s">
        <v>166</v>
      </c>
      <c r="S63" s="260"/>
      <c r="T63" s="260"/>
      <c r="U63" s="259" t="s">
        <v>345</v>
      </c>
      <c r="V63" s="260"/>
      <c r="W63" s="260"/>
      <c r="X63" s="259" t="s">
        <v>166</v>
      </c>
      <c r="Y63" s="260"/>
      <c r="Z63" s="260"/>
      <c r="AA63" s="259" t="s">
        <v>166</v>
      </c>
      <c r="AB63" s="260"/>
      <c r="AC63" s="260"/>
      <c r="AD63" s="259" t="s">
        <v>166</v>
      </c>
      <c r="AE63" s="260"/>
      <c r="AF63" s="260"/>
      <c r="AG63" s="259" t="s">
        <v>166</v>
      </c>
      <c r="AH63" s="260"/>
      <c r="AI63" s="334"/>
      <c r="AJ63" s="260" t="s">
        <v>166</v>
      </c>
      <c r="AK63" s="260"/>
      <c r="AL63" s="260"/>
      <c r="AM63" s="259" t="s">
        <v>166</v>
      </c>
      <c r="AN63" s="260"/>
      <c r="AO63" s="260"/>
      <c r="AP63" s="259" t="s">
        <v>166</v>
      </c>
      <c r="AQ63" s="260"/>
      <c r="AR63" s="260"/>
      <c r="AS63" s="259" t="s">
        <v>166</v>
      </c>
      <c r="AT63" s="260"/>
      <c r="AU63" s="260"/>
      <c r="AV63" s="259" t="s">
        <v>166</v>
      </c>
      <c r="AW63" s="260"/>
      <c r="AX63" s="260"/>
      <c r="AY63" s="259" t="s">
        <v>258</v>
      </c>
      <c r="AZ63" s="260"/>
      <c r="BA63" s="260"/>
      <c r="BB63" s="259" t="s">
        <v>166</v>
      </c>
      <c r="BC63" s="260"/>
      <c r="BD63" s="260"/>
      <c r="BE63" s="259" t="s">
        <v>258</v>
      </c>
      <c r="BF63" s="260"/>
      <c r="BG63" s="260"/>
      <c r="BH63" s="259" t="s">
        <v>258</v>
      </c>
      <c r="BI63" s="260"/>
      <c r="BJ63" s="260"/>
      <c r="BK63" s="259" t="s">
        <v>166</v>
      </c>
      <c r="BL63" s="260"/>
      <c r="BM63" s="260"/>
      <c r="BN63" s="259" t="s">
        <v>258</v>
      </c>
      <c r="BO63" s="260"/>
      <c r="BP63" s="260"/>
      <c r="BQ63" s="259" t="s">
        <v>258</v>
      </c>
      <c r="BR63" s="260"/>
      <c r="BS63" s="260"/>
      <c r="BT63" s="259" t="s">
        <v>166</v>
      </c>
      <c r="BU63" s="260"/>
      <c r="BV63" s="260"/>
      <c r="BW63" s="259" t="s">
        <v>166</v>
      </c>
      <c r="BX63" s="260"/>
      <c r="BY63" s="260"/>
      <c r="BZ63" s="259" t="s">
        <v>258</v>
      </c>
      <c r="CA63" s="260"/>
      <c r="CB63" s="260"/>
      <c r="CC63" s="259" t="s">
        <v>166</v>
      </c>
      <c r="CD63" s="260"/>
      <c r="CE63" s="260"/>
      <c r="CF63" s="259" t="s">
        <v>258</v>
      </c>
      <c r="CG63" s="260"/>
      <c r="CH63" s="260"/>
      <c r="CI63" s="259" t="s">
        <v>166</v>
      </c>
      <c r="CJ63" s="260"/>
      <c r="CK63" s="260"/>
      <c r="CL63" s="259" t="s">
        <v>258</v>
      </c>
      <c r="CM63" s="260"/>
      <c r="CN63" s="260"/>
      <c r="CO63" s="259" t="s">
        <v>258</v>
      </c>
      <c r="CP63" s="260"/>
      <c r="CQ63" s="260"/>
      <c r="CR63" s="259" t="s">
        <v>166</v>
      </c>
      <c r="CS63" s="260"/>
      <c r="CT63" s="260"/>
      <c r="CU63" s="259" t="s">
        <v>166</v>
      </c>
      <c r="CV63" s="260"/>
      <c r="CW63" s="260"/>
      <c r="CX63" s="259" t="s">
        <v>166</v>
      </c>
      <c r="CY63" s="260"/>
      <c r="CZ63" s="260"/>
      <c r="DA63" s="259" t="s">
        <v>166</v>
      </c>
      <c r="DB63" s="260"/>
      <c r="DC63" s="260"/>
      <c r="DD63" s="259" t="s">
        <v>166</v>
      </c>
      <c r="DE63" s="260"/>
      <c r="DF63" s="260"/>
      <c r="DG63" s="259" t="s">
        <v>166</v>
      </c>
      <c r="DH63" s="260"/>
      <c r="DI63" s="260"/>
      <c r="DJ63" s="259" t="s">
        <v>166</v>
      </c>
      <c r="DK63" s="260"/>
      <c r="DL63" s="260"/>
      <c r="DM63" s="259" t="s">
        <v>166</v>
      </c>
      <c r="DN63" s="260"/>
      <c r="DO63" s="260"/>
      <c r="DP63" s="259" t="s">
        <v>345</v>
      </c>
      <c r="DQ63" s="260"/>
      <c r="DR63" s="260"/>
      <c r="DS63" s="259" t="s">
        <v>258</v>
      </c>
      <c r="DT63" s="260"/>
      <c r="DU63" s="260"/>
      <c r="DV63" s="259" t="s">
        <v>588</v>
      </c>
      <c r="DW63" s="260"/>
      <c r="DX63" s="260"/>
      <c r="DY63" s="259" t="s">
        <v>588</v>
      </c>
      <c r="DZ63" s="260"/>
      <c r="EA63" s="260"/>
      <c r="EB63" s="259" t="s">
        <v>588</v>
      </c>
      <c r="EC63" s="260"/>
      <c r="ED63" s="263"/>
      <c r="EE63" s="259" t="s">
        <v>345</v>
      </c>
      <c r="EF63" s="260"/>
      <c r="EG63" s="263"/>
      <c r="EH63" s="259" t="s">
        <v>258</v>
      </c>
      <c r="EI63" s="260"/>
      <c r="EJ63" s="263"/>
      <c r="EK63" s="259" t="s">
        <v>258</v>
      </c>
      <c r="EL63" s="260"/>
      <c r="EM63" s="263"/>
      <c r="EN63" s="259" t="s">
        <v>258</v>
      </c>
      <c r="EO63" s="260"/>
      <c r="EP63" s="263"/>
      <c r="EQ63" s="259" t="s">
        <v>166</v>
      </c>
      <c r="ER63" s="260"/>
      <c r="ES63" s="263"/>
      <c r="ET63" s="259" t="s">
        <v>258</v>
      </c>
      <c r="EU63" s="260"/>
      <c r="EV63" s="263"/>
    </row>
    <row r="64" spans="1:152" s="67" customFormat="1" ht="15" customHeight="1" x14ac:dyDescent="0.25">
      <c r="A64" s="68"/>
      <c r="B64" s="68" t="s">
        <v>240</v>
      </c>
      <c r="C64" s="68" t="s">
        <v>240</v>
      </c>
      <c r="D64" s="361" t="s">
        <v>589</v>
      </c>
      <c r="E64" s="362"/>
      <c r="F64" s="272" t="s">
        <v>258</v>
      </c>
      <c r="G64" s="273"/>
      <c r="H64" s="273"/>
      <c r="I64" s="272" t="s">
        <v>258</v>
      </c>
      <c r="J64" s="273"/>
      <c r="K64" s="273"/>
      <c r="L64" s="272" t="s">
        <v>258</v>
      </c>
      <c r="M64" s="273"/>
      <c r="N64" s="273"/>
      <c r="O64" s="272" t="s">
        <v>166</v>
      </c>
      <c r="P64" s="273"/>
      <c r="Q64" s="273"/>
      <c r="R64" s="272" t="s">
        <v>258</v>
      </c>
      <c r="S64" s="273"/>
      <c r="T64" s="273"/>
      <c r="U64" s="272" t="s">
        <v>166</v>
      </c>
      <c r="V64" s="273"/>
      <c r="W64" s="273"/>
      <c r="X64" s="272" t="s">
        <v>166</v>
      </c>
      <c r="Y64" s="273"/>
      <c r="Z64" s="273"/>
      <c r="AA64" s="272" t="s">
        <v>166</v>
      </c>
      <c r="AB64" s="273"/>
      <c r="AC64" s="273"/>
      <c r="AD64" s="272" t="s">
        <v>166</v>
      </c>
      <c r="AE64" s="273"/>
      <c r="AF64" s="273"/>
      <c r="AG64" s="272" t="s">
        <v>166</v>
      </c>
      <c r="AH64" s="273"/>
      <c r="AI64" s="425"/>
      <c r="AJ64" s="273" t="s">
        <v>166</v>
      </c>
      <c r="AK64" s="273"/>
      <c r="AL64" s="273"/>
      <c r="AM64" s="272" t="s">
        <v>166</v>
      </c>
      <c r="AN64" s="273"/>
      <c r="AO64" s="273"/>
      <c r="AP64" s="272" t="s">
        <v>166</v>
      </c>
      <c r="AQ64" s="273"/>
      <c r="AR64" s="273"/>
      <c r="AS64" s="272" t="s">
        <v>166</v>
      </c>
      <c r="AT64" s="273"/>
      <c r="AU64" s="273"/>
      <c r="AV64" s="272" t="s">
        <v>258</v>
      </c>
      <c r="AW64" s="273"/>
      <c r="AX64" s="273"/>
      <c r="AY64" s="272" t="s">
        <v>258</v>
      </c>
      <c r="AZ64" s="273"/>
      <c r="BA64" s="273"/>
      <c r="BB64" s="272" t="s">
        <v>258</v>
      </c>
      <c r="BC64" s="273"/>
      <c r="BD64" s="273"/>
      <c r="BE64" s="272" t="s">
        <v>258</v>
      </c>
      <c r="BF64" s="273"/>
      <c r="BG64" s="273"/>
      <c r="BH64" s="272" t="s">
        <v>258</v>
      </c>
      <c r="BI64" s="273"/>
      <c r="BJ64" s="273"/>
      <c r="BK64" s="272" t="s">
        <v>258</v>
      </c>
      <c r="BL64" s="273"/>
      <c r="BM64" s="273"/>
      <c r="BN64" s="272" t="s">
        <v>258</v>
      </c>
      <c r="BO64" s="273"/>
      <c r="BP64" s="273"/>
      <c r="BQ64" s="272" t="s">
        <v>258</v>
      </c>
      <c r="BR64" s="273"/>
      <c r="BS64" s="273"/>
      <c r="BT64" s="272" t="s">
        <v>258</v>
      </c>
      <c r="BU64" s="273"/>
      <c r="BV64" s="273"/>
      <c r="BW64" s="272" t="s">
        <v>258</v>
      </c>
      <c r="BX64" s="273"/>
      <c r="BY64" s="273"/>
      <c r="BZ64" s="272" t="s">
        <v>258</v>
      </c>
      <c r="CA64" s="273"/>
      <c r="CB64" s="273"/>
      <c r="CC64" s="272" t="s">
        <v>258</v>
      </c>
      <c r="CD64" s="273"/>
      <c r="CE64" s="273"/>
      <c r="CF64" s="272" t="s">
        <v>258</v>
      </c>
      <c r="CG64" s="273"/>
      <c r="CH64" s="273"/>
      <c r="CI64" s="272" t="s">
        <v>258</v>
      </c>
      <c r="CJ64" s="273"/>
      <c r="CK64" s="273"/>
      <c r="CL64" s="272" t="s">
        <v>258</v>
      </c>
      <c r="CM64" s="273"/>
      <c r="CN64" s="273"/>
      <c r="CO64" s="272" t="s">
        <v>258</v>
      </c>
      <c r="CP64" s="273"/>
      <c r="CQ64" s="273"/>
      <c r="CR64" s="272" t="s">
        <v>258</v>
      </c>
      <c r="CS64" s="273"/>
      <c r="CT64" s="273"/>
      <c r="CU64" s="272" t="s">
        <v>258</v>
      </c>
      <c r="CV64" s="273"/>
      <c r="CW64" s="273"/>
      <c r="CX64" s="272" t="s">
        <v>258</v>
      </c>
      <c r="CY64" s="273"/>
      <c r="CZ64" s="273"/>
      <c r="DA64" s="272" t="s">
        <v>258</v>
      </c>
      <c r="DB64" s="273"/>
      <c r="DC64" s="273"/>
      <c r="DD64" s="272" t="s">
        <v>258</v>
      </c>
      <c r="DE64" s="273"/>
      <c r="DF64" s="273"/>
      <c r="DG64" s="272" t="s">
        <v>258</v>
      </c>
      <c r="DH64" s="273"/>
      <c r="DI64" s="273"/>
      <c r="DJ64" s="272" t="s">
        <v>258</v>
      </c>
      <c r="DK64" s="273"/>
      <c r="DL64" s="273"/>
      <c r="DM64" s="272" t="s">
        <v>166</v>
      </c>
      <c r="DN64" s="273"/>
      <c r="DO64" s="273"/>
      <c r="DP64" s="272" t="s">
        <v>166</v>
      </c>
      <c r="DQ64" s="273"/>
      <c r="DR64" s="273"/>
      <c r="DS64" s="272" t="s">
        <v>258</v>
      </c>
      <c r="DT64" s="273"/>
      <c r="DU64" s="273"/>
      <c r="DV64" s="272" t="s">
        <v>258</v>
      </c>
      <c r="DW64" s="273"/>
      <c r="DX64" s="273"/>
      <c r="DY64" s="272" t="s">
        <v>258</v>
      </c>
      <c r="DZ64" s="273"/>
      <c r="EA64" s="273"/>
      <c r="EB64" s="272" t="s">
        <v>258</v>
      </c>
      <c r="EC64" s="273"/>
      <c r="ED64" s="286"/>
      <c r="EE64" s="272" t="s">
        <v>258</v>
      </c>
      <c r="EF64" s="273"/>
      <c r="EG64" s="286"/>
      <c r="EH64" s="272" t="s">
        <v>258</v>
      </c>
      <c r="EI64" s="273"/>
      <c r="EJ64" s="286"/>
      <c r="EK64" s="272" t="s">
        <v>258</v>
      </c>
      <c r="EL64" s="273"/>
      <c r="EM64" s="286"/>
      <c r="EN64" s="272" t="s">
        <v>258</v>
      </c>
      <c r="EO64" s="273"/>
      <c r="EP64" s="286"/>
      <c r="EQ64" s="272" t="s">
        <v>258</v>
      </c>
      <c r="ER64" s="273"/>
      <c r="ES64" s="286"/>
      <c r="ET64" s="272" t="s">
        <v>258</v>
      </c>
      <c r="EU64" s="273"/>
      <c r="EV64" s="286"/>
    </row>
    <row r="65" spans="1:152" s="41" customFormat="1" ht="18.75" customHeight="1" x14ac:dyDescent="0.25">
      <c r="A65" s="349" t="s">
        <v>590</v>
      </c>
      <c r="B65" s="349"/>
      <c r="C65" s="349"/>
      <c r="D65" s="349"/>
      <c r="E65" s="349"/>
      <c r="F65" s="66">
        <v>1</v>
      </c>
      <c r="G65" s="64"/>
      <c r="H65" s="64"/>
      <c r="I65" s="65">
        <v>1</v>
      </c>
      <c r="J65" s="64"/>
      <c r="K65" s="64"/>
      <c r="L65" s="65">
        <v>1</v>
      </c>
      <c r="M65" s="64"/>
      <c r="N65" s="64"/>
      <c r="O65" s="65">
        <v>1</v>
      </c>
      <c r="P65" s="64"/>
      <c r="Q65" s="64"/>
      <c r="R65" s="65">
        <v>1</v>
      </c>
      <c r="S65" s="64"/>
      <c r="T65" s="64"/>
      <c r="U65" s="65">
        <v>1</v>
      </c>
      <c r="V65" s="64"/>
      <c r="W65" s="64"/>
      <c r="X65" s="65">
        <v>1</v>
      </c>
      <c r="Y65" s="64"/>
      <c r="Z65" s="64"/>
      <c r="AA65" s="65">
        <v>1</v>
      </c>
      <c r="AB65" s="64"/>
      <c r="AC65" s="64"/>
      <c r="AD65" s="65">
        <v>1</v>
      </c>
      <c r="AE65" s="64"/>
      <c r="AF65" s="64"/>
      <c r="AG65" s="65">
        <v>1</v>
      </c>
      <c r="AH65" s="64"/>
      <c r="AI65" s="64"/>
      <c r="AJ65" s="65">
        <v>1</v>
      </c>
      <c r="AK65" s="64"/>
      <c r="AL65" s="64"/>
      <c r="AM65" s="65">
        <v>1</v>
      </c>
      <c r="AN65" s="64"/>
      <c r="AO65" s="64"/>
      <c r="AP65" s="65">
        <v>1</v>
      </c>
      <c r="AQ65" s="64"/>
      <c r="AR65" s="64"/>
      <c r="AS65" s="65">
        <v>1</v>
      </c>
      <c r="AT65" s="64"/>
      <c r="AU65" s="64"/>
      <c r="AV65" s="65">
        <v>1</v>
      </c>
      <c r="AW65" s="64"/>
      <c r="AX65" s="64"/>
      <c r="AY65" s="65">
        <v>1</v>
      </c>
      <c r="AZ65" s="64"/>
      <c r="BA65" s="64"/>
      <c r="BB65" s="65">
        <v>1</v>
      </c>
      <c r="BC65" s="64"/>
      <c r="BD65" s="64"/>
      <c r="BE65" s="65">
        <v>1</v>
      </c>
      <c r="BF65" s="64"/>
      <c r="BG65" s="64"/>
      <c r="BH65" s="65">
        <v>1</v>
      </c>
      <c r="BI65" s="64"/>
      <c r="BJ65" s="64"/>
      <c r="BK65" s="65">
        <v>1</v>
      </c>
      <c r="BL65" s="64"/>
      <c r="BM65" s="64"/>
      <c r="BN65" s="65">
        <v>1</v>
      </c>
      <c r="BO65" s="64"/>
      <c r="BP65" s="64"/>
      <c r="BQ65" s="65">
        <v>1</v>
      </c>
      <c r="BR65" s="64"/>
      <c r="BS65" s="64"/>
      <c r="BT65" s="65">
        <v>1</v>
      </c>
      <c r="BU65" s="64"/>
      <c r="BV65" s="64"/>
      <c r="BW65" s="65">
        <v>1</v>
      </c>
      <c r="BX65" s="64"/>
      <c r="BY65" s="64"/>
      <c r="BZ65" s="65">
        <v>1</v>
      </c>
      <c r="CA65" s="64"/>
      <c r="CB65" s="64"/>
      <c r="CC65" s="65">
        <v>1</v>
      </c>
      <c r="CD65" s="64"/>
      <c r="CE65" s="64"/>
      <c r="CF65" s="65">
        <v>1</v>
      </c>
      <c r="CG65" s="64"/>
      <c r="CH65" s="64"/>
      <c r="CI65" s="65">
        <v>1</v>
      </c>
      <c r="CJ65" s="64"/>
      <c r="CK65" s="64"/>
      <c r="CL65" s="65">
        <v>1</v>
      </c>
      <c r="CM65" s="64"/>
      <c r="CN65" s="64"/>
      <c r="CO65" s="65">
        <v>1</v>
      </c>
      <c r="CP65" s="64"/>
      <c r="CQ65" s="64"/>
      <c r="CR65" s="65">
        <v>1</v>
      </c>
      <c r="CS65" s="64"/>
      <c r="CT65" s="64"/>
      <c r="CU65" s="65">
        <v>1</v>
      </c>
      <c r="CV65" s="64"/>
      <c r="CW65" s="64"/>
      <c r="CX65" s="65">
        <v>1</v>
      </c>
      <c r="CY65" s="64"/>
      <c r="CZ65" s="64"/>
      <c r="DA65" s="65">
        <v>1</v>
      </c>
      <c r="DB65" s="64"/>
      <c r="DC65" s="64"/>
      <c r="DD65" s="65">
        <v>1</v>
      </c>
      <c r="DE65" s="64"/>
      <c r="DF65" s="64"/>
      <c r="DG65" s="65">
        <v>1</v>
      </c>
      <c r="DH65" s="64"/>
      <c r="DI65" s="64"/>
      <c r="DJ65" s="65">
        <v>1</v>
      </c>
      <c r="DK65" s="64"/>
      <c r="DL65" s="64"/>
      <c r="DM65" s="65">
        <v>1</v>
      </c>
      <c r="DN65" s="64"/>
      <c r="DO65" s="64"/>
      <c r="DP65" s="65">
        <v>1</v>
      </c>
      <c r="DQ65" s="64"/>
      <c r="DR65" s="64"/>
      <c r="DS65" s="65">
        <v>1</v>
      </c>
      <c r="DT65" s="64"/>
      <c r="DU65" s="64"/>
      <c r="DV65" s="65">
        <v>1</v>
      </c>
      <c r="DW65" s="64"/>
      <c r="DX65" s="64"/>
      <c r="DY65" s="65">
        <v>1</v>
      </c>
      <c r="DZ65" s="64"/>
      <c r="EA65" s="64"/>
      <c r="EB65" s="65">
        <v>1</v>
      </c>
      <c r="EC65" s="64"/>
      <c r="ED65" s="64"/>
      <c r="EE65" s="65">
        <v>1</v>
      </c>
      <c r="EF65" s="64"/>
      <c r="EG65" s="64"/>
      <c r="EH65" s="65">
        <v>1</v>
      </c>
      <c r="EI65" s="64"/>
      <c r="EJ65" s="64"/>
      <c r="EK65" s="65">
        <v>1</v>
      </c>
      <c r="EL65" s="64"/>
      <c r="EM65" s="64"/>
      <c r="EN65" s="65">
        <v>1</v>
      </c>
      <c r="EO65" s="64"/>
      <c r="EP65" s="64"/>
      <c r="EQ65" s="65">
        <v>1</v>
      </c>
      <c r="ER65" s="64"/>
      <c r="ES65" s="64"/>
      <c r="ET65" s="65">
        <v>1</v>
      </c>
      <c r="EU65" s="64"/>
      <c r="EV65" s="64"/>
    </row>
    <row r="66" spans="1:152" s="67" customFormat="1" ht="15" customHeight="1" x14ac:dyDescent="0.25">
      <c r="A66" s="72"/>
      <c r="B66" s="72" t="s">
        <v>240</v>
      </c>
      <c r="C66" s="72"/>
      <c r="D66" s="347" t="s">
        <v>591</v>
      </c>
      <c r="E66" s="348"/>
      <c r="F66" s="279" t="s">
        <v>592</v>
      </c>
      <c r="G66" s="280"/>
      <c r="H66" s="280"/>
      <c r="I66" s="279" t="s">
        <v>592</v>
      </c>
      <c r="J66" s="280"/>
      <c r="K66" s="280"/>
      <c r="L66" s="279" t="s">
        <v>592</v>
      </c>
      <c r="M66" s="280"/>
      <c r="N66" s="280"/>
      <c r="O66" s="279" t="s">
        <v>592</v>
      </c>
      <c r="P66" s="280"/>
      <c r="Q66" s="280"/>
      <c r="R66" s="279" t="s">
        <v>592</v>
      </c>
      <c r="S66" s="280"/>
      <c r="T66" s="280"/>
      <c r="U66" s="279" t="s">
        <v>592</v>
      </c>
      <c r="V66" s="280"/>
      <c r="W66" s="280"/>
      <c r="X66" s="279" t="s">
        <v>592</v>
      </c>
      <c r="Y66" s="280"/>
      <c r="Z66" s="280"/>
      <c r="AA66" s="279" t="s">
        <v>592</v>
      </c>
      <c r="AB66" s="280"/>
      <c r="AC66" s="280"/>
      <c r="AD66" s="279" t="s">
        <v>592</v>
      </c>
      <c r="AE66" s="280"/>
      <c r="AF66" s="280"/>
      <c r="AG66" s="279" t="s">
        <v>592</v>
      </c>
      <c r="AH66" s="280"/>
      <c r="AI66" s="417"/>
      <c r="AJ66" s="280" t="s">
        <v>592</v>
      </c>
      <c r="AK66" s="280"/>
      <c r="AL66" s="280"/>
      <c r="AM66" s="279" t="s">
        <v>592</v>
      </c>
      <c r="AN66" s="280"/>
      <c r="AO66" s="280"/>
      <c r="AP66" s="279" t="s">
        <v>592</v>
      </c>
      <c r="AQ66" s="280"/>
      <c r="AR66" s="280"/>
      <c r="AS66" s="279" t="s">
        <v>592</v>
      </c>
      <c r="AT66" s="280"/>
      <c r="AU66" s="280"/>
      <c r="AV66" s="279" t="s">
        <v>592</v>
      </c>
      <c r="AW66" s="280"/>
      <c r="AX66" s="280"/>
      <c r="AY66" s="279" t="s">
        <v>592</v>
      </c>
      <c r="AZ66" s="280"/>
      <c r="BA66" s="280"/>
      <c r="BB66" s="279" t="s">
        <v>592</v>
      </c>
      <c r="BC66" s="280"/>
      <c r="BD66" s="280"/>
      <c r="BE66" s="279" t="s">
        <v>592</v>
      </c>
      <c r="BF66" s="280"/>
      <c r="BG66" s="280"/>
      <c r="BH66" s="279" t="s">
        <v>592</v>
      </c>
      <c r="BI66" s="280"/>
      <c r="BJ66" s="280"/>
      <c r="BK66" s="279" t="s">
        <v>592</v>
      </c>
      <c r="BL66" s="280"/>
      <c r="BM66" s="280"/>
      <c r="BN66" s="279" t="s">
        <v>592</v>
      </c>
      <c r="BO66" s="280"/>
      <c r="BP66" s="280"/>
      <c r="BQ66" s="279" t="s">
        <v>592</v>
      </c>
      <c r="BR66" s="280"/>
      <c r="BS66" s="280"/>
      <c r="BT66" s="279" t="s">
        <v>592</v>
      </c>
      <c r="BU66" s="280"/>
      <c r="BV66" s="280"/>
      <c r="BW66" s="279" t="s">
        <v>592</v>
      </c>
      <c r="BX66" s="280"/>
      <c r="BY66" s="280"/>
      <c r="BZ66" s="279" t="s">
        <v>592</v>
      </c>
      <c r="CA66" s="280"/>
      <c r="CB66" s="280"/>
      <c r="CC66" s="279" t="s">
        <v>592</v>
      </c>
      <c r="CD66" s="280"/>
      <c r="CE66" s="280"/>
      <c r="CF66" s="279" t="s">
        <v>592</v>
      </c>
      <c r="CG66" s="280"/>
      <c r="CH66" s="280"/>
      <c r="CI66" s="279" t="s">
        <v>592</v>
      </c>
      <c r="CJ66" s="280"/>
      <c r="CK66" s="280"/>
      <c r="CL66" s="279" t="s">
        <v>592</v>
      </c>
      <c r="CM66" s="280"/>
      <c r="CN66" s="280"/>
      <c r="CO66" s="279" t="s">
        <v>592</v>
      </c>
      <c r="CP66" s="280"/>
      <c r="CQ66" s="280"/>
      <c r="CR66" s="279" t="s">
        <v>592</v>
      </c>
      <c r="CS66" s="280"/>
      <c r="CT66" s="280"/>
      <c r="CU66" s="279" t="s">
        <v>592</v>
      </c>
      <c r="CV66" s="280"/>
      <c r="CW66" s="280"/>
      <c r="CX66" s="279" t="s">
        <v>592</v>
      </c>
      <c r="CY66" s="280"/>
      <c r="CZ66" s="280"/>
      <c r="DA66" s="279" t="s">
        <v>592</v>
      </c>
      <c r="DB66" s="280"/>
      <c r="DC66" s="280"/>
      <c r="DD66" s="279" t="s">
        <v>592</v>
      </c>
      <c r="DE66" s="280"/>
      <c r="DF66" s="280"/>
      <c r="DG66" s="279" t="s">
        <v>592</v>
      </c>
      <c r="DH66" s="280"/>
      <c r="DI66" s="280"/>
      <c r="DJ66" s="279" t="s">
        <v>592</v>
      </c>
      <c r="DK66" s="280"/>
      <c r="DL66" s="280"/>
      <c r="DM66" s="279" t="s">
        <v>592</v>
      </c>
      <c r="DN66" s="280"/>
      <c r="DO66" s="280"/>
      <c r="DP66" s="279" t="s">
        <v>592</v>
      </c>
      <c r="DQ66" s="280"/>
      <c r="DR66" s="280"/>
      <c r="DS66" s="279" t="s">
        <v>592</v>
      </c>
      <c r="DT66" s="280"/>
      <c r="DU66" s="280"/>
      <c r="DV66" s="279" t="s">
        <v>592</v>
      </c>
      <c r="DW66" s="280"/>
      <c r="DX66" s="280"/>
      <c r="DY66" s="279" t="s">
        <v>592</v>
      </c>
      <c r="DZ66" s="280"/>
      <c r="EA66" s="280"/>
      <c r="EB66" s="279" t="s">
        <v>592</v>
      </c>
      <c r="EC66" s="280"/>
      <c r="ED66" s="281"/>
      <c r="EE66" s="279" t="s">
        <v>592</v>
      </c>
      <c r="EF66" s="280"/>
      <c r="EG66" s="281"/>
      <c r="EH66" s="279" t="s">
        <v>592</v>
      </c>
      <c r="EI66" s="280"/>
      <c r="EJ66" s="281"/>
      <c r="EK66" s="279" t="s">
        <v>592</v>
      </c>
      <c r="EL66" s="280"/>
      <c r="EM66" s="281"/>
      <c r="EN66" s="279" t="s">
        <v>592</v>
      </c>
      <c r="EO66" s="280"/>
      <c r="EP66" s="281"/>
      <c r="EQ66" s="279" t="s">
        <v>592</v>
      </c>
      <c r="ER66" s="280"/>
      <c r="ES66" s="281"/>
      <c r="ET66" s="279" t="s">
        <v>592</v>
      </c>
      <c r="EU66" s="280"/>
      <c r="EV66" s="281"/>
    </row>
    <row r="67" spans="1:152" s="67" customFormat="1" ht="15" customHeight="1" x14ac:dyDescent="0.25">
      <c r="A67" s="69"/>
      <c r="B67" s="69" t="s">
        <v>240</v>
      </c>
      <c r="C67" s="69"/>
      <c r="D67" s="353" t="s">
        <v>593</v>
      </c>
      <c r="E67" s="376"/>
      <c r="F67" s="259" t="s">
        <v>447</v>
      </c>
      <c r="G67" s="260"/>
      <c r="H67" s="260"/>
      <c r="I67" s="259" t="s">
        <v>447</v>
      </c>
      <c r="J67" s="260"/>
      <c r="K67" s="260"/>
      <c r="L67" s="259" t="s">
        <v>447</v>
      </c>
      <c r="M67" s="260"/>
      <c r="N67" s="260"/>
      <c r="O67" s="259" t="s">
        <v>447</v>
      </c>
      <c r="P67" s="260"/>
      <c r="Q67" s="260"/>
      <c r="R67" s="259" t="s">
        <v>447</v>
      </c>
      <c r="S67" s="260"/>
      <c r="T67" s="260"/>
      <c r="U67" s="259" t="s">
        <v>447</v>
      </c>
      <c r="V67" s="260"/>
      <c r="W67" s="260"/>
      <c r="X67" s="259" t="s">
        <v>447</v>
      </c>
      <c r="Y67" s="260"/>
      <c r="Z67" s="260"/>
      <c r="AA67" s="259" t="s">
        <v>447</v>
      </c>
      <c r="AB67" s="260"/>
      <c r="AC67" s="260"/>
      <c r="AD67" s="259" t="s">
        <v>447</v>
      </c>
      <c r="AE67" s="260"/>
      <c r="AF67" s="260"/>
      <c r="AG67" s="259" t="s">
        <v>447</v>
      </c>
      <c r="AH67" s="260"/>
      <c r="AI67" s="334"/>
      <c r="AJ67" s="260" t="s">
        <v>447</v>
      </c>
      <c r="AK67" s="260"/>
      <c r="AL67" s="260"/>
      <c r="AM67" s="259" t="s">
        <v>447</v>
      </c>
      <c r="AN67" s="260"/>
      <c r="AO67" s="260"/>
      <c r="AP67" s="259" t="s">
        <v>447</v>
      </c>
      <c r="AQ67" s="260"/>
      <c r="AR67" s="260"/>
      <c r="AS67" s="259" t="s">
        <v>447</v>
      </c>
      <c r="AT67" s="260"/>
      <c r="AU67" s="260"/>
      <c r="AV67" s="259" t="s">
        <v>447</v>
      </c>
      <c r="AW67" s="260"/>
      <c r="AX67" s="260"/>
      <c r="AY67" s="259" t="s">
        <v>447</v>
      </c>
      <c r="AZ67" s="260"/>
      <c r="BA67" s="260"/>
      <c r="BB67" s="259" t="s">
        <v>447</v>
      </c>
      <c r="BC67" s="260"/>
      <c r="BD67" s="260"/>
      <c r="BE67" s="259" t="s">
        <v>447</v>
      </c>
      <c r="BF67" s="260"/>
      <c r="BG67" s="260"/>
      <c r="BH67" s="259" t="s">
        <v>447</v>
      </c>
      <c r="BI67" s="260"/>
      <c r="BJ67" s="260"/>
      <c r="BK67" s="259" t="s">
        <v>447</v>
      </c>
      <c r="BL67" s="260"/>
      <c r="BM67" s="260"/>
      <c r="BN67" s="259" t="s">
        <v>447</v>
      </c>
      <c r="BO67" s="260"/>
      <c r="BP67" s="260"/>
      <c r="BQ67" s="259" t="s">
        <v>447</v>
      </c>
      <c r="BR67" s="260"/>
      <c r="BS67" s="260"/>
      <c r="BT67" s="259" t="s">
        <v>447</v>
      </c>
      <c r="BU67" s="260"/>
      <c r="BV67" s="260"/>
      <c r="BW67" s="259" t="s">
        <v>447</v>
      </c>
      <c r="BX67" s="260"/>
      <c r="BY67" s="260"/>
      <c r="BZ67" s="259" t="s">
        <v>447</v>
      </c>
      <c r="CA67" s="260"/>
      <c r="CB67" s="260"/>
      <c r="CC67" s="259" t="s">
        <v>447</v>
      </c>
      <c r="CD67" s="260"/>
      <c r="CE67" s="260"/>
      <c r="CF67" s="259" t="s">
        <v>447</v>
      </c>
      <c r="CG67" s="260"/>
      <c r="CH67" s="260"/>
      <c r="CI67" s="259" t="s">
        <v>447</v>
      </c>
      <c r="CJ67" s="260"/>
      <c r="CK67" s="260"/>
      <c r="CL67" s="259" t="s">
        <v>447</v>
      </c>
      <c r="CM67" s="260"/>
      <c r="CN67" s="260"/>
      <c r="CO67" s="259" t="s">
        <v>447</v>
      </c>
      <c r="CP67" s="260"/>
      <c r="CQ67" s="260"/>
      <c r="CR67" s="259" t="s">
        <v>447</v>
      </c>
      <c r="CS67" s="260"/>
      <c r="CT67" s="260"/>
      <c r="CU67" s="259" t="s">
        <v>447</v>
      </c>
      <c r="CV67" s="260"/>
      <c r="CW67" s="260"/>
      <c r="CX67" s="259" t="s">
        <v>447</v>
      </c>
      <c r="CY67" s="260"/>
      <c r="CZ67" s="260"/>
      <c r="DA67" s="259" t="s">
        <v>447</v>
      </c>
      <c r="DB67" s="260"/>
      <c r="DC67" s="260"/>
      <c r="DD67" s="259" t="s">
        <v>447</v>
      </c>
      <c r="DE67" s="260"/>
      <c r="DF67" s="260"/>
      <c r="DG67" s="259" t="s">
        <v>447</v>
      </c>
      <c r="DH67" s="260"/>
      <c r="DI67" s="260"/>
      <c r="DJ67" s="259" t="s">
        <v>447</v>
      </c>
      <c r="DK67" s="260"/>
      <c r="DL67" s="260"/>
      <c r="DM67" s="259" t="s">
        <v>447</v>
      </c>
      <c r="DN67" s="260"/>
      <c r="DO67" s="260"/>
      <c r="DP67" s="259" t="s">
        <v>447</v>
      </c>
      <c r="DQ67" s="260"/>
      <c r="DR67" s="260"/>
      <c r="DS67" s="259" t="s">
        <v>447</v>
      </c>
      <c r="DT67" s="260"/>
      <c r="DU67" s="260"/>
      <c r="DV67" s="259" t="s">
        <v>447</v>
      </c>
      <c r="DW67" s="260"/>
      <c r="DX67" s="260"/>
      <c r="DY67" s="259" t="s">
        <v>447</v>
      </c>
      <c r="DZ67" s="260"/>
      <c r="EA67" s="260"/>
      <c r="EB67" s="300" t="s">
        <v>447</v>
      </c>
      <c r="EC67" s="301"/>
      <c r="ED67" s="302"/>
      <c r="EE67" s="300" t="s">
        <v>447</v>
      </c>
      <c r="EF67" s="301"/>
      <c r="EG67" s="302"/>
      <c r="EH67" s="300" t="s">
        <v>447</v>
      </c>
      <c r="EI67" s="301"/>
      <c r="EJ67" s="302"/>
      <c r="EK67" s="300" t="s">
        <v>447</v>
      </c>
      <c r="EL67" s="301"/>
      <c r="EM67" s="302"/>
      <c r="EN67" s="300" t="s">
        <v>447</v>
      </c>
      <c r="EO67" s="301"/>
      <c r="EP67" s="302"/>
      <c r="EQ67" s="300" t="s">
        <v>447</v>
      </c>
      <c r="ER67" s="301"/>
      <c r="ES67" s="302"/>
      <c r="ET67" s="300" t="s">
        <v>447</v>
      </c>
      <c r="EU67" s="301"/>
      <c r="EV67" s="302"/>
    </row>
    <row r="68" spans="1:152" s="67" customFormat="1" ht="15" customHeight="1" x14ac:dyDescent="0.25">
      <c r="A68" s="69"/>
      <c r="B68" s="69" t="s">
        <v>240</v>
      </c>
      <c r="C68" s="69"/>
      <c r="D68" s="353" t="s">
        <v>594</v>
      </c>
      <c r="E68" s="354"/>
      <c r="F68" s="80" t="s">
        <v>447</v>
      </c>
      <c r="G68" s="76" t="s">
        <v>595</v>
      </c>
      <c r="H68" s="75"/>
      <c r="I68" s="80" t="s">
        <v>447</v>
      </c>
      <c r="J68" s="76" t="s">
        <v>595</v>
      </c>
      <c r="K68" s="75"/>
      <c r="L68" s="80" t="s">
        <v>447</v>
      </c>
      <c r="M68" s="76" t="s">
        <v>595</v>
      </c>
      <c r="N68" s="75"/>
      <c r="O68" s="80" t="s">
        <v>447</v>
      </c>
      <c r="P68" s="76" t="s">
        <v>595</v>
      </c>
      <c r="Q68" s="75"/>
      <c r="R68" s="80" t="s">
        <v>447</v>
      </c>
      <c r="S68" s="76" t="s">
        <v>595</v>
      </c>
      <c r="T68" s="75"/>
      <c r="U68" s="80" t="s">
        <v>447</v>
      </c>
      <c r="V68" s="76" t="s">
        <v>595</v>
      </c>
      <c r="W68" s="75"/>
      <c r="X68" s="80" t="s">
        <v>447</v>
      </c>
      <c r="Y68" s="76" t="s">
        <v>595</v>
      </c>
      <c r="Z68" s="75"/>
      <c r="AA68" s="80" t="s">
        <v>447</v>
      </c>
      <c r="AB68" s="76" t="s">
        <v>595</v>
      </c>
      <c r="AC68" s="75"/>
      <c r="AD68" s="80" t="s">
        <v>447</v>
      </c>
      <c r="AE68" s="76" t="s">
        <v>595</v>
      </c>
      <c r="AF68" s="75"/>
      <c r="AG68" s="80" t="s">
        <v>447</v>
      </c>
      <c r="AH68" s="76" t="s">
        <v>595</v>
      </c>
      <c r="AI68" s="75"/>
      <c r="AJ68" s="80" t="s">
        <v>447</v>
      </c>
      <c r="AK68" s="76" t="s">
        <v>595</v>
      </c>
      <c r="AL68" s="75"/>
      <c r="AM68" s="80" t="s">
        <v>447</v>
      </c>
      <c r="AN68" s="76" t="s">
        <v>595</v>
      </c>
      <c r="AO68" s="75"/>
      <c r="AP68" s="80" t="s">
        <v>447</v>
      </c>
      <c r="AQ68" s="76" t="s">
        <v>595</v>
      </c>
      <c r="AR68" s="75"/>
      <c r="AS68" s="80" t="s">
        <v>447</v>
      </c>
      <c r="AT68" s="76" t="s">
        <v>595</v>
      </c>
      <c r="AU68" s="75"/>
      <c r="AV68" s="80" t="s">
        <v>447</v>
      </c>
      <c r="AW68" s="76" t="s">
        <v>595</v>
      </c>
      <c r="AX68" s="75"/>
      <c r="AY68" s="80" t="s">
        <v>447</v>
      </c>
      <c r="AZ68" s="76" t="s">
        <v>595</v>
      </c>
      <c r="BA68" s="75"/>
      <c r="BB68" s="80" t="s">
        <v>447</v>
      </c>
      <c r="BC68" s="76" t="s">
        <v>595</v>
      </c>
      <c r="BD68" s="75"/>
      <c r="BE68" s="80" t="s">
        <v>447</v>
      </c>
      <c r="BF68" s="76" t="s">
        <v>595</v>
      </c>
      <c r="BG68" s="75"/>
      <c r="BH68" s="80" t="s">
        <v>447</v>
      </c>
      <c r="BI68" s="76" t="s">
        <v>595</v>
      </c>
      <c r="BJ68" s="75"/>
      <c r="BK68" s="80" t="s">
        <v>447</v>
      </c>
      <c r="BL68" s="76" t="s">
        <v>595</v>
      </c>
      <c r="BM68" s="75"/>
      <c r="BN68" s="80" t="s">
        <v>447</v>
      </c>
      <c r="BO68" s="76" t="s">
        <v>595</v>
      </c>
      <c r="BP68" s="75"/>
      <c r="BQ68" s="80" t="s">
        <v>447</v>
      </c>
      <c r="BR68" s="76" t="s">
        <v>595</v>
      </c>
      <c r="BS68" s="75"/>
      <c r="BT68" s="80" t="s">
        <v>447</v>
      </c>
      <c r="BU68" s="76" t="s">
        <v>595</v>
      </c>
      <c r="BV68" s="75"/>
      <c r="BW68" s="80" t="s">
        <v>447</v>
      </c>
      <c r="BX68" s="76" t="s">
        <v>595</v>
      </c>
      <c r="BY68" s="75"/>
      <c r="BZ68" s="80" t="s">
        <v>447</v>
      </c>
      <c r="CA68" s="76" t="s">
        <v>595</v>
      </c>
      <c r="CB68" s="75"/>
      <c r="CC68" s="80" t="s">
        <v>447</v>
      </c>
      <c r="CD68" s="76" t="s">
        <v>595</v>
      </c>
      <c r="CE68" s="75"/>
      <c r="CF68" s="80" t="s">
        <v>447</v>
      </c>
      <c r="CG68" s="76" t="s">
        <v>595</v>
      </c>
      <c r="CH68" s="75"/>
      <c r="CI68" s="80" t="s">
        <v>447</v>
      </c>
      <c r="CJ68" s="76" t="s">
        <v>595</v>
      </c>
      <c r="CK68" s="75"/>
      <c r="CL68" s="80" t="s">
        <v>447</v>
      </c>
      <c r="CM68" s="76" t="s">
        <v>595</v>
      </c>
      <c r="CN68" s="75"/>
      <c r="CO68" s="80" t="s">
        <v>447</v>
      </c>
      <c r="CP68" s="76" t="s">
        <v>595</v>
      </c>
      <c r="CQ68" s="75"/>
      <c r="CR68" s="80" t="s">
        <v>447</v>
      </c>
      <c r="CS68" s="76" t="s">
        <v>595</v>
      </c>
      <c r="CT68" s="75"/>
      <c r="CU68" s="80" t="s">
        <v>447</v>
      </c>
      <c r="CV68" s="76" t="s">
        <v>595</v>
      </c>
      <c r="CW68" s="75"/>
      <c r="CX68" s="80" t="s">
        <v>447</v>
      </c>
      <c r="CY68" s="76" t="s">
        <v>595</v>
      </c>
      <c r="CZ68" s="75"/>
      <c r="DA68" s="80" t="s">
        <v>447</v>
      </c>
      <c r="DB68" s="76" t="s">
        <v>595</v>
      </c>
      <c r="DC68" s="75"/>
      <c r="DD68" s="80" t="s">
        <v>447</v>
      </c>
      <c r="DE68" s="76" t="s">
        <v>595</v>
      </c>
      <c r="DF68" s="75"/>
      <c r="DG68" s="80" t="s">
        <v>447</v>
      </c>
      <c r="DH68" s="76" t="s">
        <v>595</v>
      </c>
      <c r="DI68" s="75"/>
      <c r="DJ68" s="80" t="s">
        <v>447</v>
      </c>
      <c r="DK68" s="76" t="s">
        <v>595</v>
      </c>
      <c r="DL68" s="75"/>
      <c r="DM68" s="80" t="s">
        <v>447</v>
      </c>
      <c r="DN68" s="76" t="s">
        <v>595</v>
      </c>
      <c r="DO68" s="75"/>
      <c r="DP68" s="80" t="s">
        <v>447</v>
      </c>
      <c r="DQ68" s="76" t="s">
        <v>595</v>
      </c>
      <c r="DR68" s="75"/>
      <c r="DS68" s="80" t="s">
        <v>447</v>
      </c>
      <c r="DT68" s="76" t="s">
        <v>595</v>
      </c>
      <c r="DU68" s="75"/>
      <c r="DV68" s="80" t="s">
        <v>447</v>
      </c>
      <c r="DW68" s="76" t="s">
        <v>595</v>
      </c>
      <c r="DX68" s="75"/>
      <c r="DY68" s="80" t="s">
        <v>447</v>
      </c>
      <c r="DZ68" s="76" t="s">
        <v>595</v>
      </c>
      <c r="EA68" s="75"/>
      <c r="EB68" s="80" t="s">
        <v>447</v>
      </c>
      <c r="EC68" s="76" t="s">
        <v>595</v>
      </c>
      <c r="ED68" s="75"/>
      <c r="EE68" s="80" t="s">
        <v>447</v>
      </c>
      <c r="EF68" s="76" t="s">
        <v>595</v>
      </c>
      <c r="EG68" s="75"/>
      <c r="EH68" s="80" t="s">
        <v>447</v>
      </c>
      <c r="EI68" s="76" t="s">
        <v>595</v>
      </c>
      <c r="EJ68" s="75"/>
      <c r="EK68" s="80" t="s">
        <v>447</v>
      </c>
      <c r="EL68" s="76" t="s">
        <v>595</v>
      </c>
      <c r="EM68" s="75"/>
      <c r="EN68" s="80" t="s">
        <v>447</v>
      </c>
      <c r="EO68" s="76" t="s">
        <v>595</v>
      </c>
      <c r="EP68" s="75"/>
      <c r="EQ68" s="80" t="s">
        <v>447</v>
      </c>
      <c r="ER68" s="76" t="s">
        <v>595</v>
      </c>
      <c r="ES68" s="75"/>
      <c r="ET68" s="80" t="s">
        <v>447</v>
      </c>
      <c r="EU68" s="76" t="s">
        <v>595</v>
      </c>
      <c r="EV68" s="75"/>
    </row>
    <row r="69" spans="1:152" s="67" customFormat="1" ht="15" customHeight="1" x14ac:dyDescent="0.25">
      <c r="A69" s="69"/>
      <c r="B69" s="69" t="s">
        <v>240</v>
      </c>
      <c r="C69" s="69"/>
      <c r="D69" s="377" t="s">
        <v>596</v>
      </c>
      <c r="E69" s="378"/>
      <c r="F69" s="80" t="s">
        <v>447</v>
      </c>
      <c r="G69" s="76" t="s">
        <v>595</v>
      </c>
      <c r="H69" s="75"/>
      <c r="I69" s="80" t="s">
        <v>447</v>
      </c>
      <c r="J69" s="76" t="s">
        <v>595</v>
      </c>
      <c r="K69" s="75"/>
      <c r="L69" s="80" t="s">
        <v>447</v>
      </c>
      <c r="M69" s="76" t="s">
        <v>595</v>
      </c>
      <c r="N69" s="75"/>
      <c r="O69" s="80" t="s">
        <v>447</v>
      </c>
      <c r="P69" s="76" t="s">
        <v>595</v>
      </c>
      <c r="Q69" s="75"/>
      <c r="R69" s="80" t="s">
        <v>447</v>
      </c>
      <c r="S69" s="76" t="s">
        <v>595</v>
      </c>
      <c r="T69" s="75"/>
      <c r="U69" s="80" t="s">
        <v>447</v>
      </c>
      <c r="V69" s="76" t="s">
        <v>595</v>
      </c>
      <c r="W69" s="75"/>
      <c r="X69" s="80" t="s">
        <v>447</v>
      </c>
      <c r="Y69" s="76" t="s">
        <v>595</v>
      </c>
      <c r="Z69" s="75"/>
      <c r="AA69" s="80" t="s">
        <v>447</v>
      </c>
      <c r="AB69" s="76" t="s">
        <v>595</v>
      </c>
      <c r="AC69" s="75"/>
      <c r="AD69" s="80" t="s">
        <v>447</v>
      </c>
      <c r="AE69" s="76" t="s">
        <v>595</v>
      </c>
      <c r="AF69" s="75"/>
      <c r="AG69" s="80" t="s">
        <v>447</v>
      </c>
      <c r="AH69" s="76" t="s">
        <v>595</v>
      </c>
      <c r="AI69" s="75"/>
      <c r="AJ69" s="80" t="s">
        <v>447</v>
      </c>
      <c r="AK69" s="76" t="s">
        <v>595</v>
      </c>
      <c r="AL69" s="75"/>
      <c r="AM69" s="80" t="s">
        <v>447</v>
      </c>
      <c r="AN69" s="76" t="s">
        <v>595</v>
      </c>
      <c r="AO69" s="75"/>
      <c r="AP69" s="80" t="s">
        <v>447</v>
      </c>
      <c r="AQ69" s="76" t="s">
        <v>595</v>
      </c>
      <c r="AR69" s="75"/>
      <c r="AS69" s="80" t="s">
        <v>447</v>
      </c>
      <c r="AT69" s="76" t="s">
        <v>595</v>
      </c>
      <c r="AU69" s="75"/>
      <c r="AV69" s="80" t="s">
        <v>447</v>
      </c>
      <c r="AW69" s="76" t="s">
        <v>595</v>
      </c>
      <c r="AX69" s="75"/>
      <c r="AY69" s="80" t="s">
        <v>447</v>
      </c>
      <c r="AZ69" s="76" t="s">
        <v>595</v>
      </c>
      <c r="BA69" s="75"/>
      <c r="BB69" s="80" t="s">
        <v>447</v>
      </c>
      <c r="BC69" s="76" t="s">
        <v>595</v>
      </c>
      <c r="BD69" s="75"/>
      <c r="BE69" s="80" t="s">
        <v>447</v>
      </c>
      <c r="BF69" s="76" t="s">
        <v>595</v>
      </c>
      <c r="BG69" s="75"/>
      <c r="BH69" s="80" t="s">
        <v>447</v>
      </c>
      <c r="BI69" s="76" t="s">
        <v>595</v>
      </c>
      <c r="BJ69" s="75"/>
      <c r="BK69" s="80" t="s">
        <v>447</v>
      </c>
      <c r="BL69" s="76" t="s">
        <v>595</v>
      </c>
      <c r="BM69" s="75"/>
      <c r="BN69" s="80" t="s">
        <v>447</v>
      </c>
      <c r="BO69" s="76" t="s">
        <v>595</v>
      </c>
      <c r="BP69" s="75"/>
      <c r="BQ69" s="80" t="s">
        <v>447</v>
      </c>
      <c r="BR69" s="76" t="s">
        <v>595</v>
      </c>
      <c r="BS69" s="75"/>
      <c r="BT69" s="80" t="s">
        <v>447</v>
      </c>
      <c r="BU69" s="76" t="s">
        <v>595</v>
      </c>
      <c r="BV69" s="75"/>
      <c r="BW69" s="80" t="s">
        <v>447</v>
      </c>
      <c r="BX69" s="76" t="s">
        <v>595</v>
      </c>
      <c r="BY69" s="75"/>
      <c r="BZ69" s="80" t="s">
        <v>447</v>
      </c>
      <c r="CA69" s="76" t="s">
        <v>595</v>
      </c>
      <c r="CB69" s="75"/>
      <c r="CC69" s="80" t="s">
        <v>447</v>
      </c>
      <c r="CD69" s="76" t="s">
        <v>595</v>
      </c>
      <c r="CE69" s="75"/>
      <c r="CF69" s="80" t="s">
        <v>447</v>
      </c>
      <c r="CG69" s="76" t="s">
        <v>595</v>
      </c>
      <c r="CH69" s="75"/>
      <c r="CI69" s="80" t="s">
        <v>447</v>
      </c>
      <c r="CJ69" s="76" t="s">
        <v>595</v>
      </c>
      <c r="CK69" s="75"/>
      <c r="CL69" s="80" t="s">
        <v>447</v>
      </c>
      <c r="CM69" s="76" t="s">
        <v>595</v>
      </c>
      <c r="CN69" s="75"/>
      <c r="CO69" s="80" t="s">
        <v>447</v>
      </c>
      <c r="CP69" s="76" t="s">
        <v>595</v>
      </c>
      <c r="CQ69" s="75"/>
      <c r="CR69" s="80" t="s">
        <v>447</v>
      </c>
      <c r="CS69" s="76" t="s">
        <v>595</v>
      </c>
      <c r="CT69" s="75"/>
      <c r="CU69" s="80" t="s">
        <v>447</v>
      </c>
      <c r="CV69" s="76" t="s">
        <v>595</v>
      </c>
      <c r="CW69" s="75"/>
      <c r="CX69" s="80" t="s">
        <v>447</v>
      </c>
      <c r="CY69" s="76" t="s">
        <v>595</v>
      </c>
      <c r="CZ69" s="75"/>
      <c r="DA69" s="80" t="s">
        <v>447</v>
      </c>
      <c r="DB69" s="76" t="s">
        <v>595</v>
      </c>
      <c r="DC69" s="75"/>
      <c r="DD69" s="80" t="s">
        <v>447</v>
      </c>
      <c r="DE69" s="76" t="s">
        <v>595</v>
      </c>
      <c r="DF69" s="75"/>
      <c r="DG69" s="80" t="s">
        <v>447</v>
      </c>
      <c r="DH69" s="76" t="s">
        <v>595</v>
      </c>
      <c r="DI69" s="75"/>
      <c r="DJ69" s="80" t="s">
        <v>447</v>
      </c>
      <c r="DK69" s="76" t="s">
        <v>595</v>
      </c>
      <c r="DL69" s="75"/>
      <c r="DM69" s="80" t="s">
        <v>447</v>
      </c>
      <c r="DN69" s="76" t="s">
        <v>595</v>
      </c>
      <c r="DO69" s="75"/>
      <c r="DP69" s="80" t="s">
        <v>447</v>
      </c>
      <c r="DQ69" s="76" t="s">
        <v>595</v>
      </c>
      <c r="DR69" s="75"/>
      <c r="DS69" s="80" t="s">
        <v>447</v>
      </c>
      <c r="DT69" s="76" t="s">
        <v>595</v>
      </c>
      <c r="DU69" s="75"/>
      <c r="DV69" s="80" t="s">
        <v>447</v>
      </c>
      <c r="DW69" s="76" t="s">
        <v>595</v>
      </c>
      <c r="DX69" s="75"/>
      <c r="DY69" s="80" t="s">
        <v>447</v>
      </c>
      <c r="DZ69" s="76" t="s">
        <v>595</v>
      </c>
      <c r="EA69" s="75"/>
      <c r="EB69" s="80" t="s">
        <v>447</v>
      </c>
      <c r="EC69" s="76" t="s">
        <v>595</v>
      </c>
      <c r="ED69" s="75"/>
      <c r="EE69" s="80" t="s">
        <v>447</v>
      </c>
      <c r="EF69" s="76" t="s">
        <v>595</v>
      </c>
      <c r="EG69" s="75"/>
      <c r="EH69" s="80" t="s">
        <v>447</v>
      </c>
      <c r="EI69" s="76" t="s">
        <v>595</v>
      </c>
      <c r="EJ69" s="75"/>
      <c r="EK69" s="80" t="s">
        <v>447</v>
      </c>
      <c r="EL69" s="76" t="s">
        <v>595</v>
      </c>
      <c r="EM69" s="75"/>
      <c r="EN69" s="80" t="s">
        <v>447</v>
      </c>
      <c r="EO69" s="76" t="s">
        <v>595</v>
      </c>
      <c r="EP69" s="75"/>
      <c r="EQ69" s="80" t="s">
        <v>447</v>
      </c>
      <c r="ER69" s="76" t="s">
        <v>595</v>
      </c>
      <c r="ES69" s="75"/>
      <c r="ET69" s="80" t="s">
        <v>447</v>
      </c>
      <c r="EU69" s="76" t="s">
        <v>595</v>
      </c>
      <c r="EV69" s="75"/>
    </row>
    <row r="70" spans="1:152" s="67" customFormat="1" ht="15" customHeight="1" x14ac:dyDescent="0.25">
      <c r="A70" s="69"/>
      <c r="B70" s="69" t="s">
        <v>240</v>
      </c>
      <c r="C70" s="69"/>
      <c r="D70" s="389" t="s">
        <v>597</v>
      </c>
      <c r="E70" s="390"/>
      <c r="F70" s="307" t="s">
        <v>447</v>
      </c>
      <c r="G70" s="292"/>
      <c r="H70" s="293"/>
      <c r="I70" s="307" t="s">
        <v>447</v>
      </c>
      <c r="J70" s="292"/>
      <c r="K70" s="293"/>
      <c r="L70" s="307" t="s">
        <v>447</v>
      </c>
      <c r="M70" s="292"/>
      <c r="N70" s="293"/>
      <c r="O70" s="307" t="s">
        <v>447</v>
      </c>
      <c r="P70" s="292"/>
      <c r="Q70" s="293"/>
      <c r="R70" s="307" t="s">
        <v>447</v>
      </c>
      <c r="S70" s="292"/>
      <c r="T70" s="293"/>
      <c r="U70" s="307" t="s">
        <v>447</v>
      </c>
      <c r="V70" s="292"/>
      <c r="W70" s="293"/>
      <c r="X70" s="307" t="s">
        <v>447</v>
      </c>
      <c r="Y70" s="292"/>
      <c r="Z70" s="293"/>
      <c r="AA70" s="307" t="s">
        <v>447</v>
      </c>
      <c r="AB70" s="292"/>
      <c r="AC70" s="293"/>
      <c r="AD70" s="307" t="s">
        <v>447</v>
      </c>
      <c r="AE70" s="292"/>
      <c r="AF70" s="293"/>
      <c r="AG70" s="307" t="s">
        <v>447</v>
      </c>
      <c r="AH70" s="292"/>
      <c r="AI70" s="293"/>
      <c r="AJ70" s="307" t="s">
        <v>447</v>
      </c>
      <c r="AK70" s="292"/>
      <c r="AL70" s="293"/>
      <c r="AM70" s="307" t="s">
        <v>447</v>
      </c>
      <c r="AN70" s="292"/>
      <c r="AO70" s="293"/>
      <c r="AP70" s="307" t="s">
        <v>447</v>
      </c>
      <c r="AQ70" s="292"/>
      <c r="AR70" s="293"/>
      <c r="AS70" s="307" t="s">
        <v>447</v>
      </c>
      <c r="AT70" s="292"/>
      <c r="AU70" s="293"/>
      <c r="AV70" s="307" t="s">
        <v>447</v>
      </c>
      <c r="AW70" s="292"/>
      <c r="AX70" s="293"/>
      <c r="AY70" s="307" t="s">
        <v>447</v>
      </c>
      <c r="AZ70" s="292"/>
      <c r="BA70" s="293"/>
      <c r="BB70" s="307" t="s">
        <v>447</v>
      </c>
      <c r="BC70" s="292"/>
      <c r="BD70" s="293"/>
      <c r="BE70" s="307" t="s">
        <v>447</v>
      </c>
      <c r="BF70" s="292"/>
      <c r="BG70" s="293"/>
      <c r="BH70" s="307" t="s">
        <v>447</v>
      </c>
      <c r="BI70" s="292"/>
      <c r="BJ70" s="293"/>
      <c r="BK70" s="307" t="s">
        <v>447</v>
      </c>
      <c r="BL70" s="292"/>
      <c r="BM70" s="293"/>
      <c r="BN70" s="307" t="s">
        <v>447</v>
      </c>
      <c r="BO70" s="292"/>
      <c r="BP70" s="293"/>
      <c r="BQ70" s="307" t="s">
        <v>447</v>
      </c>
      <c r="BR70" s="292"/>
      <c r="BS70" s="293"/>
      <c r="BT70" s="307" t="s">
        <v>447</v>
      </c>
      <c r="BU70" s="292"/>
      <c r="BV70" s="293"/>
      <c r="BW70" s="307" t="s">
        <v>447</v>
      </c>
      <c r="BX70" s="292"/>
      <c r="BY70" s="293"/>
      <c r="BZ70" s="307" t="s">
        <v>447</v>
      </c>
      <c r="CA70" s="292"/>
      <c r="CB70" s="293"/>
      <c r="CC70" s="307" t="s">
        <v>447</v>
      </c>
      <c r="CD70" s="292"/>
      <c r="CE70" s="293"/>
      <c r="CF70" s="307" t="s">
        <v>447</v>
      </c>
      <c r="CG70" s="292"/>
      <c r="CH70" s="293"/>
      <c r="CI70" s="307" t="s">
        <v>447</v>
      </c>
      <c r="CJ70" s="292"/>
      <c r="CK70" s="293"/>
      <c r="CL70" s="307" t="s">
        <v>447</v>
      </c>
      <c r="CM70" s="292"/>
      <c r="CN70" s="293"/>
      <c r="CO70" s="307" t="s">
        <v>447</v>
      </c>
      <c r="CP70" s="292"/>
      <c r="CQ70" s="293"/>
      <c r="CR70" s="307" t="s">
        <v>447</v>
      </c>
      <c r="CS70" s="292"/>
      <c r="CT70" s="293"/>
      <c r="CU70" s="307" t="s">
        <v>447</v>
      </c>
      <c r="CV70" s="292"/>
      <c r="CW70" s="293"/>
      <c r="CX70" s="307" t="s">
        <v>447</v>
      </c>
      <c r="CY70" s="292"/>
      <c r="CZ70" s="293"/>
      <c r="DA70" s="307" t="s">
        <v>447</v>
      </c>
      <c r="DB70" s="292"/>
      <c r="DC70" s="293"/>
      <c r="DD70" s="307" t="s">
        <v>447</v>
      </c>
      <c r="DE70" s="292"/>
      <c r="DF70" s="293"/>
      <c r="DG70" s="307" t="s">
        <v>447</v>
      </c>
      <c r="DH70" s="292"/>
      <c r="DI70" s="293"/>
      <c r="DJ70" s="307" t="s">
        <v>447</v>
      </c>
      <c r="DK70" s="292"/>
      <c r="DL70" s="293"/>
      <c r="DM70" s="307" t="s">
        <v>447</v>
      </c>
      <c r="DN70" s="292"/>
      <c r="DO70" s="293"/>
      <c r="DP70" s="307" t="s">
        <v>447</v>
      </c>
      <c r="DQ70" s="292"/>
      <c r="DR70" s="293"/>
      <c r="DS70" s="307" t="s">
        <v>447</v>
      </c>
      <c r="DT70" s="292"/>
      <c r="DU70" s="293"/>
      <c r="DV70" s="307" t="s">
        <v>447</v>
      </c>
      <c r="DW70" s="292"/>
      <c r="DX70" s="293"/>
      <c r="DY70" s="307" t="s">
        <v>447</v>
      </c>
      <c r="DZ70" s="292"/>
      <c r="EA70" s="293"/>
      <c r="EB70" s="307" t="s">
        <v>447</v>
      </c>
      <c r="EC70" s="292"/>
      <c r="ED70" s="293"/>
      <c r="EE70" s="307" t="s">
        <v>447</v>
      </c>
      <c r="EF70" s="292"/>
      <c r="EG70" s="293"/>
      <c r="EH70" s="307" t="s">
        <v>447</v>
      </c>
      <c r="EI70" s="292"/>
      <c r="EJ70" s="293"/>
      <c r="EK70" s="307" t="s">
        <v>447</v>
      </c>
      <c r="EL70" s="292"/>
      <c r="EM70" s="293"/>
      <c r="EN70" s="307" t="s">
        <v>447</v>
      </c>
      <c r="EO70" s="292"/>
      <c r="EP70" s="293"/>
      <c r="EQ70" s="307" t="s">
        <v>447</v>
      </c>
      <c r="ER70" s="292"/>
      <c r="ES70" s="293"/>
      <c r="ET70" s="307" t="s">
        <v>447</v>
      </c>
      <c r="EU70" s="292"/>
      <c r="EV70" s="293"/>
    </row>
    <row r="71" spans="1:152" s="67" customFormat="1" ht="15" customHeight="1" x14ac:dyDescent="0.25">
      <c r="A71" s="69"/>
      <c r="B71" s="69" t="s">
        <v>240</v>
      </c>
      <c r="C71" s="69"/>
      <c r="D71" s="377" t="s">
        <v>598</v>
      </c>
      <c r="E71" s="378"/>
      <c r="F71" s="80" t="s">
        <v>447</v>
      </c>
      <c r="G71" s="83" t="s">
        <v>599</v>
      </c>
      <c r="H71" s="82"/>
      <c r="I71" s="80" t="s">
        <v>447</v>
      </c>
      <c r="J71" s="83" t="s">
        <v>599</v>
      </c>
      <c r="K71" s="82"/>
      <c r="L71" s="80" t="s">
        <v>447</v>
      </c>
      <c r="M71" s="83" t="s">
        <v>599</v>
      </c>
      <c r="N71" s="82"/>
      <c r="O71" s="80" t="s">
        <v>447</v>
      </c>
      <c r="P71" s="83" t="s">
        <v>599</v>
      </c>
      <c r="Q71" s="82"/>
      <c r="R71" s="80" t="s">
        <v>447</v>
      </c>
      <c r="S71" s="83" t="s">
        <v>599</v>
      </c>
      <c r="T71" s="82"/>
      <c r="U71" s="80" t="s">
        <v>447</v>
      </c>
      <c r="V71" s="83" t="s">
        <v>599</v>
      </c>
      <c r="W71" s="82"/>
      <c r="X71" s="80" t="s">
        <v>447</v>
      </c>
      <c r="Y71" s="83" t="s">
        <v>599</v>
      </c>
      <c r="Z71" s="82"/>
      <c r="AA71" s="80" t="s">
        <v>447</v>
      </c>
      <c r="AB71" s="83" t="s">
        <v>599</v>
      </c>
      <c r="AC71" s="82"/>
      <c r="AD71" s="80" t="s">
        <v>447</v>
      </c>
      <c r="AE71" s="83" t="s">
        <v>599</v>
      </c>
      <c r="AF71" s="82"/>
      <c r="AG71" s="80" t="s">
        <v>447</v>
      </c>
      <c r="AH71" s="83" t="s">
        <v>599</v>
      </c>
      <c r="AI71" s="82"/>
      <c r="AJ71" s="80" t="s">
        <v>447</v>
      </c>
      <c r="AK71" s="83" t="s">
        <v>599</v>
      </c>
      <c r="AL71" s="82"/>
      <c r="AM71" s="80" t="s">
        <v>447</v>
      </c>
      <c r="AN71" s="83" t="s">
        <v>599</v>
      </c>
      <c r="AO71" s="82"/>
      <c r="AP71" s="80" t="s">
        <v>447</v>
      </c>
      <c r="AQ71" s="83" t="s">
        <v>599</v>
      </c>
      <c r="AR71" s="82"/>
      <c r="AS71" s="80" t="s">
        <v>447</v>
      </c>
      <c r="AT71" s="83" t="s">
        <v>599</v>
      </c>
      <c r="AU71" s="82"/>
      <c r="AV71" s="80" t="s">
        <v>447</v>
      </c>
      <c r="AW71" s="83" t="s">
        <v>599</v>
      </c>
      <c r="AX71" s="82"/>
      <c r="AY71" s="80" t="s">
        <v>447</v>
      </c>
      <c r="AZ71" s="83" t="s">
        <v>599</v>
      </c>
      <c r="BA71" s="82"/>
      <c r="BB71" s="80" t="s">
        <v>447</v>
      </c>
      <c r="BC71" s="83" t="s">
        <v>599</v>
      </c>
      <c r="BD71" s="82"/>
      <c r="BE71" s="80" t="s">
        <v>447</v>
      </c>
      <c r="BF71" s="83" t="s">
        <v>599</v>
      </c>
      <c r="BG71" s="82"/>
      <c r="BH71" s="80" t="s">
        <v>447</v>
      </c>
      <c r="BI71" s="83" t="s">
        <v>599</v>
      </c>
      <c r="BJ71" s="82"/>
      <c r="BK71" s="80" t="s">
        <v>447</v>
      </c>
      <c r="BL71" s="83" t="s">
        <v>599</v>
      </c>
      <c r="BM71" s="82"/>
      <c r="BN71" s="80" t="s">
        <v>447</v>
      </c>
      <c r="BO71" s="83" t="s">
        <v>599</v>
      </c>
      <c r="BP71" s="82"/>
      <c r="BQ71" s="80" t="s">
        <v>447</v>
      </c>
      <c r="BR71" s="83" t="s">
        <v>599</v>
      </c>
      <c r="BS71" s="82"/>
      <c r="BT71" s="80" t="s">
        <v>447</v>
      </c>
      <c r="BU71" s="83" t="s">
        <v>599</v>
      </c>
      <c r="BV71" s="82"/>
      <c r="BW71" s="80" t="s">
        <v>447</v>
      </c>
      <c r="BX71" s="83" t="s">
        <v>599</v>
      </c>
      <c r="BY71" s="82"/>
      <c r="BZ71" s="80" t="s">
        <v>447</v>
      </c>
      <c r="CA71" s="83" t="s">
        <v>599</v>
      </c>
      <c r="CB71" s="82"/>
      <c r="CC71" s="80" t="s">
        <v>447</v>
      </c>
      <c r="CD71" s="83" t="s">
        <v>599</v>
      </c>
      <c r="CE71" s="82"/>
      <c r="CF71" s="80" t="s">
        <v>447</v>
      </c>
      <c r="CG71" s="83" t="s">
        <v>599</v>
      </c>
      <c r="CH71" s="82"/>
      <c r="CI71" s="80" t="s">
        <v>447</v>
      </c>
      <c r="CJ71" s="83" t="s">
        <v>599</v>
      </c>
      <c r="CK71" s="82"/>
      <c r="CL71" s="80" t="s">
        <v>447</v>
      </c>
      <c r="CM71" s="83" t="s">
        <v>599</v>
      </c>
      <c r="CN71" s="82"/>
      <c r="CO71" s="80" t="s">
        <v>447</v>
      </c>
      <c r="CP71" s="83" t="s">
        <v>599</v>
      </c>
      <c r="CQ71" s="82"/>
      <c r="CR71" s="80" t="s">
        <v>447</v>
      </c>
      <c r="CS71" s="83" t="s">
        <v>599</v>
      </c>
      <c r="CT71" s="82"/>
      <c r="CU71" s="80" t="s">
        <v>447</v>
      </c>
      <c r="CV71" s="83" t="s">
        <v>599</v>
      </c>
      <c r="CW71" s="82"/>
      <c r="CX71" s="80" t="s">
        <v>447</v>
      </c>
      <c r="CY71" s="83" t="s">
        <v>599</v>
      </c>
      <c r="CZ71" s="82"/>
      <c r="DA71" s="80" t="s">
        <v>447</v>
      </c>
      <c r="DB71" s="83" t="s">
        <v>599</v>
      </c>
      <c r="DC71" s="82"/>
      <c r="DD71" s="80" t="s">
        <v>447</v>
      </c>
      <c r="DE71" s="83" t="s">
        <v>599</v>
      </c>
      <c r="DF71" s="82"/>
      <c r="DG71" s="80" t="s">
        <v>447</v>
      </c>
      <c r="DH71" s="83" t="s">
        <v>599</v>
      </c>
      <c r="DI71" s="82"/>
      <c r="DJ71" s="80" t="s">
        <v>447</v>
      </c>
      <c r="DK71" s="83" t="s">
        <v>599</v>
      </c>
      <c r="DL71" s="82"/>
      <c r="DM71" s="80" t="s">
        <v>447</v>
      </c>
      <c r="DN71" s="83" t="s">
        <v>599</v>
      </c>
      <c r="DO71" s="82"/>
      <c r="DP71" s="80" t="s">
        <v>447</v>
      </c>
      <c r="DQ71" s="83" t="s">
        <v>599</v>
      </c>
      <c r="DR71" s="82"/>
      <c r="DS71" s="80" t="s">
        <v>447</v>
      </c>
      <c r="DT71" s="83" t="s">
        <v>599</v>
      </c>
      <c r="DU71" s="82"/>
      <c r="DV71" s="80" t="s">
        <v>447</v>
      </c>
      <c r="DW71" s="83" t="s">
        <v>599</v>
      </c>
      <c r="DX71" s="82"/>
      <c r="DY71" s="80" t="s">
        <v>447</v>
      </c>
      <c r="DZ71" s="83" t="s">
        <v>599</v>
      </c>
      <c r="EA71" s="82"/>
      <c r="EB71" s="80" t="s">
        <v>447</v>
      </c>
      <c r="EC71" s="83" t="s">
        <v>599</v>
      </c>
      <c r="ED71" s="82"/>
      <c r="EE71" s="80" t="s">
        <v>447</v>
      </c>
      <c r="EF71" s="83" t="s">
        <v>599</v>
      </c>
      <c r="EG71" s="82"/>
      <c r="EH71" s="80" t="s">
        <v>447</v>
      </c>
      <c r="EI71" s="83" t="s">
        <v>599</v>
      </c>
      <c r="EJ71" s="82"/>
      <c r="EK71" s="80" t="s">
        <v>447</v>
      </c>
      <c r="EL71" s="83" t="s">
        <v>599</v>
      </c>
      <c r="EM71" s="82"/>
      <c r="EN71" s="80" t="s">
        <v>447</v>
      </c>
      <c r="EO71" s="83" t="s">
        <v>599</v>
      </c>
      <c r="EP71" s="82"/>
      <c r="EQ71" s="80" t="s">
        <v>447</v>
      </c>
      <c r="ER71" s="83" t="s">
        <v>599</v>
      </c>
      <c r="ES71" s="82"/>
      <c r="ET71" s="80" t="s">
        <v>447</v>
      </c>
      <c r="EU71" s="83" t="s">
        <v>599</v>
      </c>
      <c r="EV71" s="82"/>
    </row>
    <row r="72" spans="1:152" s="67" customFormat="1" ht="15" customHeight="1" x14ac:dyDescent="0.25">
      <c r="A72" s="69"/>
      <c r="B72" s="69" t="s">
        <v>240</v>
      </c>
      <c r="C72" s="69"/>
      <c r="D72" s="387" t="s">
        <v>600</v>
      </c>
      <c r="E72" s="388"/>
      <c r="F72" s="279" t="s">
        <v>592</v>
      </c>
      <c r="G72" s="280"/>
      <c r="H72" s="280"/>
      <c r="I72" s="279" t="s">
        <v>592</v>
      </c>
      <c r="J72" s="280"/>
      <c r="K72" s="280"/>
      <c r="L72" s="279" t="s">
        <v>592</v>
      </c>
      <c r="M72" s="280"/>
      <c r="N72" s="280"/>
      <c r="O72" s="279" t="s">
        <v>592</v>
      </c>
      <c r="P72" s="280"/>
      <c r="Q72" s="280"/>
      <c r="R72" s="279" t="s">
        <v>592</v>
      </c>
      <c r="S72" s="280"/>
      <c r="T72" s="280"/>
      <c r="U72" s="279" t="s">
        <v>592</v>
      </c>
      <c r="V72" s="280"/>
      <c r="W72" s="280"/>
      <c r="X72" s="279" t="s">
        <v>592</v>
      </c>
      <c r="Y72" s="280"/>
      <c r="Z72" s="280"/>
      <c r="AA72" s="279" t="s">
        <v>592</v>
      </c>
      <c r="AB72" s="280"/>
      <c r="AC72" s="280"/>
      <c r="AD72" s="279" t="s">
        <v>592</v>
      </c>
      <c r="AE72" s="280"/>
      <c r="AF72" s="280"/>
      <c r="AG72" s="279" t="s">
        <v>592</v>
      </c>
      <c r="AH72" s="280"/>
      <c r="AI72" s="417"/>
      <c r="AJ72" s="280" t="s">
        <v>592</v>
      </c>
      <c r="AK72" s="280"/>
      <c r="AL72" s="280"/>
      <c r="AM72" s="279" t="s">
        <v>592</v>
      </c>
      <c r="AN72" s="280"/>
      <c r="AO72" s="280"/>
      <c r="AP72" s="279" t="s">
        <v>592</v>
      </c>
      <c r="AQ72" s="280"/>
      <c r="AR72" s="280"/>
      <c r="AS72" s="279" t="s">
        <v>592</v>
      </c>
      <c r="AT72" s="280"/>
      <c r="AU72" s="280"/>
      <c r="AV72" s="279" t="s">
        <v>592</v>
      </c>
      <c r="AW72" s="280"/>
      <c r="AX72" s="280"/>
      <c r="AY72" s="279" t="s">
        <v>592</v>
      </c>
      <c r="AZ72" s="280"/>
      <c r="BA72" s="280"/>
      <c r="BB72" s="279" t="s">
        <v>592</v>
      </c>
      <c r="BC72" s="280"/>
      <c r="BD72" s="280"/>
      <c r="BE72" s="279" t="s">
        <v>601</v>
      </c>
      <c r="BF72" s="280"/>
      <c r="BG72" s="280"/>
      <c r="BH72" s="279" t="s">
        <v>592</v>
      </c>
      <c r="BI72" s="280"/>
      <c r="BJ72" s="280"/>
      <c r="BK72" s="279" t="s">
        <v>592</v>
      </c>
      <c r="BL72" s="280"/>
      <c r="BM72" s="280"/>
      <c r="BN72" s="279" t="s">
        <v>592</v>
      </c>
      <c r="BO72" s="280"/>
      <c r="BP72" s="280"/>
      <c r="BQ72" s="279" t="s">
        <v>592</v>
      </c>
      <c r="BR72" s="280"/>
      <c r="BS72" s="280"/>
      <c r="BT72" s="279" t="s">
        <v>592</v>
      </c>
      <c r="BU72" s="280"/>
      <c r="BV72" s="280"/>
      <c r="BW72" s="279" t="s">
        <v>592</v>
      </c>
      <c r="BX72" s="280"/>
      <c r="BY72" s="280"/>
      <c r="BZ72" s="279" t="s">
        <v>592</v>
      </c>
      <c r="CA72" s="280"/>
      <c r="CB72" s="280"/>
      <c r="CC72" s="279" t="s">
        <v>592</v>
      </c>
      <c r="CD72" s="280"/>
      <c r="CE72" s="280"/>
      <c r="CF72" s="279" t="s">
        <v>592</v>
      </c>
      <c r="CG72" s="280"/>
      <c r="CH72" s="280"/>
      <c r="CI72" s="279" t="s">
        <v>592</v>
      </c>
      <c r="CJ72" s="280"/>
      <c r="CK72" s="280"/>
      <c r="CL72" s="279" t="s">
        <v>592</v>
      </c>
      <c r="CM72" s="280"/>
      <c r="CN72" s="280"/>
      <c r="CO72" s="279" t="s">
        <v>592</v>
      </c>
      <c r="CP72" s="280"/>
      <c r="CQ72" s="280"/>
      <c r="CR72" s="279" t="s">
        <v>592</v>
      </c>
      <c r="CS72" s="280"/>
      <c r="CT72" s="280"/>
      <c r="CU72" s="279" t="s">
        <v>592</v>
      </c>
      <c r="CV72" s="280"/>
      <c r="CW72" s="280"/>
      <c r="CX72" s="279" t="s">
        <v>592</v>
      </c>
      <c r="CY72" s="280"/>
      <c r="CZ72" s="280"/>
      <c r="DA72" s="279" t="s">
        <v>592</v>
      </c>
      <c r="DB72" s="280"/>
      <c r="DC72" s="280"/>
      <c r="DD72" s="279" t="s">
        <v>592</v>
      </c>
      <c r="DE72" s="280"/>
      <c r="DF72" s="280"/>
      <c r="DG72" s="279" t="s">
        <v>592</v>
      </c>
      <c r="DH72" s="280"/>
      <c r="DI72" s="280"/>
      <c r="DJ72" s="279" t="s">
        <v>592</v>
      </c>
      <c r="DK72" s="280"/>
      <c r="DL72" s="280"/>
      <c r="DM72" s="279" t="s">
        <v>592</v>
      </c>
      <c r="DN72" s="280"/>
      <c r="DO72" s="280"/>
      <c r="DP72" s="279" t="s">
        <v>592</v>
      </c>
      <c r="DQ72" s="280"/>
      <c r="DR72" s="280"/>
      <c r="DS72" s="279" t="s">
        <v>592</v>
      </c>
      <c r="DT72" s="280"/>
      <c r="DU72" s="280"/>
      <c r="DV72" s="279" t="s">
        <v>592</v>
      </c>
      <c r="DW72" s="280"/>
      <c r="DX72" s="280"/>
      <c r="DY72" s="279" t="s">
        <v>592</v>
      </c>
      <c r="DZ72" s="280"/>
      <c r="EA72" s="280"/>
      <c r="EB72" s="316" t="s">
        <v>592</v>
      </c>
      <c r="EC72" s="317"/>
      <c r="ED72" s="318"/>
      <c r="EE72" s="316" t="s">
        <v>592</v>
      </c>
      <c r="EF72" s="317"/>
      <c r="EG72" s="318"/>
      <c r="EH72" s="316" t="s">
        <v>592</v>
      </c>
      <c r="EI72" s="317"/>
      <c r="EJ72" s="318"/>
      <c r="EK72" s="316" t="s">
        <v>592</v>
      </c>
      <c r="EL72" s="317"/>
      <c r="EM72" s="318"/>
      <c r="EN72" s="316" t="s">
        <v>592</v>
      </c>
      <c r="EO72" s="317"/>
      <c r="EP72" s="318"/>
      <c r="EQ72" s="316" t="s">
        <v>592</v>
      </c>
      <c r="ER72" s="317"/>
      <c r="ES72" s="318"/>
      <c r="ET72" s="316" t="s">
        <v>592</v>
      </c>
      <c r="EU72" s="317"/>
      <c r="EV72" s="318"/>
    </row>
    <row r="73" spans="1:152" s="67" customFormat="1" ht="15" customHeight="1" x14ac:dyDescent="0.25">
      <c r="A73" s="69"/>
      <c r="B73" s="69" t="s">
        <v>240</v>
      </c>
      <c r="C73" s="69"/>
      <c r="D73" s="353" t="s">
        <v>602</v>
      </c>
      <c r="E73" s="354"/>
      <c r="F73" s="80" t="s">
        <v>447</v>
      </c>
      <c r="G73" s="76" t="s">
        <v>595</v>
      </c>
      <c r="H73" s="75"/>
      <c r="I73" s="80" t="s">
        <v>447</v>
      </c>
      <c r="J73" s="76" t="s">
        <v>595</v>
      </c>
      <c r="K73" s="75"/>
      <c r="L73" s="80" t="s">
        <v>447</v>
      </c>
      <c r="M73" s="76" t="s">
        <v>595</v>
      </c>
      <c r="N73" s="75"/>
      <c r="O73" s="80" t="s">
        <v>447</v>
      </c>
      <c r="P73" s="76" t="s">
        <v>595</v>
      </c>
      <c r="Q73" s="75"/>
      <c r="R73" s="80" t="s">
        <v>447</v>
      </c>
      <c r="S73" s="76" t="s">
        <v>595</v>
      </c>
      <c r="T73" s="75"/>
      <c r="U73" s="80" t="s">
        <v>447</v>
      </c>
      <c r="V73" s="76" t="s">
        <v>595</v>
      </c>
      <c r="W73" s="75"/>
      <c r="X73" s="80" t="s">
        <v>447</v>
      </c>
      <c r="Y73" s="76" t="s">
        <v>595</v>
      </c>
      <c r="Z73" s="75"/>
      <c r="AA73" s="80" t="s">
        <v>447</v>
      </c>
      <c r="AB73" s="76" t="s">
        <v>595</v>
      </c>
      <c r="AC73" s="75"/>
      <c r="AD73" s="80" t="s">
        <v>447</v>
      </c>
      <c r="AE73" s="76" t="s">
        <v>595</v>
      </c>
      <c r="AF73" s="75"/>
      <c r="AG73" s="80" t="s">
        <v>447</v>
      </c>
      <c r="AH73" s="76" t="s">
        <v>595</v>
      </c>
      <c r="AI73" s="90"/>
      <c r="AJ73" s="80" t="s">
        <v>447</v>
      </c>
      <c r="AK73" s="76" t="s">
        <v>595</v>
      </c>
      <c r="AL73" s="75"/>
      <c r="AM73" s="80" t="s">
        <v>447</v>
      </c>
      <c r="AN73" s="76" t="s">
        <v>595</v>
      </c>
      <c r="AO73" s="75"/>
      <c r="AP73" s="80" t="s">
        <v>447</v>
      </c>
      <c r="AQ73" s="76" t="s">
        <v>595</v>
      </c>
      <c r="AR73" s="75"/>
      <c r="AS73" s="80" t="s">
        <v>447</v>
      </c>
      <c r="AT73" s="76" t="s">
        <v>595</v>
      </c>
      <c r="AU73" s="75"/>
      <c r="AV73" s="80" t="s">
        <v>447</v>
      </c>
      <c r="AW73" s="76" t="s">
        <v>595</v>
      </c>
      <c r="AX73" s="75"/>
      <c r="AY73" s="80" t="s">
        <v>447</v>
      </c>
      <c r="AZ73" s="76" t="s">
        <v>595</v>
      </c>
      <c r="BA73" s="75"/>
      <c r="BB73" s="80" t="s">
        <v>447</v>
      </c>
      <c r="BC73" s="76" t="s">
        <v>595</v>
      </c>
      <c r="BD73" s="75"/>
      <c r="BE73" s="80" t="s">
        <v>447</v>
      </c>
      <c r="BF73" s="76" t="s">
        <v>595</v>
      </c>
      <c r="BG73" s="75"/>
      <c r="BH73" s="80" t="s">
        <v>447</v>
      </c>
      <c r="BI73" s="76" t="s">
        <v>595</v>
      </c>
      <c r="BJ73" s="75"/>
      <c r="BK73" s="80" t="s">
        <v>447</v>
      </c>
      <c r="BL73" s="76" t="s">
        <v>595</v>
      </c>
      <c r="BM73" s="75"/>
      <c r="BN73" s="80" t="s">
        <v>447</v>
      </c>
      <c r="BO73" s="76" t="s">
        <v>595</v>
      </c>
      <c r="BP73" s="75"/>
      <c r="BQ73" s="80" t="s">
        <v>447</v>
      </c>
      <c r="BR73" s="76" t="s">
        <v>595</v>
      </c>
      <c r="BS73" s="75"/>
      <c r="BT73" s="80" t="s">
        <v>447</v>
      </c>
      <c r="BU73" s="76" t="s">
        <v>595</v>
      </c>
      <c r="BV73" s="75"/>
      <c r="BW73" s="80" t="s">
        <v>447</v>
      </c>
      <c r="BX73" s="76" t="s">
        <v>595</v>
      </c>
      <c r="BY73" s="75"/>
      <c r="BZ73" s="80" t="s">
        <v>447</v>
      </c>
      <c r="CA73" s="76" t="s">
        <v>595</v>
      </c>
      <c r="CB73" s="75"/>
      <c r="CC73" s="80" t="s">
        <v>447</v>
      </c>
      <c r="CD73" s="76" t="s">
        <v>595</v>
      </c>
      <c r="CE73" s="75"/>
      <c r="CF73" s="80" t="s">
        <v>447</v>
      </c>
      <c r="CG73" s="76" t="s">
        <v>595</v>
      </c>
      <c r="CH73" s="75"/>
      <c r="CI73" s="80" t="s">
        <v>447</v>
      </c>
      <c r="CJ73" s="76" t="s">
        <v>595</v>
      </c>
      <c r="CK73" s="75"/>
      <c r="CL73" s="80" t="s">
        <v>447</v>
      </c>
      <c r="CM73" s="76" t="s">
        <v>595</v>
      </c>
      <c r="CN73" s="75"/>
      <c r="CO73" s="80" t="s">
        <v>447</v>
      </c>
      <c r="CP73" s="76" t="s">
        <v>595</v>
      </c>
      <c r="CQ73" s="75"/>
      <c r="CR73" s="80" t="s">
        <v>447</v>
      </c>
      <c r="CS73" s="76" t="s">
        <v>595</v>
      </c>
      <c r="CT73" s="75"/>
      <c r="CU73" s="80" t="s">
        <v>447</v>
      </c>
      <c r="CV73" s="76" t="s">
        <v>595</v>
      </c>
      <c r="CW73" s="75"/>
      <c r="CX73" s="80" t="s">
        <v>447</v>
      </c>
      <c r="CY73" s="76" t="s">
        <v>595</v>
      </c>
      <c r="CZ73" s="75"/>
      <c r="DA73" s="80" t="s">
        <v>447</v>
      </c>
      <c r="DB73" s="76" t="s">
        <v>595</v>
      </c>
      <c r="DC73" s="75"/>
      <c r="DD73" s="80" t="s">
        <v>447</v>
      </c>
      <c r="DE73" s="76" t="s">
        <v>595</v>
      </c>
      <c r="DF73" s="75"/>
      <c r="DG73" s="80" t="s">
        <v>447</v>
      </c>
      <c r="DH73" s="76" t="s">
        <v>595</v>
      </c>
      <c r="DI73" s="75"/>
      <c r="DJ73" s="80" t="s">
        <v>447</v>
      </c>
      <c r="DK73" s="76" t="s">
        <v>595</v>
      </c>
      <c r="DL73" s="75"/>
      <c r="DM73" s="80" t="s">
        <v>447</v>
      </c>
      <c r="DN73" s="76" t="s">
        <v>595</v>
      </c>
      <c r="DO73" s="75"/>
      <c r="DP73" s="80" t="s">
        <v>447</v>
      </c>
      <c r="DQ73" s="76" t="s">
        <v>595</v>
      </c>
      <c r="DR73" s="75"/>
      <c r="DS73" s="80" t="s">
        <v>447</v>
      </c>
      <c r="DT73" s="76" t="s">
        <v>595</v>
      </c>
      <c r="DU73" s="75"/>
      <c r="DV73" s="80" t="s">
        <v>447</v>
      </c>
      <c r="DW73" s="76" t="s">
        <v>595</v>
      </c>
      <c r="DX73" s="75"/>
      <c r="DY73" s="80" t="s">
        <v>447</v>
      </c>
      <c r="DZ73" s="76" t="s">
        <v>595</v>
      </c>
      <c r="EA73" s="75"/>
      <c r="EB73" s="80" t="s">
        <v>447</v>
      </c>
      <c r="EC73" s="76" t="s">
        <v>595</v>
      </c>
      <c r="ED73" s="75"/>
      <c r="EE73" s="80" t="s">
        <v>447</v>
      </c>
      <c r="EF73" s="76" t="s">
        <v>595</v>
      </c>
      <c r="EG73" s="75"/>
      <c r="EH73" s="80" t="s">
        <v>447</v>
      </c>
      <c r="EI73" s="76" t="s">
        <v>595</v>
      </c>
      <c r="EJ73" s="75"/>
      <c r="EK73" s="80" t="s">
        <v>447</v>
      </c>
      <c r="EL73" s="76" t="s">
        <v>595</v>
      </c>
      <c r="EM73" s="75"/>
      <c r="EN73" s="80" t="s">
        <v>447</v>
      </c>
      <c r="EO73" s="76" t="s">
        <v>595</v>
      </c>
      <c r="EP73" s="75"/>
      <c r="EQ73" s="80" t="s">
        <v>447</v>
      </c>
      <c r="ER73" s="76" t="s">
        <v>595</v>
      </c>
      <c r="ES73" s="75"/>
      <c r="ET73" s="80" t="s">
        <v>447</v>
      </c>
      <c r="EU73" s="76" t="s">
        <v>595</v>
      </c>
      <c r="EV73" s="75"/>
    </row>
    <row r="74" spans="1:152" s="67" customFormat="1" ht="15" customHeight="1" x14ac:dyDescent="0.25">
      <c r="A74" s="69"/>
      <c r="B74" s="69" t="s">
        <v>240</v>
      </c>
      <c r="C74" s="69"/>
      <c r="D74" s="377" t="s">
        <v>603</v>
      </c>
      <c r="E74" s="378"/>
      <c r="F74" s="80" t="s">
        <v>447</v>
      </c>
      <c r="G74" s="76" t="s">
        <v>595</v>
      </c>
      <c r="H74" s="75"/>
      <c r="I74" s="80" t="s">
        <v>447</v>
      </c>
      <c r="J74" s="76" t="s">
        <v>595</v>
      </c>
      <c r="K74" s="75"/>
      <c r="L74" s="80" t="s">
        <v>447</v>
      </c>
      <c r="M74" s="76" t="s">
        <v>595</v>
      </c>
      <c r="N74" s="75"/>
      <c r="O74" s="80" t="s">
        <v>447</v>
      </c>
      <c r="P74" s="76" t="s">
        <v>595</v>
      </c>
      <c r="Q74" s="75"/>
      <c r="R74" s="80" t="s">
        <v>447</v>
      </c>
      <c r="S74" s="76" t="s">
        <v>595</v>
      </c>
      <c r="T74" s="75"/>
      <c r="U74" s="80" t="s">
        <v>447</v>
      </c>
      <c r="V74" s="76" t="s">
        <v>595</v>
      </c>
      <c r="W74" s="75"/>
      <c r="X74" s="80" t="s">
        <v>447</v>
      </c>
      <c r="Y74" s="76" t="s">
        <v>595</v>
      </c>
      <c r="Z74" s="75"/>
      <c r="AA74" s="80" t="s">
        <v>447</v>
      </c>
      <c r="AB74" s="76" t="s">
        <v>595</v>
      </c>
      <c r="AC74" s="75"/>
      <c r="AD74" s="80" t="s">
        <v>447</v>
      </c>
      <c r="AE74" s="76" t="s">
        <v>595</v>
      </c>
      <c r="AF74" s="75"/>
      <c r="AG74" s="80" t="s">
        <v>447</v>
      </c>
      <c r="AH74" s="76" t="s">
        <v>595</v>
      </c>
      <c r="AI74" s="90"/>
      <c r="AJ74" s="80" t="s">
        <v>447</v>
      </c>
      <c r="AK74" s="76" t="s">
        <v>595</v>
      </c>
      <c r="AL74" s="75"/>
      <c r="AM74" s="80" t="s">
        <v>447</v>
      </c>
      <c r="AN74" s="76" t="s">
        <v>595</v>
      </c>
      <c r="AO74" s="75"/>
      <c r="AP74" s="80" t="s">
        <v>447</v>
      </c>
      <c r="AQ74" s="76" t="s">
        <v>595</v>
      </c>
      <c r="AR74" s="75"/>
      <c r="AS74" s="80" t="s">
        <v>447</v>
      </c>
      <c r="AT74" s="76" t="s">
        <v>595</v>
      </c>
      <c r="AU74" s="75"/>
      <c r="AV74" s="80" t="s">
        <v>447</v>
      </c>
      <c r="AW74" s="76" t="s">
        <v>595</v>
      </c>
      <c r="AX74" s="75"/>
      <c r="AY74" s="80" t="s">
        <v>447</v>
      </c>
      <c r="AZ74" s="76" t="s">
        <v>595</v>
      </c>
      <c r="BA74" s="75"/>
      <c r="BB74" s="80" t="s">
        <v>447</v>
      </c>
      <c r="BC74" s="76" t="s">
        <v>595</v>
      </c>
      <c r="BD74" s="75"/>
      <c r="BE74" s="80" t="s">
        <v>447</v>
      </c>
      <c r="BF74" s="76" t="s">
        <v>595</v>
      </c>
      <c r="BG74" s="75"/>
      <c r="BH74" s="80" t="s">
        <v>447</v>
      </c>
      <c r="BI74" s="76" t="s">
        <v>595</v>
      </c>
      <c r="BJ74" s="75"/>
      <c r="BK74" s="80" t="s">
        <v>447</v>
      </c>
      <c r="BL74" s="76" t="s">
        <v>595</v>
      </c>
      <c r="BM74" s="75"/>
      <c r="BN74" s="80" t="s">
        <v>447</v>
      </c>
      <c r="BO74" s="76" t="s">
        <v>595</v>
      </c>
      <c r="BP74" s="75"/>
      <c r="BQ74" s="80" t="s">
        <v>447</v>
      </c>
      <c r="BR74" s="76" t="s">
        <v>595</v>
      </c>
      <c r="BS74" s="75"/>
      <c r="BT74" s="80" t="s">
        <v>447</v>
      </c>
      <c r="BU74" s="76" t="s">
        <v>595</v>
      </c>
      <c r="BV74" s="75"/>
      <c r="BW74" s="80" t="s">
        <v>447</v>
      </c>
      <c r="BX74" s="76" t="s">
        <v>595</v>
      </c>
      <c r="BY74" s="75"/>
      <c r="BZ74" s="80" t="s">
        <v>447</v>
      </c>
      <c r="CA74" s="76" t="s">
        <v>595</v>
      </c>
      <c r="CB74" s="75"/>
      <c r="CC74" s="80" t="s">
        <v>447</v>
      </c>
      <c r="CD74" s="76" t="s">
        <v>595</v>
      </c>
      <c r="CE74" s="75"/>
      <c r="CF74" s="80" t="s">
        <v>447</v>
      </c>
      <c r="CG74" s="76" t="s">
        <v>595</v>
      </c>
      <c r="CH74" s="75"/>
      <c r="CI74" s="80" t="s">
        <v>447</v>
      </c>
      <c r="CJ74" s="76" t="s">
        <v>595</v>
      </c>
      <c r="CK74" s="75"/>
      <c r="CL74" s="80" t="s">
        <v>447</v>
      </c>
      <c r="CM74" s="76" t="s">
        <v>595</v>
      </c>
      <c r="CN74" s="75"/>
      <c r="CO74" s="80" t="s">
        <v>447</v>
      </c>
      <c r="CP74" s="76" t="s">
        <v>595</v>
      </c>
      <c r="CQ74" s="75"/>
      <c r="CR74" s="80" t="s">
        <v>447</v>
      </c>
      <c r="CS74" s="76" t="s">
        <v>595</v>
      </c>
      <c r="CT74" s="75"/>
      <c r="CU74" s="80" t="s">
        <v>447</v>
      </c>
      <c r="CV74" s="76" t="s">
        <v>595</v>
      </c>
      <c r="CW74" s="75"/>
      <c r="CX74" s="80" t="s">
        <v>447</v>
      </c>
      <c r="CY74" s="76" t="s">
        <v>595</v>
      </c>
      <c r="CZ74" s="75"/>
      <c r="DA74" s="80" t="s">
        <v>447</v>
      </c>
      <c r="DB74" s="76" t="s">
        <v>595</v>
      </c>
      <c r="DC74" s="75"/>
      <c r="DD74" s="80" t="s">
        <v>447</v>
      </c>
      <c r="DE74" s="76" t="s">
        <v>595</v>
      </c>
      <c r="DF74" s="75"/>
      <c r="DG74" s="80" t="s">
        <v>447</v>
      </c>
      <c r="DH74" s="76" t="s">
        <v>595</v>
      </c>
      <c r="DI74" s="75"/>
      <c r="DJ74" s="80" t="s">
        <v>447</v>
      </c>
      <c r="DK74" s="76" t="s">
        <v>595</v>
      </c>
      <c r="DL74" s="75"/>
      <c r="DM74" s="80" t="s">
        <v>447</v>
      </c>
      <c r="DN74" s="76" t="s">
        <v>595</v>
      </c>
      <c r="DO74" s="75"/>
      <c r="DP74" s="80" t="s">
        <v>447</v>
      </c>
      <c r="DQ74" s="76" t="s">
        <v>595</v>
      </c>
      <c r="DR74" s="75"/>
      <c r="DS74" s="80" t="s">
        <v>447</v>
      </c>
      <c r="DT74" s="76" t="s">
        <v>595</v>
      </c>
      <c r="DU74" s="75"/>
      <c r="DV74" s="80" t="s">
        <v>447</v>
      </c>
      <c r="DW74" s="76" t="s">
        <v>595</v>
      </c>
      <c r="DX74" s="75"/>
      <c r="DY74" s="80" t="s">
        <v>447</v>
      </c>
      <c r="DZ74" s="76" t="s">
        <v>595</v>
      </c>
      <c r="EA74" s="75"/>
      <c r="EB74" s="80" t="s">
        <v>447</v>
      </c>
      <c r="EC74" s="76" t="s">
        <v>595</v>
      </c>
      <c r="ED74" s="75"/>
      <c r="EE74" s="80" t="s">
        <v>447</v>
      </c>
      <c r="EF74" s="76" t="s">
        <v>595</v>
      </c>
      <c r="EG74" s="75"/>
      <c r="EH74" s="80" t="s">
        <v>447</v>
      </c>
      <c r="EI74" s="76" t="s">
        <v>595</v>
      </c>
      <c r="EJ74" s="75"/>
      <c r="EK74" s="80" t="s">
        <v>447</v>
      </c>
      <c r="EL74" s="76" t="s">
        <v>595</v>
      </c>
      <c r="EM74" s="75"/>
      <c r="EN74" s="80" t="s">
        <v>447</v>
      </c>
      <c r="EO74" s="76" t="s">
        <v>595</v>
      </c>
      <c r="EP74" s="75"/>
      <c r="EQ74" s="80" t="s">
        <v>447</v>
      </c>
      <c r="ER74" s="76" t="s">
        <v>595</v>
      </c>
      <c r="ES74" s="75"/>
      <c r="ET74" s="80" t="s">
        <v>447</v>
      </c>
      <c r="EU74" s="76" t="s">
        <v>595</v>
      </c>
      <c r="EV74" s="75"/>
    </row>
    <row r="75" spans="1:152" s="67" customFormat="1" ht="15" customHeight="1" x14ac:dyDescent="0.25">
      <c r="A75" s="69"/>
      <c r="B75" s="69" t="s">
        <v>240</v>
      </c>
      <c r="C75" s="69"/>
      <c r="D75" s="389" t="s">
        <v>604</v>
      </c>
      <c r="E75" s="390"/>
      <c r="F75" s="319" t="s">
        <v>447</v>
      </c>
      <c r="G75" s="320"/>
      <c r="H75" s="320"/>
      <c r="I75" s="319" t="s">
        <v>447</v>
      </c>
      <c r="J75" s="320"/>
      <c r="K75" s="320"/>
      <c r="L75" s="319" t="s">
        <v>447</v>
      </c>
      <c r="M75" s="320"/>
      <c r="N75" s="320"/>
      <c r="O75" s="319" t="s">
        <v>447</v>
      </c>
      <c r="P75" s="320"/>
      <c r="Q75" s="320"/>
      <c r="R75" s="319" t="s">
        <v>447</v>
      </c>
      <c r="S75" s="320"/>
      <c r="T75" s="320"/>
      <c r="U75" s="319" t="s">
        <v>447</v>
      </c>
      <c r="V75" s="320"/>
      <c r="W75" s="320"/>
      <c r="X75" s="319" t="s">
        <v>447</v>
      </c>
      <c r="Y75" s="320"/>
      <c r="Z75" s="320"/>
      <c r="AA75" s="319" t="s">
        <v>447</v>
      </c>
      <c r="AB75" s="320"/>
      <c r="AC75" s="320"/>
      <c r="AD75" s="319" t="s">
        <v>447</v>
      </c>
      <c r="AE75" s="320"/>
      <c r="AF75" s="320"/>
      <c r="AG75" s="319" t="s">
        <v>447</v>
      </c>
      <c r="AH75" s="320"/>
      <c r="AI75" s="439"/>
      <c r="AJ75" s="320" t="s">
        <v>447</v>
      </c>
      <c r="AK75" s="320"/>
      <c r="AL75" s="320"/>
      <c r="AM75" s="319" t="s">
        <v>447</v>
      </c>
      <c r="AN75" s="320"/>
      <c r="AO75" s="320"/>
      <c r="AP75" s="319" t="s">
        <v>447</v>
      </c>
      <c r="AQ75" s="320"/>
      <c r="AR75" s="320"/>
      <c r="AS75" s="319" t="s">
        <v>447</v>
      </c>
      <c r="AT75" s="320"/>
      <c r="AU75" s="320"/>
      <c r="AV75" s="319" t="s">
        <v>447</v>
      </c>
      <c r="AW75" s="320"/>
      <c r="AX75" s="320"/>
      <c r="AY75" s="319" t="s">
        <v>447</v>
      </c>
      <c r="AZ75" s="320"/>
      <c r="BA75" s="320"/>
      <c r="BB75" s="319" t="s">
        <v>447</v>
      </c>
      <c r="BC75" s="320"/>
      <c r="BD75" s="320"/>
      <c r="BE75" s="319" t="s">
        <v>446</v>
      </c>
      <c r="BF75" s="320"/>
      <c r="BG75" s="320"/>
      <c r="BH75" s="319" t="s">
        <v>447</v>
      </c>
      <c r="BI75" s="320"/>
      <c r="BJ75" s="320"/>
      <c r="BK75" s="319" t="s">
        <v>447</v>
      </c>
      <c r="BL75" s="320"/>
      <c r="BM75" s="320"/>
      <c r="BN75" s="319" t="s">
        <v>447</v>
      </c>
      <c r="BO75" s="320"/>
      <c r="BP75" s="320"/>
      <c r="BQ75" s="319" t="s">
        <v>447</v>
      </c>
      <c r="BR75" s="320"/>
      <c r="BS75" s="320"/>
      <c r="BT75" s="319" t="s">
        <v>447</v>
      </c>
      <c r="BU75" s="320"/>
      <c r="BV75" s="320"/>
      <c r="BW75" s="319" t="s">
        <v>447</v>
      </c>
      <c r="BX75" s="320"/>
      <c r="BY75" s="320"/>
      <c r="BZ75" s="319" t="s">
        <v>447</v>
      </c>
      <c r="CA75" s="320"/>
      <c r="CB75" s="320"/>
      <c r="CC75" s="319" t="s">
        <v>447</v>
      </c>
      <c r="CD75" s="320"/>
      <c r="CE75" s="320"/>
      <c r="CF75" s="319" t="s">
        <v>447</v>
      </c>
      <c r="CG75" s="320"/>
      <c r="CH75" s="320"/>
      <c r="CI75" s="319" t="s">
        <v>447</v>
      </c>
      <c r="CJ75" s="320"/>
      <c r="CK75" s="320"/>
      <c r="CL75" s="319" t="s">
        <v>447</v>
      </c>
      <c r="CM75" s="320"/>
      <c r="CN75" s="320"/>
      <c r="CO75" s="319" t="s">
        <v>447</v>
      </c>
      <c r="CP75" s="320"/>
      <c r="CQ75" s="320"/>
      <c r="CR75" s="319" t="s">
        <v>447</v>
      </c>
      <c r="CS75" s="320"/>
      <c r="CT75" s="320"/>
      <c r="CU75" s="319" t="s">
        <v>447</v>
      </c>
      <c r="CV75" s="320"/>
      <c r="CW75" s="320"/>
      <c r="CX75" s="319" t="s">
        <v>447</v>
      </c>
      <c r="CY75" s="320"/>
      <c r="CZ75" s="320"/>
      <c r="DA75" s="319" t="s">
        <v>447</v>
      </c>
      <c r="DB75" s="320"/>
      <c r="DC75" s="320"/>
      <c r="DD75" s="319" t="s">
        <v>447</v>
      </c>
      <c r="DE75" s="320"/>
      <c r="DF75" s="320"/>
      <c r="DG75" s="319" t="s">
        <v>447</v>
      </c>
      <c r="DH75" s="320"/>
      <c r="DI75" s="320"/>
      <c r="DJ75" s="319" t="s">
        <v>447</v>
      </c>
      <c r="DK75" s="320"/>
      <c r="DL75" s="320"/>
      <c r="DM75" s="319" t="s">
        <v>447</v>
      </c>
      <c r="DN75" s="320"/>
      <c r="DO75" s="320"/>
      <c r="DP75" s="319" t="s">
        <v>447</v>
      </c>
      <c r="DQ75" s="320"/>
      <c r="DR75" s="320"/>
      <c r="DS75" s="319" t="s">
        <v>447</v>
      </c>
      <c r="DT75" s="320"/>
      <c r="DU75" s="320"/>
      <c r="DV75" s="319" t="s">
        <v>447</v>
      </c>
      <c r="DW75" s="320"/>
      <c r="DX75" s="320"/>
      <c r="DY75" s="319" t="s">
        <v>447</v>
      </c>
      <c r="DZ75" s="320"/>
      <c r="EA75" s="320"/>
      <c r="EB75" s="319" t="s">
        <v>447</v>
      </c>
      <c r="EC75" s="320"/>
      <c r="ED75" s="321"/>
      <c r="EE75" s="319" t="s">
        <v>447</v>
      </c>
      <c r="EF75" s="320"/>
      <c r="EG75" s="321"/>
      <c r="EH75" s="319" t="s">
        <v>447</v>
      </c>
      <c r="EI75" s="320"/>
      <c r="EJ75" s="321"/>
      <c r="EK75" s="319" t="s">
        <v>447</v>
      </c>
      <c r="EL75" s="320"/>
      <c r="EM75" s="321"/>
      <c r="EN75" s="319" t="s">
        <v>447</v>
      </c>
      <c r="EO75" s="320"/>
      <c r="EP75" s="321"/>
      <c r="EQ75" s="319" t="s">
        <v>447</v>
      </c>
      <c r="ER75" s="320"/>
      <c r="ES75" s="321"/>
      <c r="ET75" s="319" t="s">
        <v>447</v>
      </c>
      <c r="EU75" s="320"/>
      <c r="EV75" s="321"/>
    </row>
    <row r="76" spans="1:152" s="67" customFormat="1" ht="15" customHeight="1" x14ac:dyDescent="0.25">
      <c r="A76" s="69"/>
      <c r="B76" s="69" t="s">
        <v>240</v>
      </c>
      <c r="C76" s="69"/>
      <c r="D76" s="353" t="s">
        <v>605</v>
      </c>
      <c r="E76" s="376"/>
      <c r="F76" s="259" t="s">
        <v>527</v>
      </c>
      <c r="G76" s="260"/>
      <c r="H76" s="260"/>
      <c r="I76" s="259" t="s">
        <v>527</v>
      </c>
      <c r="J76" s="260"/>
      <c r="K76" s="260"/>
      <c r="L76" s="259" t="s">
        <v>527</v>
      </c>
      <c r="M76" s="260"/>
      <c r="N76" s="260"/>
      <c r="O76" s="259" t="s">
        <v>527</v>
      </c>
      <c r="P76" s="260"/>
      <c r="Q76" s="260"/>
      <c r="R76" s="259" t="s">
        <v>527</v>
      </c>
      <c r="S76" s="260"/>
      <c r="T76" s="260"/>
      <c r="U76" s="259" t="s">
        <v>527</v>
      </c>
      <c r="V76" s="260"/>
      <c r="W76" s="260"/>
      <c r="X76" s="259" t="s">
        <v>527</v>
      </c>
      <c r="Y76" s="260"/>
      <c r="Z76" s="260"/>
      <c r="AA76" s="259" t="s">
        <v>527</v>
      </c>
      <c r="AB76" s="260"/>
      <c r="AC76" s="260"/>
      <c r="AD76" s="259" t="s">
        <v>527</v>
      </c>
      <c r="AE76" s="260"/>
      <c r="AF76" s="260"/>
      <c r="AG76" s="259" t="s">
        <v>527</v>
      </c>
      <c r="AH76" s="260"/>
      <c r="AI76" s="334"/>
      <c r="AJ76" s="260" t="s">
        <v>527</v>
      </c>
      <c r="AK76" s="260"/>
      <c r="AL76" s="260"/>
      <c r="AM76" s="259" t="s">
        <v>527</v>
      </c>
      <c r="AN76" s="260"/>
      <c r="AO76" s="260"/>
      <c r="AP76" s="259" t="s">
        <v>527</v>
      </c>
      <c r="AQ76" s="260"/>
      <c r="AR76" s="260"/>
      <c r="AS76" s="259" t="s">
        <v>527</v>
      </c>
      <c r="AT76" s="260"/>
      <c r="AU76" s="260"/>
      <c r="AV76" s="259" t="s">
        <v>527</v>
      </c>
      <c r="AW76" s="260"/>
      <c r="AX76" s="260"/>
      <c r="AY76" s="259" t="s">
        <v>527</v>
      </c>
      <c r="AZ76" s="260"/>
      <c r="BA76" s="260"/>
      <c r="BB76" s="259" t="s">
        <v>527</v>
      </c>
      <c r="BC76" s="260"/>
      <c r="BD76" s="260"/>
      <c r="BE76" s="259" t="s">
        <v>527</v>
      </c>
      <c r="BF76" s="260"/>
      <c r="BG76" s="260"/>
      <c r="BH76" s="259" t="s">
        <v>527</v>
      </c>
      <c r="BI76" s="260"/>
      <c r="BJ76" s="260"/>
      <c r="BK76" s="259" t="s">
        <v>527</v>
      </c>
      <c r="BL76" s="260"/>
      <c r="BM76" s="260"/>
      <c r="BN76" s="259" t="s">
        <v>527</v>
      </c>
      <c r="BO76" s="260"/>
      <c r="BP76" s="260"/>
      <c r="BQ76" s="259" t="s">
        <v>527</v>
      </c>
      <c r="BR76" s="260"/>
      <c r="BS76" s="260"/>
      <c r="BT76" s="259" t="s">
        <v>527</v>
      </c>
      <c r="BU76" s="260"/>
      <c r="BV76" s="260"/>
      <c r="BW76" s="259" t="s">
        <v>527</v>
      </c>
      <c r="BX76" s="260"/>
      <c r="BY76" s="260"/>
      <c r="BZ76" s="259" t="s">
        <v>527</v>
      </c>
      <c r="CA76" s="260"/>
      <c r="CB76" s="260"/>
      <c r="CC76" s="259" t="s">
        <v>527</v>
      </c>
      <c r="CD76" s="260"/>
      <c r="CE76" s="260"/>
      <c r="CF76" s="259" t="s">
        <v>527</v>
      </c>
      <c r="CG76" s="260"/>
      <c r="CH76" s="260"/>
      <c r="CI76" s="259" t="s">
        <v>527</v>
      </c>
      <c r="CJ76" s="260"/>
      <c r="CK76" s="260"/>
      <c r="CL76" s="259" t="s">
        <v>527</v>
      </c>
      <c r="CM76" s="260"/>
      <c r="CN76" s="260"/>
      <c r="CO76" s="259" t="s">
        <v>527</v>
      </c>
      <c r="CP76" s="260"/>
      <c r="CQ76" s="260"/>
      <c r="CR76" s="259" t="s">
        <v>527</v>
      </c>
      <c r="CS76" s="260"/>
      <c r="CT76" s="260"/>
      <c r="CU76" s="259" t="s">
        <v>527</v>
      </c>
      <c r="CV76" s="260"/>
      <c r="CW76" s="260"/>
      <c r="CX76" s="259" t="s">
        <v>527</v>
      </c>
      <c r="CY76" s="260"/>
      <c r="CZ76" s="260"/>
      <c r="DA76" s="259" t="s">
        <v>527</v>
      </c>
      <c r="DB76" s="260"/>
      <c r="DC76" s="260"/>
      <c r="DD76" s="259" t="s">
        <v>527</v>
      </c>
      <c r="DE76" s="260"/>
      <c r="DF76" s="260"/>
      <c r="DG76" s="259" t="s">
        <v>527</v>
      </c>
      <c r="DH76" s="260"/>
      <c r="DI76" s="260"/>
      <c r="DJ76" s="259" t="s">
        <v>527</v>
      </c>
      <c r="DK76" s="260"/>
      <c r="DL76" s="260"/>
      <c r="DM76" s="259" t="s">
        <v>527</v>
      </c>
      <c r="DN76" s="260"/>
      <c r="DO76" s="260"/>
      <c r="DP76" s="259" t="s">
        <v>527</v>
      </c>
      <c r="DQ76" s="260"/>
      <c r="DR76" s="260"/>
      <c r="DS76" s="259" t="s">
        <v>527</v>
      </c>
      <c r="DT76" s="260"/>
      <c r="DU76" s="260"/>
      <c r="DV76" s="259" t="s">
        <v>527</v>
      </c>
      <c r="DW76" s="260"/>
      <c r="DX76" s="260"/>
      <c r="DY76" s="259" t="s">
        <v>527</v>
      </c>
      <c r="DZ76" s="260"/>
      <c r="EA76" s="260"/>
      <c r="EB76" s="259" t="s">
        <v>527</v>
      </c>
      <c r="EC76" s="260"/>
      <c r="ED76" s="263"/>
      <c r="EE76" s="259" t="s">
        <v>527</v>
      </c>
      <c r="EF76" s="260"/>
      <c r="EG76" s="263"/>
      <c r="EH76" s="259" t="s">
        <v>527</v>
      </c>
      <c r="EI76" s="260"/>
      <c r="EJ76" s="263"/>
      <c r="EK76" s="259" t="s">
        <v>527</v>
      </c>
      <c r="EL76" s="260"/>
      <c r="EM76" s="263"/>
      <c r="EN76" s="259" t="s">
        <v>527</v>
      </c>
      <c r="EO76" s="260"/>
      <c r="EP76" s="263"/>
      <c r="EQ76" s="259" t="s">
        <v>527</v>
      </c>
      <c r="ER76" s="260"/>
      <c r="ES76" s="263"/>
      <c r="ET76" s="259" t="s">
        <v>447</v>
      </c>
      <c r="EU76" s="260"/>
      <c r="EV76" s="263"/>
    </row>
    <row r="77" spans="1:152" s="67" customFormat="1" ht="15" customHeight="1" x14ac:dyDescent="0.25">
      <c r="A77" s="69"/>
      <c r="B77" s="69" t="s">
        <v>240</v>
      </c>
      <c r="C77" s="69"/>
      <c r="D77" s="353" t="s">
        <v>606</v>
      </c>
      <c r="E77" s="376"/>
      <c r="F77" s="259" t="s">
        <v>527</v>
      </c>
      <c r="G77" s="260"/>
      <c r="H77" s="260"/>
      <c r="I77" s="259" t="s">
        <v>527</v>
      </c>
      <c r="J77" s="260"/>
      <c r="K77" s="260"/>
      <c r="L77" s="259" t="s">
        <v>527</v>
      </c>
      <c r="M77" s="260"/>
      <c r="N77" s="260"/>
      <c r="O77" s="259" t="s">
        <v>527</v>
      </c>
      <c r="P77" s="260"/>
      <c r="Q77" s="260"/>
      <c r="R77" s="259" t="s">
        <v>527</v>
      </c>
      <c r="S77" s="260"/>
      <c r="T77" s="260"/>
      <c r="U77" s="259" t="s">
        <v>527</v>
      </c>
      <c r="V77" s="260"/>
      <c r="W77" s="260"/>
      <c r="X77" s="259" t="s">
        <v>527</v>
      </c>
      <c r="Y77" s="260"/>
      <c r="Z77" s="260"/>
      <c r="AA77" s="259" t="s">
        <v>527</v>
      </c>
      <c r="AB77" s="260"/>
      <c r="AC77" s="260"/>
      <c r="AD77" s="259" t="s">
        <v>527</v>
      </c>
      <c r="AE77" s="260"/>
      <c r="AF77" s="260"/>
      <c r="AG77" s="259" t="s">
        <v>527</v>
      </c>
      <c r="AH77" s="260"/>
      <c r="AI77" s="334"/>
      <c r="AJ77" s="260" t="s">
        <v>527</v>
      </c>
      <c r="AK77" s="260"/>
      <c r="AL77" s="260"/>
      <c r="AM77" s="259" t="s">
        <v>527</v>
      </c>
      <c r="AN77" s="260"/>
      <c r="AO77" s="260"/>
      <c r="AP77" s="259" t="s">
        <v>527</v>
      </c>
      <c r="AQ77" s="260"/>
      <c r="AR77" s="260"/>
      <c r="AS77" s="259" t="s">
        <v>527</v>
      </c>
      <c r="AT77" s="260"/>
      <c r="AU77" s="260"/>
      <c r="AV77" s="259" t="s">
        <v>527</v>
      </c>
      <c r="AW77" s="260"/>
      <c r="AX77" s="260"/>
      <c r="AY77" s="259" t="s">
        <v>527</v>
      </c>
      <c r="AZ77" s="260"/>
      <c r="BA77" s="260"/>
      <c r="BB77" s="259" t="s">
        <v>527</v>
      </c>
      <c r="BC77" s="260"/>
      <c r="BD77" s="260"/>
      <c r="BE77" s="259" t="s">
        <v>527</v>
      </c>
      <c r="BF77" s="260"/>
      <c r="BG77" s="260"/>
      <c r="BH77" s="259" t="s">
        <v>527</v>
      </c>
      <c r="BI77" s="260"/>
      <c r="BJ77" s="260"/>
      <c r="BK77" s="259" t="s">
        <v>527</v>
      </c>
      <c r="BL77" s="260"/>
      <c r="BM77" s="260"/>
      <c r="BN77" s="259" t="s">
        <v>527</v>
      </c>
      <c r="BO77" s="260"/>
      <c r="BP77" s="260"/>
      <c r="BQ77" s="259" t="s">
        <v>527</v>
      </c>
      <c r="BR77" s="260"/>
      <c r="BS77" s="260"/>
      <c r="BT77" s="259" t="s">
        <v>527</v>
      </c>
      <c r="BU77" s="260"/>
      <c r="BV77" s="260"/>
      <c r="BW77" s="259" t="s">
        <v>527</v>
      </c>
      <c r="BX77" s="260"/>
      <c r="BY77" s="260"/>
      <c r="BZ77" s="259" t="s">
        <v>527</v>
      </c>
      <c r="CA77" s="260"/>
      <c r="CB77" s="260"/>
      <c r="CC77" s="259" t="s">
        <v>527</v>
      </c>
      <c r="CD77" s="260"/>
      <c r="CE77" s="260"/>
      <c r="CF77" s="259" t="s">
        <v>527</v>
      </c>
      <c r="CG77" s="260"/>
      <c r="CH77" s="260"/>
      <c r="CI77" s="259" t="s">
        <v>527</v>
      </c>
      <c r="CJ77" s="260"/>
      <c r="CK77" s="260"/>
      <c r="CL77" s="259" t="s">
        <v>527</v>
      </c>
      <c r="CM77" s="260"/>
      <c r="CN77" s="260"/>
      <c r="CO77" s="259" t="s">
        <v>527</v>
      </c>
      <c r="CP77" s="260"/>
      <c r="CQ77" s="260"/>
      <c r="CR77" s="259" t="s">
        <v>527</v>
      </c>
      <c r="CS77" s="260"/>
      <c r="CT77" s="260"/>
      <c r="CU77" s="259" t="s">
        <v>527</v>
      </c>
      <c r="CV77" s="260"/>
      <c r="CW77" s="260"/>
      <c r="CX77" s="259" t="s">
        <v>527</v>
      </c>
      <c r="CY77" s="260"/>
      <c r="CZ77" s="260"/>
      <c r="DA77" s="259" t="s">
        <v>527</v>
      </c>
      <c r="DB77" s="260"/>
      <c r="DC77" s="260"/>
      <c r="DD77" s="259" t="s">
        <v>527</v>
      </c>
      <c r="DE77" s="260"/>
      <c r="DF77" s="260"/>
      <c r="DG77" s="259" t="s">
        <v>527</v>
      </c>
      <c r="DH77" s="260"/>
      <c r="DI77" s="260"/>
      <c r="DJ77" s="259" t="s">
        <v>527</v>
      </c>
      <c r="DK77" s="260"/>
      <c r="DL77" s="260"/>
      <c r="DM77" s="259" t="s">
        <v>527</v>
      </c>
      <c r="DN77" s="260"/>
      <c r="DO77" s="260"/>
      <c r="DP77" s="259" t="s">
        <v>527</v>
      </c>
      <c r="DQ77" s="260"/>
      <c r="DR77" s="260"/>
      <c r="DS77" s="259" t="s">
        <v>527</v>
      </c>
      <c r="DT77" s="260"/>
      <c r="DU77" s="260"/>
      <c r="DV77" s="259" t="s">
        <v>527</v>
      </c>
      <c r="DW77" s="260"/>
      <c r="DX77" s="260"/>
      <c r="DY77" s="259" t="s">
        <v>527</v>
      </c>
      <c r="DZ77" s="260"/>
      <c r="EA77" s="260"/>
      <c r="EB77" s="300" t="s">
        <v>527</v>
      </c>
      <c r="EC77" s="301"/>
      <c r="ED77" s="302"/>
      <c r="EE77" s="300" t="s">
        <v>527</v>
      </c>
      <c r="EF77" s="301"/>
      <c r="EG77" s="302"/>
      <c r="EH77" s="300" t="s">
        <v>527</v>
      </c>
      <c r="EI77" s="301"/>
      <c r="EJ77" s="302"/>
      <c r="EK77" s="300" t="s">
        <v>527</v>
      </c>
      <c r="EL77" s="301"/>
      <c r="EM77" s="302"/>
      <c r="EN77" s="300" t="s">
        <v>527</v>
      </c>
      <c r="EO77" s="301"/>
      <c r="EP77" s="302"/>
      <c r="EQ77" s="300" t="s">
        <v>527</v>
      </c>
      <c r="ER77" s="301"/>
      <c r="ES77" s="302"/>
      <c r="ET77" s="300" t="s">
        <v>447</v>
      </c>
      <c r="EU77" s="301"/>
      <c r="EV77" s="302"/>
    </row>
    <row r="78" spans="1:152" s="67" customFormat="1" ht="29.25" customHeight="1" x14ac:dyDescent="0.25">
      <c r="A78" s="69"/>
      <c r="B78" s="69" t="s">
        <v>240</v>
      </c>
      <c r="C78" s="69"/>
      <c r="D78" s="377" t="s">
        <v>607</v>
      </c>
      <c r="E78" s="378"/>
      <c r="F78" s="80" t="s">
        <v>447</v>
      </c>
      <c r="G78" s="83" t="s">
        <v>599</v>
      </c>
      <c r="H78" s="82"/>
      <c r="I78" s="80" t="s">
        <v>447</v>
      </c>
      <c r="J78" s="83" t="s">
        <v>599</v>
      </c>
      <c r="K78" s="82"/>
      <c r="L78" s="80" t="s">
        <v>447</v>
      </c>
      <c r="M78" s="83" t="s">
        <v>599</v>
      </c>
      <c r="N78" s="82"/>
      <c r="O78" s="80" t="s">
        <v>447</v>
      </c>
      <c r="P78" s="83" t="s">
        <v>599</v>
      </c>
      <c r="Q78" s="82"/>
      <c r="R78" s="80" t="s">
        <v>447</v>
      </c>
      <c r="S78" s="83" t="s">
        <v>599</v>
      </c>
      <c r="T78" s="82"/>
      <c r="U78" s="80" t="s">
        <v>447</v>
      </c>
      <c r="V78" s="83" t="s">
        <v>599</v>
      </c>
      <c r="W78" s="82"/>
      <c r="X78" s="80" t="s">
        <v>447</v>
      </c>
      <c r="Y78" s="83" t="s">
        <v>599</v>
      </c>
      <c r="Z78" s="82"/>
      <c r="AA78" s="80" t="s">
        <v>447</v>
      </c>
      <c r="AB78" s="83" t="s">
        <v>599</v>
      </c>
      <c r="AC78" s="82"/>
      <c r="AD78" s="80" t="s">
        <v>447</v>
      </c>
      <c r="AE78" s="83" t="s">
        <v>599</v>
      </c>
      <c r="AF78" s="82"/>
      <c r="AG78" s="80" t="s">
        <v>447</v>
      </c>
      <c r="AH78" s="83" t="s">
        <v>599</v>
      </c>
      <c r="AI78" s="82"/>
      <c r="AJ78" s="80" t="s">
        <v>447</v>
      </c>
      <c r="AK78" s="83" t="s">
        <v>599</v>
      </c>
      <c r="AL78" s="82"/>
      <c r="AM78" s="80" t="s">
        <v>447</v>
      </c>
      <c r="AN78" s="83" t="s">
        <v>599</v>
      </c>
      <c r="AO78" s="82"/>
      <c r="AP78" s="80" t="s">
        <v>447</v>
      </c>
      <c r="AQ78" s="83" t="s">
        <v>599</v>
      </c>
      <c r="AR78" s="82"/>
      <c r="AS78" s="80" t="s">
        <v>447</v>
      </c>
      <c r="AT78" s="83" t="s">
        <v>599</v>
      </c>
      <c r="AU78" s="82"/>
      <c r="AV78" s="80" t="s">
        <v>447</v>
      </c>
      <c r="AW78" s="83" t="s">
        <v>599</v>
      </c>
      <c r="AX78" s="82"/>
      <c r="AY78" s="80" t="s">
        <v>447</v>
      </c>
      <c r="AZ78" s="83" t="s">
        <v>599</v>
      </c>
      <c r="BA78" s="82"/>
      <c r="BB78" s="80" t="s">
        <v>447</v>
      </c>
      <c r="BC78" s="83" t="s">
        <v>599</v>
      </c>
      <c r="BD78" s="82"/>
      <c r="BE78" s="80" t="s">
        <v>447</v>
      </c>
      <c r="BF78" s="83" t="s">
        <v>599</v>
      </c>
      <c r="BG78" s="82"/>
      <c r="BH78" s="80" t="s">
        <v>447</v>
      </c>
      <c r="BI78" s="83" t="s">
        <v>599</v>
      </c>
      <c r="BJ78" s="82"/>
      <c r="BK78" s="80" t="s">
        <v>447</v>
      </c>
      <c r="BL78" s="83" t="s">
        <v>599</v>
      </c>
      <c r="BM78" s="82"/>
      <c r="BN78" s="80" t="s">
        <v>447</v>
      </c>
      <c r="BO78" s="83" t="s">
        <v>599</v>
      </c>
      <c r="BP78" s="82"/>
      <c r="BQ78" s="80" t="s">
        <v>447</v>
      </c>
      <c r="BR78" s="83" t="s">
        <v>599</v>
      </c>
      <c r="BS78" s="82"/>
      <c r="BT78" s="80" t="s">
        <v>447</v>
      </c>
      <c r="BU78" s="83" t="s">
        <v>599</v>
      </c>
      <c r="BV78" s="82"/>
      <c r="BW78" s="80" t="s">
        <v>447</v>
      </c>
      <c r="BX78" s="83" t="s">
        <v>599</v>
      </c>
      <c r="BY78" s="82"/>
      <c r="BZ78" s="80" t="s">
        <v>447</v>
      </c>
      <c r="CA78" s="83" t="s">
        <v>599</v>
      </c>
      <c r="CB78" s="82"/>
      <c r="CC78" s="80" t="s">
        <v>447</v>
      </c>
      <c r="CD78" s="83" t="s">
        <v>599</v>
      </c>
      <c r="CE78" s="82"/>
      <c r="CF78" s="80" t="s">
        <v>447</v>
      </c>
      <c r="CG78" s="83" t="s">
        <v>599</v>
      </c>
      <c r="CH78" s="82"/>
      <c r="CI78" s="80" t="s">
        <v>447</v>
      </c>
      <c r="CJ78" s="83" t="s">
        <v>599</v>
      </c>
      <c r="CK78" s="82"/>
      <c r="CL78" s="80" t="s">
        <v>447</v>
      </c>
      <c r="CM78" s="83" t="s">
        <v>599</v>
      </c>
      <c r="CN78" s="82"/>
      <c r="CO78" s="80" t="s">
        <v>447</v>
      </c>
      <c r="CP78" s="83" t="s">
        <v>599</v>
      </c>
      <c r="CQ78" s="82"/>
      <c r="CR78" s="80" t="s">
        <v>447</v>
      </c>
      <c r="CS78" s="83" t="s">
        <v>599</v>
      </c>
      <c r="CT78" s="82"/>
      <c r="CU78" s="80" t="s">
        <v>447</v>
      </c>
      <c r="CV78" s="83" t="s">
        <v>599</v>
      </c>
      <c r="CW78" s="82"/>
      <c r="CX78" s="80" t="s">
        <v>447</v>
      </c>
      <c r="CY78" s="83" t="s">
        <v>599</v>
      </c>
      <c r="CZ78" s="82"/>
      <c r="DA78" s="80" t="s">
        <v>447</v>
      </c>
      <c r="DB78" s="83" t="s">
        <v>599</v>
      </c>
      <c r="DC78" s="82"/>
      <c r="DD78" s="80" t="s">
        <v>447</v>
      </c>
      <c r="DE78" s="83" t="s">
        <v>599</v>
      </c>
      <c r="DF78" s="82"/>
      <c r="DG78" s="80" t="s">
        <v>447</v>
      </c>
      <c r="DH78" s="83" t="s">
        <v>599</v>
      </c>
      <c r="DI78" s="82"/>
      <c r="DJ78" s="80" t="s">
        <v>447</v>
      </c>
      <c r="DK78" s="83" t="s">
        <v>599</v>
      </c>
      <c r="DL78" s="82"/>
      <c r="DM78" s="80" t="s">
        <v>447</v>
      </c>
      <c r="DN78" s="83" t="s">
        <v>599</v>
      </c>
      <c r="DO78" s="82"/>
      <c r="DP78" s="80" t="s">
        <v>447</v>
      </c>
      <c r="DQ78" s="83" t="s">
        <v>599</v>
      </c>
      <c r="DR78" s="82"/>
      <c r="DS78" s="80" t="s">
        <v>447</v>
      </c>
      <c r="DT78" s="83" t="s">
        <v>599</v>
      </c>
      <c r="DU78" s="82"/>
      <c r="DV78" s="80" t="s">
        <v>447</v>
      </c>
      <c r="DW78" s="83" t="s">
        <v>599</v>
      </c>
      <c r="DX78" s="82"/>
      <c r="DY78" s="80" t="s">
        <v>447</v>
      </c>
      <c r="DZ78" s="83" t="s">
        <v>599</v>
      </c>
      <c r="EA78" s="82"/>
      <c r="EB78" s="80" t="s">
        <v>447</v>
      </c>
      <c r="EC78" s="83" t="s">
        <v>599</v>
      </c>
      <c r="ED78" s="82"/>
      <c r="EE78" s="80" t="s">
        <v>447</v>
      </c>
      <c r="EF78" s="83" t="s">
        <v>599</v>
      </c>
      <c r="EG78" s="82"/>
      <c r="EH78" s="80" t="s">
        <v>447</v>
      </c>
      <c r="EI78" s="83" t="s">
        <v>599</v>
      </c>
      <c r="EJ78" s="82"/>
      <c r="EK78" s="80" t="s">
        <v>447</v>
      </c>
      <c r="EL78" s="83" t="s">
        <v>599</v>
      </c>
      <c r="EM78" s="82"/>
      <c r="EN78" s="80" t="s">
        <v>447</v>
      </c>
      <c r="EO78" s="83" t="s">
        <v>599</v>
      </c>
      <c r="EP78" s="82"/>
      <c r="EQ78" s="80" t="s">
        <v>447</v>
      </c>
      <c r="ER78" s="83" t="s">
        <v>599</v>
      </c>
      <c r="ES78" s="82"/>
      <c r="ET78" s="80" t="s">
        <v>447</v>
      </c>
      <c r="EU78" s="83" t="s">
        <v>599</v>
      </c>
      <c r="EV78" s="82"/>
    </row>
    <row r="79" spans="1:152" s="67" customFormat="1" ht="15" customHeight="1" x14ac:dyDescent="0.25">
      <c r="A79" s="69"/>
      <c r="B79" s="69" t="s">
        <v>240</v>
      </c>
      <c r="C79" s="69"/>
      <c r="D79" s="387" t="s">
        <v>608</v>
      </c>
      <c r="E79" s="388"/>
      <c r="F79" s="279" t="s">
        <v>609</v>
      </c>
      <c r="G79" s="280"/>
      <c r="H79" s="280"/>
      <c r="I79" s="279" t="s">
        <v>610</v>
      </c>
      <c r="J79" s="280"/>
      <c r="K79" s="280"/>
      <c r="L79" s="279" t="s">
        <v>611</v>
      </c>
      <c r="M79" s="280"/>
      <c r="N79" s="280"/>
      <c r="O79" s="279" t="s">
        <v>612</v>
      </c>
      <c r="P79" s="280"/>
      <c r="Q79" s="280"/>
      <c r="R79" s="279" t="s">
        <v>613</v>
      </c>
      <c r="S79" s="280"/>
      <c r="T79" s="280"/>
      <c r="U79" s="279" t="s">
        <v>610</v>
      </c>
      <c r="V79" s="280"/>
      <c r="W79" s="280"/>
      <c r="X79" s="279" t="s">
        <v>610</v>
      </c>
      <c r="Y79" s="280"/>
      <c r="Z79" s="280"/>
      <c r="AA79" s="279" t="s">
        <v>610</v>
      </c>
      <c r="AB79" s="280"/>
      <c r="AC79" s="280"/>
      <c r="AD79" s="279" t="s">
        <v>610</v>
      </c>
      <c r="AE79" s="280"/>
      <c r="AF79" s="280"/>
      <c r="AG79" s="279" t="s">
        <v>614</v>
      </c>
      <c r="AH79" s="280"/>
      <c r="AI79" s="417"/>
      <c r="AJ79" s="280" t="s">
        <v>615</v>
      </c>
      <c r="AK79" s="280"/>
      <c r="AL79" s="280"/>
      <c r="AM79" s="279" t="s">
        <v>610</v>
      </c>
      <c r="AN79" s="280"/>
      <c r="AO79" s="280"/>
      <c r="AP79" s="279" t="s">
        <v>616</v>
      </c>
      <c r="AQ79" s="280"/>
      <c r="AR79" s="280"/>
      <c r="AS79" s="279" t="s">
        <v>610</v>
      </c>
      <c r="AT79" s="280"/>
      <c r="AU79" s="280"/>
      <c r="AV79" s="279" t="s">
        <v>617</v>
      </c>
      <c r="AW79" s="280"/>
      <c r="AX79" s="280"/>
      <c r="AY79" s="279" t="s">
        <v>618</v>
      </c>
      <c r="AZ79" s="280"/>
      <c r="BA79" s="280"/>
      <c r="BB79" s="279" t="s">
        <v>610</v>
      </c>
      <c r="BC79" s="280"/>
      <c r="BD79" s="280"/>
      <c r="BE79" s="279" t="s">
        <v>619</v>
      </c>
      <c r="BF79" s="280"/>
      <c r="BG79" s="280"/>
      <c r="BH79" s="279" t="s">
        <v>610</v>
      </c>
      <c r="BI79" s="280"/>
      <c r="BJ79" s="280"/>
      <c r="BK79" s="279" t="s">
        <v>617</v>
      </c>
      <c r="BL79" s="280"/>
      <c r="BM79" s="280"/>
      <c r="BN79" s="279" t="s">
        <v>610</v>
      </c>
      <c r="BO79" s="280"/>
      <c r="BP79" s="280"/>
      <c r="BQ79" s="279" t="s">
        <v>610</v>
      </c>
      <c r="BR79" s="280"/>
      <c r="BS79" s="280"/>
      <c r="BT79" s="279" t="s">
        <v>620</v>
      </c>
      <c r="BU79" s="280"/>
      <c r="BV79" s="280"/>
      <c r="BW79" s="279" t="s">
        <v>620</v>
      </c>
      <c r="BX79" s="280"/>
      <c r="BY79" s="280"/>
      <c r="BZ79" s="279" t="s">
        <v>621</v>
      </c>
      <c r="CA79" s="280"/>
      <c r="CB79" s="280"/>
      <c r="CC79" s="279" t="s">
        <v>618</v>
      </c>
      <c r="CD79" s="280"/>
      <c r="CE79" s="280"/>
      <c r="CF79" s="279" t="s">
        <v>610</v>
      </c>
      <c r="CG79" s="280"/>
      <c r="CH79" s="280"/>
      <c r="CI79" s="279" t="s">
        <v>622</v>
      </c>
      <c r="CJ79" s="280"/>
      <c r="CK79" s="280"/>
      <c r="CL79" s="279" t="s">
        <v>623</v>
      </c>
      <c r="CM79" s="280"/>
      <c r="CN79" s="280"/>
      <c r="CO79" s="279" t="s">
        <v>624</v>
      </c>
      <c r="CP79" s="280"/>
      <c r="CQ79" s="280"/>
      <c r="CR79" s="279" t="s">
        <v>610</v>
      </c>
      <c r="CS79" s="280"/>
      <c r="CT79" s="280"/>
      <c r="CU79" s="279" t="s">
        <v>592</v>
      </c>
      <c r="CV79" s="280"/>
      <c r="CW79" s="280"/>
      <c r="CX79" s="279" t="s">
        <v>625</v>
      </c>
      <c r="CY79" s="280"/>
      <c r="CZ79" s="280"/>
      <c r="DA79" s="279" t="s">
        <v>626</v>
      </c>
      <c r="DB79" s="280"/>
      <c r="DC79" s="280"/>
      <c r="DD79" s="279" t="s">
        <v>624</v>
      </c>
      <c r="DE79" s="280"/>
      <c r="DF79" s="280"/>
      <c r="DG79" s="279" t="s">
        <v>618</v>
      </c>
      <c r="DH79" s="280"/>
      <c r="DI79" s="280"/>
      <c r="DJ79" s="279" t="s">
        <v>620</v>
      </c>
      <c r="DK79" s="280"/>
      <c r="DL79" s="280"/>
      <c r="DM79" s="279" t="s">
        <v>610</v>
      </c>
      <c r="DN79" s="280"/>
      <c r="DO79" s="280"/>
      <c r="DP79" s="279" t="s">
        <v>627</v>
      </c>
      <c r="DQ79" s="280"/>
      <c r="DR79" s="280"/>
      <c r="DS79" s="279" t="s">
        <v>610</v>
      </c>
      <c r="DT79" s="280"/>
      <c r="DU79" s="280"/>
      <c r="DV79" s="279" t="s">
        <v>610</v>
      </c>
      <c r="DW79" s="280"/>
      <c r="DX79" s="280"/>
      <c r="DY79" s="279" t="s">
        <v>610</v>
      </c>
      <c r="DZ79" s="280"/>
      <c r="EA79" s="280"/>
      <c r="EB79" s="279" t="s">
        <v>610</v>
      </c>
      <c r="EC79" s="280"/>
      <c r="ED79" s="281"/>
      <c r="EE79" s="279" t="s">
        <v>617</v>
      </c>
      <c r="EF79" s="280"/>
      <c r="EG79" s="281"/>
      <c r="EH79" s="279" t="s">
        <v>628</v>
      </c>
      <c r="EI79" s="280"/>
      <c r="EJ79" s="281"/>
      <c r="EK79" s="279" t="s">
        <v>629</v>
      </c>
      <c r="EL79" s="280"/>
      <c r="EM79" s="281"/>
      <c r="EN79" s="279" t="s">
        <v>630</v>
      </c>
      <c r="EO79" s="280"/>
      <c r="EP79" s="281"/>
      <c r="EQ79" s="279" t="s">
        <v>610</v>
      </c>
      <c r="ER79" s="280"/>
      <c r="ES79" s="281"/>
      <c r="ET79" s="279" t="s">
        <v>631</v>
      </c>
      <c r="EU79" s="280"/>
      <c r="EV79" s="281"/>
    </row>
    <row r="80" spans="1:152" s="67" customFormat="1" ht="15" customHeight="1" x14ac:dyDescent="0.25">
      <c r="A80" s="69"/>
      <c r="B80" s="69" t="s">
        <v>240</v>
      </c>
      <c r="C80" s="69"/>
      <c r="D80" s="353" t="s">
        <v>632</v>
      </c>
      <c r="E80" s="354"/>
      <c r="F80" s="80" t="s">
        <v>447</v>
      </c>
      <c r="G80" s="76" t="s">
        <v>595</v>
      </c>
      <c r="H80" s="75"/>
      <c r="I80" s="80" t="s">
        <v>447</v>
      </c>
      <c r="J80" s="76" t="s">
        <v>595</v>
      </c>
      <c r="K80" s="75"/>
      <c r="L80" s="80" t="s">
        <v>447</v>
      </c>
      <c r="M80" s="76" t="s">
        <v>595</v>
      </c>
      <c r="N80" s="75"/>
      <c r="O80" s="80" t="s">
        <v>447</v>
      </c>
      <c r="P80" s="76" t="s">
        <v>595</v>
      </c>
      <c r="Q80" s="75"/>
      <c r="R80" s="80" t="s">
        <v>447</v>
      </c>
      <c r="S80" s="76" t="s">
        <v>595</v>
      </c>
      <c r="T80" s="75"/>
      <c r="U80" s="80" t="s">
        <v>447</v>
      </c>
      <c r="V80" s="76" t="s">
        <v>595</v>
      </c>
      <c r="W80" s="75"/>
      <c r="X80" s="80" t="s">
        <v>447</v>
      </c>
      <c r="Y80" s="76" t="s">
        <v>595</v>
      </c>
      <c r="Z80" s="75"/>
      <c r="AA80" s="80" t="s">
        <v>447</v>
      </c>
      <c r="AB80" s="76" t="s">
        <v>595</v>
      </c>
      <c r="AC80" s="75"/>
      <c r="AD80" s="80" t="s">
        <v>447</v>
      </c>
      <c r="AE80" s="76" t="s">
        <v>595</v>
      </c>
      <c r="AF80" s="75"/>
      <c r="AG80" s="80" t="s">
        <v>447</v>
      </c>
      <c r="AH80" s="76" t="s">
        <v>595</v>
      </c>
      <c r="AI80" s="75"/>
      <c r="AJ80" s="80" t="s">
        <v>447</v>
      </c>
      <c r="AK80" s="76" t="s">
        <v>595</v>
      </c>
      <c r="AL80" s="75"/>
      <c r="AM80" s="80" t="s">
        <v>447</v>
      </c>
      <c r="AN80" s="76" t="s">
        <v>595</v>
      </c>
      <c r="AO80" s="75"/>
      <c r="AP80" s="80" t="s">
        <v>447</v>
      </c>
      <c r="AQ80" s="76" t="s">
        <v>595</v>
      </c>
      <c r="AR80" s="75"/>
      <c r="AS80" s="80" t="s">
        <v>447</v>
      </c>
      <c r="AT80" s="76" t="s">
        <v>595</v>
      </c>
      <c r="AU80" s="75"/>
      <c r="AV80" s="80" t="s">
        <v>447</v>
      </c>
      <c r="AW80" s="76" t="s">
        <v>595</v>
      </c>
      <c r="AX80" s="75"/>
      <c r="AY80" s="80" t="s">
        <v>447</v>
      </c>
      <c r="AZ80" s="76" t="s">
        <v>595</v>
      </c>
      <c r="BA80" s="75"/>
      <c r="BB80" s="80" t="s">
        <v>447</v>
      </c>
      <c r="BC80" s="76" t="s">
        <v>595</v>
      </c>
      <c r="BD80" s="75"/>
      <c r="BE80" s="80" t="s">
        <v>447</v>
      </c>
      <c r="BF80" s="76" t="s">
        <v>595</v>
      </c>
      <c r="BG80" s="75"/>
      <c r="BH80" s="80" t="s">
        <v>447</v>
      </c>
      <c r="BI80" s="76" t="s">
        <v>595</v>
      </c>
      <c r="BJ80" s="75"/>
      <c r="BK80" s="80" t="s">
        <v>447</v>
      </c>
      <c r="BL80" s="76" t="s">
        <v>595</v>
      </c>
      <c r="BM80" s="75"/>
      <c r="BN80" s="80" t="s">
        <v>447</v>
      </c>
      <c r="BO80" s="76" t="s">
        <v>595</v>
      </c>
      <c r="BP80" s="75"/>
      <c r="BQ80" s="80" t="s">
        <v>447</v>
      </c>
      <c r="BR80" s="76" t="s">
        <v>595</v>
      </c>
      <c r="BS80" s="75"/>
      <c r="BT80" s="80" t="s">
        <v>447</v>
      </c>
      <c r="BU80" s="76" t="s">
        <v>595</v>
      </c>
      <c r="BV80" s="75"/>
      <c r="BW80" s="80" t="s">
        <v>447</v>
      </c>
      <c r="BX80" s="76" t="s">
        <v>595</v>
      </c>
      <c r="BY80" s="75"/>
      <c r="BZ80" s="80" t="s">
        <v>447</v>
      </c>
      <c r="CA80" s="76" t="s">
        <v>595</v>
      </c>
      <c r="CB80" s="75"/>
      <c r="CC80" s="80" t="s">
        <v>447</v>
      </c>
      <c r="CD80" s="76" t="s">
        <v>595</v>
      </c>
      <c r="CE80" s="75"/>
      <c r="CF80" s="80" t="s">
        <v>447</v>
      </c>
      <c r="CG80" s="76" t="s">
        <v>595</v>
      </c>
      <c r="CH80" s="75"/>
      <c r="CI80" s="80" t="s">
        <v>447</v>
      </c>
      <c r="CJ80" s="76" t="s">
        <v>595</v>
      </c>
      <c r="CK80" s="75"/>
      <c r="CL80" s="80" t="s">
        <v>447</v>
      </c>
      <c r="CM80" s="76" t="s">
        <v>595</v>
      </c>
      <c r="CN80" s="75"/>
      <c r="CO80" s="84" t="s">
        <v>447</v>
      </c>
      <c r="CP80" s="76" t="s">
        <v>595</v>
      </c>
      <c r="CQ80" s="75"/>
      <c r="CR80" s="84" t="s">
        <v>447</v>
      </c>
      <c r="CS80" s="76" t="s">
        <v>595</v>
      </c>
      <c r="CT80" s="75"/>
      <c r="CU80" s="84" t="s">
        <v>447</v>
      </c>
      <c r="CV80" s="76" t="s">
        <v>595</v>
      </c>
      <c r="CW80" s="75"/>
      <c r="CX80" s="84" t="s">
        <v>447</v>
      </c>
      <c r="CY80" s="76" t="s">
        <v>595</v>
      </c>
      <c r="CZ80" s="75"/>
      <c r="DA80" s="84" t="s">
        <v>447</v>
      </c>
      <c r="DB80" s="76" t="s">
        <v>595</v>
      </c>
      <c r="DC80" s="75"/>
      <c r="DD80" s="84" t="s">
        <v>447</v>
      </c>
      <c r="DE80" s="76" t="s">
        <v>595</v>
      </c>
      <c r="DF80" s="75"/>
      <c r="DG80" s="84" t="s">
        <v>447</v>
      </c>
      <c r="DH80" s="76" t="s">
        <v>595</v>
      </c>
      <c r="DI80" s="75"/>
      <c r="DJ80" s="84" t="s">
        <v>447</v>
      </c>
      <c r="DK80" s="76" t="s">
        <v>595</v>
      </c>
      <c r="DL80" s="75"/>
      <c r="DM80" s="84" t="s">
        <v>447</v>
      </c>
      <c r="DN80" s="76" t="s">
        <v>595</v>
      </c>
      <c r="DO80" s="75"/>
      <c r="DP80" s="84" t="s">
        <v>447</v>
      </c>
      <c r="DQ80" s="76" t="s">
        <v>595</v>
      </c>
      <c r="DR80" s="75"/>
      <c r="DS80" s="84" t="s">
        <v>447</v>
      </c>
      <c r="DT80" s="76" t="s">
        <v>595</v>
      </c>
      <c r="DU80" s="75"/>
      <c r="DV80" s="84" t="s">
        <v>447</v>
      </c>
      <c r="DW80" s="76" t="s">
        <v>595</v>
      </c>
      <c r="DX80" s="75"/>
      <c r="DY80" s="84" t="s">
        <v>447</v>
      </c>
      <c r="DZ80" s="76" t="s">
        <v>595</v>
      </c>
      <c r="EA80" s="75"/>
      <c r="EB80" s="84" t="s">
        <v>447</v>
      </c>
      <c r="EC80" s="76" t="s">
        <v>595</v>
      </c>
      <c r="ED80" s="75"/>
      <c r="EE80" s="84" t="s">
        <v>447</v>
      </c>
      <c r="EF80" s="76" t="s">
        <v>595</v>
      </c>
      <c r="EG80" s="75"/>
      <c r="EH80" s="84" t="s">
        <v>447</v>
      </c>
      <c r="EI80" s="76" t="s">
        <v>595</v>
      </c>
      <c r="EJ80" s="75"/>
      <c r="EK80" s="84" t="s">
        <v>447</v>
      </c>
      <c r="EL80" s="76" t="s">
        <v>595</v>
      </c>
      <c r="EM80" s="75"/>
      <c r="EN80" s="84" t="s">
        <v>447</v>
      </c>
      <c r="EO80" s="76" t="s">
        <v>595</v>
      </c>
      <c r="EP80" s="75"/>
      <c r="EQ80" s="84" t="s">
        <v>447</v>
      </c>
      <c r="ER80" s="76" t="s">
        <v>595</v>
      </c>
      <c r="ES80" s="75"/>
      <c r="ET80" s="84" t="s">
        <v>447</v>
      </c>
      <c r="EU80" s="76" t="s">
        <v>595</v>
      </c>
      <c r="EV80" s="75"/>
    </row>
    <row r="81" spans="1:152" s="67" customFormat="1" ht="15" customHeight="1" x14ac:dyDescent="0.25">
      <c r="A81" s="69"/>
      <c r="B81" s="69" t="s">
        <v>240</v>
      </c>
      <c r="C81" s="69"/>
      <c r="D81" s="353" t="s">
        <v>633</v>
      </c>
      <c r="E81" s="354"/>
      <c r="F81" s="80" t="s">
        <v>447</v>
      </c>
      <c r="G81" s="76" t="s">
        <v>595</v>
      </c>
      <c r="H81" s="75"/>
      <c r="I81" s="80" t="s">
        <v>447</v>
      </c>
      <c r="J81" s="76" t="s">
        <v>595</v>
      </c>
      <c r="K81" s="75"/>
      <c r="L81" s="80" t="s">
        <v>447</v>
      </c>
      <c r="M81" s="76" t="s">
        <v>595</v>
      </c>
      <c r="N81" s="75"/>
      <c r="O81" s="80" t="s">
        <v>447</v>
      </c>
      <c r="P81" s="76" t="s">
        <v>595</v>
      </c>
      <c r="Q81" s="75"/>
      <c r="R81" s="80" t="s">
        <v>447</v>
      </c>
      <c r="S81" s="76" t="s">
        <v>595</v>
      </c>
      <c r="T81" s="75"/>
      <c r="U81" s="80" t="s">
        <v>447</v>
      </c>
      <c r="V81" s="76" t="s">
        <v>595</v>
      </c>
      <c r="W81" s="75"/>
      <c r="X81" s="80" t="s">
        <v>447</v>
      </c>
      <c r="Y81" s="76" t="s">
        <v>595</v>
      </c>
      <c r="Z81" s="75"/>
      <c r="AA81" s="80" t="s">
        <v>447</v>
      </c>
      <c r="AB81" s="76" t="s">
        <v>595</v>
      </c>
      <c r="AC81" s="75"/>
      <c r="AD81" s="80" t="s">
        <v>447</v>
      </c>
      <c r="AE81" s="76" t="s">
        <v>595</v>
      </c>
      <c r="AF81" s="75"/>
      <c r="AG81" s="80" t="s">
        <v>447</v>
      </c>
      <c r="AH81" s="76" t="s">
        <v>595</v>
      </c>
      <c r="AI81" s="75"/>
      <c r="AJ81" s="80" t="s">
        <v>447</v>
      </c>
      <c r="AK81" s="76" t="s">
        <v>595</v>
      </c>
      <c r="AL81" s="75"/>
      <c r="AM81" s="80" t="s">
        <v>447</v>
      </c>
      <c r="AN81" s="76" t="s">
        <v>595</v>
      </c>
      <c r="AO81" s="75"/>
      <c r="AP81" s="80" t="s">
        <v>447</v>
      </c>
      <c r="AQ81" s="76" t="s">
        <v>595</v>
      </c>
      <c r="AR81" s="75"/>
      <c r="AS81" s="80" t="s">
        <v>447</v>
      </c>
      <c r="AT81" s="76" t="s">
        <v>595</v>
      </c>
      <c r="AU81" s="75"/>
      <c r="AV81" s="80" t="s">
        <v>447</v>
      </c>
      <c r="AW81" s="76" t="s">
        <v>595</v>
      </c>
      <c r="AX81" s="75"/>
      <c r="AY81" s="80" t="s">
        <v>447</v>
      </c>
      <c r="AZ81" s="76" t="s">
        <v>595</v>
      </c>
      <c r="BA81" s="75"/>
      <c r="BB81" s="80" t="s">
        <v>447</v>
      </c>
      <c r="BC81" s="76" t="s">
        <v>595</v>
      </c>
      <c r="BD81" s="75"/>
      <c r="BE81" s="80" t="s">
        <v>447</v>
      </c>
      <c r="BF81" s="76" t="s">
        <v>595</v>
      </c>
      <c r="BG81" s="75"/>
      <c r="BH81" s="80" t="s">
        <v>447</v>
      </c>
      <c r="BI81" s="76" t="s">
        <v>595</v>
      </c>
      <c r="BJ81" s="75"/>
      <c r="BK81" s="80" t="s">
        <v>447</v>
      </c>
      <c r="BL81" s="76" t="s">
        <v>595</v>
      </c>
      <c r="BM81" s="75"/>
      <c r="BN81" s="80" t="s">
        <v>447</v>
      </c>
      <c r="BO81" s="76" t="s">
        <v>595</v>
      </c>
      <c r="BP81" s="75"/>
      <c r="BQ81" s="80" t="s">
        <v>447</v>
      </c>
      <c r="BR81" s="76" t="s">
        <v>595</v>
      </c>
      <c r="BS81" s="75"/>
      <c r="BT81" s="80" t="s">
        <v>447</v>
      </c>
      <c r="BU81" s="76" t="s">
        <v>595</v>
      </c>
      <c r="BV81" s="75"/>
      <c r="BW81" s="80" t="s">
        <v>447</v>
      </c>
      <c r="BX81" s="76" t="s">
        <v>595</v>
      </c>
      <c r="BY81" s="75"/>
      <c r="BZ81" s="80" t="s">
        <v>447</v>
      </c>
      <c r="CA81" s="76" t="s">
        <v>595</v>
      </c>
      <c r="CB81" s="75"/>
      <c r="CC81" s="80" t="s">
        <v>447</v>
      </c>
      <c r="CD81" s="76" t="s">
        <v>595</v>
      </c>
      <c r="CE81" s="75"/>
      <c r="CF81" s="80" t="s">
        <v>447</v>
      </c>
      <c r="CG81" s="76" t="s">
        <v>595</v>
      </c>
      <c r="CH81" s="75"/>
      <c r="CI81" s="80" t="s">
        <v>447</v>
      </c>
      <c r="CJ81" s="76" t="s">
        <v>595</v>
      </c>
      <c r="CK81" s="75"/>
      <c r="CL81" s="80" t="s">
        <v>447</v>
      </c>
      <c r="CM81" s="76" t="s">
        <v>595</v>
      </c>
      <c r="CN81" s="75"/>
      <c r="CO81" s="84" t="s">
        <v>447</v>
      </c>
      <c r="CP81" s="76" t="s">
        <v>595</v>
      </c>
      <c r="CQ81" s="75"/>
      <c r="CR81" s="84" t="s">
        <v>447</v>
      </c>
      <c r="CS81" s="76" t="s">
        <v>595</v>
      </c>
      <c r="CT81" s="75"/>
      <c r="CU81" s="84" t="s">
        <v>447</v>
      </c>
      <c r="CV81" s="76" t="s">
        <v>595</v>
      </c>
      <c r="CW81" s="75"/>
      <c r="CX81" s="84" t="s">
        <v>447</v>
      </c>
      <c r="CY81" s="76" t="s">
        <v>595</v>
      </c>
      <c r="CZ81" s="75"/>
      <c r="DA81" s="84" t="s">
        <v>447</v>
      </c>
      <c r="DB81" s="76" t="s">
        <v>595</v>
      </c>
      <c r="DC81" s="75"/>
      <c r="DD81" s="84" t="s">
        <v>447</v>
      </c>
      <c r="DE81" s="76" t="s">
        <v>595</v>
      </c>
      <c r="DF81" s="75"/>
      <c r="DG81" s="84" t="s">
        <v>447</v>
      </c>
      <c r="DH81" s="76" t="s">
        <v>595</v>
      </c>
      <c r="DI81" s="75"/>
      <c r="DJ81" s="84" t="s">
        <v>447</v>
      </c>
      <c r="DK81" s="76" t="s">
        <v>595</v>
      </c>
      <c r="DL81" s="75"/>
      <c r="DM81" s="84" t="s">
        <v>447</v>
      </c>
      <c r="DN81" s="76" t="s">
        <v>595</v>
      </c>
      <c r="DO81" s="75"/>
      <c r="DP81" s="84" t="s">
        <v>447</v>
      </c>
      <c r="DQ81" s="76" t="s">
        <v>595</v>
      </c>
      <c r="DR81" s="75"/>
      <c r="DS81" s="84" t="s">
        <v>447</v>
      </c>
      <c r="DT81" s="76" t="s">
        <v>595</v>
      </c>
      <c r="DU81" s="75"/>
      <c r="DV81" s="84" t="s">
        <v>447</v>
      </c>
      <c r="DW81" s="76" t="s">
        <v>595</v>
      </c>
      <c r="DX81" s="75"/>
      <c r="DY81" s="84" t="s">
        <v>447</v>
      </c>
      <c r="DZ81" s="76" t="s">
        <v>595</v>
      </c>
      <c r="EA81" s="75"/>
      <c r="EB81" s="84" t="s">
        <v>447</v>
      </c>
      <c r="EC81" s="76" t="s">
        <v>595</v>
      </c>
      <c r="ED81" s="75"/>
      <c r="EE81" s="84" t="s">
        <v>447</v>
      </c>
      <c r="EF81" s="76" t="s">
        <v>595</v>
      </c>
      <c r="EG81" s="75"/>
      <c r="EH81" s="84" t="s">
        <v>447</v>
      </c>
      <c r="EI81" s="76" t="s">
        <v>595</v>
      </c>
      <c r="EJ81" s="75"/>
      <c r="EK81" s="84" t="s">
        <v>447</v>
      </c>
      <c r="EL81" s="76" t="s">
        <v>595</v>
      </c>
      <c r="EM81" s="75"/>
      <c r="EN81" s="84" t="s">
        <v>447</v>
      </c>
      <c r="EO81" s="76" t="s">
        <v>595</v>
      </c>
      <c r="EP81" s="75"/>
      <c r="EQ81" s="84" t="s">
        <v>447</v>
      </c>
      <c r="ER81" s="76" t="s">
        <v>595</v>
      </c>
      <c r="ES81" s="75"/>
      <c r="ET81" s="84" t="s">
        <v>447</v>
      </c>
      <c r="EU81" s="76" t="s">
        <v>595</v>
      </c>
      <c r="EV81" s="75"/>
    </row>
    <row r="82" spans="1:152" s="67" customFormat="1" ht="15" customHeight="1" x14ac:dyDescent="0.25">
      <c r="A82" s="69"/>
      <c r="B82" s="69" t="s">
        <v>240</v>
      </c>
      <c r="C82" s="69"/>
      <c r="D82" s="353" t="s">
        <v>634</v>
      </c>
      <c r="E82" s="354"/>
      <c r="F82" s="80" t="s">
        <v>446</v>
      </c>
      <c r="G82" s="76" t="s">
        <v>595</v>
      </c>
      <c r="H82" s="89" t="s">
        <v>635</v>
      </c>
      <c r="I82" s="80" t="s">
        <v>447</v>
      </c>
      <c r="J82" s="76" t="s">
        <v>595</v>
      </c>
      <c r="K82" s="82"/>
      <c r="L82" s="80" t="s">
        <v>446</v>
      </c>
      <c r="M82" s="76" t="s">
        <v>595</v>
      </c>
      <c r="N82" s="85">
        <v>81.3</v>
      </c>
      <c r="O82" s="80" t="s">
        <v>446</v>
      </c>
      <c r="P82" s="76" t="s">
        <v>595</v>
      </c>
      <c r="Q82" s="82">
        <v>100</v>
      </c>
      <c r="R82" s="80" t="s">
        <v>446</v>
      </c>
      <c r="S82" s="76" t="s">
        <v>595</v>
      </c>
      <c r="T82" s="82">
        <v>91.23</v>
      </c>
      <c r="U82" s="80" t="s">
        <v>447</v>
      </c>
      <c r="V82" s="76" t="s">
        <v>595</v>
      </c>
      <c r="W82" s="82"/>
      <c r="X82" s="80" t="s">
        <v>447</v>
      </c>
      <c r="Y82" s="76" t="s">
        <v>595</v>
      </c>
      <c r="AA82" s="80" t="s">
        <v>447</v>
      </c>
      <c r="AB82" s="76" t="s">
        <v>595</v>
      </c>
      <c r="AC82" s="82"/>
      <c r="AD82" s="80" t="s">
        <v>447</v>
      </c>
      <c r="AE82" s="76" t="s">
        <v>595</v>
      </c>
      <c r="AF82" s="75"/>
      <c r="AG82" s="80" t="s">
        <v>447</v>
      </c>
      <c r="AH82" s="76" t="s">
        <v>595</v>
      </c>
      <c r="AI82" s="82"/>
      <c r="AJ82" s="80" t="s">
        <v>447</v>
      </c>
      <c r="AK82" s="76" t="s">
        <v>595</v>
      </c>
      <c r="AL82" s="82"/>
      <c r="AM82" s="80" t="s">
        <v>447</v>
      </c>
      <c r="AN82" s="76" t="s">
        <v>595</v>
      </c>
      <c r="AO82" s="75"/>
      <c r="AP82" s="80" t="s">
        <v>447</v>
      </c>
      <c r="AQ82" s="76" t="s">
        <v>595</v>
      </c>
      <c r="AR82" s="82"/>
      <c r="AS82" s="80" t="s">
        <v>447</v>
      </c>
      <c r="AT82" s="76" t="s">
        <v>595</v>
      </c>
      <c r="AU82" s="82"/>
      <c r="AV82" s="80" t="s">
        <v>446</v>
      </c>
      <c r="AW82" s="76" t="s">
        <v>595</v>
      </c>
      <c r="AX82" s="82">
        <v>98.54</v>
      </c>
      <c r="AY82" s="80" t="s">
        <v>447</v>
      </c>
      <c r="AZ82" s="76" t="s">
        <v>595</v>
      </c>
      <c r="BA82" s="82"/>
      <c r="BB82" s="80" t="s">
        <v>447</v>
      </c>
      <c r="BC82" s="76" t="s">
        <v>595</v>
      </c>
      <c r="BD82" s="82"/>
      <c r="BE82" s="80" t="s">
        <v>447</v>
      </c>
      <c r="BF82" s="76" t="s">
        <v>595</v>
      </c>
      <c r="BG82" s="82"/>
      <c r="BH82" s="80" t="s">
        <v>447</v>
      </c>
      <c r="BI82" s="76" t="s">
        <v>595</v>
      </c>
      <c r="BJ82" s="82"/>
      <c r="BK82" s="80" t="s">
        <v>446</v>
      </c>
      <c r="BL82" s="76" t="s">
        <v>595</v>
      </c>
      <c r="BM82" s="82">
        <v>89</v>
      </c>
      <c r="BN82" s="80" t="s">
        <v>447</v>
      </c>
      <c r="BO82" s="76" t="s">
        <v>595</v>
      </c>
      <c r="BP82" s="82"/>
      <c r="BQ82" s="80" t="s">
        <v>447</v>
      </c>
      <c r="BR82" s="76" t="s">
        <v>595</v>
      </c>
      <c r="BS82" s="82"/>
      <c r="BT82" s="80" t="s">
        <v>446</v>
      </c>
      <c r="BU82" s="76" t="s">
        <v>595</v>
      </c>
      <c r="BV82" s="82">
        <v>96.9</v>
      </c>
      <c r="BW82" s="80" t="s">
        <v>446</v>
      </c>
      <c r="BX82" s="76" t="s">
        <v>595</v>
      </c>
      <c r="BY82" s="67">
        <v>98.2</v>
      </c>
      <c r="BZ82" s="80" t="s">
        <v>447</v>
      </c>
      <c r="CA82" s="76" t="s">
        <v>595</v>
      </c>
      <c r="CB82" s="82"/>
      <c r="CC82" s="80" t="s">
        <v>447</v>
      </c>
      <c r="CD82" s="76" t="s">
        <v>595</v>
      </c>
      <c r="CE82" s="82"/>
      <c r="CF82" s="80" t="s">
        <v>447</v>
      </c>
      <c r="CG82" s="76" t="s">
        <v>595</v>
      </c>
      <c r="CH82" s="82"/>
      <c r="CI82" s="80" t="s">
        <v>447</v>
      </c>
      <c r="CJ82" s="76" t="s">
        <v>595</v>
      </c>
      <c r="CK82" s="82"/>
      <c r="CL82" s="80" t="s">
        <v>447</v>
      </c>
      <c r="CM82" s="76" t="s">
        <v>595</v>
      </c>
      <c r="CN82" s="82"/>
      <c r="CO82" s="84" t="s">
        <v>447</v>
      </c>
      <c r="CP82" s="76" t="s">
        <v>595</v>
      </c>
      <c r="CQ82" s="82"/>
      <c r="CR82" s="84" t="s">
        <v>447</v>
      </c>
      <c r="CS82" s="76" t="s">
        <v>595</v>
      </c>
      <c r="CT82" s="82"/>
      <c r="CU82" s="84" t="s">
        <v>447</v>
      </c>
      <c r="CV82" s="76" t="s">
        <v>595</v>
      </c>
      <c r="CW82" s="82"/>
      <c r="CX82" s="84" t="s">
        <v>446</v>
      </c>
      <c r="CY82" s="76" t="s">
        <v>595</v>
      </c>
      <c r="CZ82" s="82">
        <v>89.53</v>
      </c>
      <c r="DA82" s="84" t="s">
        <v>446</v>
      </c>
      <c r="DB82" s="76" t="s">
        <v>595</v>
      </c>
      <c r="DC82" s="82">
        <v>91</v>
      </c>
      <c r="DD82" s="84" t="s">
        <v>447</v>
      </c>
      <c r="DE82" s="76" t="s">
        <v>595</v>
      </c>
      <c r="DF82" s="82"/>
      <c r="DG82" s="84" t="s">
        <v>447</v>
      </c>
      <c r="DH82" s="76" t="s">
        <v>595</v>
      </c>
      <c r="DI82" s="82"/>
      <c r="DJ82" s="84" t="s">
        <v>446</v>
      </c>
      <c r="DK82" s="76" t="s">
        <v>595</v>
      </c>
      <c r="DL82" s="82">
        <v>93</v>
      </c>
      <c r="DM82" s="84" t="s">
        <v>447</v>
      </c>
      <c r="DN82" s="76" t="s">
        <v>595</v>
      </c>
      <c r="DO82" s="82"/>
      <c r="DP82" s="84" t="s">
        <v>447</v>
      </c>
      <c r="DQ82" s="76" t="s">
        <v>595</v>
      </c>
      <c r="DR82" s="82"/>
      <c r="DS82" s="84" t="s">
        <v>447</v>
      </c>
      <c r="DT82" s="76" t="s">
        <v>595</v>
      </c>
      <c r="DU82" s="82"/>
      <c r="DV82" s="84" t="s">
        <v>447</v>
      </c>
      <c r="DW82" s="76" t="s">
        <v>595</v>
      </c>
      <c r="DX82" s="82"/>
      <c r="DY82" s="84" t="s">
        <v>447</v>
      </c>
      <c r="DZ82" s="76" t="s">
        <v>595</v>
      </c>
      <c r="EA82" s="82"/>
      <c r="EB82" s="84" t="s">
        <v>447</v>
      </c>
      <c r="EC82" s="76" t="s">
        <v>595</v>
      </c>
      <c r="ED82" s="82"/>
      <c r="EE82" s="84" t="s">
        <v>446</v>
      </c>
      <c r="EF82" s="76" t="s">
        <v>595</v>
      </c>
      <c r="EG82" s="82" t="s">
        <v>636</v>
      </c>
      <c r="EH82" s="84" t="s">
        <v>447</v>
      </c>
      <c r="EI82" s="76" t="s">
        <v>595</v>
      </c>
      <c r="EJ82" s="82"/>
      <c r="EK82" s="84" t="s">
        <v>447</v>
      </c>
      <c r="EL82" s="76" t="s">
        <v>595</v>
      </c>
      <c r="EM82" s="82"/>
      <c r="EN82" s="84" t="s">
        <v>447</v>
      </c>
      <c r="EO82" s="76" t="s">
        <v>595</v>
      </c>
      <c r="EP82" s="82"/>
      <c r="EQ82" s="84" t="s">
        <v>447</v>
      </c>
      <c r="ER82" s="76" t="s">
        <v>595</v>
      </c>
      <c r="ES82" s="82"/>
      <c r="ET82" s="84" t="s">
        <v>447</v>
      </c>
      <c r="EU82" s="76" t="s">
        <v>595</v>
      </c>
      <c r="EV82" s="82"/>
    </row>
    <row r="83" spans="1:152" s="67" customFormat="1" ht="15" customHeight="1" x14ac:dyDescent="0.25">
      <c r="A83" s="69"/>
      <c r="B83" s="69" t="s">
        <v>240</v>
      </c>
      <c r="C83" s="69"/>
      <c r="D83" s="353" t="s">
        <v>637</v>
      </c>
      <c r="E83" s="354"/>
      <c r="F83" s="80" t="s">
        <v>446</v>
      </c>
      <c r="G83" s="76" t="s">
        <v>595</v>
      </c>
      <c r="H83" s="89" t="s">
        <v>638</v>
      </c>
      <c r="I83" s="80" t="s">
        <v>447</v>
      </c>
      <c r="J83" s="76" t="s">
        <v>595</v>
      </c>
      <c r="K83" s="82"/>
      <c r="L83" s="80" t="s">
        <v>447</v>
      </c>
      <c r="M83" s="76" t="s">
        <v>595</v>
      </c>
      <c r="N83" s="82"/>
      <c r="O83" s="80" t="s">
        <v>447</v>
      </c>
      <c r="P83" s="76" t="s">
        <v>595</v>
      </c>
      <c r="Q83" s="82"/>
      <c r="R83" s="80" t="s">
        <v>447</v>
      </c>
      <c r="S83" s="76" t="s">
        <v>595</v>
      </c>
      <c r="T83" s="82"/>
      <c r="U83" s="80" t="s">
        <v>447</v>
      </c>
      <c r="V83" s="76" t="s">
        <v>595</v>
      </c>
      <c r="W83" s="82"/>
      <c r="X83" s="80" t="s">
        <v>447</v>
      </c>
      <c r="Y83" s="76" t="s">
        <v>595</v>
      </c>
      <c r="Z83" s="82"/>
      <c r="AA83" s="80" t="s">
        <v>447</v>
      </c>
      <c r="AB83" s="76" t="s">
        <v>595</v>
      </c>
      <c r="AC83" s="82"/>
      <c r="AD83" s="80" t="s">
        <v>447</v>
      </c>
      <c r="AE83" s="76" t="s">
        <v>595</v>
      </c>
      <c r="AF83" s="82"/>
      <c r="AG83" s="80" t="s">
        <v>447</v>
      </c>
      <c r="AH83" s="76" t="s">
        <v>595</v>
      </c>
      <c r="AI83" s="82"/>
      <c r="AJ83" s="80" t="s">
        <v>447</v>
      </c>
      <c r="AK83" s="76" t="s">
        <v>595</v>
      </c>
      <c r="AL83" s="82"/>
      <c r="AM83" s="80" t="s">
        <v>447</v>
      </c>
      <c r="AN83" s="76" t="s">
        <v>595</v>
      </c>
      <c r="AO83" s="82"/>
      <c r="AP83" s="80" t="s">
        <v>447</v>
      </c>
      <c r="AQ83" s="76" t="s">
        <v>595</v>
      </c>
      <c r="AR83" s="82"/>
      <c r="AS83" s="80" t="s">
        <v>447</v>
      </c>
      <c r="AT83" s="76" t="s">
        <v>595</v>
      </c>
      <c r="AU83" s="82"/>
      <c r="AV83" s="80" t="s">
        <v>447</v>
      </c>
      <c r="AW83" s="76" t="s">
        <v>595</v>
      </c>
      <c r="AX83" s="82"/>
      <c r="AY83" s="80" t="s">
        <v>447</v>
      </c>
      <c r="AZ83" s="76" t="s">
        <v>595</v>
      </c>
      <c r="BA83" s="82"/>
      <c r="BB83" s="80" t="s">
        <v>447</v>
      </c>
      <c r="BC83" s="76" t="s">
        <v>595</v>
      </c>
      <c r="BD83" s="82"/>
      <c r="BE83" s="80" t="s">
        <v>447</v>
      </c>
      <c r="BF83" s="76" t="s">
        <v>595</v>
      </c>
      <c r="BG83" s="82"/>
      <c r="BH83" s="80" t="s">
        <v>447</v>
      </c>
      <c r="BI83" s="76" t="s">
        <v>595</v>
      </c>
      <c r="BJ83" s="82"/>
      <c r="BK83" s="80" t="s">
        <v>447</v>
      </c>
      <c r="BL83" s="76" t="s">
        <v>595</v>
      </c>
      <c r="BM83" s="82"/>
      <c r="BN83" s="80" t="s">
        <v>447</v>
      </c>
      <c r="BO83" s="76" t="s">
        <v>595</v>
      </c>
      <c r="BP83" s="82"/>
      <c r="BQ83" s="80" t="s">
        <v>447</v>
      </c>
      <c r="BR83" s="76" t="s">
        <v>595</v>
      </c>
      <c r="BS83" s="82"/>
      <c r="BT83" s="80" t="s">
        <v>447</v>
      </c>
      <c r="BU83" s="76" t="s">
        <v>595</v>
      </c>
      <c r="BV83" s="82"/>
      <c r="BW83" s="80" t="s">
        <v>447</v>
      </c>
      <c r="BX83" s="76" t="s">
        <v>595</v>
      </c>
      <c r="BY83" s="82"/>
      <c r="BZ83" s="80" t="s">
        <v>447</v>
      </c>
      <c r="CA83" s="76" t="s">
        <v>595</v>
      </c>
      <c r="CB83" s="82"/>
      <c r="CC83" s="80" t="s">
        <v>447</v>
      </c>
      <c r="CD83" s="76" t="s">
        <v>595</v>
      </c>
      <c r="CE83" s="82"/>
      <c r="CF83" s="80" t="s">
        <v>447</v>
      </c>
      <c r="CG83" s="76" t="s">
        <v>595</v>
      </c>
      <c r="CH83" s="82"/>
      <c r="CI83" s="80" t="s">
        <v>447</v>
      </c>
      <c r="CJ83" s="76" t="s">
        <v>595</v>
      </c>
      <c r="CK83" s="82"/>
      <c r="CL83" s="80" t="s">
        <v>447</v>
      </c>
      <c r="CM83" s="76" t="s">
        <v>595</v>
      </c>
      <c r="CN83" s="82"/>
      <c r="CO83" s="84" t="s">
        <v>447</v>
      </c>
      <c r="CP83" s="76" t="s">
        <v>595</v>
      </c>
      <c r="CQ83" s="82"/>
      <c r="CR83" s="84" t="s">
        <v>447</v>
      </c>
      <c r="CS83" s="76" t="s">
        <v>595</v>
      </c>
      <c r="CT83" s="82"/>
      <c r="CU83" s="84" t="s">
        <v>447</v>
      </c>
      <c r="CV83" s="76" t="s">
        <v>595</v>
      </c>
      <c r="CW83" s="82"/>
      <c r="CX83" s="84" t="s">
        <v>447</v>
      </c>
      <c r="CY83" s="76" t="s">
        <v>595</v>
      </c>
      <c r="CZ83" s="82"/>
      <c r="DA83" s="84" t="s">
        <v>447</v>
      </c>
      <c r="DB83" s="76" t="s">
        <v>595</v>
      </c>
      <c r="DC83" s="82"/>
      <c r="DD83" s="84" t="s">
        <v>447</v>
      </c>
      <c r="DE83" s="76" t="s">
        <v>595</v>
      </c>
      <c r="DF83" s="82"/>
      <c r="DG83" s="84" t="s">
        <v>447</v>
      </c>
      <c r="DH83" s="76" t="s">
        <v>595</v>
      </c>
      <c r="DI83" s="82"/>
      <c r="DJ83" s="84" t="s">
        <v>447</v>
      </c>
      <c r="DK83" s="76" t="s">
        <v>595</v>
      </c>
      <c r="DL83" s="82"/>
      <c r="DM83" s="84" t="s">
        <v>447</v>
      </c>
      <c r="DN83" s="76" t="s">
        <v>595</v>
      </c>
      <c r="DO83" s="82"/>
      <c r="DP83" s="84" t="s">
        <v>447</v>
      </c>
      <c r="DQ83" s="76" t="s">
        <v>595</v>
      </c>
      <c r="DR83" s="82"/>
      <c r="DS83" s="84" t="s">
        <v>447</v>
      </c>
      <c r="DT83" s="76" t="s">
        <v>595</v>
      </c>
      <c r="DU83" s="82"/>
      <c r="DV83" s="84" t="s">
        <v>447</v>
      </c>
      <c r="DW83" s="76" t="s">
        <v>595</v>
      </c>
      <c r="DX83" s="82"/>
      <c r="DY83" s="84" t="s">
        <v>447</v>
      </c>
      <c r="DZ83" s="76" t="s">
        <v>595</v>
      </c>
      <c r="EA83" s="82"/>
      <c r="EB83" s="84" t="s">
        <v>447</v>
      </c>
      <c r="EC83" s="76" t="s">
        <v>595</v>
      </c>
      <c r="ED83" s="82"/>
      <c r="EE83" s="84" t="s">
        <v>447</v>
      </c>
      <c r="EF83" s="76" t="s">
        <v>595</v>
      </c>
      <c r="EG83" s="82"/>
      <c r="EH83" s="84" t="s">
        <v>447</v>
      </c>
      <c r="EI83" s="76" t="s">
        <v>595</v>
      </c>
      <c r="EJ83" s="82"/>
      <c r="EK83" s="84" t="s">
        <v>447</v>
      </c>
      <c r="EL83" s="76" t="s">
        <v>595</v>
      </c>
      <c r="EM83" s="82"/>
      <c r="EN83" s="84" t="s">
        <v>447</v>
      </c>
      <c r="EO83" s="76" t="s">
        <v>595</v>
      </c>
      <c r="EP83" s="82"/>
      <c r="EQ83" s="84" t="s">
        <v>447</v>
      </c>
      <c r="ER83" s="76" t="s">
        <v>595</v>
      </c>
      <c r="ES83" s="82"/>
      <c r="ET83" s="84" t="s">
        <v>447</v>
      </c>
      <c r="EU83" s="76" t="s">
        <v>595</v>
      </c>
      <c r="EV83" s="82"/>
    </row>
    <row r="84" spans="1:152" s="67" customFormat="1" ht="54" x14ac:dyDescent="0.25">
      <c r="A84" s="69"/>
      <c r="B84" s="69" t="s">
        <v>240</v>
      </c>
      <c r="C84" s="69"/>
      <c r="D84" s="353" t="s">
        <v>639</v>
      </c>
      <c r="E84" s="354"/>
      <c r="F84" s="80" t="s">
        <v>446</v>
      </c>
      <c r="G84" s="76" t="s">
        <v>595</v>
      </c>
      <c r="H84" s="89">
        <v>98.7</v>
      </c>
      <c r="I84" s="80" t="s">
        <v>446</v>
      </c>
      <c r="J84" s="76" t="s">
        <v>595</v>
      </c>
      <c r="K84" s="82">
        <v>88.4</v>
      </c>
      <c r="L84" s="80" t="s">
        <v>446</v>
      </c>
      <c r="M84" s="76" t="s">
        <v>595</v>
      </c>
      <c r="N84" s="82">
        <v>82</v>
      </c>
      <c r="O84" s="80" t="s">
        <v>447</v>
      </c>
      <c r="P84" s="76" t="s">
        <v>595</v>
      </c>
      <c r="Q84" s="82"/>
      <c r="R84" s="80" t="s">
        <v>446</v>
      </c>
      <c r="S84" s="76" t="s">
        <v>595</v>
      </c>
      <c r="T84" s="82" t="s">
        <v>640</v>
      </c>
      <c r="U84" s="80" t="s">
        <v>446</v>
      </c>
      <c r="V84" s="76" t="s">
        <v>595</v>
      </c>
      <c r="W84" s="82">
        <v>86.1</v>
      </c>
      <c r="X84" s="80" t="s">
        <v>446</v>
      </c>
      <c r="Y84" s="76" t="s">
        <v>595</v>
      </c>
      <c r="Z84" s="81">
        <v>97.8</v>
      </c>
      <c r="AA84" s="80" t="s">
        <v>446</v>
      </c>
      <c r="AB84" s="76" t="s">
        <v>595</v>
      </c>
      <c r="AC84" s="82">
        <v>92.49</v>
      </c>
      <c r="AD84" s="80" t="s">
        <v>446</v>
      </c>
      <c r="AE84" s="76" t="s">
        <v>595</v>
      </c>
      <c r="AF84" s="82">
        <v>98.83</v>
      </c>
      <c r="AG84" s="80" t="s">
        <v>446</v>
      </c>
      <c r="AH84" s="76" t="s">
        <v>595</v>
      </c>
      <c r="AI84" s="85">
        <v>84.7</v>
      </c>
      <c r="AJ84" s="80" t="s">
        <v>446</v>
      </c>
      <c r="AK84" s="76" t="s">
        <v>595</v>
      </c>
      <c r="AL84" s="82">
        <v>94.1</v>
      </c>
      <c r="AM84" s="80" t="s">
        <v>446</v>
      </c>
      <c r="AN84" s="76" t="s">
        <v>595</v>
      </c>
      <c r="AO84" s="82">
        <v>98.96</v>
      </c>
      <c r="AP84" s="80" t="s">
        <v>446</v>
      </c>
      <c r="AQ84" s="76" t="s">
        <v>595</v>
      </c>
      <c r="AR84" s="82">
        <v>99.7</v>
      </c>
      <c r="AS84" s="80" t="s">
        <v>446</v>
      </c>
      <c r="AT84" s="76" t="s">
        <v>595</v>
      </c>
      <c r="AU84" s="82">
        <v>99.96</v>
      </c>
      <c r="AV84" s="80" t="s">
        <v>446</v>
      </c>
      <c r="AW84" s="76" t="s">
        <v>595</v>
      </c>
      <c r="AX84" s="82">
        <v>98.4</v>
      </c>
      <c r="AY84" s="80" t="s">
        <v>447</v>
      </c>
      <c r="AZ84" s="76" t="s">
        <v>595</v>
      </c>
      <c r="BA84" s="82"/>
      <c r="BB84" s="80" t="s">
        <v>446</v>
      </c>
      <c r="BC84" s="76" t="s">
        <v>595</v>
      </c>
      <c r="BD84" s="82">
        <v>98.9</v>
      </c>
      <c r="BE84" s="80" t="s">
        <v>446</v>
      </c>
      <c r="BF84" s="76" t="s">
        <v>595</v>
      </c>
      <c r="BG84" s="82">
        <v>90</v>
      </c>
      <c r="BH84" s="80" t="s">
        <v>446</v>
      </c>
      <c r="BI84" s="76" t="s">
        <v>595</v>
      </c>
      <c r="BJ84" s="82">
        <v>99.06</v>
      </c>
      <c r="BK84" s="80" t="s">
        <v>446</v>
      </c>
      <c r="BL84" s="76" t="s">
        <v>595</v>
      </c>
      <c r="BM84" s="82" t="s">
        <v>641</v>
      </c>
      <c r="BN84" s="80" t="s">
        <v>446</v>
      </c>
      <c r="BO84" s="76" t="s">
        <v>595</v>
      </c>
      <c r="BP84" s="82" t="s">
        <v>642</v>
      </c>
      <c r="BQ84" s="80" t="s">
        <v>446</v>
      </c>
      <c r="BR84" s="76" t="s">
        <v>595</v>
      </c>
      <c r="BS84" s="85">
        <v>85.7</v>
      </c>
      <c r="BT84" s="80" t="s">
        <v>446</v>
      </c>
      <c r="BU84" s="76" t="s">
        <v>595</v>
      </c>
      <c r="BV84" s="82">
        <v>96.93</v>
      </c>
      <c r="BW84" s="80" t="s">
        <v>446</v>
      </c>
      <c r="BX84" s="76" t="s">
        <v>595</v>
      </c>
      <c r="BY84" s="82">
        <v>97.79</v>
      </c>
      <c r="BZ84" s="80" t="s">
        <v>446</v>
      </c>
      <c r="CA84" s="76" t="s">
        <v>595</v>
      </c>
      <c r="CB84" s="82">
        <v>97.37</v>
      </c>
      <c r="CC84" s="80" t="s">
        <v>447</v>
      </c>
      <c r="CD84" s="76" t="s">
        <v>595</v>
      </c>
      <c r="CE84" s="82"/>
      <c r="CF84" s="80" t="s">
        <v>446</v>
      </c>
      <c r="CG84" s="76" t="s">
        <v>595</v>
      </c>
      <c r="CH84" s="85">
        <v>95</v>
      </c>
      <c r="CI84" s="80" t="s">
        <v>446</v>
      </c>
      <c r="CJ84" s="76" t="s">
        <v>595</v>
      </c>
      <c r="CK84" s="85">
        <v>80.25</v>
      </c>
      <c r="CL84" s="80" t="s">
        <v>446</v>
      </c>
      <c r="CM84" s="76" t="s">
        <v>595</v>
      </c>
      <c r="CN84" s="82">
        <v>78.400000000000006</v>
      </c>
      <c r="CO84" s="84" t="s">
        <v>446</v>
      </c>
      <c r="CP84" s="76" t="s">
        <v>595</v>
      </c>
      <c r="CQ84" s="85">
        <v>82</v>
      </c>
      <c r="CR84" s="84" t="s">
        <v>446</v>
      </c>
      <c r="CS84" s="76" t="s">
        <v>595</v>
      </c>
      <c r="CT84" s="82" t="s">
        <v>643</v>
      </c>
      <c r="CU84" s="84" t="s">
        <v>447</v>
      </c>
      <c r="CV84" s="76" t="s">
        <v>595</v>
      </c>
      <c r="CW84" s="82"/>
      <c r="CX84" s="84" t="s">
        <v>447</v>
      </c>
      <c r="CY84" s="76" t="s">
        <v>595</v>
      </c>
      <c r="CZ84" s="82"/>
      <c r="DA84" s="84" t="s">
        <v>446</v>
      </c>
      <c r="DB84" s="76" t="s">
        <v>595</v>
      </c>
      <c r="DC84" s="82">
        <v>90</v>
      </c>
      <c r="DD84" s="84" t="s">
        <v>446</v>
      </c>
      <c r="DE84" s="76" t="s">
        <v>595</v>
      </c>
      <c r="DF84" s="82">
        <v>83.5</v>
      </c>
      <c r="DG84" s="84" t="s">
        <v>447</v>
      </c>
      <c r="DH84" s="76" t="s">
        <v>595</v>
      </c>
      <c r="DI84" s="82"/>
      <c r="DJ84" s="84" t="s">
        <v>446</v>
      </c>
      <c r="DK84" s="76" t="s">
        <v>595</v>
      </c>
      <c r="DL84" s="82">
        <v>97</v>
      </c>
      <c r="DM84" s="84" t="s">
        <v>446</v>
      </c>
      <c r="DN84" s="76" t="s">
        <v>595</v>
      </c>
      <c r="DO84" s="85" t="s">
        <v>644</v>
      </c>
      <c r="DP84" s="84" t="s">
        <v>446</v>
      </c>
      <c r="DQ84" s="76" t="s">
        <v>595</v>
      </c>
      <c r="DR84" s="82">
        <v>96.89</v>
      </c>
      <c r="DS84" s="84" t="s">
        <v>446</v>
      </c>
      <c r="DT84" s="76" t="s">
        <v>595</v>
      </c>
      <c r="DU84" s="82">
        <v>95.14</v>
      </c>
      <c r="DV84" s="84" t="s">
        <v>446</v>
      </c>
      <c r="DW84" s="76" t="s">
        <v>595</v>
      </c>
      <c r="DX84" s="82">
        <v>55.8</v>
      </c>
      <c r="DY84" s="84" t="s">
        <v>446</v>
      </c>
      <c r="DZ84" s="76" t="s">
        <v>595</v>
      </c>
      <c r="EA84" s="82">
        <v>12.4</v>
      </c>
      <c r="EB84" s="84" t="s">
        <v>446</v>
      </c>
      <c r="EC84" s="76" t="s">
        <v>595</v>
      </c>
      <c r="ED84" s="82">
        <v>58.7</v>
      </c>
      <c r="EE84" s="84" t="s">
        <v>446</v>
      </c>
      <c r="EF84" s="76" t="s">
        <v>595</v>
      </c>
      <c r="EG84" s="81">
        <v>96</v>
      </c>
      <c r="EH84" s="84" t="s">
        <v>446</v>
      </c>
      <c r="EI84" s="76" t="s">
        <v>595</v>
      </c>
      <c r="EJ84" s="82">
        <v>97.29</v>
      </c>
      <c r="EK84" s="84" t="s">
        <v>446</v>
      </c>
      <c r="EL84" s="76" t="s">
        <v>595</v>
      </c>
      <c r="EM84" s="82">
        <v>96.96</v>
      </c>
      <c r="EN84" s="84" t="s">
        <v>446</v>
      </c>
      <c r="EO84" s="76" t="s">
        <v>595</v>
      </c>
      <c r="EP84" s="82">
        <v>91.53</v>
      </c>
      <c r="EQ84" s="84" t="s">
        <v>446</v>
      </c>
      <c r="ER84" s="76" t="s">
        <v>595</v>
      </c>
      <c r="ES84" s="82">
        <v>76.59</v>
      </c>
      <c r="ET84" s="84" t="s">
        <v>447</v>
      </c>
      <c r="EU84" s="76" t="s">
        <v>595</v>
      </c>
      <c r="EV84" s="82"/>
    </row>
    <row r="85" spans="1:152" s="67" customFormat="1" ht="15" customHeight="1" x14ac:dyDescent="0.25">
      <c r="A85" s="69"/>
      <c r="B85" s="69" t="s">
        <v>240</v>
      </c>
      <c r="C85" s="69"/>
      <c r="D85" s="353" t="s">
        <v>645</v>
      </c>
      <c r="E85" s="354"/>
      <c r="F85" s="80" t="s">
        <v>447</v>
      </c>
      <c r="G85" s="76" t="s">
        <v>595</v>
      </c>
      <c r="H85" s="75"/>
      <c r="I85" s="80" t="s">
        <v>447</v>
      </c>
      <c r="J85" s="76" t="s">
        <v>595</v>
      </c>
      <c r="K85" s="82"/>
      <c r="L85" s="80" t="s">
        <v>446</v>
      </c>
      <c r="M85" s="76" t="s">
        <v>595</v>
      </c>
      <c r="N85" s="85">
        <v>81.3</v>
      </c>
      <c r="O85" s="80" t="s">
        <v>447</v>
      </c>
      <c r="P85" s="76" t="s">
        <v>595</v>
      </c>
      <c r="Q85" s="82"/>
      <c r="R85" s="80" t="s">
        <v>447</v>
      </c>
      <c r="S85" s="76" t="s">
        <v>595</v>
      </c>
      <c r="T85" s="82"/>
      <c r="U85" s="80" t="s">
        <v>447</v>
      </c>
      <c r="V85" s="76" t="s">
        <v>595</v>
      </c>
      <c r="W85" s="82"/>
      <c r="X85" s="80" t="s">
        <v>447</v>
      </c>
      <c r="Y85" s="76" t="s">
        <v>595</v>
      </c>
      <c r="Z85" s="82"/>
      <c r="AA85" s="80" t="s">
        <v>447</v>
      </c>
      <c r="AB85" s="76" t="s">
        <v>595</v>
      </c>
      <c r="AC85" s="82"/>
      <c r="AD85" s="80" t="s">
        <v>447</v>
      </c>
      <c r="AE85" s="76" t="s">
        <v>595</v>
      </c>
      <c r="AF85" s="82"/>
      <c r="AG85" s="80" t="s">
        <v>447</v>
      </c>
      <c r="AH85" s="76" t="s">
        <v>595</v>
      </c>
      <c r="AI85" s="82"/>
      <c r="AJ85" s="80" t="s">
        <v>447</v>
      </c>
      <c r="AK85" s="76" t="s">
        <v>595</v>
      </c>
      <c r="AL85" s="82"/>
      <c r="AM85" s="80" t="s">
        <v>447</v>
      </c>
      <c r="AN85" s="76" t="s">
        <v>595</v>
      </c>
      <c r="AO85" s="82"/>
      <c r="AP85" s="80" t="s">
        <v>447</v>
      </c>
      <c r="AQ85" s="76" t="s">
        <v>595</v>
      </c>
      <c r="AR85" s="82"/>
      <c r="AS85" s="80" t="s">
        <v>447</v>
      </c>
      <c r="AT85" s="76" t="s">
        <v>595</v>
      </c>
      <c r="AU85" s="82"/>
      <c r="AV85" s="80" t="s">
        <v>446</v>
      </c>
      <c r="AW85" s="76" t="s">
        <v>595</v>
      </c>
      <c r="AX85" s="82">
        <v>98.24</v>
      </c>
      <c r="AY85" s="80" t="s">
        <v>446</v>
      </c>
      <c r="AZ85" s="76" t="s">
        <v>595</v>
      </c>
      <c r="BA85" s="85">
        <v>80.2</v>
      </c>
      <c r="BB85" s="80" t="s">
        <v>447</v>
      </c>
      <c r="BC85" s="76" t="s">
        <v>595</v>
      </c>
      <c r="BD85" s="82"/>
      <c r="BE85" s="80" t="s">
        <v>446</v>
      </c>
      <c r="BF85" s="76" t="s">
        <v>595</v>
      </c>
      <c r="BG85" s="82">
        <v>90.1</v>
      </c>
      <c r="BH85" s="80" t="s">
        <v>447</v>
      </c>
      <c r="BI85" s="76" t="s">
        <v>595</v>
      </c>
      <c r="BJ85" s="82"/>
      <c r="BK85" s="80" t="s">
        <v>446</v>
      </c>
      <c r="BL85" s="76" t="s">
        <v>595</v>
      </c>
      <c r="BM85" s="82">
        <v>94</v>
      </c>
      <c r="BN85" s="80" t="s">
        <v>447</v>
      </c>
      <c r="BO85" s="76" t="s">
        <v>595</v>
      </c>
      <c r="BP85" s="82"/>
      <c r="BQ85" s="80" t="s">
        <v>447</v>
      </c>
      <c r="BR85" s="76" t="s">
        <v>595</v>
      </c>
      <c r="BS85" s="82"/>
      <c r="BT85" s="80" t="s">
        <v>447</v>
      </c>
      <c r="BU85" s="76" t="s">
        <v>595</v>
      </c>
      <c r="BV85" s="82"/>
      <c r="BW85" s="80" t="s">
        <v>447</v>
      </c>
      <c r="BX85" s="76" t="s">
        <v>595</v>
      </c>
      <c r="BY85" s="82"/>
      <c r="BZ85" s="80" t="s">
        <v>447</v>
      </c>
      <c r="CA85" s="76" t="s">
        <v>595</v>
      </c>
      <c r="CB85" s="82"/>
      <c r="CC85" s="80" t="s">
        <v>446</v>
      </c>
      <c r="CD85" s="76" t="s">
        <v>595</v>
      </c>
      <c r="CE85" s="85">
        <v>94.11</v>
      </c>
      <c r="CF85" s="80" t="s">
        <v>447</v>
      </c>
      <c r="CG85" s="76" t="s">
        <v>595</v>
      </c>
      <c r="CH85" s="82"/>
      <c r="CI85" s="80" t="s">
        <v>447</v>
      </c>
      <c r="CJ85" s="76" t="s">
        <v>595</v>
      </c>
      <c r="CK85" s="82"/>
      <c r="CL85" s="80" t="s">
        <v>447</v>
      </c>
      <c r="CM85" s="76" t="s">
        <v>595</v>
      </c>
      <c r="CN85" s="82"/>
      <c r="CO85" s="84" t="s">
        <v>446</v>
      </c>
      <c r="CP85" s="76" t="s">
        <v>595</v>
      </c>
      <c r="CQ85" s="82">
        <v>83</v>
      </c>
      <c r="CR85" s="84" t="s">
        <v>447</v>
      </c>
      <c r="CS85" s="76" t="s">
        <v>595</v>
      </c>
      <c r="CT85" s="82"/>
      <c r="CU85" s="84" t="s">
        <v>447</v>
      </c>
      <c r="CV85" s="76" t="s">
        <v>595</v>
      </c>
      <c r="CW85" s="82"/>
      <c r="CX85" s="84" t="s">
        <v>446</v>
      </c>
      <c r="CY85" s="76" t="s">
        <v>595</v>
      </c>
      <c r="CZ85" s="82">
        <v>89.48</v>
      </c>
      <c r="DA85" s="84" t="s">
        <v>447</v>
      </c>
      <c r="DB85" s="76" t="s">
        <v>595</v>
      </c>
      <c r="DC85" s="82"/>
      <c r="DD85" s="84" t="s">
        <v>446</v>
      </c>
      <c r="DE85" s="76" t="s">
        <v>595</v>
      </c>
      <c r="DF85" s="82">
        <v>85.2</v>
      </c>
      <c r="DG85" s="84" t="s">
        <v>446</v>
      </c>
      <c r="DH85" s="76" t="s">
        <v>595</v>
      </c>
      <c r="DI85" s="85">
        <v>93.5</v>
      </c>
      <c r="DJ85" s="84" t="s">
        <v>447</v>
      </c>
      <c r="DK85" s="76" t="s">
        <v>595</v>
      </c>
      <c r="DL85" s="82"/>
      <c r="DM85" s="84" t="s">
        <v>447</v>
      </c>
      <c r="DN85" s="76" t="s">
        <v>595</v>
      </c>
      <c r="DO85" s="82"/>
      <c r="DP85" s="84" t="s">
        <v>447</v>
      </c>
      <c r="DQ85" s="76" t="s">
        <v>595</v>
      </c>
      <c r="DR85" s="82"/>
      <c r="DS85" s="84" t="s">
        <v>447</v>
      </c>
      <c r="DT85" s="76" t="s">
        <v>595</v>
      </c>
      <c r="DU85" s="82"/>
      <c r="DV85" s="84" t="s">
        <v>447</v>
      </c>
      <c r="DW85" s="76" t="s">
        <v>595</v>
      </c>
      <c r="DX85" s="82"/>
      <c r="DY85" s="84" t="s">
        <v>447</v>
      </c>
      <c r="DZ85" s="76" t="s">
        <v>595</v>
      </c>
      <c r="EA85" s="82"/>
      <c r="EB85" s="84" t="s">
        <v>447</v>
      </c>
      <c r="EC85" s="76" t="s">
        <v>595</v>
      </c>
      <c r="ED85" s="82"/>
      <c r="EE85" s="84" t="s">
        <v>446</v>
      </c>
      <c r="EF85" s="76" t="s">
        <v>595</v>
      </c>
      <c r="EG85" s="82" t="s">
        <v>636</v>
      </c>
      <c r="EH85" s="84" t="s">
        <v>446</v>
      </c>
      <c r="EI85" s="76" t="s">
        <v>595</v>
      </c>
      <c r="EJ85" s="82">
        <v>92.68</v>
      </c>
      <c r="EK85" s="84" t="s">
        <v>446</v>
      </c>
      <c r="EL85" s="76" t="s">
        <v>595</v>
      </c>
      <c r="EM85" s="82">
        <v>91.78</v>
      </c>
      <c r="EN85" s="84" t="s">
        <v>446</v>
      </c>
      <c r="EO85" s="76" t="s">
        <v>595</v>
      </c>
      <c r="EP85" s="82">
        <v>74.489999999999995</v>
      </c>
      <c r="EQ85" s="84" t="s">
        <v>447</v>
      </c>
      <c r="ER85" s="76" t="s">
        <v>595</v>
      </c>
      <c r="ES85" s="82"/>
      <c r="ET85" s="84" t="s">
        <v>446</v>
      </c>
      <c r="EU85" s="76" t="s">
        <v>595</v>
      </c>
      <c r="EV85" s="82" t="s">
        <v>646</v>
      </c>
    </row>
    <row r="86" spans="1:152" s="67" customFormat="1" ht="15" customHeight="1" x14ac:dyDescent="0.25">
      <c r="A86" s="69"/>
      <c r="B86" s="69" t="s">
        <v>240</v>
      </c>
      <c r="C86" s="69"/>
      <c r="D86" s="353" t="s">
        <v>647</v>
      </c>
      <c r="E86" s="354"/>
      <c r="F86" s="80" t="s">
        <v>447</v>
      </c>
      <c r="G86" s="76" t="s">
        <v>595</v>
      </c>
      <c r="H86" s="75"/>
      <c r="I86" s="80" t="s">
        <v>447</v>
      </c>
      <c r="J86" s="76" t="s">
        <v>595</v>
      </c>
      <c r="K86" s="82"/>
      <c r="L86" s="80" t="s">
        <v>446</v>
      </c>
      <c r="M86" s="76" t="s">
        <v>595</v>
      </c>
      <c r="N86" s="85">
        <v>81.900000000000006</v>
      </c>
      <c r="O86" s="80" t="s">
        <v>447</v>
      </c>
      <c r="P86" s="76" t="s">
        <v>595</v>
      </c>
      <c r="Q86" s="82"/>
      <c r="R86" s="80" t="s">
        <v>447</v>
      </c>
      <c r="S86" s="76" t="s">
        <v>595</v>
      </c>
      <c r="T86" s="82"/>
      <c r="U86" s="80" t="s">
        <v>447</v>
      </c>
      <c r="V86" s="76" t="s">
        <v>595</v>
      </c>
      <c r="W86" s="82"/>
      <c r="X86" s="80" t="s">
        <v>447</v>
      </c>
      <c r="Y86" s="76" t="s">
        <v>595</v>
      </c>
      <c r="Z86" s="82"/>
      <c r="AA86" s="80" t="s">
        <v>447</v>
      </c>
      <c r="AB86" s="76" t="s">
        <v>595</v>
      </c>
      <c r="AC86" s="82"/>
      <c r="AD86" s="80" t="s">
        <v>447</v>
      </c>
      <c r="AE86" s="76" t="s">
        <v>595</v>
      </c>
      <c r="AF86" s="82"/>
      <c r="AG86" s="80" t="s">
        <v>447</v>
      </c>
      <c r="AH86" s="83" t="s">
        <v>595</v>
      </c>
      <c r="AI86" s="82"/>
      <c r="AJ86" s="80" t="s">
        <v>447</v>
      </c>
      <c r="AK86" s="76" t="s">
        <v>595</v>
      </c>
      <c r="AL86" s="82"/>
      <c r="AM86" s="80" t="s">
        <v>447</v>
      </c>
      <c r="AN86" s="76" t="s">
        <v>595</v>
      </c>
      <c r="AO86" s="82"/>
      <c r="AP86" s="80" t="s">
        <v>447</v>
      </c>
      <c r="AQ86" s="76" t="s">
        <v>595</v>
      </c>
      <c r="AR86" s="82"/>
      <c r="AS86" s="80" t="s">
        <v>447</v>
      </c>
      <c r="AT86" s="76" t="s">
        <v>595</v>
      </c>
      <c r="AU86" s="82"/>
      <c r="AV86" s="80" t="s">
        <v>446</v>
      </c>
      <c r="AW86" s="76" t="s">
        <v>595</v>
      </c>
      <c r="AX86" s="82">
        <v>99.42</v>
      </c>
      <c r="AY86" s="80" t="s">
        <v>447</v>
      </c>
      <c r="AZ86" s="76" t="s">
        <v>595</v>
      </c>
      <c r="BA86" s="82"/>
      <c r="BB86" s="80" t="s">
        <v>447</v>
      </c>
      <c r="BC86" s="76" t="s">
        <v>595</v>
      </c>
      <c r="BD86" s="82"/>
      <c r="BE86" s="80" t="s">
        <v>447</v>
      </c>
      <c r="BF86" s="76" t="s">
        <v>595</v>
      </c>
      <c r="BG86" s="82"/>
      <c r="BH86" s="80" t="s">
        <v>447</v>
      </c>
      <c r="BI86" s="76" t="s">
        <v>595</v>
      </c>
      <c r="BJ86" s="82"/>
      <c r="BK86" s="80" t="s">
        <v>446</v>
      </c>
      <c r="BL86" s="76" t="s">
        <v>595</v>
      </c>
      <c r="BM86" s="82">
        <v>97</v>
      </c>
      <c r="BN86" s="80" t="s">
        <v>447</v>
      </c>
      <c r="BO86" s="76" t="s">
        <v>595</v>
      </c>
      <c r="BP86" s="82"/>
      <c r="BQ86" s="80" t="s">
        <v>447</v>
      </c>
      <c r="BR86" s="76" t="s">
        <v>595</v>
      </c>
      <c r="BS86" s="82"/>
      <c r="BT86" s="80" t="s">
        <v>446</v>
      </c>
      <c r="BU86" s="76" t="s">
        <v>595</v>
      </c>
      <c r="BV86" s="82">
        <v>97.8</v>
      </c>
      <c r="BW86" s="80" t="s">
        <v>446</v>
      </c>
      <c r="BX86" s="76" t="s">
        <v>595</v>
      </c>
      <c r="BY86" s="82">
        <v>97.8</v>
      </c>
      <c r="BZ86" s="80" t="s">
        <v>447</v>
      </c>
      <c r="CA86" s="76" t="s">
        <v>595</v>
      </c>
      <c r="CB86" s="82"/>
      <c r="CC86" s="80" t="s">
        <v>447</v>
      </c>
      <c r="CD86" s="76" t="s">
        <v>595</v>
      </c>
      <c r="CE86" s="82"/>
      <c r="CF86" s="80" t="s">
        <v>447</v>
      </c>
      <c r="CG86" s="76" t="s">
        <v>595</v>
      </c>
      <c r="CH86" s="82"/>
      <c r="CI86" s="80" t="s">
        <v>447</v>
      </c>
      <c r="CJ86" s="76" t="s">
        <v>595</v>
      </c>
      <c r="CK86" s="82"/>
      <c r="CL86" s="80" t="s">
        <v>447</v>
      </c>
      <c r="CM86" s="76" t="s">
        <v>595</v>
      </c>
      <c r="CN86" s="82"/>
      <c r="CO86" s="84" t="s">
        <v>447</v>
      </c>
      <c r="CP86" s="76" t="s">
        <v>595</v>
      </c>
      <c r="CQ86" s="82"/>
      <c r="CR86" s="84" t="s">
        <v>447</v>
      </c>
      <c r="CS86" s="76" t="s">
        <v>595</v>
      </c>
      <c r="CT86" s="82"/>
      <c r="CU86" s="84" t="s">
        <v>447</v>
      </c>
      <c r="CV86" s="76" t="s">
        <v>595</v>
      </c>
      <c r="CW86" s="82"/>
      <c r="CX86" s="84" t="s">
        <v>446</v>
      </c>
      <c r="CY86" s="76" t="s">
        <v>595</v>
      </c>
      <c r="CZ86" s="82">
        <v>89.71</v>
      </c>
      <c r="DA86" s="84" t="s">
        <v>446</v>
      </c>
      <c r="DB86" s="76" t="s">
        <v>595</v>
      </c>
      <c r="DC86" s="82">
        <v>90</v>
      </c>
      <c r="DD86" s="84" t="s">
        <v>447</v>
      </c>
      <c r="DE86" s="76" t="s">
        <v>595</v>
      </c>
      <c r="DF86" s="82"/>
      <c r="DG86" s="84" t="s">
        <v>447</v>
      </c>
      <c r="DH86" s="76" t="s">
        <v>595</v>
      </c>
      <c r="DI86" s="82"/>
      <c r="DJ86" s="84" t="s">
        <v>446</v>
      </c>
      <c r="DK86" s="76" t="s">
        <v>595</v>
      </c>
      <c r="DL86" s="82">
        <v>90</v>
      </c>
      <c r="DM86" s="84" t="s">
        <v>447</v>
      </c>
      <c r="DN86" s="76" t="s">
        <v>595</v>
      </c>
      <c r="DO86" s="82"/>
      <c r="DP86" s="84" t="s">
        <v>447</v>
      </c>
      <c r="DQ86" s="76" t="s">
        <v>595</v>
      </c>
      <c r="DR86" s="82"/>
      <c r="DS86" s="84" t="s">
        <v>447</v>
      </c>
      <c r="DT86" s="76" t="s">
        <v>595</v>
      </c>
      <c r="DU86" s="82"/>
      <c r="DV86" s="84" t="s">
        <v>447</v>
      </c>
      <c r="DW86" s="76" t="s">
        <v>595</v>
      </c>
      <c r="DX86" s="82"/>
      <c r="DY86" s="84" t="s">
        <v>447</v>
      </c>
      <c r="DZ86" s="76" t="s">
        <v>595</v>
      </c>
      <c r="EA86" s="82"/>
      <c r="EB86" s="84" t="s">
        <v>447</v>
      </c>
      <c r="EC86" s="76" t="s">
        <v>595</v>
      </c>
      <c r="ED86" s="82"/>
      <c r="EE86" s="84" t="s">
        <v>446</v>
      </c>
      <c r="EF86" s="76" t="s">
        <v>595</v>
      </c>
      <c r="EG86" s="82" t="s">
        <v>636</v>
      </c>
      <c r="EH86" s="84" t="s">
        <v>447</v>
      </c>
      <c r="EI86" s="76" t="s">
        <v>595</v>
      </c>
      <c r="EJ86" s="82"/>
      <c r="EK86" s="84" t="s">
        <v>447</v>
      </c>
      <c r="EL86" s="76" t="s">
        <v>595</v>
      </c>
      <c r="EM86" s="82"/>
      <c r="EN86" s="84" t="s">
        <v>447</v>
      </c>
      <c r="EO86" s="76" t="s">
        <v>595</v>
      </c>
      <c r="EP86" s="82"/>
      <c r="EQ86" s="84" t="s">
        <v>447</v>
      </c>
      <c r="ER86" s="76" t="s">
        <v>595</v>
      </c>
      <c r="ES86" s="82"/>
      <c r="ET86" s="84" t="s">
        <v>447</v>
      </c>
      <c r="EU86" s="76" t="s">
        <v>595</v>
      </c>
      <c r="EV86" s="82"/>
    </row>
    <row r="87" spans="1:152" s="67" customFormat="1" ht="15" customHeight="1" x14ac:dyDescent="0.25">
      <c r="A87" s="69"/>
      <c r="B87" s="69" t="s">
        <v>240</v>
      </c>
      <c r="C87" s="69"/>
      <c r="D87" s="377" t="s">
        <v>648</v>
      </c>
      <c r="E87" s="378"/>
      <c r="F87" s="80" t="s">
        <v>447</v>
      </c>
      <c r="G87" s="83" t="s">
        <v>599</v>
      </c>
      <c r="H87" s="82"/>
      <c r="I87" s="80" t="s">
        <v>447</v>
      </c>
      <c r="J87" s="83" t="s">
        <v>599</v>
      </c>
      <c r="K87" s="82"/>
      <c r="L87" s="80" t="s">
        <v>446</v>
      </c>
      <c r="M87" s="83" t="s">
        <v>599</v>
      </c>
      <c r="N87" s="85" t="s">
        <v>649</v>
      </c>
      <c r="O87" s="80" t="s">
        <v>447</v>
      </c>
      <c r="P87" s="83" t="s">
        <v>599</v>
      </c>
      <c r="Q87" s="82"/>
      <c r="R87" s="80" t="s">
        <v>446</v>
      </c>
      <c r="S87" s="83" t="s">
        <v>599</v>
      </c>
      <c r="T87" s="82" t="s">
        <v>650</v>
      </c>
      <c r="U87" s="80" t="s">
        <v>447</v>
      </c>
      <c r="V87" s="83" t="s">
        <v>599</v>
      </c>
      <c r="W87" s="82"/>
      <c r="X87" s="80" t="s">
        <v>447</v>
      </c>
      <c r="Y87" s="83" t="s">
        <v>599</v>
      </c>
      <c r="Z87" s="82"/>
      <c r="AA87" s="80" t="s">
        <v>447</v>
      </c>
      <c r="AB87" s="83" t="s">
        <v>599</v>
      </c>
      <c r="AC87" s="82"/>
      <c r="AD87" s="80" t="s">
        <v>447</v>
      </c>
      <c r="AE87" s="83" t="s">
        <v>599</v>
      </c>
      <c r="AF87" s="82"/>
      <c r="AG87" s="88" t="s">
        <v>446</v>
      </c>
      <c r="AH87" s="87" t="s">
        <v>599</v>
      </c>
      <c r="AI87" s="86" t="s">
        <v>651</v>
      </c>
      <c r="AJ87" s="80" t="s">
        <v>446</v>
      </c>
      <c r="AK87" s="83" t="s">
        <v>599</v>
      </c>
      <c r="AL87" s="82" t="s">
        <v>652</v>
      </c>
      <c r="AM87" s="80" t="s">
        <v>447</v>
      </c>
      <c r="AN87" s="83" t="s">
        <v>599</v>
      </c>
      <c r="AO87" s="82"/>
      <c r="AP87" s="80" t="s">
        <v>446</v>
      </c>
      <c r="AQ87" s="83" t="s">
        <v>599</v>
      </c>
      <c r="AR87" s="82" t="s">
        <v>653</v>
      </c>
      <c r="AS87" s="80" t="s">
        <v>447</v>
      </c>
      <c r="AT87" s="83" t="s">
        <v>599</v>
      </c>
      <c r="AU87" s="82"/>
      <c r="AV87" s="80" t="s">
        <v>447</v>
      </c>
      <c r="AW87" s="83" t="s">
        <v>599</v>
      </c>
      <c r="AX87" s="82"/>
      <c r="AY87" s="80" t="s">
        <v>447</v>
      </c>
      <c r="AZ87" s="83" t="s">
        <v>599</v>
      </c>
      <c r="BA87" s="82"/>
      <c r="BB87" s="80" t="s">
        <v>447</v>
      </c>
      <c r="BC87" s="83" t="s">
        <v>599</v>
      </c>
      <c r="BD87" s="82"/>
      <c r="BE87" s="80" t="s">
        <v>446</v>
      </c>
      <c r="BF87" s="83" t="s">
        <v>599</v>
      </c>
      <c r="BG87" s="82" t="s">
        <v>654</v>
      </c>
      <c r="BH87" s="80" t="s">
        <v>447</v>
      </c>
      <c r="BI87" s="83" t="s">
        <v>599</v>
      </c>
      <c r="BJ87" s="82"/>
      <c r="BK87" s="80" t="s">
        <v>447</v>
      </c>
      <c r="BL87" s="83" t="s">
        <v>599</v>
      </c>
      <c r="BM87" s="82"/>
      <c r="BN87" s="80" t="s">
        <v>447</v>
      </c>
      <c r="BO87" s="83" t="s">
        <v>599</v>
      </c>
      <c r="BP87" s="82"/>
      <c r="BQ87" s="80" t="s">
        <v>447</v>
      </c>
      <c r="BR87" s="83" t="s">
        <v>599</v>
      </c>
      <c r="BS87" s="82"/>
      <c r="BT87" s="80" t="s">
        <v>447</v>
      </c>
      <c r="BU87" s="83" t="s">
        <v>599</v>
      </c>
      <c r="BV87" s="82"/>
      <c r="BW87" s="80" t="s">
        <v>447</v>
      </c>
      <c r="BX87" s="83" t="s">
        <v>599</v>
      </c>
      <c r="BY87" s="82"/>
      <c r="BZ87" s="80" t="s">
        <v>446</v>
      </c>
      <c r="CA87" s="83" t="s">
        <v>599</v>
      </c>
      <c r="CB87" s="82" t="s">
        <v>655</v>
      </c>
      <c r="CC87" s="80" t="s">
        <v>447</v>
      </c>
      <c r="CD87" s="83" t="s">
        <v>599</v>
      </c>
      <c r="CE87" s="82"/>
      <c r="CF87" s="80" t="s">
        <v>447</v>
      </c>
      <c r="CG87" s="83" t="s">
        <v>599</v>
      </c>
      <c r="CH87" s="82"/>
      <c r="CI87" s="80" t="s">
        <v>446</v>
      </c>
      <c r="CJ87" s="83" t="s">
        <v>599</v>
      </c>
      <c r="CK87" s="82" t="s">
        <v>656</v>
      </c>
      <c r="CL87" s="80" t="s">
        <v>446</v>
      </c>
      <c r="CM87" s="83" t="s">
        <v>599</v>
      </c>
      <c r="CN87" s="85" t="s">
        <v>657</v>
      </c>
      <c r="CO87" s="84" t="s">
        <v>447</v>
      </c>
      <c r="CP87" s="83" t="s">
        <v>599</v>
      </c>
      <c r="CQ87" s="82"/>
      <c r="CR87" s="84" t="s">
        <v>447</v>
      </c>
      <c r="CS87" s="83" t="s">
        <v>599</v>
      </c>
      <c r="CT87" s="82"/>
      <c r="CU87" s="84"/>
      <c r="CV87" s="83" t="s">
        <v>599</v>
      </c>
      <c r="CW87" s="82"/>
      <c r="CX87" s="84"/>
      <c r="CY87" s="83" t="s">
        <v>599</v>
      </c>
      <c r="CZ87" s="82"/>
      <c r="DA87" s="84" t="s">
        <v>446</v>
      </c>
      <c r="DB87" s="83" t="s">
        <v>599</v>
      </c>
      <c r="DC87" s="82" t="s">
        <v>658</v>
      </c>
      <c r="DD87" s="84"/>
      <c r="DE87" s="83" t="s">
        <v>599</v>
      </c>
      <c r="DF87" s="82"/>
      <c r="DG87" s="84" t="s">
        <v>447</v>
      </c>
      <c r="DH87" s="83" t="s">
        <v>599</v>
      </c>
      <c r="DI87" s="82"/>
      <c r="DJ87" s="84" t="s">
        <v>447</v>
      </c>
      <c r="DK87" s="83" t="s">
        <v>599</v>
      </c>
      <c r="DL87" s="82"/>
      <c r="DM87" s="84" t="s">
        <v>447</v>
      </c>
      <c r="DN87" s="83" t="s">
        <v>599</v>
      </c>
      <c r="DO87" s="82"/>
      <c r="DP87" s="84" t="s">
        <v>446</v>
      </c>
      <c r="DQ87" s="83" t="s">
        <v>599</v>
      </c>
      <c r="DR87" s="82" t="s">
        <v>659</v>
      </c>
      <c r="DS87" s="84" t="s">
        <v>447</v>
      </c>
      <c r="DT87" s="83" t="s">
        <v>599</v>
      </c>
      <c r="DU87" s="82"/>
      <c r="DV87" s="84" t="s">
        <v>447</v>
      </c>
      <c r="DW87" s="83" t="s">
        <v>599</v>
      </c>
      <c r="DX87" s="82"/>
      <c r="DY87" s="84" t="s">
        <v>447</v>
      </c>
      <c r="DZ87" s="83" t="s">
        <v>599</v>
      </c>
      <c r="EA87" s="82"/>
      <c r="EB87" s="84" t="s">
        <v>447</v>
      </c>
      <c r="EC87" s="83" t="s">
        <v>599</v>
      </c>
      <c r="ED87" s="82"/>
      <c r="EE87" s="84" t="s">
        <v>447</v>
      </c>
      <c r="EF87" s="83" t="s">
        <v>599</v>
      </c>
      <c r="EG87" s="82"/>
      <c r="EH87" s="84" t="s">
        <v>446</v>
      </c>
      <c r="EI87" s="83" t="s">
        <v>599</v>
      </c>
      <c r="EJ87" s="82" t="s">
        <v>660</v>
      </c>
      <c r="EK87" s="84" t="s">
        <v>446</v>
      </c>
      <c r="EL87" s="83" t="s">
        <v>599</v>
      </c>
      <c r="EM87" s="82" t="s">
        <v>661</v>
      </c>
      <c r="EN87" s="84" t="s">
        <v>446</v>
      </c>
      <c r="EO87" s="83" t="s">
        <v>599</v>
      </c>
      <c r="EP87" s="82" t="s">
        <v>662</v>
      </c>
      <c r="EQ87" s="84" t="s">
        <v>447</v>
      </c>
      <c r="ER87" s="83" t="s">
        <v>599</v>
      </c>
      <c r="ES87" s="82"/>
      <c r="ET87" s="84" t="s">
        <v>446</v>
      </c>
      <c r="EU87" s="83" t="s">
        <v>599</v>
      </c>
      <c r="EV87" s="82" t="s">
        <v>663</v>
      </c>
    </row>
    <row r="88" spans="1:152" s="67" customFormat="1" ht="15" customHeight="1" x14ac:dyDescent="0.25">
      <c r="A88" s="69"/>
      <c r="B88" s="69" t="s">
        <v>240</v>
      </c>
      <c r="C88" s="69"/>
      <c r="D88" s="387" t="s">
        <v>664</v>
      </c>
      <c r="E88" s="388"/>
      <c r="F88" s="303" t="s">
        <v>592</v>
      </c>
      <c r="G88" s="304"/>
      <c r="H88" s="304"/>
      <c r="I88" s="304" t="s">
        <v>592</v>
      </c>
      <c r="J88" s="304"/>
      <c r="K88" s="304"/>
      <c r="L88" s="304" t="s">
        <v>592</v>
      </c>
      <c r="M88" s="304"/>
      <c r="N88" s="304"/>
      <c r="O88" s="304" t="s">
        <v>592</v>
      </c>
      <c r="P88" s="304"/>
      <c r="Q88" s="304"/>
      <c r="R88" s="304" t="s">
        <v>592</v>
      </c>
      <c r="S88" s="304"/>
      <c r="T88" s="304"/>
      <c r="U88" s="304" t="s">
        <v>592</v>
      </c>
      <c r="V88" s="304"/>
      <c r="W88" s="304"/>
      <c r="X88" s="304" t="s">
        <v>592</v>
      </c>
      <c r="Y88" s="304"/>
      <c r="Z88" s="304"/>
      <c r="AA88" s="304" t="s">
        <v>592</v>
      </c>
      <c r="AB88" s="304"/>
      <c r="AC88" s="304"/>
      <c r="AD88" s="304" t="s">
        <v>592</v>
      </c>
      <c r="AE88" s="304"/>
      <c r="AF88" s="304"/>
      <c r="AG88" s="292" t="s">
        <v>592</v>
      </c>
      <c r="AH88" s="292"/>
      <c r="AI88" s="292"/>
      <c r="AJ88" s="304" t="s">
        <v>592</v>
      </c>
      <c r="AK88" s="304"/>
      <c r="AL88" s="304"/>
      <c r="AM88" s="304" t="s">
        <v>592</v>
      </c>
      <c r="AN88" s="304"/>
      <c r="AO88" s="304"/>
      <c r="AP88" s="304" t="s">
        <v>592</v>
      </c>
      <c r="AQ88" s="304"/>
      <c r="AR88" s="304"/>
      <c r="AS88" s="304"/>
      <c r="AT88" s="304"/>
      <c r="AU88" s="304"/>
      <c r="AV88" s="304"/>
      <c r="AW88" s="304"/>
      <c r="AX88" s="304"/>
      <c r="AY88" s="304" t="s">
        <v>592</v>
      </c>
      <c r="AZ88" s="304"/>
      <c r="BA88" s="304"/>
      <c r="BB88" s="304" t="s">
        <v>592</v>
      </c>
      <c r="BC88" s="304"/>
      <c r="BD88" s="304"/>
      <c r="BE88" s="304" t="s">
        <v>592</v>
      </c>
      <c r="BF88" s="304"/>
      <c r="BG88" s="304"/>
      <c r="BH88" s="304" t="s">
        <v>592</v>
      </c>
      <c r="BI88" s="304"/>
      <c r="BJ88" s="304"/>
      <c r="BK88" s="304" t="s">
        <v>592</v>
      </c>
      <c r="BL88" s="304"/>
      <c r="BM88" s="304"/>
      <c r="BN88" s="304" t="s">
        <v>592</v>
      </c>
      <c r="BO88" s="304"/>
      <c r="BP88" s="304"/>
      <c r="BQ88" s="304" t="s">
        <v>592</v>
      </c>
      <c r="BR88" s="304"/>
      <c r="BS88" s="304"/>
      <c r="BT88" s="304" t="s">
        <v>592</v>
      </c>
      <c r="BU88" s="304"/>
      <c r="BV88" s="304"/>
      <c r="BW88" s="304" t="s">
        <v>592</v>
      </c>
      <c r="BX88" s="304"/>
      <c r="BY88" s="304"/>
      <c r="BZ88" s="304" t="s">
        <v>592</v>
      </c>
      <c r="CA88" s="304"/>
      <c r="CB88" s="304"/>
      <c r="CC88" s="304" t="s">
        <v>592</v>
      </c>
      <c r="CD88" s="304"/>
      <c r="CE88" s="304"/>
      <c r="CF88" s="304" t="s">
        <v>592</v>
      </c>
      <c r="CG88" s="304"/>
      <c r="CH88" s="304"/>
      <c r="CI88" s="304" t="s">
        <v>592</v>
      </c>
      <c r="CJ88" s="304"/>
      <c r="CK88" s="304"/>
      <c r="CL88" s="304" t="s">
        <v>592</v>
      </c>
      <c r="CM88" s="304"/>
      <c r="CN88" s="305"/>
      <c r="CO88" s="303" t="s">
        <v>592</v>
      </c>
      <c r="CP88" s="304"/>
      <c r="CQ88" s="304"/>
      <c r="CR88" s="303" t="s">
        <v>592</v>
      </c>
      <c r="CS88" s="304"/>
      <c r="CT88" s="304"/>
      <c r="CU88" s="303" t="s">
        <v>592</v>
      </c>
      <c r="CV88" s="304"/>
      <c r="CW88" s="304"/>
      <c r="CX88" s="303" t="s">
        <v>592</v>
      </c>
      <c r="CY88" s="304"/>
      <c r="CZ88" s="304"/>
      <c r="DA88" s="303" t="s">
        <v>592</v>
      </c>
      <c r="DB88" s="304"/>
      <c r="DC88" s="304"/>
      <c r="DD88" s="303" t="s">
        <v>592</v>
      </c>
      <c r="DE88" s="304"/>
      <c r="DF88" s="304"/>
      <c r="DG88" s="303" t="s">
        <v>592</v>
      </c>
      <c r="DH88" s="304"/>
      <c r="DI88" s="304"/>
      <c r="DJ88" s="303" t="s">
        <v>592</v>
      </c>
      <c r="DK88" s="304"/>
      <c r="DL88" s="304"/>
      <c r="DM88" s="303" t="s">
        <v>592</v>
      </c>
      <c r="DN88" s="304"/>
      <c r="DO88" s="304"/>
      <c r="DP88" s="303" t="s">
        <v>592</v>
      </c>
      <c r="DQ88" s="304"/>
      <c r="DR88" s="304"/>
      <c r="DS88" s="303" t="s">
        <v>592</v>
      </c>
      <c r="DT88" s="304"/>
      <c r="DU88" s="304"/>
      <c r="DV88" s="303" t="s">
        <v>592</v>
      </c>
      <c r="DW88" s="304"/>
      <c r="DX88" s="304"/>
      <c r="DY88" s="303" t="s">
        <v>592</v>
      </c>
      <c r="DZ88" s="304"/>
      <c r="EA88" s="304"/>
      <c r="EB88" s="303" t="s">
        <v>592</v>
      </c>
      <c r="EC88" s="304"/>
      <c r="ED88" s="305"/>
      <c r="EE88" s="303" t="s">
        <v>592</v>
      </c>
      <c r="EF88" s="304"/>
      <c r="EG88" s="305"/>
      <c r="EH88" s="303" t="s">
        <v>592</v>
      </c>
      <c r="EI88" s="304"/>
      <c r="EJ88" s="305"/>
      <c r="EK88" s="303" t="s">
        <v>592</v>
      </c>
      <c r="EL88" s="304"/>
      <c r="EM88" s="305"/>
      <c r="EN88" s="303" t="s">
        <v>592</v>
      </c>
      <c r="EO88" s="304"/>
      <c r="EP88" s="305"/>
      <c r="EQ88" s="303" t="s">
        <v>592</v>
      </c>
      <c r="ER88" s="304"/>
      <c r="ES88" s="305"/>
      <c r="ET88" s="303" t="s">
        <v>592</v>
      </c>
      <c r="EU88" s="304"/>
      <c r="EV88" s="305"/>
    </row>
    <row r="89" spans="1:152" s="67" customFormat="1" ht="15" customHeight="1" x14ac:dyDescent="0.25">
      <c r="A89" s="69"/>
      <c r="B89" s="69" t="s">
        <v>240</v>
      </c>
      <c r="C89" s="69"/>
      <c r="D89" s="353" t="s">
        <v>665</v>
      </c>
      <c r="E89" s="354"/>
      <c r="F89" s="292" t="s">
        <v>447</v>
      </c>
      <c r="G89" s="292"/>
      <c r="H89" s="292"/>
      <c r="I89" s="292" t="s">
        <v>447</v>
      </c>
      <c r="J89" s="292"/>
      <c r="K89" s="292"/>
      <c r="L89" s="292" t="s">
        <v>447</v>
      </c>
      <c r="M89" s="292"/>
      <c r="N89" s="292"/>
      <c r="O89" s="292" t="s">
        <v>447</v>
      </c>
      <c r="P89" s="292"/>
      <c r="Q89" s="292"/>
      <c r="R89" s="292" t="s">
        <v>447</v>
      </c>
      <c r="S89" s="292"/>
      <c r="T89" s="292"/>
      <c r="U89" s="292" t="s">
        <v>447</v>
      </c>
      <c r="V89" s="292"/>
      <c r="W89" s="292"/>
      <c r="X89" s="292" t="s">
        <v>447</v>
      </c>
      <c r="Y89" s="292"/>
      <c r="Z89" s="292"/>
      <c r="AA89" s="292" t="s">
        <v>447</v>
      </c>
      <c r="AB89" s="292"/>
      <c r="AC89" s="292"/>
      <c r="AD89" s="292" t="s">
        <v>447</v>
      </c>
      <c r="AE89" s="292"/>
      <c r="AF89" s="292"/>
      <c r="AG89" s="292" t="s">
        <v>447</v>
      </c>
      <c r="AH89" s="292"/>
      <c r="AI89" s="292"/>
      <c r="AJ89" s="292" t="s">
        <v>447</v>
      </c>
      <c r="AK89" s="292"/>
      <c r="AL89" s="292"/>
      <c r="AM89" s="292" t="s">
        <v>447</v>
      </c>
      <c r="AN89" s="292"/>
      <c r="AO89" s="292"/>
      <c r="AP89" s="292" t="s">
        <v>447</v>
      </c>
      <c r="AQ89" s="292"/>
      <c r="AR89" s="292"/>
      <c r="AS89" s="292" t="s">
        <v>447</v>
      </c>
      <c r="AT89" s="292"/>
      <c r="AU89" s="292"/>
      <c r="AV89" s="292" t="s">
        <v>447</v>
      </c>
      <c r="AW89" s="292"/>
      <c r="AX89" s="292"/>
      <c r="AY89" s="292" t="s">
        <v>447</v>
      </c>
      <c r="AZ89" s="292"/>
      <c r="BA89" s="292"/>
      <c r="BB89" s="292" t="s">
        <v>447</v>
      </c>
      <c r="BC89" s="292"/>
      <c r="BD89" s="292"/>
      <c r="BE89" s="292" t="s">
        <v>447</v>
      </c>
      <c r="BF89" s="292"/>
      <c r="BG89" s="292"/>
      <c r="BH89" s="292" t="s">
        <v>447</v>
      </c>
      <c r="BI89" s="292"/>
      <c r="BJ89" s="292"/>
      <c r="BK89" s="292" t="s">
        <v>447</v>
      </c>
      <c r="BL89" s="292"/>
      <c r="BM89" s="292"/>
      <c r="BN89" s="292" t="s">
        <v>447</v>
      </c>
      <c r="BO89" s="292"/>
      <c r="BP89" s="292"/>
      <c r="BQ89" s="292" t="s">
        <v>447</v>
      </c>
      <c r="BR89" s="292"/>
      <c r="BS89" s="292"/>
      <c r="BT89" s="292" t="s">
        <v>447</v>
      </c>
      <c r="BU89" s="292"/>
      <c r="BV89" s="292"/>
      <c r="BW89" s="292" t="s">
        <v>447</v>
      </c>
      <c r="BX89" s="292"/>
      <c r="BY89" s="292"/>
      <c r="BZ89" s="292" t="s">
        <v>447</v>
      </c>
      <c r="CA89" s="292"/>
      <c r="CB89" s="292"/>
      <c r="CC89" s="292" t="s">
        <v>447</v>
      </c>
      <c r="CD89" s="292"/>
      <c r="CE89" s="292"/>
      <c r="CF89" s="292" t="s">
        <v>447</v>
      </c>
      <c r="CG89" s="292"/>
      <c r="CH89" s="292"/>
      <c r="CI89" s="292" t="s">
        <v>447</v>
      </c>
      <c r="CJ89" s="292"/>
      <c r="CK89" s="292"/>
      <c r="CL89" s="292" t="s">
        <v>447</v>
      </c>
      <c r="CM89" s="292"/>
      <c r="CN89" s="293"/>
      <c r="CO89" s="292" t="s">
        <v>447</v>
      </c>
      <c r="CP89" s="292"/>
      <c r="CQ89" s="293"/>
      <c r="CR89" s="292" t="s">
        <v>447</v>
      </c>
      <c r="CS89" s="292"/>
      <c r="CT89" s="293"/>
      <c r="CU89" s="292" t="s">
        <v>447</v>
      </c>
      <c r="CV89" s="292"/>
      <c r="CW89" s="293"/>
      <c r="CX89" s="292" t="s">
        <v>447</v>
      </c>
      <c r="CY89" s="292"/>
      <c r="CZ89" s="293"/>
      <c r="DA89" s="292" t="s">
        <v>447</v>
      </c>
      <c r="DB89" s="292"/>
      <c r="DC89" s="293"/>
      <c r="DD89" s="292" t="s">
        <v>447</v>
      </c>
      <c r="DE89" s="292"/>
      <c r="DF89" s="293"/>
      <c r="DG89" s="292" t="s">
        <v>447</v>
      </c>
      <c r="DH89" s="292"/>
      <c r="DI89" s="293"/>
      <c r="DJ89" s="292" t="s">
        <v>447</v>
      </c>
      <c r="DK89" s="292"/>
      <c r="DL89" s="293"/>
      <c r="DM89" s="292" t="s">
        <v>447</v>
      </c>
      <c r="DN89" s="292"/>
      <c r="DO89" s="293"/>
      <c r="DP89" s="292" t="s">
        <v>447</v>
      </c>
      <c r="DQ89" s="292"/>
      <c r="DR89" s="293"/>
      <c r="DS89" s="292" t="s">
        <v>447</v>
      </c>
      <c r="DT89" s="292"/>
      <c r="DU89" s="293"/>
      <c r="DV89" s="292" t="s">
        <v>447</v>
      </c>
      <c r="DW89" s="292"/>
      <c r="DX89" s="293"/>
      <c r="DY89" s="292" t="s">
        <v>447</v>
      </c>
      <c r="DZ89" s="292"/>
      <c r="EA89" s="293"/>
      <c r="EB89" s="292" t="s">
        <v>447</v>
      </c>
      <c r="EC89" s="292"/>
      <c r="ED89" s="293"/>
      <c r="EE89" s="292" t="s">
        <v>447</v>
      </c>
      <c r="EF89" s="292"/>
      <c r="EG89" s="293"/>
      <c r="EH89" s="292" t="s">
        <v>447</v>
      </c>
      <c r="EI89" s="292"/>
      <c r="EJ89" s="293"/>
      <c r="EK89" s="292" t="s">
        <v>447</v>
      </c>
      <c r="EL89" s="292"/>
      <c r="EM89" s="293"/>
      <c r="EN89" s="292" t="s">
        <v>447</v>
      </c>
      <c r="EO89" s="292"/>
      <c r="EP89" s="293"/>
      <c r="EQ89" s="292" t="s">
        <v>447</v>
      </c>
      <c r="ER89" s="292"/>
      <c r="ES89" s="293"/>
      <c r="ET89" s="292" t="s">
        <v>447</v>
      </c>
      <c r="EU89" s="292"/>
      <c r="EV89" s="293"/>
    </row>
    <row r="90" spans="1:152" s="67" customFormat="1" ht="15" customHeight="1" x14ac:dyDescent="0.25">
      <c r="A90" s="69"/>
      <c r="B90" s="69" t="s">
        <v>240</v>
      </c>
      <c r="C90" s="69"/>
      <c r="D90" s="377" t="s">
        <v>666</v>
      </c>
      <c r="E90" s="378"/>
      <c r="F90" s="80" t="s">
        <v>447</v>
      </c>
      <c r="G90" s="76" t="s">
        <v>599</v>
      </c>
      <c r="H90" s="77"/>
      <c r="I90" s="55" t="s">
        <v>447</v>
      </c>
      <c r="J90" s="76" t="s">
        <v>599</v>
      </c>
      <c r="K90" s="77"/>
      <c r="L90" s="55" t="s">
        <v>447</v>
      </c>
      <c r="M90" s="76" t="s">
        <v>599</v>
      </c>
      <c r="N90" s="77"/>
      <c r="O90" s="55" t="s">
        <v>447</v>
      </c>
      <c r="P90" s="76" t="s">
        <v>599</v>
      </c>
      <c r="Q90" s="77"/>
      <c r="R90" s="55" t="s">
        <v>447</v>
      </c>
      <c r="S90" s="76" t="s">
        <v>599</v>
      </c>
      <c r="T90" s="77"/>
      <c r="U90" s="55" t="s">
        <v>447</v>
      </c>
      <c r="V90" s="76" t="s">
        <v>599</v>
      </c>
      <c r="W90" s="77"/>
      <c r="X90" s="55" t="s">
        <v>447</v>
      </c>
      <c r="Y90" s="76" t="s">
        <v>599</v>
      </c>
      <c r="Z90" s="77"/>
      <c r="AA90" s="55" t="s">
        <v>447</v>
      </c>
      <c r="AB90" s="76" t="s">
        <v>599</v>
      </c>
      <c r="AC90" s="77"/>
      <c r="AD90" s="55" t="s">
        <v>447</v>
      </c>
      <c r="AE90" s="76" t="s">
        <v>599</v>
      </c>
      <c r="AF90" s="77"/>
      <c r="AG90" s="55" t="s">
        <v>447</v>
      </c>
      <c r="AH90" s="79" t="s">
        <v>599</v>
      </c>
      <c r="AI90" s="78"/>
      <c r="AJ90" s="55" t="s">
        <v>447</v>
      </c>
      <c r="AK90" s="76" t="s">
        <v>599</v>
      </c>
      <c r="AL90" s="77"/>
      <c r="AM90" s="55" t="s">
        <v>447</v>
      </c>
      <c r="AN90" s="76" t="s">
        <v>599</v>
      </c>
      <c r="AO90" s="77"/>
      <c r="AP90" s="55" t="s">
        <v>447</v>
      </c>
      <c r="AQ90" s="76" t="s">
        <v>599</v>
      </c>
      <c r="AR90" s="77"/>
      <c r="AS90" s="55" t="s">
        <v>447</v>
      </c>
      <c r="AT90" s="76" t="s">
        <v>599</v>
      </c>
      <c r="AU90" s="77"/>
      <c r="AV90" s="55" t="s">
        <v>447</v>
      </c>
      <c r="AW90" s="76" t="s">
        <v>599</v>
      </c>
      <c r="AX90" s="77"/>
      <c r="AY90" s="55" t="s">
        <v>447</v>
      </c>
      <c r="AZ90" s="76" t="s">
        <v>599</v>
      </c>
      <c r="BA90" s="77"/>
      <c r="BB90" s="55" t="s">
        <v>447</v>
      </c>
      <c r="BC90" s="76" t="s">
        <v>599</v>
      </c>
      <c r="BD90" s="77"/>
      <c r="BE90" s="55" t="s">
        <v>447</v>
      </c>
      <c r="BF90" s="76" t="s">
        <v>599</v>
      </c>
      <c r="BG90" s="77"/>
      <c r="BH90" s="55" t="s">
        <v>447</v>
      </c>
      <c r="BI90" s="76" t="s">
        <v>599</v>
      </c>
      <c r="BJ90" s="77"/>
      <c r="BK90" s="55" t="s">
        <v>447</v>
      </c>
      <c r="BL90" s="76" t="s">
        <v>599</v>
      </c>
      <c r="BM90" s="77"/>
      <c r="BN90" s="55" t="s">
        <v>447</v>
      </c>
      <c r="BO90" s="76" t="s">
        <v>599</v>
      </c>
      <c r="BP90" s="77"/>
      <c r="BQ90" s="55" t="s">
        <v>447</v>
      </c>
      <c r="BR90" s="76" t="s">
        <v>599</v>
      </c>
      <c r="BS90" s="77"/>
      <c r="BT90" s="55" t="s">
        <v>447</v>
      </c>
      <c r="BU90" s="76" t="s">
        <v>599</v>
      </c>
      <c r="BV90" s="77"/>
      <c r="BW90" s="55" t="s">
        <v>447</v>
      </c>
      <c r="BX90" s="76" t="s">
        <v>599</v>
      </c>
      <c r="BY90" s="77"/>
      <c r="BZ90" s="55" t="s">
        <v>447</v>
      </c>
      <c r="CA90" s="76" t="s">
        <v>599</v>
      </c>
      <c r="CB90" s="77"/>
      <c r="CC90" s="55" t="s">
        <v>447</v>
      </c>
      <c r="CD90" s="76" t="s">
        <v>599</v>
      </c>
      <c r="CE90" s="77"/>
      <c r="CF90" s="55" t="s">
        <v>447</v>
      </c>
      <c r="CG90" s="76" t="s">
        <v>599</v>
      </c>
      <c r="CH90" s="77"/>
      <c r="CI90" s="55" t="s">
        <v>447</v>
      </c>
      <c r="CJ90" s="76" t="s">
        <v>599</v>
      </c>
      <c r="CK90" s="77"/>
      <c r="CL90" s="55" t="s">
        <v>447</v>
      </c>
      <c r="CM90" s="76" t="s">
        <v>599</v>
      </c>
      <c r="CN90" s="77"/>
      <c r="CO90" s="55" t="s">
        <v>447</v>
      </c>
      <c r="CP90" s="76" t="s">
        <v>599</v>
      </c>
      <c r="CQ90" s="77"/>
      <c r="CR90" s="55" t="s">
        <v>447</v>
      </c>
      <c r="CS90" s="76" t="s">
        <v>599</v>
      </c>
      <c r="CT90" s="77"/>
      <c r="CU90" s="55" t="s">
        <v>447</v>
      </c>
      <c r="CV90" s="76" t="s">
        <v>599</v>
      </c>
      <c r="CW90" s="77"/>
      <c r="CX90" s="55" t="s">
        <v>447</v>
      </c>
      <c r="CY90" s="76" t="s">
        <v>599</v>
      </c>
      <c r="CZ90" s="77"/>
      <c r="DA90" s="55" t="s">
        <v>447</v>
      </c>
      <c r="DB90" s="76" t="s">
        <v>599</v>
      </c>
      <c r="DC90" s="77"/>
      <c r="DD90" s="55" t="s">
        <v>447</v>
      </c>
      <c r="DE90" s="76" t="s">
        <v>599</v>
      </c>
      <c r="DF90" s="77"/>
      <c r="DG90" s="55" t="s">
        <v>447</v>
      </c>
      <c r="DH90" s="76" t="s">
        <v>599</v>
      </c>
      <c r="DI90" s="77"/>
      <c r="DJ90" s="55" t="s">
        <v>447</v>
      </c>
      <c r="DK90" s="76" t="s">
        <v>599</v>
      </c>
      <c r="DL90" s="77"/>
      <c r="DM90" s="55" t="s">
        <v>447</v>
      </c>
      <c r="DN90" s="76" t="s">
        <v>599</v>
      </c>
      <c r="DO90" s="77"/>
      <c r="DP90" s="55" t="s">
        <v>447</v>
      </c>
      <c r="DQ90" s="76" t="s">
        <v>599</v>
      </c>
      <c r="DR90" s="77"/>
      <c r="DS90" s="55" t="s">
        <v>447</v>
      </c>
      <c r="DT90" s="76" t="s">
        <v>599</v>
      </c>
      <c r="DU90" s="77"/>
      <c r="DV90" s="55" t="s">
        <v>447</v>
      </c>
      <c r="DW90" s="76" t="s">
        <v>599</v>
      </c>
      <c r="DX90" s="77"/>
      <c r="DY90" s="55" t="s">
        <v>447</v>
      </c>
      <c r="DZ90" s="76" t="s">
        <v>599</v>
      </c>
      <c r="EA90" s="77"/>
      <c r="EB90" s="55" t="s">
        <v>447</v>
      </c>
      <c r="EC90" s="76" t="s">
        <v>599</v>
      </c>
      <c r="ED90" s="75"/>
      <c r="EE90" s="55" t="s">
        <v>447</v>
      </c>
      <c r="EF90" s="76" t="s">
        <v>599</v>
      </c>
      <c r="EG90" s="75"/>
      <c r="EH90" s="55" t="s">
        <v>447</v>
      </c>
      <c r="EI90" s="76" t="s">
        <v>599</v>
      </c>
      <c r="EJ90" s="75"/>
      <c r="EK90" s="55" t="s">
        <v>447</v>
      </c>
      <c r="EL90" s="76" t="s">
        <v>599</v>
      </c>
      <c r="EM90" s="75"/>
      <c r="EN90" s="55" t="s">
        <v>447</v>
      </c>
      <c r="EO90" s="76" t="s">
        <v>599</v>
      </c>
      <c r="EP90" s="75"/>
      <c r="EQ90" s="55" t="s">
        <v>447</v>
      </c>
      <c r="ER90" s="76" t="s">
        <v>599</v>
      </c>
      <c r="ES90" s="75"/>
      <c r="ET90" s="55" t="s">
        <v>447</v>
      </c>
      <c r="EU90" s="76" t="s">
        <v>599</v>
      </c>
      <c r="EV90" s="75"/>
    </row>
    <row r="91" spans="1:152" s="41" customFormat="1" ht="18.75" customHeight="1" x14ac:dyDescent="0.25">
      <c r="A91" s="349" t="s">
        <v>667</v>
      </c>
      <c r="B91" s="349"/>
      <c r="C91" s="349"/>
      <c r="D91" s="349"/>
      <c r="E91" s="349"/>
      <c r="F91" s="66">
        <v>1</v>
      </c>
      <c r="G91" s="64"/>
      <c r="H91" s="64"/>
      <c r="I91" s="65">
        <v>1</v>
      </c>
      <c r="J91" s="64"/>
      <c r="K91" s="64"/>
      <c r="L91" s="65">
        <v>1</v>
      </c>
      <c r="M91" s="64"/>
      <c r="N91" s="64"/>
      <c r="O91" s="65">
        <v>1</v>
      </c>
      <c r="P91" s="64"/>
      <c r="Q91" s="64"/>
      <c r="R91" s="65">
        <v>1</v>
      </c>
      <c r="S91" s="64"/>
      <c r="T91" s="64"/>
      <c r="U91" s="65">
        <v>1</v>
      </c>
      <c r="V91" s="64"/>
      <c r="W91" s="64"/>
      <c r="X91" s="65">
        <v>1</v>
      </c>
      <c r="Y91" s="64"/>
      <c r="Z91" s="64"/>
      <c r="AA91" s="65">
        <v>1</v>
      </c>
      <c r="AB91" s="64"/>
      <c r="AC91" s="64"/>
      <c r="AD91" s="65">
        <v>1</v>
      </c>
      <c r="AE91" s="64"/>
      <c r="AF91" s="64"/>
      <c r="AG91" s="65">
        <v>1</v>
      </c>
      <c r="AH91" s="60"/>
      <c r="AI91" s="60"/>
      <c r="AJ91" s="65">
        <v>1</v>
      </c>
      <c r="AK91" s="64"/>
      <c r="AL91" s="64"/>
      <c r="AM91" s="65">
        <v>1</v>
      </c>
      <c r="AN91" s="64"/>
      <c r="AO91" s="64"/>
      <c r="AP91" s="65">
        <v>1</v>
      </c>
      <c r="AQ91" s="64"/>
      <c r="AR91" s="64"/>
      <c r="AS91" s="65">
        <v>1</v>
      </c>
      <c r="AT91" s="64"/>
      <c r="AU91" s="64"/>
      <c r="AV91" s="65">
        <v>1</v>
      </c>
      <c r="AW91" s="64"/>
      <c r="AX91" s="64"/>
      <c r="AY91" s="65">
        <v>1</v>
      </c>
      <c r="AZ91" s="64"/>
      <c r="BA91" s="64"/>
      <c r="BB91" s="65">
        <v>1</v>
      </c>
      <c r="BC91" s="64"/>
      <c r="BD91" s="64"/>
      <c r="BE91" s="65">
        <v>1</v>
      </c>
      <c r="BF91" s="64"/>
      <c r="BG91" s="64"/>
      <c r="BH91" s="65">
        <v>1</v>
      </c>
      <c r="BI91" s="64"/>
      <c r="BJ91" s="64"/>
      <c r="BK91" s="65">
        <v>1</v>
      </c>
      <c r="BL91" s="64"/>
      <c r="BM91" s="64"/>
      <c r="BN91" s="65">
        <v>1</v>
      </c>
      <c r="BO91" s="64"/>
      <c r="BP91" s="64"/>
      <c r="BQ91" s="65">
        <v>1</v>
      </c>
      <c r="BR91" s="64"/>
      <c r="BS91" s="64"/>
      <c r="BT91" s="65">
        <v>1</v>
      </c>
      <c r="BU91" s="64"/>
      <c r="BV91" s="64"/>
      <c r="BW91" s="65">
        <v>1</v>
      </c>
      <c r="BX91" s="64"/>
      <c r="BY91" s="64"/>
      <c r="BZ91" s="65">
        <v>1</v>
      </c>
      <c r="CA91" s="64"/>
      <c r="CB91" s="64"/>
      <c r="CC91" s="65">
        <v>1</v>
      </c>
      <c r="CD91" s="64"/>
      <c r="CE91" s="64"/>
      <c r="CF91" s="65">
        <v>1</v>
      </c>
      <c r="CG91" s="64"/>
      <c r="CH91" s="64"/>
      <c r="CI91" s="65">
        <v>1</v>
      </c>
      <c r="CJ91" s="64"/>
      <c r="CK91" s="64"/>
      <c r="CL91" s="65">
        <v>1</v>
      </c>
      <c r="CM91" s="64"/>
      <c r="CN91" s="64"/>
      <c r="CO91" s="65">
        <v>1</v>
      </c>
      <c r="CP91" s="64"/>
      <c r="CQ91" s="64"/>
      <c r="CR91" s="65">
        <v>1</v>
      </c>
      <c r="CS91" s="64"/>
      <c r="CT91" s="64"/>
      <c r="CU91" s="65">
        <v>1</v>
      </c>
      <c r="CV91" s="64"/>
      <c r="CW91" s="64"/>
      <c r="CX91" s="65">
        <v>1</v>
      </c>
      <c r="CY91" s="64"/>
      <c r="CZ91" s="64"/>
      <c r="DA91" s="65">
        <v>1</v>
      </c>
      <c r="DB91" s="64"/>
      <c r="DC91" s="64"/>
      <c r="DD91" s="65">
        <v>1</v>
      </c>
      <c r="DE91" s="64"/>
      <c r="DF91" s="64"/>
      <c r="DG91" s="65">
        <v>1</v>
      </c>
      <c r="DH91" s="64"/>
      <c r="DI91" s="64"/>
      <c r="DJ91" s="65">
        <v>1</v>
      </c>
      <c r="DK91" s="64"/>
      <c r="DL91" s="64"/>
      <c r="DM91" s="65">
        <v>1</v>
      </c>
      <c r="DN91" s="64"/>
      <c r="DO91" s="64"/>
      <c r="DP91" s="65">
        <v>1</v>
      </c>
      <c r="DQ91" s="64"/>
      <c r="DR91" s="64"/>
      <c r="DS91" s="65">
        <v>1</v>
      </c>
      <c r="DT91" s="64"/>
      <c r="DU91" s="64"/>
      <c r="DV91" s="65">
        <v>1</v>
      </c>
      <c r="DW91" s="64"/>
      <c r="DX91" s="64"/>
      <c r="DY91" s="65">
        <v>1</v>
      </c>
      <c r="DZ91" s="64"/>
      <c r="EA91" s="64"/>
      <c r="EB91" s="65">
        <v>1</v>
      </c>
      <c r="EC91" s="64"/>
      <c r="ED91" s="64"/>
      <c r="EE91" s="65">
        <v>1</v>
      </c>
      <c r="EF91" s="64"/>
      <c r="EG91" s="64"/>
      <c r="EH91" s="65">
        <v>1</v>
      </c>
      <c r="EI91" s="64"/>
      <c r="EJ91" s="64"/>
      <c r="EK91" s="65">
        <v>1</v>
      </c>
      <c r="EL91" s="64"/>
      <c r="EM91" s="64"/>
      <c r="EN91" s="65">
        <v>1</v>
      </c>
      <c r="EO91" s="64"/>
      <c r="EP91" s="64"/>
      <c r="EQ91" s="65">
        <v>1</v>
      </c>
      <c r="ER91" s="64"/>
      <c r="ES91" s="64"/>
      <c r="ET91" s="65">
        <v>1</v>
      </c>
      <c r="EU91" s="64"/>
      <c r="EV91" s="64"/>
    </row>
    <row r="92" spans="1:152" s="67" customFormat="1" ht="15" customHeight="1" x14ac:dyDescent="0.25">
      <c r="A92" s="72"/>
      <c r="B92" s="72"/>
      <c r="C92" s="72" t="s">
        <v>240</v>
      </c>
      <c r="D92" s="347" t="s">
        <v>668</v>
      </c>
      <c r="E92" s="348"/>
      <c r="F92" s="279"/>
      <c r="G92" s="280"/>
      <c r="H92" s="280"/>
      <c r="I92" s="279"/>
      <c r="J92" s="280"/>
      <c r="K92" s="280"/>
      <c r="L92" s="279"/>
      <c r="M92" s="280"/>
      <c r="N92" s="280"/>
      <c r="O92" s="279"/>
      <c r="P92" s="280"/>
      <c r="Q92" s="280"/>
      <c r="R92" s="279"/>
      <c r="S92" s="280"/>
      <c r="T92" s="280"/>
      <c r="U92" s="279"/>
      <c r="V92" s="280"/>
      <c r="W92" s="280"/>
      <c r="X92" s="279"/>
      <c r="Y92" s="280"/>
      <c r="Z92" s="280"/>
      <c r="AA92" s="279"/>
      <c r="AB92" s="280"/>
      <c r="AC92" s="280"/>
      <c r="AD92" s="279"/>
      <c r="AE92" s="280"/>
      <c r="AF92" s="280"/>
      <c r="AG92" s="279"/>
      <c r="AH92" s="280"/>
      <c r="AI92" s="280"/>
      <c r="AJ92" s="409"/>
      <c r="AK92" s="280"/>
      <c r="AL92" s="280"/>
      <c r="AM92" s="279"/>
      <c r="AN92" s="280"/>
      <c r="AO92" s="280"/>
      <c r="AP92" s="279"/>
      <c r="AQ92" s="280"/>
      <c r="AR92" s="280"/>
      <c r="AS92" s="279"/>
      <c r="AT92" s="280"/>
      <c r="AU92" s="280"/>
      <c r="AV92" s="279"/>
      <c r="AW92" s="280"/>
      <c r="AX92" s="280"/>
      <c r="AY92" s="279"/>
      <c r="AZ92" s="280"/>
      <c r="BA92" s="280"/>
      <c r="BB92" s="279"/>
      <c r="BC92" s="280"/>
      <c r="BD92" s="280"/>
      <c r="BE92" s="279"/>
      <c r="BF92" s="280"/>
      <c r="BG92" s="280"/>
      <c r="BH92" s="279"/>
      <c r="BI92" s="280"/>
      <c r="BJ92" s="280"/>
      <c r="BK92" s="279"/>
      <c r="BL92" s="280"/>
      <c r="BM92" s="280"/>
      <c r="BN92" s="409"/>
      <c r="BO92" s="280"/>
      <c r="BP92" s="280"/>
      <c r="BQ92" s="279"/>
      <c r="BR92" s="280"/>
      <c r="BS92" s="280"/>
      <c r="BT92" s="279"/>
      <c r="BU92" s="280"/>
      <c r="BV92" s="280"/>
      <c r="BW92" s="279"/>
      <c r="BX92" s="280"/>
      <c r="BY92" s="280"/>
      <c r="BZ92" s="279"/>
      <c r="CA92" s="280"/>
      <c r="CB92" s="280"/>
      <c r="CC92" s="279"/>
      <c r="CD92" s="280"/>
      <c r="CE92" s="280"/>
      <c r="CF92" s="279"/>
      <c r="CG92" s="280"/>
      <c r="CH92" s="280"/>
      <c r="CI92" s="279"/>
      <c r="CJ92" s="280"/>
      <c r="CK92" s="280"/>
      <c r="CL92" s="279"/>
      <c r="CM92" s="280"/>
      <c r="CN92" s="280"/>
      <c r="CO92" s="279"/>
      <c r="CP92" s="280"/>
      <c r="CQ92" s="280"/>
      <c r="CR92" s="279"/>
      <c r="CS92" s="280"/>
      <c r="CT92" s="280"/>
      <c r="CU92" s="279"/>
      <c r="CV92" s="280"/>
      <c r="CW92" s="280"/>
      <c r="CX92" s="279"/>
      <c r="CY92" s="280"/>
      <c r="CZ92" s="280"/>
      <c r="DA92" s="279"/>
      <c r="DB92" s="280"/>
      <c r="DC92" s="280"/>
      <c r="DD92" s="279"/>
      <c r="DE92" s="280"/>
      <c r="DF92" s="280"/>
      <c r="DG92" s="279"/>
      <c r="DH92" s="280"/>
      <c r="DI92" s="280"/>
      <c r="DJ92" s="279"/>
      <c r="DK92" s="280"/>
      <c r="DL92" s="280"/>
      <c r="DM92" s="279"/>
      <c r="DN92" s="280"/>
      <c r="DO92" s="280"/>
      <c r="DP92" s="279"/>
      <c r="DQ92" s="280"/>
      <c r="DR92" s="280"/>
      <c r="DS92" s="279"/>
      <c r="DT92" s="280"/>
      <c r="DU92" s="280"/>
      <c r="DV92" s="279"/>
      <c r="DW92" s="280"/>
      <c r="DX92" s="280"/>
      <c r="DY92" s="279"/>
      <c r="DZ92" s="280"/>
      <c r="EA92" s="280"/>
      <c r="EB92" s="279"/>
      <c r="EC92" s="280"/>
      <c r="ED92" s="281"/>
      <c r="EE92" s="279"/>
      <c r="EF92" s="280"/>
      <c r="EG92" s="281"/>
      <c r="EH92" s="279"/>
      <c r="EI92" s="280"/>
      <c r="EJ92" s="281"/>
      <c r="EK92" s="279"/>
      <c r="EL92" s="280"/>
      <c r="EM92" s="281"/>
      <c r="EN92" s="279"/>
      <c r="EO92" s="280"/>
      <c r="EP92" s="281"/>
      <c r="EQ92" s="279"/>
      <c r="ER92" s="280"/>
      <c r="ES92" s="281"/>
      <c r="ET92" s="279"/>
      <c r="EU92" s="280"/>
      <c r="EV92" s="281"/>
    </row>
    <row r="93" spans="1:152" s="67" customFormat="1" ht="15" customHeight="1" x14ac:dyDescent="0.25">
      <c r="A93" s="72"/>
      <c r="B93" s="72"/>
      <c r="C93" s="72" t="s">
        <v>240</v>
      </c>
      <c r="D93" s="353" t="s">
        <v>669</v>
      </c>
      <c r="E93" s="376"/>
      <c r="F93" s="259" t="s">
        <v>670</v>
      </c>
      <c r="G93" s="260"/>
      <c r="H93" s="260"/>
      <c r="I93" s="259" t="s">
        <v>531</v>
      </c>
      <c r="J93" s="260"/>
      <c r="K93" s="260"/>
      <c r="L93" s="259" t="s">
        <v>671</v>
      </c>
      <c r="M93" s="260"/>
      <c r="N93" s="260"/>
      <c r="O93" s="259" t="s">
        <v>671</v>
      </c>
      <c r="P93" s="260"/>
      <c r="Q93" s="260"/>
      <c r="R93" s="259" t="s">
        <v>672</v>
      </c>
      <c r="S93" s="260"/>
      <c r="T93" s="260"/>
      <c r="U93" s="259" t="s">
        <v>670</v>
      </c>
      <c r="V93" s="260"/>
      <c r="W93" s="260"/>
      <c r="X93" s="259" t="s">
        <v>137</v>
      </c>
      <c r="Y93" s="260"/>
      <c r="Z93" s="260"/>
      <c r="AA93" s="259" t="s">
        <v>671</v>
      </c>
      <c r="AB93" s="260"/>
      <c r="AC93" s="260"/>
      <c r="AD93" s="259" t="s">
        <v>671</v>
      </c>
      <c r="AE93" s="260"/>
      <c r="AF93" s="260"/>
      <c r="AG93" s="259" t="s">
        <v>671</v>
      </c>
      <c r="AH93" s="260"/>
      <c r="AI93" s="260"/>
      <c r="AJ93" s="342" t="s">
        <v>673</v>
      </c>
      <c r="AK93" s="260"/>
      <c r="AL93" s="260"/>
      <c r="AM93" s="259" t="s">
        <v>671</v>
      </c>
      <c r="AN93" s="260"/>
      <c r="AO93" s="260"/>
      <c r="AP93" s="259" t="s">
        <v>673</v>
      </c>
      <c r="AQ93" s="260"/>
      <c r="AR93" s="260"/>
      <c r="AS93" s="259" t="s">
        <v>673</v>
      </c>
      <c r="AT93" s="260"/>
      <c r="AU93" s="260"/>
      <c r="AV93" s="259" t="s">
        <v>672</v>
      </c>
      <c r="AW93" s="260"/>
      <c r="AX93" s="260"/>
      <c r="AY93" s="259" t="s">
        <v>671</v>
      </c>
      <c r="AZ93" s="260"/>
      <c r="BA93" s="260"/>
      <c r="BB93" s="259" t="s">
        <v>672</v>
      </c>
      <c r="BC93" s="260"/>
      <c r="BD93" s="260"/>
      <c r="BE93" s="259" t="s">
        <v>345</v>
      </c>
      <c r="BF93" s="260"/>
      <c r="BG93" s="260"/>
      <c r="BH93" s="259" t="s">
        <v>673</v>
      </c>
      <c r="BI93" s="260"/>
      <c r="BJ93" s="260"/>
      <c r="BK93" s="259" t="s">
        <v>673</v>
      </c>
      <c r="BL93" s="260"/>
      <c r="BM93" s="260"/>
      <c r="BN93" s="342" t="s">
        <v>672</v>
      </c>
      <c r="BO93" s="260"/>
      <c r="BP93" s="260"/>
      <c r="BQ93" s="259" t="s">
        <v>671</v>
      </c>
      <c r="BR93" s="260"/>
      <c r="BS93" s="260"/>
      <c r="BT93" s="259" t="s">
        <v>673</v>
      </c>
      <c r="BU93" s="260"/>
      <c r="BV93" s="260"/>
      <c r="BW93" s="259" t="s">
        <v>673</v>
      </c>
      <c r="BX93" s="260"/>
      <c r="BY93" s="260"/>
      <c r="BZ93" s="259" t="s">
        <v>345</v>
      </c>
      <c r="CA93" s="260"/>
      <c r="CB93" s="260"/>
      <c r="CC93" s="259" t="s">
        <v>673</v>
      </c>
      <c r="CD93" s="260"/>
      <c r="CE93" s="260"/>
      <c r="CF93" s="259" t="s">
        <v>673</v>
      </c>
      <c r="CG93" s="260"/>
      <c r="CH93" s="260"/>
      <c r="CI93" s="259" t="s">
        <v>671</v>
      </c>
      <c r="CJ93" s="260"/>
      <c r="CK93" s="260"/>
      <c r="CL93" s="259" t="s">
        <v>258</v>
      </c>
      <c r="CM93" s="260"/>
      <c r="CN93" s="260"/>
      <c r="CO93" s="259" t="s">
        <v>673</v>
      </c>
      <c r="CP93" s="260"/>
      <c r="CQ93" s="260"/>
      <c r="CR93" s="259" t="s">
        <v>672</v>
      </c>
      <c r="CS93" s="260"/>
      <c r="CT93" s="260"/>
      <c r="CU93" s="259" t="s">
        <v>673</v>
      </c>
      <c r="CV93" s="260"/>
      <c r="CW93" s="260"/>
      <c r="CX93" s="259" t="s">
        <v>673</v>
      </c>
      <c r="CY93" s="260"/>
      <c r="CZ93" s="260"/>
      <c r="DA93" s="259" t="s">
        <v>166</v>
      </c>
      <c r="DB93" s="260"/>
      <c r="DC93" s="260"/>
      <c r="DD93" s="259" t="s">
        <v>673</v>
      </c>
      <c r="DE93" s="260"/>
      <c r="DF93" s="260"/>
      <c r="DG93" s="259" t="s">
        <v>670</v>
      </c>
      <c r="DH93" s="260"/>
      <c r="DI93" s="260"/>
      <c r="DJ93" s="259" t="s">
        <v>670</v>
      </c>
      <c r="DK93" s="260"/>
      <c r="DL93" s="260"/>
      <c r="DM93" s="259" t="s">
        <v>673</v>
      </c>
      <c r="DN93" s="260"/>
      <c r="DO93" s="260"/>
      <c r="DP93" s="259" t="s">
        <v>672</v>
      </c>
      <c r="DQ93" s="260"/>
      <c r="DR93" s="260"/>
      <c r="DS93" s="259" t="s">
        <v>673</v>
      </c>
      <c r="DT93" s="260"/>
      <c r="DU93" s="260"/>
      <c r="DV93" s="259" t="s">
        <v>670</v>
      </c>
      <c r="DW93" s="260"/>
      <c r="DX93" s="260"/>
      <c r="DY93" s="259" t="s">
        <v>670</v>
      </c>
      <c r="DZ93" s="260"/>
      <c r="EA93" s="260"/>
      <c r="EB93" s="259" t="s">
        <v>670</v>
      </c>
      <c r="EC93" s="260"/>
      <c r="ED93" s="263"/>
      <c r="EE93" s="259" t="s">
        <v>673</v>
      </c>
      <c r="EF93" s="260"/>
      <c r="EG93" s="263"/>
      <c r="EH93" s="259" t="s">
        <v>673</v>
      </c>
      <c r="EI93" s="260"/>
      <c r="EJ93" s="263"/>
      <c r="EK93" s="259" t="s">
        <v>673</v>
      </c>
      <c r="EL93" s="260"/>
      <c r="EM93" s="263"/>
      <c r="EN93" s="259" t="s">
        <v>673</v>
      </c>
      <c r="EO93" s="260"/>
      <c r="EP93" s="263"/>
      <c r="EQ93" s="259" t="s">
        <v>674</v>
      </c>
      <c r="ER93" s="260"/>
      <c r="ES93" s="263"/>
      <c r="ET93" s="259" t="s">
        <v>673</v>
      </c>
      <c r="EU93" s="260"/>
      <c r="EV93" s="263"/>
    </row>
    <row r="94" spans="1:152" s="67" customFormat="1" ht="15" customHeight="1" x14ac:dyDescent="0.25">
      <c r="A94" s="72"/>
      <c r="B94" s="72"/>
      <c r="C94" s="72" t="s">
        <v>240</v>
      </c>
      <c r="D94" s="353" t="s">
        <v>675</v>
      </c>
      <c r="E94" s="376"/>
      <c r="F94" s="259" t="s">
        <v>531</v>
      </c>
      <c r="G94" s="260"/>
      <c r="H94" s="260"/>
      <c r="I94" s="259" t="s">
        <v>676</v>
      </c>
      <c r="J94" s="260"/>
      <c r="K94" s="260"/>
      <c r="L94" s="259" t="s">
        <v>531</v>
      </c>
      <c r="M94" s="260"/>
      <c r="N94" s="260"/>
      <c r="O94" s="259" t="s">
        <v>531</v>
      </c>
      <c r="P94" s="260"/>
      <c r="Q94" s="260"/>
      <c r="R94" s="259" t="s">
        <v>531</v>
      </c>
      <c r="S94" s="260"/>
      <c r="T94" s="260"/>
      <c r="U94" s="259" t="s">
        <v>531</v>
      </c>
      <c r="V94" s="260"/>
      <c r="W94" s="260"/>
      <c r="X94" s="259" t="s">
        <v>531</v>
      </c>
      <c r="Y94" s="260"/>
      <c r="Z94" s="260"/>
      <c r="AA94" s="259" t="s">
        <v>531</v>
      </c>
      <c r="AB94" s="260"/>
      <c r="AC94" s="260"/>
      <c r="AD94" s="259" t="s">
        <v>531</v>
      </c>
      <c r="AE94" s="260"/>
      <c r="AF94" s="260"/>
      <c r="AG94" s="259" t="s">
        <v>531</v>
      </c>
      <c r="AH94" s="260"/>
      <c r="AI94" s="260"/>
      <c r="AJ94" s="342" t="s">
        <v>531</v>
      </c>
      <c r="AK94" s="260"/>
      <c r="AL94" s="260"/>
      <c r="AM94" s="342" t="s">
        <v>531</v>
      </c>
      <c r="AN94" s="260"/>
      <c r="AO94" s="260"/>
      <c r="AP94" s="342" t="s">
        <v>531</v>
      </c>
      <c r="AQ94" s="260"/>
      <c r="AR94" s="260"/>
      <c r="AS94" s="259" t="s">
        <v>677</v>
      </c>
      <c r="AT94" s="260"/>
      <c r="AU94" s="260"/>
      <c r="AV94" s="259" t="s">
        <v>166</v>
      </c>
      <c r="AW94" s="260"/>
      <c r="AX94" s="260"/>
      <c r="AY94" s="259" t="s">
        <v>258</v>
      </c>
      <c r="AZ94" s="260"/>
      <c r="BA94" s="260"/>
      <c r="BB94" s="259" t="s">
        <v>531</v>
      </c>
      <c r="BC94" s="260"/>
      <c r="BD94" s="260"/>
      <c r="BE94" s="259" t="s">
        <v>531</v>
      </c>
      <c r="BF94" s="260"/>
      <c r="BG94" s="260"/>
      <c r="BH94" s="259" t="s">
        <v>531</v>
      </c>
      <c r="BI94" s="260"/>
      <c r="BJ94" s="260"/>
      <c r="BK94" s="259" t="s">
        <v>531</v>
      </c>
      <c r="BL94" s="260"/>
      <c r="BM94" s="260"/>
      <c r="BN94" s="342" t="s">
        <v>531</v>
      </c>
      <c r="BO94" s="260"/>
      <c r="BP94" s="260"/>
      <c r="BQ94" s="259" t="s">
        <v>531</v>
      </c>
      <c r="BR94" s="260"/>
      <c r="BS94" s="260"/>
      <c r="BT94" s="259" t="s">
        <v>258</v>
      </c>
      <c r="BU94" s="260"/>
      <c r="BV94" s="260"/>
      <c r="BW94" s="259" t="s">
        <v>258</v>
      </c>
      <c r="BX94" s="260"/>
      <c r="BY94" s="260"/>
      <c r="BZ94" s="259" t="s">
        <v>258</v>
      </c>
      <c r="CA94" s="260"/>
      <c r="CB94" s="260"/>
      <c r="CC94" s="259" t="s">
        <v>258</v>
      </c>
      <c r="CD94" s="260"/>
      <c r="CE94" s="260"/>
      <c r="CF94" s="259" t="s">
        <v>258</v>
      </c>
      <c r="CG94" s="260"/>
      <c r="CH94" s="260"/>
      <c r="CI94" s="259" t="s">
        <v>258</v>
      </c>
      <c r="CJ94" s="260"/>
      <c r="CK94" s="260"/>
      <c r="CL94" s="259" t="s">
        <v>676</v>
      </c>
      <c r="CM94" s="260"/>
      <c r="CN94" s="260"/>
      <c r="CO94" s="259" t="s">
        <v>531</v>
      </c>
      <c r="CP94" s="260"/>
      <c r="CQ94" s="260"/>
      <c r="CR94" s="259" t="s">
        <v>531</v>
      </c>
      <c r="CS94" s="260"/>
      <c r="CT94" s="260"/>
      <c r="CU94" s="259" t="s">
        <v>258</v>
      </c>
      <c r="CV94" s="260"/>
      <c r="CW94" s="260"/>
      <c r="CX94" s="259" t="s">
        <v>531</v>
      </c>
      <c r="CY94" s="260"/>
      <c r="CZ94" s="260"/>
      <c r="DA94" s="259" t="s">
        <v>678</v>
      </c>
      <c r="DB94" s="260"/>
      <c r="DC94" s="260"/>
      <c r="DD94" s="259" t="s">
        <v>258</v>
      </c>
      <c r="DE94" s="260"/>
      <c r="DF94" s="260"/>
      <c r="DG94" s="259" t="s">
        <v>531</v>
      </c>
      <c r="DH94" s="260"/>
      <c r="DI94" s="260"/>
      <c r="DJ94" s="259" t="s">
        <v>531</v>
      </c>
      <c r="DK94" s="260"/>
      <c r="DL94" s="260"/>
      <c r="DM94" s="259" t="s">
        <v>677</v>
      </c>
      <c r="DN94" s="260"/>
      <c r="DO94" s="260"/>
      <c r="DP94" s="259" t="s">
        <v>258</v>
      </c>
      <c r="DQ94" s="260"/>
      <c r="DR94" s="260"/>
      <c r="DS94" s="259" t="s">
        <v>258</v>
      </c>
      <c r="DT94" s="260"/>
      <c r="DU94" s="260"/>
      <c r="DV94" s="259" t="s">
        <v>531</v>
      </c>
      <c r="DW94" s="260"/>
      <c r="DX94" s="260"/>
      <c r="DY94" s="259" t="s">
        <v>531</v>
      </c>
      <c r="DZ94" s="260"/>
      <c r="EA94" s="260"/>
      <c r="EB94" s="259" t="s">
        <v>531</v>
      </c>
      <c r="EC94" s="260"/>
      <c r="ED94" s="260"/>
      <c r="EE94" s="259" t="s">
        <v>531</v>
      </c>
      <c r="EF94" s="260"/>
      <c r="EG94" s="260"/>
      <c r="EH94" s="259" t="s">
        <v>531</v>
      </c>
      <c r="EI94" s="260"/>
      <c r="EJ94" s="260"/>
      <c r="EK94" s="259" t="s">
        <v>531</v>
      </c>
      <c r="EL94" s="260"/>
      <c r="EM94" s="260"/>
      <c r="EN94" s="259" t="s">
        <v>531</v>
      </c>
      <c r="EO94" s="260"/>
      <c r="EP94" s="260"/>
      <c r="EQ94" s="259" t="s">
        <v>531</v>
      </c>
      <c r="ER94" s="260"/>
      <c r="ES94" s="260"/>
      <c r="ET94" s="259" t="s">
        <v>531</v>
      </c>
      <c r="EU94" s="260"/>
      <c r="EV94" s="260"/>
    </row>
    <row r="95" spans="1:152" s="67" customFormat="1" ht="15" customHeight="1" x14ac:dyDescent="0.25">
      <c r="A95" s="68"/>
      <c r="B95" s="68" t="s">
        <v>240</v>
      </c>
      <c r="C95" s="68" t="s">
        <v>240</v>
      </c>
      <c r="D95" s="361" t="s">
        <v>679</v>
      </c>
      <c r="E95" s="362"/>
      <c r="F95" s="272" t="s">
        <v>531</v>
      </c>
      <c r="G95" s="273"/>
      <c r="H95" s="273"/>
      <c r="I95" s="272" t="s">
        <v>531</v>
      </c>
      <c r="J95" s="273"/>
      <c r="K95" s="273"/>
      <c r="L95" s="272" t="s">
        <v>531</v>
      </c>
      <c r="M95" s="273"/>
      <c r="N95" s="273"/>
      <c r="O95" s="272" t="s">
        <v>531</v>
      </c>
      <c r="P95" s="273"/>
      <c r="Q95" s="273"/>
      <c r="R95" s="272" t="s">
        <v>531</v>
      </c>
      <c r="S95" s="273"/>
      <c r="T95" s="273"/>
      <c r="U95" s="272" t="s">
        <v>531</v>
      </c>
      <c r="V95" s="273"/>
      <c r="W95" s="273"/>
      <c r="X95" s="272" t="s">
        <v>531</v>
      </c>
      <c r="Y95" s="273"/>
      <c r="Z95" s="273"/>
      <c r="AA95" s="272" t="s">
        <v>531</v>
      </c>
      <c r="AB95" s="273"/>
      <c r="AC95" s="273"/>
      <c r="AD95" s="272" t="s">
        <v>531</v>
      </c>
      <c r="AE95" s="273"/>
      <c r="AF95" s="273"/>
      <c r="AG95" s="272" t="s">
        <v>531</v>
      </c>
      <c r="AH95" s="273"/>
      <c r="AI95" s="273"/>
      <c r="AJ95" s="272" t="s">
        <v>531</v>
      </c>
      <c r="AK95" s="273"/>
      <c r="AL95" s="273"/>
      <c r="AM95" s="272" t="s">
        <v>531</v>
      </c>
      <c r="AN95" s="273"/>
      <c r="AO95" s="273"/>
      <c r="AP95" s="272" t="s">
        <v>531</v>
      </c>
      <c r="AQ95" s="273"/>
      <c r="AR95" s="273"/>
      <c r="AS95" s="272" t="s">
        <v>531</v>
      </c>
      <c r="AT95" s="273"/>
      <c r="AU95" s="273"/>
      <c r="AV95" s="272" t="s">
        <v>531</v>
      </c>
      <c r="AW95" s="273"/>
      <c r="AX95" s="273"/>
      <c r="AY95" s="272" t="s">
        <v>531</v>
      </c>
      <c r="AZ95" s="273"/>
      <c r="BA95" s="273"/>
      <c r="BB95" s="272" t="s">
        <v>531</v>
      </c>
      <c r="BC95" s="273"/>
      <c r="BD95" s="273"/>
      <c r="BE95" s="272" t="s">
        <v>531</v>
      </c>
      <c r="BF95" s="273"/>
      <c r="BG95" s="273"/>
      <c r="BH95" s="272" t="s">
        <v>531</v>
      </c>
      <c r="BI95" s="273"/>
      <c r="BJ95" s="273"/>
      <c r="BK95" s="272" t="s">
        <v>531</v>
      </c>
      <c r="BL95" s="273"/>
      <c r="BM95" s="273"/>
      <c r="BN95" s="272" t="s">
        <v>531</v>
      </c>
      <c r="BO95" s="273"/>
      <c r="BP95" s="273"/>
      <c r="BQ95" s="272" t="s">
        <v>531</v>
      </c>
      <c r="BR95" s="273"/>
      <c r="BS95" s="273"/>
      <c r="BT95" s="272" t="s">
        <v>531</v>
      </c>
      <c r="BU95" s="273"/>
      <c r="BV95" s="273"/>
      <c r="BW95" s="272" t="s">
        <v>531</v>
      </c>
      <c r="BX95" s="273"/>
      <c r="BY95" s="273"/>
      <c r="BZ95" s="272" t="s">
        <v>531</v>
      </c>
      <c r="CA95" s="273"/>
      <c r="CB95" s="273"/>
      <c r="CC95" s="272" t="s">
        <v>531</v>
      </c>
      <c r="CD95" s="273"/>
      <c r="CE95" s="273"/>
      <c r="CF95" s="272" t="s">
        <v>531</v>
      </c>
      <c r="CG95" s="273"/>
      <c r="CH95" s="273"/>
      <c r="CI95" s="272" t="s">
        <v>531</v>
      </c>
      <c r="CJ95" s="273"/>
      <c r="CK95" s="273"/>
      <c r="CL95" s="272" t="s">
        <v>531</v>
      </c>
      <c r="CM95" s="273"/>
      <c r="CN95" s="273"/>
      <c r="CO95" s="272" t="s">
        <v>531</v>
      </c>
      <c r="CP95" s="273"/>
      <c r="CQ95" s="273"/>
      <c r="CR95" s="272" t="s">
        <v>531</v>
      </c>
      <c r="CS95" s="273"/>
      <c r="CT95" s="273"/>
      <c r="CU95" s="272" t="s">
        <v>531</v>
      </c>
      <c r="CV95" s="273"/>
      <c r="CW95" s="273"/>
      <c r="CX95" s="272" t="s">
        <v>531</v>
      </c>
      <c r="CY95" s="273"/>
      <c r="CZ95" s="273"/>
      <c r="DA95" s="272" t="s">
        <v>531</v>
      </c>
      <c r="DB95" s="273"/>
      <c r="DC95" s="273"/>
      <c r="DD95" s="272" t="s">
        <v>531</v>
      </c>
      <c r="DE95" s="273"/>
      <c r="DF95" s="273"/>
      <c r="DG95" s="272" t="s">
        <v>531</v>
      </c>
      <c r="DH95" s="273"/>
      <c r="DI95" s="273"/>
      <c r="DJ95" s="272" t="s">
        <v>531</v>
      </c>
      <c r="DK95" s="273"/>
      <c r="DL95" s="273"/>
      <c r="DM95" s="272" t="s">
        <v>531</v>
      </c>
      <c r="DN95" s="273"/>
      <c r="DO95" s="273"/>
      <c r="DP95" s="272" t="s">
        <v>531</v>
      </c>
      <c r="DQ95" s="273"/>
      <c r="DR95" s="273"/>
      <c r="DS95" s="272" t="s">
        <v>531</v>
      </c>
      <c r="DT95" s="273"/>
      <c r="DU95" s="273"/>
      <c r="DV95" s="272" t="s">
        <v>531</v>
      </c>
      <c r="DW95" s="273"/>
      <c r="DX95" s="273"/>
      <c r="DY95" s="272" t="s">
        <v>531</v>
      </c>
      <c r="DZ95" s="273"/>
      <c r="EA95" s="273"/>
      <c r="EB95" s="272" t="s">
        <v>531</v>
      </c>
      <c r="EC95" s="273"/>
      <c r="ED95" s="273"/>
      <c r="EE95" s="272" t="s">
        <v>531</v>
      </c>
      <c r="EF95" s="273"/>
      <c r="EG95" s="273"/>
      <c r="EH95" s="272" t="s">
        <v>531</v>
      </c>
      <c r="EI95" s="273"/>
      <c r="EJ95" s="273"/>
      <c r="EK95" s="272" t="s">
        <v>531</v>
      </c>
      <c r="EL95" s="273"/>
      <c r="EM95" s="273"/>
      <c r="EN95" s="272" t="s">
        <v>531</v>
      </c>
      <c r="EO95" s="273"/>
      <c r="EP95" s="273"/>
      <c r="EQ95" s="272" t="s">
        <v>531</v>
      </c>
      <c r="ER95" s="273"/>
      <c r="ES95" s="273"/>
      <c r="ET95" s="272" t="s">
        <v>531</v>
      </c>
      <c r="EU95" s="273"/>
      <c r="EV95" s="273"/>
    </row>
    <row r="96" spans="1:152" s="41" customFormat="1" ht="21" customHeight="1" x14ac:dyDescent="0.25">
      <c r="A96" s="349" t="s">
        <v>680</v>
      </c>
      <c r="B96" s="349"/>
      <c r="C96" s="349"/>
      <c r="D96" s="349"/>
      <c r="E96" s="349"/>
      <c r="F96" s="66">
        <v>1</v>
      </c>
      <c r="G96" s="64"/>
      <c r="H96" s="64"/>
      <c r="I96" s="65">
        <v>1</v>
      </c>
      <c r="J96" s="64"/>
      <c r="K96" s="64"/>
      <c r="L96" s="65">
        <v>1</v>
      </c>
      <c r="M96" s="64"/>
      <c r="N96" s="64"/>
      <c r="O96" s="65">
        <v>1</v>
      </c>
      <c r="P96" s="64"/>
      <c r="Q96" s="64"/>
      <c r="R96" s="65">
        <v>1</v>
      </c>
      <c r="S96" s="64"/>
      <c r="T96" s="64"/>
      <c r="U96" s="65">
        <v>1</v>
      </c>
      <c r="V96" s="64"/>
      <c r="W96" s="64"/>
      <c r="X96" s="65">
        <v>1</v>
      </c>
      <c r="Y96" s="64"/>
      <c r="Z96" s="64"/>
      <c r="AA96" s="65">
        <v>1</v>
      </c>
      <c r="AB96" s="64"/>
      <c r="AC96" s="64"/>
      <c r="AD96" s="65">
        <v>1</v>
      </c>
      <c r="AE96" s="64"/>
      <c r="AF96" s="64"/>
      <c r="AG96" s="65">
        <v>1</v>
      </c>
      <c r="AH96" s="64"/>
      <c r="AI96" s="64"/>
      <c r="AJ96" s="65">
        <v>1</v>
      </c>
      <c r="AK96" s="64"/>
      <c r="AL96" s="64"/>
      <c r="AM96" s="65">
        <v>1</v>
      </c>
      <c r="AN96" s="64"/>
      <c r="AO96" s="64"/>
      <c r="AP96" s="65">
        <v>1</v>
      </c>
      <c r="AQ96" s="64"/>
      <c r="AR96" s="64"/>
      <c r="AS96" s="65">
        <v>1</v>
      </c>
      <c r="AT96" s="64"/>
      <c r="AU96" s="64"/>
      <c r="AV96" s="65">
        <v>1</v>
      </c>
      <c r="AW96" s="64"/>
      <c r="AX96" s="64"/>
      <c r="AY96" s="65">
        <v>1</v>
      </c>
      <c r="AZ96" s="64"/>
      <c r="BA96" s="64"/>
      <c r="BB96" s="65">
        <v>1</v>
      </c>
      <c r="BC96" s="64"/>
      <c r="BD96" s="64"/>
      <c r="BE96" s="65">
        <v>1</v>
      </c>
      <c r="BF96" s="64"/>
      <c r="BG96" s="64"/>
      <c r="BH96" s="65">
        <v>1</v>
      </c>
      <c r="BI96" s="64"/>
      <c r="BJ96" s="64"/>
      <c r="BK96" s="65">
        <v>1</v>
      </c>
      <c r="BL96" s="64"/>
      <c r="BM96" s="64"/>
      <c r="BN96" s="65">
        <v>1</v>
      </c>
      <c r="BO96" s="64"/>
      <c r="BP96" s="64"/>
      <c r="BQ96" s="65">
        <v>1</v>
      </c>
      <c r="BR96" s="64"/>
      <c r="BS96" s="64"/>
      <c r="BT96" s="65">
        <v>1</v>
      </c>
      <c r="BU96" s="64"/>
      <c r="BV96" s="64"/>
      <c r="BW96" s="65">
        <v>1</v>
      </c>
      <c r="BX96" s="64"/>
      <c r="BY96" s="64"/>
      <c r="BZ96" s="65">
        <v>1</v>
      </c>
      <c r="CA96" s="64"/>
      <c r="CB96" s="64"/>
      <c r="CC96" s="65">
        <v>1</v>
      </c>
      <c r="CD96" s="64"/>
      <c r="CE96" s="64"/>
      <c r="CF96" s="65">
        <v>1</v>
      </c>
      <c r="CG96" s="64"/>
      <c r="CH96" s="64"/>
      <c r="CI96" s="65">
        <v>1</v>
      </c>
      <c r="CJ96" s="64"/>
      <c r="CK96" s="64"/>
      <c r="CL96" s="65">
        <v>1</v>
      </c>
      <c r="CM96" s="64"/>
      <c r="CN96" s="64"/>
      <c r="CO96" s="65">
        <v>1</v>
      </c>
      <c r="CP96" s="64"/>
      <c r="CQ96" s="64"/>
      <c r="CR96" s="65">
        <v>1</v>
      </c>
      <c r="CS96" s="64"/>
      <c r="CT96" s="64"/>
      <c r="CU96" s="65">
        <v>1</v>
      </c>
      <c r="CV96" s="64"/>
      <c r="CW96" s="64"/>
      <c r="CX96" s="65">
        <v>1</v>
      </c>
      <c r="CY96" s="64"/>
      <c r="CZ96" s="64"/>
      <c r="DA96" s="65">
        <v>1</v>
      </c>
      <c r="DB96" s="64"/>
      <c r="DC96" s="64"/>
      <c r="DD96" s="65">
        <v>1</v>
      </c>
      <c r="DE96" s="64"/>
      <c r="DF96" s="64"/>
      <c r="DG96" s="65">
        <v>1</v>
      </c>
      <c r="DH96" s="64"/>
      <c r="DI96" s="64"/>
      <c r="DJ96" s="65">
        <v>1</v>
      </c>
      <c r="DK96" s="64"/>
      <c r="DL96" s="64"/>
      <c r="DM96" s="65">
        <v>1</v>
      </c>
      <c r="DN96" s="64"/>
      <c r="DO96" s="64"/>
      <c r="DP96" s="65">
        <v>1</v>
      </c>
      <c r="DQ96" s="64"/>
      <c r="DR96" s="64"/>
      <c r="DS96" s="65">
        <v>1</v>
      </c>
      <c r="DT96" s="64"/>
      <c r="DU96" s="64"/>
      <c r="DV96" s="65">
        <v>1</v>
      </c>
      <c r="DW96" s="64"/>
      <c r="DX96" s="64"/>
      <c r="DY96" s="65">
        <v>1</v>
      </c>
      <c r="DZ96" s="64"/>
      <c r="EA96" s="64"/>
      <c r="EB96" s="65">
        <v>1</v>
      </c>
      <c r="EC96" s="64"/>
      <c r="ED96" s="64"/>
      <c r="EE96" s="65">
        <v>1</v>
      </c>
      <c r="EF96" s="64"/>
      <c r="EG96" s="64"/>
      <c r="EH96" s="65">
        <v>1</v>
      </c>
      <c r="EI96" s="64"/>
      <c r="EJ96" s="64"/>
      <c r="EK96" s="65">
        <v>1</v>
      </c>
      <c r="EL96" s="64"/>
      <c r="EM96" s="64"/>
      <c r="EN96" s="65">
        <v>1</v>
      </c>
      <c r="EO96" s="64"/>
      <c r="EP96" s="64"/>
      <c r="EQ96" s="65">
        <v>1</v>
      </c>
      <c r="ER96" s="64"/>
      <c r="ES96" s="64"/>
      <c r="ET96" s="65">
        <v>1</v>
      </c>
      <c r="EU96" s="64"/>
      <c r="EV96" s="64"/>
    </row>
    <row r="97" spans="1:152" s="67" customFormat="1" ht="15" customHeight="1" x14ac:dyDescent="0.25">
      <c r="A97" s="72" t="s">
        <v>240</v>
      </c>
      <c r="B97" s="72"/>
      <c r="C97" s="72"/>
      <c r="D97" s="347" t="s">
        <v>681</v>
      </c>
      <c r="E97" s="348"/>
      <c r="F97" s="264">
        <v>1026</v>
      </c>
      <c r="G97" s="265"/>
      <c r="H97" s="265"/>
      <c r="I97" s="264" t="s">
        <v>258</v>
      </c>
      <c r="J97" s="265"/>
      <c r="K97" s="265"/>
      <c r="L97" s="264" t="s">
        <v>258</v>
      </c>
      <c r="M97" s="265"/>
      <c r="N97" s="265"/>
      <c r="O97" s="264" t="s">
        <v>258</v>
      </c>
      <c r="P97" s="265"/>
      <c r="Q97" s="265"/>
      <c r="R97" s="264" t="s">
        <v>258</v>
      </c>
      <c r="S97" s="265"/>
      <c r="T97" s="265"/>
      <c r="U97" s="264" t="s">
        <v>258</v>
      </c>
      <c r="V97" s="265"/>
      <c r="W97" s="265"/>
      <c r="X97" s="264">
        <v>540</v>
      </c>
      <c r="Y97" s="265"/>
      <c r="Z97" s="265"/>
      <c r="AA97" s="264" t="s">
        <v>258</v>
      </c>
      <c r="AB97" s="265"/>
      <c r="AC97" s="265"/>
      <c r="AD97" s="264" t="s">
        <v>258</v>
      </c>
      <c r="AE97" s="265"/>
      <c r="AF97" s="265"/>
      <c r="AG97" s="264" t="s">
        <v>258</v>
      </c>
      <c r="AH97" s="265"/>
      <c r="AI97" s="265"/>
      <c r="AJ97" s="408" t="s">
        <v>258</v>
      </c>
      <c r="AK97" s="265"/>
      <c r="AL97" s="265"/>
      <c r="AM97" s="264" t="s">
        <v>258</v>
      </c>
      <c r="AN97" s="265"/>
      <c r="AO97" s="265"/>
      <c r="AP97" s="264" t="s">
        <v>258</v>
      </c>
      <c r="AQ97" s="265"/>
      <c r="AR97" s="265"/>
      <c r="AS97" s="264" t="s">
        <v>258</v>
      </c>
      <c r="AT97" s="265"/>
      <c r="AU97" s="265"/>
      <c r="AV97" s="264" t="s">
        <v>258</v>
      </c>
      <c r="AW97" s="265"/>
      <c r="AX97" s="265"/>
      <c r="AY97" s="264" t="s">
        <v>258</v>
      </c>
      <c r="AZ97" s="265"/>
      <c r="BA97" s="265"/>
      <c r="BB97" s="264">
        <v>45</v>
      </c>
      <c r="BC97" s="265"/>
      <c r="BD97" s="265"/>
      <c r="BE97" s="264" t="s">
        <v>258</v>
      </c>
      <c r="BF97" s="265"/>
      <c r="BG97" s="265"/>
      <c r="BH97" s="264" t="s">
        <v>258</v>
      </c>
      <c r="BI97" s="265"/>
      <c r="BJ97" s="265"/>
      <c r="BK97" s="264">
        <v>10</v>
      </c>
      <c r="BL97" s="265"/>
      <c r="BM97" s="265"/>
      <c r="BN97" s="408" t="s">
        <v>258</v>
      </c>
      <c r="BO97" s="265"/>
      <c r="BP97" s="265"/>
      <c r="BQ97" s="264" t="s">
        <v>258</v>
      </c>
      <c r="BR97" s="265"/>
      <c r="BS97" s="265"/>
      <c r="BT97" s="264">
        <v>42</v>
      </c>
      <c r="BU97" s="265"/>
      <c r="BV97" s="265"/>
      <c r="BW97" s="264">
        <v>42</v>
      </c>
      <c r="BX97" s="265"/>
      <c r="BY97" s="265"/>
      <c r="BZ97" s="264" t="s">
        <v>258</v>
      </c>
      <c r="CA97" s="265"/>
      <c r="CB97" s="265"/>
      <c r="CC97" s="264" t="s">
        <v>258</v>
      </c>
      <c r="CD97" s="265"/>
      <c r="CE97" s="265"/>
      <c r="CF97" s="264" t="s">
        <v>258</v>
      </c>
      <c r="CG97" s="265"/>
      <c r="CH97" s="265"/>
      <c r="CI97" s="264" t="s">
        <v>258</v>
      </c>
      <c r="CJ97" s="265"/>
      <c r="CK97" s="265"/>
      <c r="CL97" s="264" t="s">
        <v>258</v>
      </c>
      <c r="CM97" s="265"/>
      <c r="CN97" s="265"/>
      <c r="CO97" s="264">
        <v>40</v>
      </c>
      <c r="CP97" s="265"/>
      <c r="CQ97" s="265"/>
      <c r="CR97" s="264">
        <v>22695</v>
      </c>
      <c r="CS97" s="265"/>
      <c r="CT97" s="265"/>
      <c r="CU97" s="264" t="s">
        <v>258</v>
      </c>
      <c r="CV97" s="265"/>
      <c r="CW97" s="265"/>
      <c r="CX97" s="264">
        <v>7</v>
      </c>
      <c r="CY97" s="265"/>
      <c r="CZ97" s="265"/>
      <c r="DA97" s="264" t="s">
        <v>258</v>
      </c>
      <c r="DB97" s="265"/>
      <c r="DC97" s="265"/>
      <c r="DD97" s="264" t="s">
        <v>258</v>
      </c>
      <c r="DE97" s="265"/>
      <c r="DF97" s="265"/>
      <c r="DG97" s="264" t="s">
        <v>258</v>
      </c>
      <c r="DH97" s="265"/>
      <c r="DI97" s="265"/>
      <c r="DJ97" s="264">
        <v>20</v>
      </c>
      <c r="DK97" s="265"/>
      <c r="DL97" s="265"/>
      <c r="DM97" s="264">
        <v>133</v>
      </c>
      <c r="DN97" s="265"/>
      <c r="DO97" s="265"/>
      <c r="DP97" s="264" t="s">
        <v>258</v>
      </c>
      <c r="DQ97" s="265"/>
      <c r="DR97" s="265"/>
      <c r="DS97" s="264" t="s">
        <v>258</v>
      </c>
      <c r="DT97" s="265"/>
      <c r="DU97" s="265"/>
      <c r="DV97" s="264" t="s">
        <v>258</v>
      </c>
      <c r="DW97" s="265"/>
      <c r="DX97" s="265"/>
      <c r="DY97" s="264" t="s">
        <v>258</v>
      </c>
      <c r="DZ97" s="265"/>
      <c r="EA97" s="265"/>
      <c r="EB97" s="264" t="s">
        <v>258</v>
      </c>
      <c r="EC97" s="265"/>
      <c r="ED97" s="315"/>
      <c r="EE97" s="264" t="s">
        <v>258</v>
      </c>
      <c r="EF97" s="265"/>
      <c r="EG97" s="315"/>
      <c r="EH97" s="264" t="s">
        <v>258</v>
      </c>
      <c r="EI97" s="265"/>
      <c r="EJ97" s="315"/>
      <c r="EK97" s="264" t="s">
        <v>258</v>
      </c>
      <c r="EL97" s="265"/>
      <c r="EM97" s="315"/>
      <c r="EN97" s="264" t="s">
        <v>258</v>
      </c>
      <c r="EO97" s="265"/>
      <c r="EP97" s="315"/>
      <c r="EQ97" s="264">
        <v>110</v>
      </c>
      <c r="ER97" s="265"/>
      <c r="ES97" s="315"/>
      <c r="ET97" s="264" t="s">
        <v>258</v>
      </c>
      <c r="EU97" s="265"/>
      <c r="EV97" s="315"/>
    </row>
    <row r="98" spans="1:152" s="67" customFormat="1" ht="15" customHeight="1" x14ac:dyDescent="0.25">
      <c r="A98" s="69" t="s">
        <v>256</v>
      </c>
      <c r="B98" s="69" t="s">
        <v>240</v>
      </c>
      <c r="C98" s="69"/>
      <c r="D98" s="282" t="s">
        <v>682</v>
      </c>
      <c r="E98" s="283"/>
      <c r="F98" s="259" t="s">
        <v>531</v>
      </c>
      <c r="G98" s="260"/>
      <c r="H98" s="260"/>
      <c r="I98" s="259" t="s">
        <v>258</v>
      </c>
      <c r="J98" s="260"/>
      <c r="K98" s="260"/>
      <c r="L98" s="259" t="s">
        <v>258</v>
      </c>
      <c r="M98" s="260"/>
      <c r="N98" s="260"/>
      <c r="O98" s="259" t="s">
        <v>258</v>
      </c>
      <c r="P98" s="260"/>
      <c r="Q98" s="260"/>
      <c r="R98" s="259" t="s">
        <v>258</v>
      </c>
      <c r="S98" s="260"/>
      <c r="T98" s="260"/>
      <c r="U98" s="259" t="s">
        <v>258</v>
      </c>
      <c r="V98" s="260"/>
      <c r="W98" s="260"/>
      <c r="X98" s="259" t="s">
        <v>258</v>
      </c>
      <c r="Y98" s="260"/>
      <c r="Z98" s="260"/>
      <c r="AA98" s="259" t="s">
        <v>258</v>
      </c>
      <c r="AB98" s="260"/>
      <c r="AC98" s="260"/>
      <c r="AD98" s="259" t="s">
        <v>258</v>
      </c>
      <c r="AE98" s="260"/>
      <c r="AF98" s="260"/>
      <c r="AG98" s="259" t="s">
        <v>258</v>
      </c>
      <c r="AH98" s="260"/>
      <c r="AI98" s="260"/>
      <c r="AJ98" s="342" t="s">
        <v>258</v>
      </c>
      <c r="AK98" s="260"/>
      <c r="AL98" s="260"/>
      <c r="AM98" s="259" t="s">
        <v>258</v>
      </c>
      <c r="AN98" s="260"/>
      <c r="AO98" s="260"/>
      <c r="AP98" s="259" t="s">
        <v>258</v>
      </c>
      <c r="AQ98" s="260"/>
      <c r="AR98" s="260"/>
      <c r="AS98" s="259" t="s">
        <v>258</v>
      </c>
      <c r="AT98" s="260"/>
      <c r="AU98" s="260"/>
      <c r="AV98" s="259" t="s">
        <v>258</v>
      </c>
      <c r="AW98" s="260"/>
      <c r="AX98" s="260"/>
      <c r="AY98" s="259" t="s">
        <v>258</v>
      </c>
      <c r="AZ98" s="260"/>
      <c r="BA98" s="260"/>
      <c r="BB98" s="259" t="s">
        <v>258</v>
      </c>
      <c r="BC98" s="260"/>
      <c r="BD98" s="260"/>
      <c r="BE98" s="259" t="s">
        <v>258</v>
      </c>
      <c r="BF98" s="260"/>
      <c r="BG98" s="260"/>
      <c r="BH98" s="259" t="s">
        <v>258</v>
      </c>
      <c r="BI98" s="260"/>
      <c r="BJ98" s="260"/>
      <c r="BK98" s="259" t="s">
        <v>258</v>
      </c>
      <c r="BL98" s="260"/>
      <c r="BM98" s="260"/>
      <c r="BN98" s="342" t="s">
        <v>258</v>
      </c>
      <c r="BO98" s="260"/>
      <c r="BP98" s="260"/>
      <c r="BQ98" s="259" t="s">
        <v>258</v>
      </c>
      <c r="BR98" s="260"/>
      <c r="BS98" s="260"/>
      <c r="BT98" s="259" t="s">
        <v>166</v>
      </c>
      <c r="BU98" s="260"/>
      <c r="BV98" s="260"/>
      <c r="BW98" s="259" t="s">
        <v>166</v>
      </c>
      <c r="BX98" s="260"/>
      <c r="BY98" s="260"/>
      <c r="BZ98" s="259" t="s">
        <v>258</v>
      </c>
      <c r="CA98" s="260"/>
      <c r="CB98" s="260"/>
      <c r="CC98" s="259" t="s">
        <v>258</v>
      </c>
      <c r="CD98" s="260"/>
      <c r="CE98" s="260"/>
      <c r="CF98" s="259" t="s">
        <v>258</v>
      </c>
      <c r="CG98" s="260"/>
      <c r="CH98" s="260"/>
      <c r="CI98" s="259" t="s">
        <v>258</v>
      </c>
      <c r="CJ98" s="260"/>
      <c r="CK98" s="260"/>
      <c r="CL98" s="259" t="s">
        <v>258</v>
      </c>
      <c r="CM98" s="260"/>
      <c r="CN98" s="260"/>
      <c r="CO98" s="259" t="s">
        <v>258</v>
      </c>
      <c r="CP98" s="260"/>
      <c r="CQ98" s="260"/>
      <c r="CR98" s="259" t="s">
        <v>258</v>
      </c>
      <c r="CS98" s="260"/>
      <c r="CT98" s="260"/>
      <c r="CU98" s="259" t="s">
        <v>258</v>
      </c>
      <c r="CV98" s="260"/>
      <c r="CW98" s="260"/>
      <c r="CX98" s="259" t="s">
        <v>258</v>
      </c>
      <c r="CY98" s="260"/>
      <c r="CZ98" s="260"/>
      <c r="DA98" s="259" t="s">
        <v>258</v>
      </c>
      <c r="DB98" s="260"/>
      <c r="DC98" s="260"/>
      <c r="DD98" s="259" t="s">
        <v>258</v>
      </c>
      <c r="DE98" s="260"/>
      <c r="DF98" s="260"/>
      <c r="DG98" s="259" t="s">
        <v>258</v>
      </c>
      <c r="DH98" s="260"/>
      <c r="DI98" s="260"/>
      <c r="DJ98" s="259" t="s">
        <v>258</v>
      </c>
      <c r="DK98" s="260"/>
      <c r="DL98" s="260"/>
      <c r="DM98" s="259" t="s">
        <v>166</v>
      </c>
      <c r="DN98" s="260"/>
      <c r="DO98" s="260"/>
      <c r="DP98" s="259" t="s">
        <v>258</v>
      </c>
      <c r="DQ98" s="260"/>
      <c r="DR98" s="260"/>
      <c r="DS98" s="259" t="s">
        <v>258</v>
      </c>
      <c r="DT98" s="260"/>
      <c r="DU98" s="260"/>
      <c r="DV98" s="259" t="s">
        <v>258</v>
      </c>
      <c r="DW98" s="260"/>
      <c r="DX98" s="260"/>
      <c r="DY98" s="259" t="s">
        <v>258</v>
      </c>
      <c r="DZ98" s="260"/>
      <c r="EA98" s="260"/>
      <c r="EB98" s="259" t="s">
        <v>258</v>
      </c>
      <c r="EC98" s="260"/>
      <c r="ED98" s="263"/>
      <c r="EE98" s="259" t="s">
        <v>258</v>
      </c>
      <c r="EF98" s="260"/>
      <c r="EG98" s="263"/>
      <c r="EH98" s="259" t="s">
        <v>258</v>
      </c>
      <c r="EI98" s="260"/>
      <c r="EJ98" s="263"/>
      <c r="EK98" s="259" t="s">
        <v>258</v>
      </c>
      <c r="EL98" s="260"/>
      <c r="EM98" s="263"/>
      <c r="EN98" s="259" t="s">
        <v>258</v>
      </c>
      <c r="EO98" s="260"/>
      <c r="EP98" s="263"/>
      <c r="EQ98" s="259" t="s">
        <v>258</v>
      </c>
      <c r="ER98" s="260"/>
      <c r="ES98" s="263"/>
      <c r="ET98" s="259" t="s">
        <v>258</v>
      </c>
      <c r="EU98" s="260"/>
      <c r="EV98" s="263"/>
    </row>
    <row r="99" spans="1:152" s="67" customFormat="1" ht="15" customHeight="1" x14ac:dyDescent="0.25">
      <c r="A99" s="69" t="s">
        <v>240</v>
      </c>
      <c r="B99" s="69" t="s">
        <v>240</v>
      </c>
      <c r="C99" s="69"/>
      <c r="D99" s="282" t="s">
        <v>683</v>
      </c>
      <c r="E99" s="283"/>
      <c r="F99" s="259" t="s">
        <v>447</v>
      </c>
      <c r="G99" s="260"/>
      <c r="H99" s="260"/>
      <c r="I99" s="259" t="s">
        <v>258</v>
      </c>
      <c r="J99" s="260"/>
      <c r="K99" s="260"/>
      <c r="L99" s="259" t="s">
        <v>258</v>
      </c>
      <c r="M99" s="260"/>
      <c r="N99" s="260"/>
      <c r="O99" s="259" t="s">
        <v>258</v>
      </c>
      <c r="P99" s="260"/>
      <c r="Q99" s="260"/>
      <c r="R99" s="259" t="s">
        <v>258</v>
      </c>
      <c r="S99" s="260"/>
      <c r="T99" s="260"/>
      <c r="U99" s="259" t="s">
        <v>258</v>
      </c>
      <c r="V99" s="260"/>
      <c r="W99" s="260"/>
      <c r="X99" s="259" t="s">
        <v>258</v>
      </c>
      <c r="Y99" s="260"/>
      <c r="Z99" s="260"/>
      <c r="AA99" s="259" t="s">
        <v>258</v>
      </c>
      <c r="AB99" s="260"/>
      <c r="AC99" s="260"/>
      <c r="AD99" s="259" t="s">
        <v>258</v>
      </c>
      <c r="AE99" s="260"/>
      <c r="AF99" s="260"/>
      <c r="AG99" s="259" t="s">
        <v>258</v>
      </c>
      <c r="AH99" s="260"/>
      <c r="AI99" s="260"/>
      <c r="AJ99" s="342" t="s">
        <v>258</v>
      </c>
      <c r="AK99" s="260"/>
      <c r="AL99" s="260"/>
      <c r="AM99" s="259" t="s">
        <v>258</v>
      </c>
      <c r="AN99" s="260"/>
      <c r="AO99" s="260"/>
      <c r="AP99" s="259" t="s">
        <v>258</v>
      </c>
      <c r="AQ99" s="260"/>
      <c r="AR99" s="260"/>
      <c r="AS99" s="259" t="s">
        <v>258</v>
      </c>
      <c r="AT99" s="260"/>
      <c r="AU99" s="260"/>
      <c r="AV99" s="259" t="s">
        <v>258</v>
      </c>
      <c r="AW99" s="260"/>
      <c r="AX99" s="260"/>
      <c r="AY99" s="259" t="s">
        <v>258</v>
      </c>
      <c r="AZ99" s="260"/>
      <c r="BA99" s="260"/>
      <c r="BB99" s="259" t="s">
        <v>258</v>
      </c>
      <c r="BC99" s="260"/>
      <c r="BD99" s="260"/>
      <c r="BE99" s="259" t="s">
        <v>166</v>
      </c>
      <c r="BF99" s="260"/>
      <c r="BG99" s="260"/>
      <c r="BH99" s="259" t="s">
        <v>258</v>
      </c>
      <c r="BI99" s="260"/>
      <c r="BJ99" s="260"/>
      <c r="BK99" s="259" t="s">
        <v>258</v>
      </c>
      <c r="BL99" s="260"/>
      <c r="BM99" s="260"/>
      <c r="BN99" s="342" t="s">
        <v>258</v>
      </c>
      <c r="BO99" s="260"/>
      <c r="BP99" s="260"/>
      <c r="BQ99" s="259" t="s">
        <v>258</v>
      </c>
      <c r="BR99" s="260"/>
      <c r="BS99" s="260"/>
      <c r="BT99" s="259" t="s">
        <v>166</v>
      </c>
      <c r="BU99" s="260"/>
      <c r="BV99" s="260"/>
      <c r="BW99" s="259" t="s">
        <v>166</v>
      </c>
      <c r="BX99" s="260"/>
      <c r="BY99" s="260"/>
      <c r="BZ99" s="259" t="s">
        <v>258</v>
      </c>
      <c r="CA99" s="260"/>
      <c r="CB99" s="260"/>
      <c r="CC99" s="259" t="s">
        <v>258</v>
      </c>
      <c r="CD99" s="260"/>
      <c r="CE99" s="260"/>
      <c r="CF99" s="259" t="s">
        <v>258</v>
      </c>
      <c r="CG99" s="260"/>
      <c r="CH99" s="260"/>
      <c r="CI99" s="259" t="s">
        <v>258</v>
      </c>
      <c r="CJ99" s="260"/>
      <c r="CK99" s="260"/>
      <c r="CL99" s="259" t="s">
        <v>258</v>
      </c>
      <c r="CM99" s="260"/>
      <c r="CN99" s="260"/>
      <c r="CO99" s="259" t="s">
        <v>258</v>
      </c>
      <c r="CP99" s="260"/>
      <c r="CQ99" s="260"/>
      <c r="CR99" s="259" t="s">
        <v>258</v>
      </c>
      <c r="CS99" s="260"/>
      <c r="CT99" s="260"/>
      <c r="CU99" s="259" t="s">
        <v>258</v>
      </c>
      <c r="CV99" s="260"/>
      <c r="CW99" s="260"/>
      <c r="CX99" s="259" t="s">
        <v>258</v>
      </c>
      <c r="CY99" s="260"/>
      <c r="CZ99" s="260"/>
      <c r="DA99" s="259" t="s">
        <v>258</v>
      </c>
      <c r="DB99" s="260"/>
      <c r="DC99" s="260"/>
      <c r="DD99" s="259" t="s">
        <v>258</v>
      </c>
      <c r="DE99" s="260"/>
      <c r="DF99" s="260"/>
      <c r="DG99" s="259" t="s">
        <v>258</v>
      </c>
      <c r="DH99" s="260"/>
      <c r="DI99" s="260"/>
      <c r="DJ99" s="259" t="s">
        <v>258</v>
      </c>
      <c r="DK99" s="260"/>
      <c r="DL99" s="260"/>
      <c r="DM99" s="259" t="s">
        <v>447</v>
      </c>
      <c r="DN99" s="260"/>
      <c r="DO99" s="260"/>
      <c r="DP99" s="259" t="s">
        <v>447</v>
      </c>
      <c r="DQ99" s="260"/>
      <c r="DR99" s="260"/>
      <c r="DS99" s="259" t="s">
        <v>258</v>
      </c>
      <c r="DT99" s="260"/>
      <c r="DU99" s="260"/>
      <c r="DV99" s="259" t="s">
        <v>258</v>
      </c>
      <c r="DW99" s="260"/>
      <c r="DX99" s="260"/>
      <c r="DY99" s="259" t="s">
        <v>258</v>
      </c>
      <c r="DZ99" s="260"/>
      <c r="EA99" s="260"/>
      <c r="EB99" s="259" t="s">
        <v>258</v>
      </c>
      <c r="EC99" s="260"/>
      <c r="ED99" s="263"/>
      <c r="EE99" s="259" t="s">
        <v>258</v>
      </c>
      <c r="EF99" s="260"/>
      <c r="EG99" s="263"/>
      <c r="EH99" s="259" t="s">
        <v>258</v>
      </c>
      <c r="EI99" s="260"/>
      <c r="EJ99" s="263"/>
      <c r="EK99" s="259" t="s">
        <v>258</v>
      </c>
      <c r="EL99" s="260"/>
      <c r="EM99" s="263"/>
      <c r="EN99" s="259" t="s">
        <v>258</v>
      </c>
      <c r="EO99" s="260"/>
      <c r="EP99" s="263"/>
      <c r="EQ99" s="259" t="s">
        <v>258</v>
      </c>
      <c r="ER99" s="260"/>
      <c r="ES99" s="263"/>
      <c r="ET99" s="259" t="s">
        <v>258</v>
      </c>
      <c r="EU99" s="260"/>
      <c r="EV99" s="263"/>
    </row>
    <row r="100" spans="1:152" s="67" customFormat="1" ht="15" customHeight="1" x14ac:dyDescent="0.25">
      <c r="A100" s="68" t="s">
        <v>240</v>
      </c>
      <c r="B100" s="68" t="s">
        <v>256</v>
      </c>
      <c r="C100" s="68"/>
      <c r="D100" s="361" t="s">
        <v>684</v>
      </c>
      <c r="E100" s="362"/>
      <c r="F100" s="272" t="s">
        <v>685</v>
      </c>
      <c r="G100" s="273"/>
      <c r="H100" s="273"/>
      <c r="I100" s="272" t="s">
        <v>345</v>
      </c>
      <c r="J100" s="273"/>
      <c r="K100" s="273"/>
      <c r="L100" s="272" t="s">
        <v>685</v>
      </c>
      <c r="M100" s="273"/>
      <c r="N100" s="273"/>
      <c r="O100" s="272" t="s">
        <v>685</v>
      </c>
      <c r="P100" s="273"/>
      <c r="Q100" s="273"/>
      <c r="R100" s="272" t="s">
        <v>685</v>
      </c>
      <c r="S100" s="273"/>
      <c r="T100" s="273"/>
      <c r="U100" s="272" t="s">
        <v>685</v>
      </c>
      <c r="V100" s="273"/>
      <c r="W100" s="273"/>
      <c r="X100" s="272" t="s">
        <v>531</v>
      </c>
      <c r="Y100" s="273"/>
      <c r="Z100" s="273"/>
      <c r="AA100" s="272" t="s">
        <v>685</v>
      </c>
      <c r="AB100" s="273"/>
      <c r="AC100" s="273"/>
      <c r="AD100" s="272" t="s">
        <v>685</v>
      </c>
      <c r="AE100" s="273"/>
      <c r="AF100" s="273"/>
      <c r="AG100" s="272" t="s">
        <v>685</v>
      </c>
      <c r="AH100" s="273"/>
      <c r="AI100" s="273"/>
      <c r="AJ100" s="406" t="s">
        <v>685</v>
      </c>
      <c r="AK100" s="273"/>
      <c r="AL100" s="273"/>
      <c r="AM100" s="272" t="s">
        <v>685</v>
      </c>
      <c r="AN100" s="273"/>
      <c r="AO100" s="273"/>
      <c r="AP100" s="272" t="s">
        <v>531</v>
      </c>
      <c r="AQ100" s="273"/>
      <c r="AR100" s="273"/>
      <c r="AS100" s="272" t="s">
        <v>685</v>
      </c>
      <c r="AT100" s="273"/>
      <c r="AU100" s="273"/>
      <c r="AV100" s="272" t="s">
        <v>531</v>
      </c>
      <c r="AW100" s="273"/>
      <c r="AX100" s="273"/>
      <c r="AY100" s="272" t="s">
        <v>531</v>
      </c>
      <c r="AZ100" s="273"/>
      <c r="BA100" s="273"/>
      <c r="BB100" s="272" t="s">
        <v>685</v>
      </c>
      <c r="BC100" s="273"/>
      <c r="BD100" s="273"/>
      <c r="BE100" s="272" t="s">
        <v>685</v>
      </c>
      <c r="BF100" s="273"/>
      <c r="BG100" s="273"/>
      <c r="BH100" s="272" t="s">
        <v>531</v>
      </c>
      <c r="BI100" s="273"/>
      <c r="BJ100" s="273"/>
      <c r="BK100" s="272" t="s">
        <v>685</v>
      </c>
      <c r="BL100" s="273"/>
      <c r="BM100" s="273"/>
      <c r="BN100" s="406" t="s">
        <v>685</v>
      </c>
      <c r="BO100" s="273"/>
      <c r="BP100" s="273"/>
      <c r="BQ100" s="272" t="s">
        <v>685</v>
      </c>
      <c r="BR100" s="273"/>
      <c r="BS100" s="273"/>
      <c r="BT100" s="272" t="s">
        <v>685</v>
      </c>
      <c r="BU100" s="273"/>
      <c r="BV100" s="273"/>
      <c r="BW100" s="272" t="s">
        <v>531</v>
      </c>
      <c r="BX100" s="273"/>
      <c r="BY100" s="273"/>
      <c r="BZ100" s="272" t="s">
        <v>531</v>
      </c>
      <c r="CA100" s="273"/>
      <c r="CB100" s="273"/>
      <c r="CC100" s="272" t="s">
        <v>685</v>
      </c>
      <c r="CD100" s="273"/>
      <c r="CE100" s="273"/>
      <c r="CF100" s="272" t="s">
        <v>685</v>
      </c>
      <c r="CG100" s="273"/>
      <c r="CH100" s="273"/>
      <c r="CI100" s="272" t="s">
        <v>531</v>
      </c>
      <c r="CJ100" s="273"/>
      <c r="CK100" s="273"/>
      <c r="CL100" s="272" t="s">
        <v>531</v>
      </c>
      <c r="CM100" s="273"/>
      <c r="CN100" s="273"/>
      <c r="CO100" s="272" t="s">
        <v>685</v>
      </c>
      <c r="CP100" s="273"/>
      <c r="CQ100" s="273"/>
      <c r="CR100" s="272" t="s">
        <v>685</v>
      </c>
      <c r="CS100" s="273"/>
      <c r="CT100" s="286"/>
      <c r="CU100" s="272" t="s">
        <v>531</v>
      </c>
      <c r="CV100" s="273"/>
      <c r="CW100" s="273"/>
      <c r="CX100" s="272" t="s">
        <v>685</v>
      </c>
      <c r="CY100" s="273"/>
      <c r="CZ100" s="273"/>
      <c r="DA100" s="272" t="s">
        <v>685</v>
      </c>
      <c r="DB100" s="273"/>
      <c r="DC100" s="273"/>
      <c r="DD100" s="272" t="s">
        <v>685</v>
      </c>
      <c r="DE100" s="273"/>
      <c r="DF100" s="273"/>
      <c r="DG100" s="272" t="s">
        <v>685</v>
      </c>
      <c r="DH100" s="273"/>
      <c r="DI100" s="273"/>
      <c r="DJ100" s="272" t="s">
        <v>685</v>
      </c>
      <c r="DK100" s="273"/>
      <c r="DL100" s="273"/>
      <c r="DM100" s="272" t="s">
        <v>685</v>
      </c>
      <c r="DN100" s="273"/>
      <c r="DO100" s="273"/>
      <c r="DP100" s="272" t="s">
        <v>685</v>
      </c>
      <c r="DQ100" s="273"/>
      <c r="DR100" s="273"/>
      <c r="DS100" s="272" t="s">
        <v>531</v>
      </c>
      <c r="DT100" s="273"/>
      <c r="DU100" s="273"/>
      <c r="DV100" s="272" t="s">
        <v>531</v>
      </c>
      <c r="DW100" s="273"/>
      <c r="DX100" s="273"/>
      <c r="DY100" s="272" t="s">
        <v>531</v>
      </c>
      <c r="DZ100" s="273"/>
      <c r="EA100" s="273"/>
      <c r="EB100" s="272" t="s">
        <v>531</v>
      </c>
      <c r="EC100" s="273"/>
      <c r="ED100" s="286"/>
      <c r="EE100" s="272" t="s">
        <v>685</v>
      </c>
      <c r="EF100" s="273"/>
      <c r="EG100" s="286"/>
      <c r="EH100" s="272" t="s">
        <v>531</v>
      </c>
      <c r="EI100" s="273"/>
      <c r="EJ100" s="286"/>
      <c r="EK100" s="272" t="s">
        <v>531</v>
      </c>
      <c r="EL100" s="273"/>
      <c r="EM100" s="286"/>
      <c r="EN100" s="272" t="s">
        <v>531</v>
      </c>
      <c r="EO100" s="273"/>
      <c r="EP100" s="286"/>
      <c r="EQ100" s="272" t="s">
        <v>531</v>
      </c>
      <c r="ER100" s="273"/>
      <c r="ES100" s="286"/>
      <c r="ET100" s="272" t="s">
        <v>531</v>
      </c>
      <c r="EU100" s="273"/>
      <c r="EV100" s="286"/>
    </row>
    <row r="101" spans="1:152" s="41" customFormat="1" ht="21" customHeight="1" x14ac:dyDescent="0.25">
      <c r="A101" s="349" t="s">
        <v>686</v>
      </c>
      <c r="B101" s="349"/>
      <c r="C101" s="349"/>
      <c r="D101" s="349"/>
      <c r="E101" s="349"/>
      <c r="F101" s="66">
        <v>1</v>
      </c>
      <c r="G101" s="64"/>
      <c r="H101" s="64"/>
      <c r="I101" s="65">
        <v>1</v>
      </c>
      <c r="J101" s="64"/>
      <c r="K101" s="64"/>
      <c r="L101" s="74">
        <v>1</v>
      </c>
      <c r="M101" s="73"/>
      <c r="N101" s="73"/>
      <c r="O101" s="65">
        <v>1</v>
      </c>
      <c r="P101" s="64"/>
      <c r="Q101" s="64"/>
      <c r="R101" s="65">
        <v>1</v>
      </c>
      <c r="S101" s="64"/>
      <c r="T101" s="64"/>
      <c r="U101" s="65">
        <v>1</v>
      </c>
      <c r="V101" s="64"/>
      <c r="W101" s="64"/>
      <c r="X101" s="65">
        <v>1</v>
      </c>
      <c r="Y101" s="64"/>
      <c r="Z101" s="64"/>
      <c r="AA101" s="65">
        <v>1</v>
      </c>
      <c r="AB101" s="64"/>
      <c r="AC101" s="64"/>
      <c r="AD101" s="65">
        <v>1</v>
      </c>
      <c r="AE101" s="64"/>
      <c r="AF101" s="64"/>
      <c r="AG101" s="65">
        <v>1</v>
      </c>
      <c r="AH101" s="64"/>
      <c r="AI101" s="64"/>
      <c r="AJ101" s="65">
        <v>1</v>
      </c>
      <c r="AK101" s="64"/>
      <c r="AL101" s="64"/>
      <c r="AM101" s="65">
        <v>1</v>
      </c>
      <c r="AN101" s="64"/>
      <c r="AO101" s="64"/>
      <c r="AP101" s="65">
        <v>1</v>
      </c>
      <c r="AQ101" s="64"/>
      <c r="AR101" s="64"/>
      <c r="AS101" s="65">
        <v>1</v>
      </c>
      <c r="AT101" s="64"/>
      <c r="AU101" s="64"/>
      <c r="AV101" s="65">
        <v>1</v>
      </c>
      <c r="AW101" s="64"/>
      <c r="AX101" s="64"/>
      <c r="AY101" s="65">
        <v>1</v>
      </c>
      <c r="AZ101" s="64"/>
      <c r="BA101" s="64"/>
      <c r="BB101" s="65">
        <v>1</v>
      </c>
      <c r="BC101" s="64"/>
      <c r="BD101" s="64"/>
      <c r="BE101" s="65">
        <v>1</v>
      </c>
      <c r="BF101" s="64"/>
      <c r="BG101" s="64"/>
      <c r="BH101" s="65">
        <v>1</v>
      </c>
      <c r="BI101" s="64"/>
      <c r="BJ101" s="64"/>
      <c r="BK101" s="65">
        <v>1</v>
      </c>
      <c r="BL101" s="64"/>
      <c r="BM101" s="64"/>
      <c r="BN101" s="65">
        <v>1</v>
      </c>
      <c r="BO101" s="64"/>
      <c r="BP101" s="64"/>
      <c r="BQ101" s="65">
        <v>1</v>
      </c>
      <c r="BR101" s="64"/>
      <c r="BS101" s="64"/>
      <c r="BT101" s="65">
        <v>1</v>
      </c>
      <c r="BU101" s="64"/>
      <c r="BV101" s="64"/>
      <c r="BW101" s="65">
        <v>1</v>
      </c>
      <c r="BX101" s="64"/>
      <c r="BY101" s="64"/>
      <c r="BZ101" s="65">
        <v>1</v>
      </c>
      <c r="CA101" s="64"/>
      <c r="CB101" s="64"/>
      <c r="CC101" s="65">
        <v>1</v>
      </c>
      <c r="CD101" s="64"/>
      <c r="CE101" s="64"/>
      <c r="CF101" s="65">
        <v>1</v>
      </c>
      <c r="CG101" s="64"/>
      <c r="CH101" s="64"/>
      <c r="CI101" s="65">
        <v>1</v>
      </c>
      <c r="CJ101" s="64"/>
      <c r="CK101" s="64"/>
      <c r="CL101" s="65">
        <v>1</v>
      </c>
      <c r="CM101" s="64"/>
      <c r="CN101" s="64"/>
      <c r="CO101" s="65">
        <v>1</v>
      </c>
      <c r="CP101" s="64"/>
      <c r="CQ101" s="64"/>
      <c r="CR101" s="65">
        <v>1</v>
      </c>
      <c r="CS101" s="64"/>
      <c r="CT101" s="64"/>
      <c r="CU101" s="65">
        <v>1</v>
      </c>
      <c r="CV101" s="64"/>
      <c r="CW101" s="64"/>
      <c r="CX101" s="65">
        <v>1</v>
      </c>
      <c r="CY101" s="64"/>
      <c r="CZ101" s="64"/>
      <c r="DA101" s="65">
        <v>1</v>
      </c>
      <c r="DB101" s="64"/>
      <c r="DC101" s="64"/>
      <c r="DD101" s="65">
        <v>1</v>
      </c>
      <c r="DE101" s="64"/>
      <c r="DF101" s="64"/>
      <c r="DG101" s="65">
        <v>1</v>
      </c>
      <c r="DH101" s="64"/>
      <c r="DI101" s="64"/>
      <c r="DJ101" s="65">
        <v>1</v>
      </c>
      <c r="DK101" s="64"/>
      <c r="DL101" s="64"/>
      <c r="DM101" s="65">
        <v>1</v>
      </c>
      <c r="DN101" s="64"/>
      <c r="DO101" s="64"/>
      <c r="DP101" s="65">
        <v>1</v>
      </c>
      <c r="DQ101" s="64"/>
      <c r="DR101" s="64"/>
      <c r="DS101" s="65">
        <v>1</v>
      </c>
      <c r="DT101" s="64"/>
      <c r="DU101" s="64"/>
      <c r="DV101" s="65">
        <v>1</v>
      </c>
      <c r="DW101" s="64"/>
      <c r="DX101" s="64"/>
      <c r="DY101" s="65">
        <v>1</v>
      </c>
      <c r="DZ101" s="64"/>
      <c r="EA101" s="64"/>
      <c r="EB101" s="65">
        <v>1</v>
      </c>
      <c r="EC101" s="64"/>
      <c r="ED101" s="64"/>
      <c r="EE101" s="65">
        <v>1</v>
      </c>
      <c r="EF101" s="64"/>
      <c r="EG101" s="64"/>
      <c r="EH101" s="65">
        <v>1</v>
      </c>
      <c r="EI101" s="64"/>
      <c r="EJ101" s="64"/>
      <c r="EK101" s="65">
        <v>1</v>
      </c>
      <c r="EL101" s="64"/>
      <c r="EM101" s="64"/>
      <c r="EN101" s="65">
        <v>1</v>
      </c>
      <c r="EO101" s="64"/>
      <c r="EP101" s="64"/>
      <c r="EQ101" s="65">
        <v>1</v>
      </c>
      <c r="ER101" s="64"/>
      <c r="ES101" s="64"/>
      <c r="ET101" s="65">
        <v>1</v>
      </c>
      <c r="EU101" s="64"/>
      <c r="EV101" s="64"/>
    </row>
    <row r="102" spans="1:152" s="67" customFormat="1" ht="15" customHeight="1" x14ac:dyDescent="0.25">
      <c r="A102" s="72" t="s">
        <v>240</v>
      </c>
      <c r="B102" s="72"/>
      <c r="C102" s="72"/>
      <c r="D102" s="350" t="s">
        <v>687</v>
      </c>
      <c r="E102" s="351"/>
      <c r="F102" s="363" t="s">
        <v>31</v>
      </c>
      <c r="G102" s="364"/>
      <c r="H102" s="424"/>
      <c r="I102" s="363" t="s">
        <v>42</v>
      </c>
      <c r="J102" s="364"/>
      <c r="K102" s="364"/>
      <c r="L102" s="365" t="s">
        <v>42</v>
      </c>
      <c r="M102" s="366"/>
      <c r="N102" s="367"/>
      <c r="O102" s="265" t="s">
        <v>31</v>
      </c>
      <c r="P102" s="265"/>
      <c r="Q102" s="265"/>
      <c r="R102" s="264" t="s">
        <v>47</v>
      </c>
      <c r="S102" s="265"/>
      <c r="T102" s="265"/>
      <c r="U102" s="264" t="s">
        <v>42</v>
      </c>
      <c r="V102" s="265"/>
      <c r="W102" s="265"/>
      <c r="X102" s="264" t="s">
        <v>56</v>
      </c>
      <c r="Y102" s="265"/>
      <c r="Z102" s="265"/>
      <c r="AA102" s="264" t="s">
        <v>59</v>
      </c>
      <c r="AB102" s="265"/>
      <c r="AC102" s="265"/>
      <c r="AD102" s="264" t="s">
        <v>688</v>
      </c>
      <c r="AE102" s="265"/>
      <c r="AF102" s="265"/>
      <c r="AG102" s="264" t="s">
        <v>42</v>
      </c>
      <c r="AH102" s="265"/>
      <c r="AI102" s="265"/>
      <c r="AJ102" s="408" t="s">
        <v>71</v>
      </c>
      <c r="AK102" s="265"/>
      <c r="AL102" s="265"/>
      <c r="AM102" s="264" t="s">
        <v>31</v>
      </c>
      <c r="AN102" s="265"/>
      <c r="AO102" s="265"/>
      <c r="AP102" s="264" t="s">
        <v>689</v>
      </c>
      <c r="AQ102" s="265"/>
      <c r="AR102" s="265"/>
      <c r="AS102" s="264" t="s">
        <v>31</v>
      </c>
      <c r="AT102" s="265"/>
      <c r="AU102" s="265"/>
      <c r="AV102" s="264" t="s">
        <v>82</v>
      </c>
      <c r="AW102" s="265"/>
      <c r="AX102" s="265"/>
      <c r="AY102" s="264" t="s">
        <v>31</v>
      </c>
      <c r="AZ102" s="265"/>
      <c r="BA102" s="265"/>
      <c r="BB102" s="264" t="s">
        <v>31</v>
      </c>
      <c r="BC102" s="265"/>
      <c r="BD102" s="265"/>
      <c r="BE102" s="264" t="s">
        <v>59</v>
      </c>
      <c r="BF102" s="265"/>
      <c r="BG102" s="265"/>
      <c r="BH102" s="264" t="s">
        <v>690</v>
      </c>
      <c r="BI102" s="265"/>
      <c r="BJ102" s="265"/>
      <c r="BK102" s="264" t="s">
        <v>31</v>
      </c>
      <c r="BL102" s="265"/>
      <c r="BM102" s="265"/>
      <c r="BN102" s="408" t="s">
        <v>102</v>
      </c>
      <c r="BO102" s="265"/>
      <c r="BP102" s="265"/>
      <c r="BQ102" s="264" t="s">
        <v>59</v>
      </c>
      <c r="BR102" s="265"/>
      <c r="BS102" s="265"/>
      <c r="BT102" s="264" t="s">
        <v>110</v>
      </c>
      <c r="BU102" s="265"/>
      <c r="BV102" s="265"/>
      <c r="BW102" s="264" t="s">
        <v>110</v>
      </c>
      <c r="BX102" s="265"/>
      <c r="BY102" s="265"/>
      <c r="BZ102" s="264" t="s">
        <v>56</v>
      </c>
      <c r="CA102" s="265"/>
      <c r="CB102" s="265"/>
      <c r="CC102" s="264" t="s">
        <v>691</v>
      </c>
      <c r="CD102" s="265"/>
      <c r="CE102" s="265"/>
      <c r="CF102" s="264" t="s">
        <v>31</v>
      </c>
      <c r="CG102" s="265"/>
      <c r="CH102" s="265"/>
      <c r="CI102" s="264" t="s">
        <v>692</v>
      </c>
      <c r="CJ102" s="265"/>
      <c r="CK102" s="265"/>
      <c r="CL102" s="264" t="s">
        <v>42</v>
      </c>
      <c r="CM102" s="265"/>
      <c r="CN102" s="265"/>
      <c r="CO102" s="264" t="s">
        <v>146</v>
      </c>
      <c r="CP102" s="265"/>
      <c r="CQ102" s="265"/>
      <c r="CR102" s="264" t="s">
        <v>59</v>
      </c>
      <c r="CS102" s="265"/>
      <c r="CT102" s="265"/>
      <c r="CU102" s="264" t="s">
        <v>136</v>
      </c>
      <c r="CV102" s="265"/>
      <c r="CW102" s="265"/>
      <c r="CX102" s="264" t="s">
        <v>56</v>
      </c>
      <c r="CY102" s="265"/>
      <c r="CZ102" s="265"/>
      <c r="DA102" s="264" t="s">
        <v>143</v>
      </c>
      <c r="DB102" s="265"/>
      <c r="DC102" s="265"/>
      <c r="DD102" s="264" t="s">
        <v>146</v>
      </c>
      <c r="DE102" s="265"/>
      <c r="DF102" s="265"/>
      <c r="DG102" s="264" t="s">
        <v>693</v>
      </c>
      <c r="DH102" s="265"/>
      <c r="DI102" s="265"/>
      <c r="DJ102" s="264" t="s">
        <v>56</v>
      </c>
      <c r="DK102" s="265"/>
      <c r="DL102" s="265"/>
      <c r="DM102" s="264" t="s">
        <v>56</v>
      </c>
      <c r="DN102" s="265"/>
      <c r="DO102" s="265"/>
      <c r="DP102" s="264" t="s">
        <v>56</v>
      </c>
      <c r="DQ102" s="265"/>
      <c r="DR102" s="265"/>
      <c r="DS102" s="264" t="s">
        <v>56</v>
      </c>
      <c r="DT102" s="265"/>
      <c r="DU102" s="265"/>
      <c r="DV102" s="264" t="s">
        <v>59</v>
      </c>
      <c r="DW102" s="265"/>
      <c r="DX102" s="265"/>
      <c r="DY102" s="264" t="s">
        <v>47</v>
      </c>
      <c r="DZ102" s="265"/>
      <c r="EA102" s="265"/>
      <c r="EB102" s="264" t="s">
        <v>169</v>
      </c>
      <c r="EC102" s="265"/>
      <c r="ED102" s="315"/>
      <c r="EE102" s="264" t="s">
        <v>169</v>
      </c>
      <c r="EF102" s="265"/>
      <c r="EG102" s="315"/>
      <c r="EH102" s="264" t="s">
        <v>169</v>
      </c>
      <c r="EI102" s="265"/>
      <c r="EJ102" s="315"/>
      <c r="EK102" s="264" t="s">
        <v>56</v>
      </c>
      <c r="EL102" s="265"/>
      <c r="EM102" s="315"/>
      <c r="EN102" s="264" t="s">
        <v>47</v>
      </c>
      <c r="EO102" s="265"/>
      <c r="EP102" s="315"/>
      <c r="EQ102" s="264" t="s">
        <v>42</v>
      </c>
      <c r="ER102" s="265"/>
      <c r="ES102" s="315"/>
      <c r="ET102" s="264" t="s">
        <v>31</v>
      </c>
      <c r="EU102" s="265"/>
      <c r="EV102" s="315"/>
    </row>
    <row r="103" spans="1:152" s="67" customFormat="1" ht="30.75" customHeight="1" x14ac:dyDescent="0.25">
      <c r="A103" s="69" t="s">
        <v>256</v>
      </c>
      <c r="B103" s="72"/>
      <c r="C103" s="71"/>
      <c r="D103" s="379" t="s">
        <v>694</v>
      </c>
      <c r="E103" s="379"/>
      <c r="F103" s="434" t="s">
        <v>695</v>
      </c>
      <c r="G103" s="434"/>
      <c r="H103" s="435"/>
      <c r="I103" s="319" t="s">
        <v>696</v>
      </c>
      <c r="J103" s="320"/>
      <c r="K103" s="320"/>
      <c r="L103" s="319" t="s">
        <v>697</v>
      </c>
      <c r="M103" s="320"/>
      <c r="N103" s="320"/>
      <c r="O103" s="259" t="s">
        <v>698</v>
      </c>
      <c r="P103" s="260"/>
      <c r="Q103" s="263"/>
      <c r="R103" s="259" t="s">
        <v>699</v>
      </c>
      <c r="S103" s="260"/>
      <c r="T103" s="263"/>
      <c r="U103" s="259" t="s">
        <v>700</v>
      </c>
      <c r="V103" s="260"/>
      <c r="W103" s="263"/>
      <c r="X103" s="259" t="s">
        <v>701</v>
      </c>
      <c r="Y103" s="260"/>
      <c r="Z103" s="263"/>
      <c r="AA103" s="259" t="s">
        <v>702</v>
      </c>
      <c r="AB103" s="260"/>
      <c r="AC103" s="263"/>
      <c r="AD103" s="259" t="s">
        <v>703</v>
      </c>
      <c r="AE103" s="260"/>
      <c r="AF103" s="263"/>
      <c r="AG103" s="259" t="s">
        <v>704</v>
      </c>
      <c r="AH103" s="260"/>
      <c r="AI103" s="260"/>
      <c r="AJ103" s="342" t="s">
        <v>705</v>
      </c>
      <c r="AK103" s="260"/>
      <c r="AL103" s="263"/>
      <c r="AM103" s="259" t="s">
        <v>706</v>
      </c>
      <c r="AN103" s="260"/>
      <c r="AO103" s="263"/>
      <c r="AP103" s="259" t="s">
        <v>707</v>
      </c>
      <c r="AQ103" s="260"/>
      <c r="AR103" s="263"/>
      <c r="AS103" s="259" t="s">
        <v>708</v>
      </c>
      <c r="AT103" s="260"/>
      <c r="AU103" s="263"/>
      <c r="AV103" s="436" t="s">
        <v>258</v>
      </c>
      <c r="AW103" s="437"/>
      <c r="AX103" s="438"/>
      <c r="AY103" s="259" t="s">
        <v>709</v>
      </c>
      <c r="AZ103" s="260"/>
      <c r="BA103" s="263"/>
      <c r="BB103" s="259" t="s">
        <v>710</v>
      </c>
      <c r="BC103" s="260"/>
      <c r="BD103" s="263"/>
      <c r="BE103" s="259" t="s">
        <v>711</v>
      </c>
      <c r="BF103" s="260"/>
      <c r="BG103" s="263"/>
      <c r="BH103" s="259" t="s">
        <v>258</v>
      </c>
      <c r="BI103" s="260"/>
      <c r="BJ103" s="263"/>
      <c r="BK103" s="259" t="s">
        <v>712</v>
      </c>
      <c r="BL103" s="260"/>
      <c r="BM103" s="260"/>
      <c r="BN103" s="342" t="s">
        <v>713</v>
      </c>
      <c r="BO103" s="260"/>
      <c r="BP103" s="263"/>
      <c r="BQ103" s="259" t="s">
        <v>714</v>
      </c>
      <c r="BR103" s="260"/>
      <c r="BS103" s="263"/>
      <c r="BT103" s="259" t="s">
        <v>710</v>
      </c>
      <c r="BU103" s="260"/>
      <c r="BV103" s="263"/>
      <c r="BW103" s="259" t="s">
        <v>710</v>
      </c>
      <c r="BX103" s="260"/>
      <c r="BY103" s="263"/>
      <c r="BZ103" s="259" t="s">
        <v>715</v>
      </c>
      <c r="CA103" s="260"/>
      <c r="CB103" s="263"/>
      <c r="CC103" s="259" t="s">
        <v>716</v>
      </c>
      <c r="CD103" s="260"/>
      <c r="CE103" s="263"/>
      <c r="CF103" s="259" t="s">
        <v>717</v>
      </c>
      <c r="CG103" s="260"/>
      <c r="CH103" s="263"/>
      <c r="CI103" s="259" t="s">
        <v>697</v>
      </c>
      <c r="CJ103" s="260"/>
      <c r="CK103" s="263"/>
      <c r="CL103" s="259" t="s">
        <v>718</v>
      </c>
      <c r="CM103" s="260"/>
      <c r="CN103" s="263"/>
      <c r="CO103" s="259" t="s">
        <v>719</v>
      </c>
      <c r="CP103" s="260"/>
      <c r="CQ103" s="260"/>
      <c r="CR103" s="259" t="s">
        <v>720</v>
      </c>
      <c r="CS103" s="260"/>
      <c r="CT103" s="263"/>
      <c r="CU103" s="259" t="s">
        <v>721</v>
      </c>
      <c r="CV103" s="260"/>
      <c r="CW103" s="260"/>
      <c r="CX103" s="259" t="s">
        <v>722</v>
      </c>
      <c r="CY103" s="260"/>
      <c r="CZ103" s="260"/>
      <c r="DA103" s="259" t="s">
        <v>723</v>
      </c>
      <c r="DB103" s="260"/>
      <c r="DC103" s="260"/>
      <c r="DD103" s="259" t="s">
        <v>724</v>
      </c>
      <c r="DE103" s="260"/>
      <c r="DF103" s="260"/>
      <c r="DG103" s="259" t="s">
        <v>725</v>
      </c>
      <c r="DH103" s="260"/>
      <c r="DI103" s="260"/>
      <c r="DJ103" s="259" t="s">
        <v>726</v>
      </c>
      <c r="DK103" s="260"/>
      <c r="DL103" s="260"/>
      <c r="DM103" s="259" t="s">
        <v>727</v>
      </c>
      <c r="DN103" s="260"/>
      <c r="DO103" s="260"/>
      <c r="DP103" s="259" t="s">
        <v>714</v>
      </c>
      <c r="DQ103" s="260"/>
      <c r="DR103" s="260"/>
      <c r="DS103" s="259" t="s">
        <v>725</v>
      </c>
      <c r="DT103" s="260"/>
      <c r="DU103" s="260"/>
      <c r="DV103" s="259" t="s">
        <v>709</v>
      </c>
      <c r="DW103" s="260"/>
      <c r="DX103" s="260"/>
      <c r="DY103" s="259" t="s">
        <v>709</v>
      </c>
      <c r="DZ103" s="260"/>
      <c r="EA103" s="260"/>
      <c r="EB103" s="259" t="s">
        <v>709</v>
      </c>
      <c r="EC103" s="260"/>
      <c r="ED103" s="263"/>
      <c r="EE103" s="259" t="s">
        <v>728</v>
      </c>
      <c r="EF103" s="260"/>
      <c r="EG103" s="263"/>
      <c r="EH103" s="259" t="s">
        <v>709</v>
      </c>
      <c r="EI103" s="260"/>
      <c r="EJ103" s="263"/>
      <c r="EK103" s="259" t="s">
        <v>709</v>
      </c>
      <c r="EL103" s="260"/>
      <c r="EM103" s="263"/>
      <c r="EN103" s="259" t="s">
        <v>709</v>
      </c>
      <c r="EO103" s="260"/>
      <c r="EP103" s="263"/>
      <c r="EQ103" s="259" t="s">
        <v>697</v>
      </c>
      <c r="ER103" s="260"/>
      <c r="ES103" s="263"/>
      <c r="ET103" s="259" t="s">
        <v>729</v>
      </c>
      <c r="EU103" s="260"/>
      <c r="EV103" s="263"/>
    </row>
    <row r="104" spans="1:152" s="67" customFormat="1" ht="27" customHeight="1" x14ac:dyDescent="0.25">
      <c r="A104" s="69" t="s">
        <v>256</v>
      </c>
      <c r="B104" s="69" t="s">
        <v>240</v>
      </c>
      <c r="C104" s="70"/>
      <c r="D104" s="379" t="s">
        <v>730</v>
      </c>
      <c r="E104" s="379"/>
      <c r="F104" s="434" t="s">
        <v>731</v>
      </c>
      <c r="G104" s="434"/>
      <c r="H104" s="435"/>
      <c r="I104" s="259" t="s">
        <v>258</v>
      </c>
      <c r="J104" s="260"/>
      <c r="K104" s="260"/>
      <c r="L104" s="259" t="s">
        <v>732</v>
      </c>
      <c r="M104" s="260"/>
      <c r="N104" s="260"/>
      <c r="O104" s="259" t="s">
        <v>733</v>
      </c>
      <c r="P104" s="260"/>
      <c r="Q104" s="260"/>
      <c r="R104" s="259" t="s">
        <v>166</v>
      </c>
      <c r="S104" s="260"/>
      <c r="T104" s="260"/>
      <c r="U104" s="259" t="s">
        <v>734</v>
      </c>
      <c r="V104" s="260"/>
      <c r="W104" s="260"/>
      <c r="X104" s="259" t="s">
        <v>735</v>
      </c>
      <c r="Y104" s="260"/>
      <c r="Z104" s="260"/>
      <c r="AA104" s="259" t="s">
        <v>166</v>
      </c>
      <c r="AB104" s="260"/>
      <c r="AC104" s="260"/>
      <c r="AD104" s="259" t="s">
        <v>736</v>
      </c>
      <c r="AE104" s="260"/>
      <c r="AF104" s="260"/>
      <c r="AG104" s="259" t="s">
        <v>737</v>
      </c>
      <c r="AH104" s="260"/>
      <c r="AI104" s="260"/>
      <c r="AJ104" s="342" t="s">
        <v>738</v>
      </c>
      <c r="AK104" s="260"/>
      <c r="AL104" s="260"/>
      <c r="AM104" s="259" t="s">
        <v>732</v>
      </c>
      <c r="AN104" s="260"/>
      <c r="AO104" s="260"/>
      <c r="AP104" s="259" t="s">
        <v>739</v>
      </c>
      <c r="AQ104" s="260"/>
      <c r="AR104" s="260"/>
      <c r="AS104" s="259" t="s">
        <v>740</v>
      </c>
      <c r="AT104" s="260"/>
      <c r="AU104" s="260"/>
      <c r="AV104" s="259" t="s">
        <v>732</v>
      </c>
      <c r="AW104" s="260"/>
      <c r="AX104" s="260"/>
      <c r="AY104" s="259" t="s">
        <v>734</v>
      </c>
      <c r="AZ104" s="260"/>
      <c r="BA104" s="260"/>
      <c r="BB104" s="259" t="s">
        <v>258</v>
      </c>
      <c r="BC104" s="260"/>
      <c r="BD104" s="260"/>
      <c r="BE104" s="259" t="s">
        <v>741</v>
      </c>
      <c r="BF104" s="260"/>
      <c r="BG104" s="260"/>
      <c r="BH104" s="259" t="s">
        <v>742</v>
      </c>
      <c r="BI104" s="260"/>
      <c r="BJ104" s="260"/>
      <c r="BK104" s="259" t="s">
        <v>732</v>
      </c>
      <c r="BL104" s="260"/>
      <c r="BM104" s="260"/>
      <c r="BN104" s="342" t="s">
        <v>258</v>
      </c>
      <c r="BO104" s="260"/>
      <c r="BP104" s="260"/>
      <c r="BQ104" s="259" t="s">
        <v>743</v>
      </c>
      <c r="BR104" s="260"/>
      <c r="BS104" s="260"/>
      <c r="BT104" s="259" t="s">
        <v>739</v>
      </c>
      <c r="BU104" s="260"/>
      <c r="BV104" s="260"/>
      <c r="BW104" s="259" t="s">
        <v>739</v>
      </c>
      <c r="BX104" s="260"/>
      <c r="BY104" s="260"/>
      <c r="BZ104" s="259" t="s">
        <v>733</v>
      </c>
      <c r="CA104" s="260"/>
      <c r="CB104" s="260"/>
      <c r="CC104" s="259" t="s">
        <v>744</v>
      </c>
      <c r="CD104" s="260"/>
      <c r="CE104" s="260"/>
      <c r="CF104" s="259" t="s">
        <v>732</v>
      </c>
      <c r="CG104" s="260"/>
      <c r="CH104" s="260"/>
      <c r="CI104" s="259" t="s">
        <v>745</v>
      </c>
      <c r="CJ104" s="260"/>
      <c r="CK104" s="260"/>
      <c r="CL104" s="259" t="s">
        <v>258</v>
      </c>
      <c r="CM104" s="260"/>
      <c r="CN104" s="260"/>
      <c r="CO104" s="259" t="s">
        <v>746</v>
      </c>
      <c r="CP104" s="260"/>
      <c r="CQ104" s="260"/>
      <c r="CR104" s="259" t="s">
        <v>747</v>
      </c>
      <c r="CS104" s="260"/>
      <c r="CT104" s="260"/>
      <c r="CU104" s="259" t="s">
        <v>739</v>
      </c>
      <c r="CV104" s="260"/>
      <c r="CW104" s="260"/>
      <c r="CX104" s="259" t="s">
        <v>739</v>
      </c>
      <c r="CY104" s="260"/>
      <c r="CZ104" s="260"/>
      <c r="DA104" s="259" t="s">
        <v>258</v>
      </c>
      <c r="DB104" s="260"/>
      <c r="DC104" s="260"/>
      <c r="DD104" s="259" t="s">
        <v>739</v>
      </c>
      <c r="DE104" s="260"/>
      <c r="DF104" s="260"/>
      <c r="DG104" s="259" t="s">
        <v>748</v>
      </c>
      <c r="DH104" s="260"/>
      <c r="DI104" s="260"/>
      <c r="DJ104" s="259" t="s">
        <v>749</v>
      </c>
      <c r="DK104" s="260"/>
      <c r="DL104" s="260"/>
      <c r="DM104" s="259" t="s">
        <v>739</v>
      </c>
      <c r="DN104" s="260"/>
      <c r="DO104" s="260"/>
      <c r="DP104" s="259" t="s">
        <v>750</v>
      </c>
      <c r="DQ104" s="260"/>
      <c r="DR104" s="260"/>
      <c r="DS104" s="259" t="s">
        <v>751</v>
      </c>
      <c r="DT104" s="260"/>
      <c r="DU104" s="260"/>
      <c r="DV104" s="259" t="s">
        <v>739</v>
      </c>
      <c r="DW104" s="260"/>
      <c r="DX104" s="260"/>
      <c r="DY104" s="259" t="s">
        <v>739</v>
      </c>
      <c r="DZ104" s="260"/>
      <c r="EA104" s="260"/>
      <c r="EB104" s="259" t="s">
        <v>739</v>
      </c>
      <c r="EC104" s="260"/>
      <c r="ED104" s="263"/>
      <c r="EE104" s="259" t="s">
        <v>166</v>
      </c>
      <c r="EF104" s="260"/>
      <c r="EG104" s="263"/>
      <c r="EH104" s="259" t="s">
        <v>739</v>
      </c>
      <c r="EI104" s="260"/>
      <c r="EJ104" s="263"/>
      <c r="EK104" s="259" t="s">
        <v>739</v>
      </c>
      <c r="EL104" s="260"/>
      <c r="EM104" s="263"/>
      <c r="EN104" s="259" t="s">
        <v>739</v>
      </c>
      <c r="EO104" s="260"/>
      <c r="EP104" s="263"/>
      <c r="EQ104" s="259" t="s">
        <v>732</v>
      </c>
      <c r="ER104" s="260"/>
      <c r="ES104" s="263"/>
      <c r="ET104" s="259" t="s">
        <v>739</v>
      </c>
      <c r="EU104" s="260"/>
      <c r="EV104" s="263"/>
    </row>
    <row r="105" spans="1:152" s="67" customFormat="1" ht="15" customHeight="1" x14ac:dyDescent="0.25">
      <c r="A105" s="69" t="s">
        <v>240</v>
      </c>
      <c r="B105" s="69" t="s">
        <v>240</v>
      </c>
      <c r="C105" s="69"/>
      <c r="D105" s="387" t="s">
        <v>752</v>
      </c>
      <c r="E105" s="388"/>
      <c r="F105" s="440">
        <v>3</v>
      </c>
      <c r="G105" s="434"/>
      <c r="H105" s="435"/>
      <c r="I105" s="259">
        <v>1</v>
      </c>
      <c r="J105" s="260"/>
      <c r="K105" s="260"/>
      <c r="L105" s="259">
        <v>1</v>
      </c>
      <c r="M105" s="260"/>
      <c r="N105" s="260"/>
      <c r="O105" s="259">
        <v>1</v>
      </c>
      <c r="P105" s="260"/>
      <c r="Q105" s="260"/>
      <c r="R105" s="259" t="s">
        <v>753</v>
      </c>
      <c r="S105" s="260"/>
      <c r="T105" s="260"/>
      <c r="U105" s="259">
        <v>5</v>
      </c>
      <c r="V105" s="260"/>
      <c r="W105" s="260"/>
      <c r="X105" s="259">
        <v>5</v>
      </c>
      <c r="Y105" s="260"/>
      <c r="Z105" s="260"/>
      <c r="AA105" s="259">
        <v>1</v>
      </c>
      <c r="AB105" s="260"/>
      <c r="AC105" s="260"/>
      <c r="AD105" s="259" t="s">
        <v>754</v>
      </c>
      <c r="AE105" s="260"/>
      <c r="AF105" s="260"/>
      <c r="AG105" s="259">
        <v>1</v>
      </c>
      <c r="AH105" s="260"/>
      <c r="AI105" s="260"/>
      <c r="AJ105" s="342">
        <v>1</v>
      </c>
      <c r="AK105" s="260"/>
      <c r="AL105" s="260"/>
      <c r="AM105" s="259">
        <v>2</v>
      </c>
      <c r="AN105" s="260"/>
      <c r="AO105" s="260"/>
      <c r="AP105" s="259" t="s">
        <v>755</v>
      </c>
      <c r="AQ105" s="260"/>
      <c r="AR105" s="260"/>
      <c r="AS105" s="259">
        <v>2</v>
      </c>
      <c r="AT105" s="260"/>
      <c r="AU105" s="260"/>
      <c r="AV105" s="259" t="s">
        <v>755</v>
      </c>
      <c r="AW105" s="260"/>
      <c r="AX105" s="260"/>
      <c r="AY105" s="259">
        <v>1</v>
      </c>
      <c r="AZ105" s="260"/>
      <c r="BA105" s="260"/>
      <c r="BB105" s="259">
        <v>1</v>
      </c>
      <c r="BC105" s="260"/>
      <c r="BD105" s="260"/>
      <c r="BE105" s="259">
        <v>1</v>
      </c>
      <c r="BF105" s="260"/>
      <c r="BG105" s="260"/>
      <c r="BH105" s="259">
        <v>1</v>
      </c>
      <c r="BI105" s="260"/>
      <c r="BJ105" s="260"/>
      <c r="BK105" s="259">
        <v>1</v>
      </c>
      <c r="BL105" s="260"/>
      <c r="BM105" s="260"/>
      <c r="BN105" s="342">
        <v>3</v>
      </c>
      <c r="BO105" s="260"/>
      <c r="BP105" s="260"/>
      <c r="BQ105" s="259">
        <v>3</v>
      </c>
      <c r="BR105" s="260"/>
      <c r="BS105" s="260"/>
      <c r="BT105" s="259">
        <v>1</v>
      </c>
      <c r="BU105" s="260"/>
      <c r="BV105" s="260"/>
      <c r="BW105" s="259">
        <v>1</v>
      </c>
      <c r="BX105" s="260"/>
      <c r="BY105" s="260"/>
      <c r="BZ105" s="259">
        <v>1</v>
      </c>
      <c r="CA105" s="260"/>
      <c r="CB105" s="260"/>
      <c r="CC105" s="259">
        <v>1</v>
      </c>
      <c r="CD105" s="260"/>
      <c r="CE105" s="260"/>
      <c r="CF105" s="259">
        <v>1</v>
      </c>
      <c r="CG105" s="260"/>
      <c r="CH105" s="260"/>
      <c r="CI105" s="259">
        <v>1</v>
      </c>
      <c r="CJ105" s="260"/>
      <c r="CK105" s="260"/>
      <c r="CL105" s="259">
        <v>1</v>
      </c>
      <c r="CM105" s="260"/>
      <c r="CN105" s="260"/>
      <c r="CO105" s="259">
        <v>16</v>
      </c>
      <c r="CP105" s="260"/>
      <c r="CQ105" s="260"/>
      <c r="CR105" s="259">
        <v>1</v>
      </c>
      <c r="CS105" s="260"/>
      <c r="CT105" s="260"/>
      <c r="CU105" s="259" t="s">
        <v>756</v>
      </c>
      <c r="CV105" s="260"/>
      <c r="CW105" s="260"/>
      <c r="CX105" s="259">
        <v>1</v>
      </c>
      <c r="CY105" s="260"/>
      <c r="CZ105" s="260"/>
      <c r="DA105" s="259">
        <v>2</v>
      </c>
      <c r="DB105" s="260"/>
      <c r="DC105" s="260"/>
      <c r="DD105" s="259">
        <v>1</v>
      </c>
      <c r="DE105" s="260"/>
      <c r="DF105" s="260"/>
      <c r="DG105" s="259">
        <v>8</v>
      </c>
      <c r="DH105" s="260"/>
      <c r="DI105" s="260"/>
      <c r="DJ105" s="259">
        <v>1</v>
      </c>
      <c r="DK105" s="260"/>
      <c r="DL105" s="260"/>
      <c r="DM105" s="259">
        <v>1</v>
      </c>
      <c r="DN105" s="260"/>
      <c r="DO105" s="260"/>
      <c r="DP105" s="259">
        <v>1</v>
      </c>
      <c r="DQ105" s="260"/>
      <c r="DR105" s="260"/>
      <c r="DS105" s="259">
        <v>1</v>
      </c>
      <c r="DT105" s="260"/>
      <c r="DU105" s="260"/>
      <c r="DV105" s="259">
        <v>1</v>
      </c>
      <c r="DW105" s="260"/>
      <c r="DX105" s="260"/>
      <c r="DY105" s="259">
        <v>1</v>
      </c>
      <c r="DZ105" s="260"/>
      <c r="EA105" s="260"/>
      <c r="EB105" s="259">
        <v>1</v>
      </c>
      <c r="EC105" s="260"/>
      <c r="ED105" s="263"/>
      <c r="EE105" s="259">
        <v>2</v>
      </c>
      <c r="EF105" s="260"/>
      <c r="EG105" s="263"/>
      <c r="EH105" s="259">
        <v>1</v>
      </c>
      <c r="EI105" s="260"/>
      <c r="EJ105" s="263"/>
      <c r="EK105" s="259">
        <v>1</v>
      </c>
      <c r="EL105" s="260"/>
      <c r="EM105" s="263"/>
      <c r="EN105" s="259">
        <v>1</v>
      </c>
      <c r="EO105" s="260"/>
      <c r="EP105" s="263"/>
      <c r="EQ105" s="259">
        <v>1</v>
      </c>
      <c r="ER105" s="260"/>
      <c r="ES105" s="263"/>
      <c r="ET105" s="259">
        <v>1</v>
      </c>
      <c r="EU105" s="260"/>
      <c r="EV105" s="263"/>
    </row>
    <row r="106" spans="1:152" s="67" customFormat="1" ht="46.5" customHeight="1" x14ac:dyDescent="0.25">
      <c r="A106" s="68" t="s">
        <v>240</v>
      </c>
      <c r="B106" s="68" t="s">
        <v>256</v>
      </c>
      <c r="C106" s="68"/>
      <c r="D106" s="361" t="s">
        <v>757</v>
      </c>
      <c r="E106" s="362"/>
      <c r="F106" s="441" t="s">
        <v>758</v>
      </c>
      <c r="G106" s="442"/>
      <c r="H106" s="443"/>
      <c r="I106" s="272" t="s">
        <v>759</v>
      </c>
      <c r="J106" s="273"/>
      <c r="K106" s="273"/>
      <c r="L106" s="272" t="s">
        <v>760</v>
      </c>
      <c r="M106" s="273"/>
      <c r="N106" s="273"/>
      <c r="O106" s="272" t="s">
        <v>759</v>
      </c>
      <c r="P106" s="273"/>
      <c r="Q106" s="273"/>
      <c r="R106" s="272" t="s">
        <v>761</v>
      </c>
      <c r="S106" s="273"/>
      <c r="T106" s="273"/>
      <c r="U106" s="272" t="s">
        <v>762</v>
      </c>
      <c r="V106" s="273"/>
      <c r="W106" s="273"/>
      <c r="X106" s="272" t="s">
        <v>763</v>
      </c>
      <c r="Y106" s="273"/>
      <c r="Z106" s="273"/>
      <c r="AA106" s="272" t="s">
        <v>764</v>
      </c>
      <c r="AB106" s="273"/>
      <c r="AC106" s="273"/>
      <c r="AD106" s="272" t="s">
        <v>765</v>
      </c>
      <c r="AE106" s="273"/>
      <c r="AF106" s="273"/>
      <c r="AG106" s="272" t="s">
        <v>766</v>
      </c>
      <c r="AH106" s="273"/>
      <c r="AI106" s="273"/>
      <c r="AJ106" s="406" t="s">
        <v>767</v>
      </c>
      <c r="AK106" s="273"/>
      <c r="AL106" s="273"/>
      <c r="AM106" s="272" t="s">
        <v>768</v>
      </c>
      <c r="AN106" s="273"/>
      <c r="AO106" s="273"/>
      <c r="AP106" s="272" t="s">
        <v>769</v>
      </c>
      <c r="AQ106" s="273"/>
      <c r="AR106" s="273"/>
      <c r="AS106" s="272" t="s">
        <v>770</v>
      </c>
      <c r="AT106" s="273"/>
      <c r="AU106" s="273"/>
      <c r="AV106" s="272" t="s">
        <v>771</v>
      </c>
      <c r="AW106" s="273"/>
      <c r="AX106" s="273"/>
      <c r="AY106" s="272" t="s">
        <v>772</v>
      </c>
      <c r="AZ106" s="273"/>
      <c r="BA106" s="273"/>
      <c r="BB106" s="272" t="s">
        <v>773</v>
      </c>
      <c r="BC106" s="273"/>
      <c r="BD106" s="273"/>
      <c r="BE106" s="272" t="s">
        <v>774</v>
      </c>
      <c r="BF106" s="273"/>
      <c r="BG106" s="273"/>
      <c r="BH106" s="272" t="s">
        <v>775</v>
      </c>
      <c r="BI106" s="273"/>
      <c r="BJ106" s="273"/>
      <c r="BK106" s="272" t="s">
        <v>776</v>
      </c>
      <c r="BL106" s="273"/>
      <c r="BM106" s="273"/>
      <c r="BN106" s="406" t="s">
        <v>777</v>
      </c>
      <c r="BO106" s="273"/>
      <c r="BP106" s="273"/>
      <c r="BQ106" s="272" t="s">
        <v>778</v>
      </c>
      <c r="BR106" s="273"/>
      <c r="BS106" s="273"/>
      <c r="BT106" s="272" t="s">
        <v>779</v>
      </c>
      <c r="BU106" s="273"/>
      <c r="BV106" s="273"/>
      <c r="BW106" s="272" t="s">
        <v>779</v>
      </c>
      <c r="BX106" s="273"/>
      <c r="BY106" s="273"/>
      <c r="BZ106" s="272" t="s">
        <v>776</v>
      </c>
      <c r="CA106" s="273"/>
      <c r="CB106" s="273"/>
      <c r="CC106" s="272" t="s">
        <v>780</v>
      </c>
      <c r="CD106" s="273"/>
      <c r="CE106" s="273"/>
      <c r="CF106" s="272" t="s">
        <v>774</v>
      </c>
      <c r="CG106" s="273"/>
      <c r="CH106" s="273"/>
      <c r="CI106" s="272" t="s">
        <v>781</v>
      </c>
      <c r="CJ106" s="273"/>
      <c r="CK106" s="273"/>
      <c r="CL106" s="272" t="s">
        <v>759</v>
      </c>
      <c r="CM106" s="273"/>
      <c r="CN106" s="273"/>
      <c r="CO106" s="272" t="s">
        <v>782</v>
      </c>
      <c r="CP106" s="273"/>
      <c r="CQ106" s="273"/>
      <c r="CR106" s="272" t="s">
        <v>774</v>
      </c>
      <c r="CS106" s="273"/>
      <c r="CT106" s="273"/>
      <c r="CU106" s="272" t="s">
        <v>783</v>
      </c>
      <c r="CV106" s="273"/>
      <c r="CW106" s="273"/>
      <c r="CX106" s="272" t="s">
        <v>774</v>
      </c>
      <c r="CY106" s="273"/>
      <c r="CZ106" s="273"/>
      <c r="DA106" s="272" t="s">
        <v>784</v>
      </c>
      <c r="DB106" s="273"/>
      <c r="DC106" s="273"/>
      <c r="DD106" s="272" t="s">
        <v>785</v>
      </c>
      <c r="DE106" s="273"/>
      <c r="DF106" s="273"/>
      <c r="DG106" s="272" t="s">
        <v>786</v>
      </c>
      <c r="DH106" s="273"/>
      <c r="DI106" s="273"/>
      <c r="DJ106" s="272" t="s">
        <v>764</v>
      </c>
      <c r="DK106" s="273"/>
      <c r="DL106" s="273"/>
      <c r="DM106" s="272" t="s">
        <v>774</v>
      </c>
      <c r="DN106" s="273"/>
      <c r="DO106" s="273"/>
      <c r="DP106" s="272" t="s">
        <v>764</v>
      </c>
      <c r="DQ106" s="273"/>
      <c r="DR106" s="273"/>
      <c r="DS106" s="272" t="s">
        <v>759</v>
      </c>
      <c r="DT106" s="273"/>
      <c r="DU106" s="273"/>
      <c r="DV106" s="272" t="s">
        <v>772</v>
      </c>
      <c r="DW106" s="273"/>
      <c r="DX106" s="273"/>
      <c r="DY106" s="272" t="s">
        <v>772</v>
      </c>
      <c r="DZ106" s="273"/>
      <c r="EA106" s="273"/>
      <c r="EB106" s="272" t="s">
        <v>772</v>
      </c>
      <c r="EC106" s="273"/>
      <c r="ED106" s="286"/>
      <c r="EE106" s="272" t="s">
        <v>787</v>
      </c>
      <c r="EF106" s="273"/>
      <c r="EG106" s="286"/>
      <c r="EH106" s="272" t="s">
        <v>772</v>
      </c>
      <c r="EI106" s="273"/>
      <c r="EJ106" s="286"/>
      <c r="EK106" s="272" t="s">
        <v>772</v>
      </c>
      <c r="EL106" s="273"/>
      <c r="EM106" s="286"/>
      <c r="EN106" s="272" t="s">
        <v>772</v>
      </c>
      <c r="EO106" s="273"/>
      <c r="EP106" s="286"/>
      <c r="EQ106" s="272" t="s">
        <v>536</v>
      </c>
      <c r="ER106" s="273"/>
      <c r="ES106" s="286"/>
      <c r="ET106" s="272" t="s">
        <v>788</v>
      </c>
      <c r="EU106" s="273"/>
      <c r="EV106" s="286"/>
    </row>
    <row r="107" spans="1:152" s="41" customFormat="1" ht="18.75" customHeight="1" x14ac:dyDescent="0.25">
      <c r="A107" s="349" t="s">
        <v>789</v>
      </c>
      <c r="B107" s="349"/>
      <c r="C107" s="349"/>
      <c r="D107" s="349"/>
      <c r="E107" s="349"/>
      <c r="F107" s="66">
        <v>1</v>
      </c>
      <c r="G107" s="64"/>
      <c r="H107" s="64"/>
      <c r="I107" s="65">
        <v>1</v>
      </c>
      <c r="J107" s="64"/>
      <c r="K107" s="64"/>
      <c r="L107" s="65">
        <v>1</v>
      </c>
      <c r="M107" s="64"/>
      <c r="N107" s="64"/>
      <c r="O107" s="65">
        <v>1</v>
      </c>
      <c r="P107" s="64"/>
      <c r="Q107" s="64"/>
      <c r="R107" s="65">
        <v>1</v>
      </c>
      <c r="S107" s="64"/>
      <c r="T107" s="64"/>
      <c r="U107" s="65">
        <v>1</v>
      </c>
      <c r="V107" s="64"/>
      <c r="W107" s="64"/>
      <c r="X107" s="65">
        <v>1</v>
      </c>
      <c r="Y107" s="64"/>
      <c r="Z107" s="64"/>
      <c r="AA107" s="65">
        <v>1</v>
      </c>
      <c r="AB107" s="64"/>
      <c r="AC107" s="64"/>
      <c r="AD107" s="65">
        <v>1</v>
      </c>
      <c r="AE107" s="64"/>
      <c r="AF107" s="64"/>
      <c r="AG107" s="65">
        <v>1</v>
      </c>
      <c r="AH107" s="64"/>
      <c r="AI107" s="64"/>
      <c r="AJ107" s="65">
        <v>1</v>
      </c>
      <c r="AK107" s="64"/>
      <c r="AL107" s="64"/>
      <c r="AM107" s="65">
        <v>1</v>
      </c>
      <c r="AN107" s="64"/>
      <c r="AO107" s="64"/>
      <c r="AP107" s="65">
        <v>1</v>
      </c>
      <c r="AQ107" s="64"/>
      <c r="AR107" s="64"/>
      <c r="AS107" s="65">
        <v>1</v>
      </c>
      <c r="AT107" s="64"/>
      <c r="AU107" s="64"/>
      <c r="AV107" s="65">
        <v>1</v>
      </c>
      <c r="AW107" s="64"/>
      <c r="AX107" s="64"/>
      <c r="AY107" s="65">
        <v>1</v>
      </c>
      <c r="AZ107" s="64"/>
      <c r="BA107" s="64"/>
      <c r="BB107" s="65">
        <v>1</v>
      </c>
      <c r="BC107" s="64"/>
      <c r="BD107" s="64"/>
      <c r="BE107" s="65">
        <v>1</v>
      </c>
      <c r="BF107" s="64"/>
      <c r="BG107" s="64"/>
      <c r="BH107" s="65">
        <v>1</v>
      </c>
      <c r="BI107" s="64"/>
      <c r="BJ107" s="64"/>
      <c r="BK107" s="65">
        <v>1</v>
      </c>
      <c r="BL107" s="64"/>
      <c r="BM107" s="64"/>
      <c r="BN107" s="65">
        <v>1</v>
      </c>
      <c r="BO107" s="64"/>
      <c r="BP107" s="64"/>
      <c r="BQ107" s="65">
        <v>1</v>
      </c>
      <c r="BR107" s="64"/>
      <c r="BS107" s="64"/>
      <c r="BT107" s="65">
        <v>1</v>
      </c>
      <c r="BU107" s="64"/>
      <c r="BV107" s="64"/>
      <c r="BW107" s="65">
        <v>1</v>
      </c>
      <c r="BX107" s="64"/>
      <c r="BY107" s="64"/>
      <c r="BZ107" s="65">
        <v>1</v>
      </c>
      <c r="CA107" s="64"/>
      <c r="CB107" s="64"/>
      <c r="CC107" s="65">
        <v>1</v>
      </c>
      <c r="CD107" s="64"/>
      <c r="CE107" s="64"/>
      <c r="CF107" s="65">
        <v>1</v>
      </c>
      <c r="CG107" s="64"/>
      <c r="CH107" s="64"/>
      <c r="CI107" s="65">
        <v>1</v>
      </c>
      <c r="CJ107" s="64"/>
      <c r="CK107" s="64"/>
      <c r="CL107" s="65">
        <v>1</v>
      </c>
      <c r="CM107" s="64"/>
      <c r="CN107" s="64"/>
      <c r="CO107" s="65">
        <v>1</v>
      </c>
      <c r="CP107" s="64"/>
      <c r="CQ107" s="64"/>
      <c r="CR107" s="65">
        <v>1</v>
      </c>
      <c r="CS107" s="64"/>
      <c r="CT107" s="64"/>
      <c r="CU107" s="65">
        <v>1</v>
      </c>
      <c r="CV107" s="64"/>
      <c r="CW107" s="64"/>
      <c r="CX107" s="65">
        <v>1</v>
      </c>
      <c r="CY107" s="64"/>
      <c r="CZ107" s="64"/>
      <c r="DA107" s="65">
        <v>1</v>
      </c>
      <c r="DB107" s="64"/>
      <c r="DC107" s="64"/>
      <c r="DD107" s="65">
        <v>1</v>
      </c>
      <c r="DE107" s="64"/>
      <c r="DF107" s="64"/>
      <c r="DG107" s="65">
        <v>1</v>
      </c>
      <c r="DH107" s="64"/>
      <c r="DI107" s="64"/>
      <c r="DJ107" s="65">
        <v>1</v>
      </c>
      <c r="DK107" s="64"/>
      <c r="DL107" s="64"/>
      <c r="DM107" s="65">
        <v>1</v>
      </c>
      <c r="DN107" s="64"/>
      <c r="DO107" s="64"/>
      <c r="DP107" s="65">
        <v>1</v>
      </c>
      <c r="DQ107" s="64"/>
      <c r="DR107" s="64"/>
      <c r="DS107" s="65">
        <v>1</v>
      </c>
      <c r="DT107" s="64"/>
      <c r="DU107" s="64"/>
      <c r="DV107" s="65">
        <v>1</v>
      </c>
      <c r="DW107" s="64"/>
      <c r="DX107" s="64"/>
      <c r="DY107" s="65">
        <v>1</v>
      </c>
      <c r="DZ107" s="64"/>
      <c r="EA107" s="64"/>
      <c r="EB107" s="65">
        <v>1</v>
      </c>
      <c r="EC107" s="64"/>
      <c r="ED107" s="64"/>
      <c r="EE107" s="65">
        <v>1</v>
      </c>
      <c r="EF107" s="64"/>
      <c r="EG107" s="64"/>
      <c r="EH107" s="65">
        <v>1</v>
      </c>
      <c r="EI107" s="64"/>
      <c r="EJ107" s="64"/>
      <c r="EK107" s="65">
        <v>1</v>
      </c>
      <c r="EL107" s="64"/>
      <c r="EM107" s="64"/>
      <c r="EN107" s="65">
        <v>1</v>
      </c>
      <c r="EO107" s="64"/>
      <c r="EP107" s="64"/>
      <c r="EQ107" s="65">
        <v>1</v>
      </c>
      <c r="ER107" s="64"/>
      <c r="ES107" s="64"/>
      <c r="ET107" s="65">
        <v>1</v>
      </c>
      <c r="EU107" s="64"/>
      <c r="EV107" s="64"/>
    </row>
    <row r="108" spans="1:152" s="22" customFormat="1" ht="102" customHeight="1" x14ac:dyDescent="0.25">
      <c r="A108" s="63" t="s">
        <v>240</v>
      </c>
      <c r="B108" s="62" t="s">
        <v>240</v>
      </c>
      <c r="C108" s="62"/>
      <c r="D108" s="359" t="s">
        <v>790</v>
      </c>
      <c r="E108" s="360"/>
      <c r="F108" s="421" t="s">
        <v>791</v>
      </c>
      <c r="G108" s="422"/>
      <c r="H108" s="423"/>
      <c r="I108" s="338" t="s">
        <v>792</v>
      </c>
      <c r="J108" s="339"/>
      <c r="K108" s="339"/>
      <c r="L108" s="338" t="s">
        <v>793</v>
      </c>
      <c r="M108" s="339"/>
      <c r="N108" s="339"/>
      <c r="O108" s="338" t="s">
        <v>794</v>
      </c>
      <c r="P108" s="339"/>
      <c r="Q108" s="339"/>
      <c r="R108" s="338" t="s">
        <v>795</v>
      </c>
      <c r="S108" s="339"/>
      <c r="T108" s="339"/>
      <c r="U108" s="338" t="s">
        <v>796</v>
      </c>
      <c r="V108" s="339"/>
      <c r="W108" s="339"/>
      <c r="X108" s="338" t="s">
        <v>797</v>
      </c>
      <c r="Y108" s="339"/>
      <c r="Z108" s="339"/>
      <c r="AA108" s="338" t="s">
        <v>798</v>
      </c>
      <c r="AB108" s="339"/>
      <c r="AC108" s="339"/>
      <c r="AD108" s="338" t="s">
        <v>799</v>
      </c>
      <c r="AE108" s="339"/>
      <c r="AF108" s="339"/>
      <c r="AG108" s="338" t="s">
        <v>800</v>
      </c>
      <c r="AH108" s="339"/>
      <c r="AI108" s="339"/>
      <c r="AJ108" s="338" t="s">
        <v>801</v>
      </c>
      <c r="AK108" s="339"/>
      <c r="AL108" s="339"/>
      <c r="AM108" s="338" t="s">
        <v>802</v>
      </c>
      <c r="AN108" s="339"/>
      <c r="AO108" s="339"/>
      <c r="AP108" s="338" t="s">
        <v>803</v>
      </c>
      <c r="AQ108" s="339"/>
      <c r="AR108" s="339"/>
      <c r="AS108" s="338" t="s">
        <v>804</v>
      </c>
      <c r="AT108" s="339"/>
      <c r="AU108" s="339"/>
      <c r="AV108" s="407" t="s">
        <v>805</v>
      </c>
      <c r="AW108" s="339"/>
      <c r="AX108" s="339"/>
      <c r="AY108" s="338" t="s">
        <v>806</v>
      </c>
      <c r="AZ108" s="339"/>
      <c r="BA108" s="339"/>
      <c r="BB108" s="338" t="s">
        <v>807</v>
      </c>
      <c r="BC108" s="339"/>
      <c r="BD108" s="339"/>
      <c r="BE108" s="338" t="s">
        <v>808</v>
      </c>
      <c r="BF108" s="339"/>
      <c r="BG108" s="339"/>
      <c r="BH108" s="338" t="s">
        <v>809</v>
      </c>
      <c r="BI108" s="339"/>
      <c r="BJ108" s="339"/>
      <c r="BK108" s="338" t="s">
        <v>810</v>
      </c>
      <c r="BL108" s="339"/>
      <c r="BM108" s="339"/>
      <c r="BN108" s="338" t="s">
        <v>811</v>
      </c>
      <c r="BO108" s="339"/>
      <c r="BP108" s="339"/>
      <c r="BQ108" s="338" t="s">
        <v>812</v>
      </c>
      <c r="BR108" s="339"/>
      <c r="BS108" s="339"/>
      <c r="BT108" s="338" t="s">
        <v>813</v>
      </c>
      <c r="BU108" s="339"/>
      <c r="BV108" s="339"/>
      <c r="BW108" s="338" t="s">
        <v>813</v>
      </c>
      <c r="BX108" s="339"/>
      <c r="BY108" s="339"/>
      <c r="BZ108" s="338" t="s">
        <v>814</v>
      </c>
      <c r="CA108" s="339"/>
      <c r="CB108" s="339"/>
      <c r="CC108" s="338" t="s">
        <v>812</v>
      </c>
      <c r="CD108" s="339"/>
      <c r="CE108" s="339"/>
      <c r="CF108" s="338" t="s">
        <v>815</v>
      </c>
      <c r="CG108" s="339"/>
      <c r="CH108" s="339"/>
      <c r="CI108" s="338" t="s">
        <v>816</v>
      </c>
      <c r="CJ108" s="339"/>
      <c r="CK108" s="339"/>
      <c r="CL108" s="338" t="s">
        <v>817</v>
      </c>
      <c r="CM108" s="339"/>
      <c r="CN108" s="339"/>
      <c r="CO108" s="287" t="s">
        <v>813</v>
      </c>
      <c r="CP108" s="288"/>
      <c r="CQ108" s="288"/>
      <c r="CR108" s="287" t="s">
        <v>818</v>
      </c>
      <c r="CS108" s="288"/>
      <c r="CT108" s="288"/>
      <c r="CU108" s="338" t="s">
        <v>819</v>
      </c>
      <c r="CV108" s="339"/>
      <c r="CW108" s="339"/>
      <c r="CX108" s="287" t="s">
        <v>813</v>
      </c>
      <c r="CY108" s="288"/>
      <c r="CZ108" s="288"/>
      <c r="DA108" s="338" t="s">
        <v>820</v>
      </c>
      <c r="DB108" s="339"/>
      <c r="DC108" s="339"/>
      <c r="DD108" s="287" t="s">
        <v>821</v>
      </c>
      <c r="DE108" s="288"/>
      <c r="DF108" s="288"/>
      <c r="DG108" s="287" t="s">
        <v>815</v>
      </c>
      <c r="DH108" s="288"/>
      <c r="DI108" s="288"/>
      <c r="DJ108" s="287" t="s">
        <v>822</v>
      </c>
      <c r="DK108" s="288"/>
      <c r="DL108" s="288"/>
      <c r="DM108" s="287" t="s">
        <v>822</v>
      </c>
      <c r="DN108" s="288"/>
      <c r="DO108" s="288"/>
      <c r="DP108" s="287" t="s">
        <v>822</v>
      </c>
      <c r="DQ108" s="288"/>
      <c r="DR108" s="288"/>
      <c r="DS108" s="287" t="s">
        <v>822</v>
      </c>
      <c r="DT108" s="288"/>
      <c r="DU108" s="288"/>
      <c r="DV108" s="287" t="s">
        <v>823</v>
      </c>
      <c r="DW108" s="288"/>
      <c r="DX108" s="288"/>
      <c r="DY108" s="287" t="s">
        <v>823</v>
      </c>
      <c r="DZ108" s="288"/>
      <c r="EA108" s="288"/>
      <c r="EB108" s="287" t="s">
        <v>824</v>
      </c>
      <c r="EC108" s="288"/>
      <c r="ED108" s="288"/>
      <c r="EE108" s="287" t="s">
        <v>825</v>
      </c>
      <c r="EF108" s="288"/>
      <c r="EG108" s="288"/>
      <c r="EH108" s="338" t="s">
        <v>826</v>
      </c>
      <c r="EI108" s="339"/>
      <c r="EJ108" s="339"/>
      <c r="EK108" s="338" t="s">
        <v>827</v>
      </c>
      <c r="EL108" s="339"/>
      <c r="EM108" s="339"/>
      <c r="EN108" s="338" t="s">
        <v>828</v>
      </c>
      <c r="EO108" s="339"/>
      <c r="EP108" s="339"/>
      <c r="EQ108" s="287" t="s">
        <v>822</v>
      </c>
      <c r="ER108" s="288"/>
      <c r="ES108" s="288"/>
      <c r="ET108" s="338" t="s">
        <v>827</v>
      </c>
      <c r="EU108" s="339"/>
      <c r="EV108" s="339"/>
    </row>
    <row r="109" spans="1:152" s="41" customFormat="1" ht="18.75" customHeight="1" x14ac:dyDescent="0.25">
      <c r="A109" s="358" t="s">
        <v>829</v>
      </c>
      <c r="B109" s="358"/>
      <c r="C109" s="358"/>
      <c r="D109" s="358"/>
      <c r="E109" s="358"/>
      <c r="F109" s="61">
        <v>1</v>
      </c>
      <c r="G109" s="60"/>
      <c r="H109" s="60"/>
      <c r="I109" s="61">
        <v>1</v>
      </c>
      <c r="J109" s="60"/>
      <c r="K109" s="60"/>
      <c r="L109" s="61">
        <v>1</v>
      </c>
      <c r="M109" s="60"/>
      <c r="N109" s="60"/>
      <c r="O109" s="61">
        <v>1</v>
      </c>
      <c r="P109" s="60"/>
      <c r="Q109" s="60"/>
      <c r="R109" s="61">
        <v>1</v>
      </c>
      <c r="S109" s="60"/>
      <c r="T109" s="60"/>
      <c r="U109" s="61">
        <v>1</v>
      </c>
      <c r="V109" s="60"/>
      <c r="W109" s="60"/>
      <c r="X109" s="61">
        <v>1</v>
      </c>
      <c r="Y109" s="60"/>
      <c r="Z109" s="60"/>
      <c r="AA109" s="61">
        <v>1</v>
      </c>
      <c r="AB109" s="60"/>
      <c r="AC109" s="60"/>
      <c r="AD109" s="61">
        <v>1</v>
      </c>
      <c r="AE109" s="60"/>
      <c r="AF109" s="60"/>
      <c r="AG109" s="61">
        <v>1</v>
      </c>
      <c r="AH109" s="60"/>
      <c r="AI109" s="60"/>
      <c r="AJ109" s="61">
        <v>1</v>
      </c>
      <c r="AK109" s="60"/>
      <c r="AL109" s="60"/>
      <c r="AM109" s="61">
        <v>1</v>
      </c>
      <c r="AN109" s="60"/>
      <c r="AO109" s="60"/>
      <c r="AP109" s="61">
        <v>1</v>
      </c>
      <c r="AQ109" s="60"/>
      <c r="AR109" s="60"/>
      <c r="AS109" s="61">
        <v>1</v>
      </c>
      <c r="AT109" s="60"/>
      <c r="AU109" s="60"/>
      <c r="AV109" s="61">
        <v>1</v>
      </c>
      <c r="AW109" s="60"/>
      <c r="AX109" s="60"/>
      <c r="AY109" s="61">
        <v>1</v>
      </c>
      <c r="AZ109" s="60"/>
      <c r="BA109" s="60"/>
      <c r="BB109" s="61">
        <v>1</v>
      </c>
      <c r="BC109" s="60"/>
      <c r="BD109" s="60"/>
      <c r="BE109" s="61">
        <v>1</v>
      </c>
      <c r="BF109" s="60"/>
      <c r="BG109" s="60"/>
      <c r="BH109" s="61">
        <v>1</v>
      </c>
      <c r="BI109" s="60"/>
      <c r="BJ109" s="60"/>
      <c r="BK109" s="61">
        <v>1</v>
      </c>
      <c r="BL109" s="60"/>
      <c r="BM109" s="60"/>
      <c r="BN109" s="61">
        <v>1</v>
      </c>
      <c r="BO109" s="60"/>
      <c r="BP109" s="60"/>
      <c r="BQ109" s="61">
        <v>1</v>
      </c>
      <c r="BR109" s="60"/>
      <c r="BS109" s="60"/>
      <c r="BT109" s="61">
        <v>1</v>
      </c>
      <c r="BU109" s="60"/>
      <c r="BV109" s="60"/>
      <c r="BW109" s="61">
        <v>1</v>
      </c>
      <c r="BX109" s="60"/>
      <c r="BY109" s="60"/>
      <c r="BZ109" s="61">
        <v>1</v>
      </c>
      <c r="CA109" s="60"/>
      <c r="CB109" s="60"/>
      <c r="CC109" s="61">
        <v>1</v>
      </c>
      <c r="CD109" s="60"/>
      <c r="CE109" s="60"/>
      <c r="CF109" s="61">
        <v>1</v>
      </c>
      <c r="CG109" s="60"/>
      <c r="CH109" s="60"/>
      <c r="CI109" s="61">
        <v>1</v>
      </c>
      <c r="CJ109" s="60"/>
      <c r="CK109" s="60"/>
      <c r="CL109" s="61">
        <v>1</v>
      </c>
      <c r="CM109" s="60"/>
      <c r="CN109" s="60"/>
      <c r="CO109" s="61">
        <v>1</v>
      </c>
      <c r="CP109" s="60"/>
      <c r="CQ109" s="60"/>
      <c r="CR109" s="61">
        <v>1</v>
      </c>
      <c r="CS109" s="60"/>
      <c r="CT109" s="60"/>
      <c r="CU109" s="61">
        <v>1</v>
      </c>
      <c r="CV109" s="60"/>
      <c r="CW109" s="60"/>
      <c r="CX109" s="61">
        <v>1</v>
      </c>
      <c r="CY109" s="60"/>
      <c r="CZ109" s="60"/>
      <c r="DA109" s="61">
        <v>1</v>
      </c>
      <c r="DB109" s="60"/>
      <c r="DC109" s="60"/>
      <c r="DD109" s="61">
        <v>1</v>
      </c>
      <c r="DE109" s="60"/>
      <c r="DF109" s="60"/>
      <c r="DG109" s="61">
        <v>1</v>
      </c>
      <c r="DH109" s="60"/>
      <c r="DI109" s="60"/>
      <c r="DJ109" s="61">
        <v>1</v>
      </c>
      <c r="DK109" s="60"/>
      <c r="DL109" s="60"/>
      <c r="DM109" s="61">
        <v>1</v>
      </c>
      <c r="DN109" s="60"/>
      <c r="DO109" s="60"/>
      <c r="DP109" s="61">
        <v>1</v>
      </c>
      <c r="DQ109" s="60"/>
      <c r="DR109" s="60"/>
      <c r="DS109" s="61">
        <v>1</v>
      </c>
      <c r="DT109" s="60"/>
      <c r="DU109" s="60"/>
      <c r="DV109" s="61">
        <v>1</v>
      </c>
      <c r="DW109" s="60"/>
      <c r="DX109" s="60"/>
      <c r="DY109" s="61">
        <v>1</v>
      </c>
      <c r="DZ109" s="60"/>
      <c r="EA109" s="60"/>
      <c r="EB109" s="61">
        <v>1</v>
      </c>
      <c r="EC109" s="60"/>
      <c r="ED109" s="60"/>
      <c r="EE109" s="61">
        <v>1</v>
      </c>
      <c r="EF109" s="60"/>
      <c r="EG109" s="60"/>
      <c r="EH109" s="61">
        <v>1</v>
      </c>
      <c r="EI109" s="60"/>
      <c r="EJ109" s="60"/>
      <c r="EK109" s="61">
        <v>1</v>
      </c>
      <c r="EL109" s="60"/>
      <c r="EM109" s="60"/>
      <c r="EN109" s="61">
        <v>1</v>
      </c>
      <c r="EO109" s="60"/>
      <c r="EP109" s="60"/>
      <c r="EQ109" s="61">
        <v>1</v>
      </c>
      <c r="ER109" s="60"/>
      <c r="ES109" s="60"/>
      <c r="ET109" s="61">
        <v>1</v>
      </c>
      <c r="EU109" s="60"/>
      <c r="EV109" s="60"/>
    </row>
    <row r="110" spans="1:152" s="22" customFormat="1" ht="15" customHeight="1" x14ac:dyDescent="0.25">
      <c r="A110" s="59"/>
      <c r="B110" s="58"/>
      <c r="C110" s="58"/>
      <c r="D110" s="357" t="s">
        <v>830</v>
      </c>
      <c r="E110" s="351"/>
      <c r="F110" s="289" t="s">
        <v>831</v>
      </c>
      <c r="G110" s="290"/>
      <c r="H110" s="291"/>
      <c r="I110" s="289" t="s">
        <v>831</v>
      </c>
      <c r="J110" s="290"/>
      <c r="K110" s="291"/>
      <c r="L110" s="289" t="s">
        <v>831</v>
      </c>
      <c r="M110" s="290"/>
      <c r="N110" s="291"/>
      <c r="O110" s="289" t="s">
        <v>831</v>
      </c>
      <c r="P110" s="290"/>
      <c r="Q110" s="291"/>
      <c r="R110" s="289" t="s">
        <v>831</v>
      </c>
      <c r="S110" s="290"/>
      <c r="T110" s="291"/>
      <c r="U110" s="289" t="s">
        <v>831</v>
      </c>
      <c r="V110" s="290"/>
      <c r="W110" s="291"/>
      <c r="X110" s="289" t="s">
        <v>831</v>
      </c>
      <c r="Y110" s="290"/>
      <c r="Z110" s="291"/>
      <c r="AA110" s="289" t="s">
        <v>831</v>
      </c>
      <c r="AB110" s="290"/>
      <c r="AC110" s="291"/>
      <c r="AD110" s="289" t="s">
        <v>831</v>
      </c>
      <c r="AE110" s="290"/>
      <c r="AF110" s="291"/>
      <c r="AG110" s="289" t="s">
        <v>831</v>
      </c>
      <c r="AH110" s="290"/>
      <c r="AI110" s="291"/>
      <c r="AJ110" s="289" t="s">
        <v>831</v>
      </c>
      <c r="AK110" s="290"/>
      <c r="AL110" s="291"/>
      <c r="AM110" s="289" t="s">
        <v>831</v>
      </c>
      <c r="AN110" s="290"/>
      <c r="AO110" s="291"/>
      <c r="AP110" s="289" t="s">
        <v>831</v>
      </c>
      <c r="AQ110" s="290"/>
      <c r="AR110" s="291"/>
      <c r="AS110" s="289" t="s">
        <v>831</v>
      </c>
      <c r="AT110" s="290"/>
      <c r="AU110" s="291"/>
      <c r="AV110" s="289" t="s">
        <v>831</v>
      </c>
      <c r="AW110" s="290"/>
      <c r="AX110" s="291"/>
      <c r="AY110" s="289" t="s">
        <v>831</v>
      </c>
      <c r="AZ110" s="290"/>
      <c r="BA110" s="291"/>
      <c r="BB110" s="289" t="s">
        <v>831</v>
      </c>
      <c r="BC110" s="290"/>
      <c r="BD110" s="291"/>
      <c r="BE110" s="289" t="s">
        <v>831</v>
      </c>
      <c r="BF110" s="290"/>
      <c r="BG110" s="291"/>
      <c r="BH110" s="289" t="s">
        <v>831</v>
      </c>
      <c r="BI110" s="290"/>
      <c r="BJ110" s="291"/>
      <c r="BK110" s="289" t="s">
        <v>831</v>
      </c>
      <c r="BL110" s="290"/>
      <c r="BM110" s="291"/>
      <c r="BN110" s="289" t="s">
        <v>831</v>
      </c>
      <c r="BO110" s="290"/>
      <c r="BP110" s="291"/>
      <c r="BQ110" s="289" t="s">
        <v>831</v>
      </c>
      <c r="BR110" s="290"/>
      <c r="BS110" s="291"/>
      <c r="BT110" s="289" t="s">
        <v>831</v>
      </c>
      <c r="BU110" s="290"/>
      <c r="BV110" s="291"/>
      <c r="BW110" s="289" t="s">
        <v>831</v>
      </c>
      <c r="BX110" s="290"/>
      <c r="BY110" s="291"/>
      <c r="BZ110" s="289" t="s">
        <v>831</v>
      </c>
      <c r="CA110" s="290"/>
      <c r="CB110" s="291"/>
      <c r="CC110" s="289" t="s">
        <v>831</v>
      </c>
      <c r="CD110" s="290"/>
      <c r="CE110" s="291"/>
      <c r="CF110" s="289" t="s">
        <v>831</v>
      </c>
      <c r="CG110" s="290"/>
      <c r="CH110" s="291"/>
      <c r="CI110" s="289" t="s">
        <v>831</v>
      </c>
      <c r="CJ110" s="290"/>
      <c r="CK110" s="291"/>
      <c r="CL110" s="289" t="s">
        <v>831</v>
      </c>
      <c r="CM110" s="290"/>
      <c r="CN110" s="291"/>
      <c r="CO110" s="289" t="s">
        <v>831</v>
      </c>
      <c r="CP110" s="290"/>
      <c r="CQ110" s="291"/>
      <c r="CR110" s="289" t="s">
        <v>831</v>
      </c>
      <c r="CS110" s="290"/>
      <c r="CT110" s="291"/>
      <c r="CU110" s="289" t="s">
        <v>831</v>
      </c>
      <c r="CV110" s="290"/>
      <c r="CW110" s="291"/>
      <c r="CX110" s="289" t="s">
        <v>831</v>
      </c>
      <c r="CY110" s="290"/>
      <c r="CZ110" s="291"/>
      <c r="DA110" s="289" t="s">
        <v>831</v>
      </c>
      <c r="DB110" s="290"/>
      <c r="DC110" s="291"/>
      <c r="DD110" s="289" t="s">
        <v>831</v>
      </c>
      <c r="DE110" s="290"/>
      <c r="DF110" s="291"/>
      <c r="DG110" s="289" t="s">
        <v>831</v>
      </c>
      <c r="DH110" s="290"/>
      <c r="DI110" s="291"/>
      <c r="DJ110" s="289" t="s">
        <v>831</v>
      </c>
      <c r="DK110" s="290"/>
      <c r="DL110" s="291"/>
      <c r="DM110" s="289" t="s">
        <v>831</v>
      </c>
      <c r="DN110" s="290"/>
      <c r="DO110" s="291"/>
      <c r="DP110" s="289" t="s">
        <v>831</v>
      </c>
      <c r="DQ110" s="290"/>
      <c r="DR110" s="291"/>
      <c r="DS110" s="289" t="s">
        <v>831</v>
      </c>
      <c r="DT110" s="290"/>
      <c r="DU110" s="291"/>
      <c r="DV110" s="289" t="s">
        <v>831</v>
      </c>
      <c r="DW110" s="290"/>
      <c r="DX110" s="291"/>
      <c r="DY110" s="289" t="s">
        <v>831</v>
      </c>
      <c r="DZ110" s="290"/>
      <c r="EA110" s="291"/>
      <c r="EB110" s="289" t="s">
        <v>831</v>
      </c>
      <c r="EC110" s="290"/>
      <c r="ED110" s="291"/>
      <c r="EE110" s="289" t="s">
        <v>831</v>
      </c>
      <c r="EF110" s="290"/>
      <c r="EG110" s="291"/>
      <c r="EH110" s="289" t="s">
        <v>831</v>
      </c>
      <c r="EI110" s="290"/>
      <c r="EJ110" s="291"/>
      <c r="EK110" s="289" t="s">
        <v>831</v>
      </c>
      <c r="EL110" s="290"/>
      <c r="EM110" s="291"/>
      <c r="EN110" s="289" t="s">
        <v>831</v>
      </c>
      <c r="EO110" s="290"/>
      <c r="EP110" s="291"/>
      <c r="EQ110" s="289" t="s">
        <v>831</v>
      </c>
      <c r="ER110" s="290"/>
      <c r="ES110" s="291"/>
      <c r="ET110" s="289" t="s">
        <v>831</v>
      </c>
      <c r="EU110" s="290"/>
      <c r="EV110" s="291"/>
    </row>
    <row r="111" spans="1:152" s="22" customFormat="1" ht="197.25" customHeight="1" x14ac:dyDescent="0.25">
      <c r="A111" s="57"/>
      <c r="B111" s="56"/>
      <c r="C111" s="56"/>
      <c r="D111" s="379" t="s">
        <v>832</v>
      </c>
      <c r="E111" s="446"/>
      <c r="F111" s="307" t="s">
        <v>833</v>
      </c>
      <c r="G111" s="292"/>
      <c r="H111" s="293"/>
      <c r="I111" s="447" t="s">
        <v>834</v>
      </c>
      <c r="J111" s="292"/>
      <c r="K111" s="293"/>
      <c r="L111" s="307" t="s">
        <v>835</v>
      </c>
      <c r="M111" s="292"/>
      <c r="N111" s="293"/>
      <c r="O111" s="447" t="s">
        <v>836</v>
      </c>
      <c r="P111" s="448"/>
      <c r="Q111" s="449"/>
      <c r="R111" s="307" t="s">
        <v>837</v>
      </c>
      <c r="S111" s="292"/>
      <c r="T111" s="293"/>
      <c r="U111" s="447" t="s">
        <v>838</v>
      </c>
      <c r="V111" s="292"/>
      <c r="W111" s="293"/>
      <c r="X111" s="307" t="s">
        <v>839</v>
      </c>
      <c r="Y111" s="292"/>
      <c r="Z111" s="293"/>
      <c r="AA111" s="307" t="s">
        <v>840</v>
      </c>
      <c r="AB111" s="292"/>
      <c r="AC111" s="293"/>
      <c r="AD111" s="307" t="s">
        <v>841</v>
      </c>
      <c r="AE111" s="292"/>
      <c r="AF111" s="293"/>
      <c r="AG111" s="307" t="s">
        <v>842</v>
      </c>
      <c r="AH111" s="292"/>
      <c r="AI111" s="293"/>
      <c r="AJ111" s="307" t="s">
        <v>843</v>
      </c>
      <c r="AK111" s="292"/>
      <c r="AL111" s="293"/>
      <c r="AM111" s="307" t="s">
        <v>844</v>
      </c>
      <c r="AN111" s="292"/>
      <c r="AO111" s="293"/>
      <c r="AP111" s="307" t="s">
        <v>845</v>
      </c>
      <c r="AQ111" s="292"/>
      <c r="AR111" s="293"/>
      <c r="AS111" s="307" t="s">
        <v>846</v>
      </c>
      <c r="AT111" s="292"/>
      <c r="AU111" s="293"/>
      <c r="AV111" s="450" t="s">
        <v>847</v>
      </c>
      <c r="AW111" s="451"/>
      <c r="AX111" s="452"/>
      <c r="AY111" s="307" t="s">
        <v>848</v>
      </c>
      <c r="AZ111" s="292"/>
      <c r="BA111" s="293"/>
      <c r="BB111" s="307" t="s">
        <v>849</v>
      </c>
      <c r="BC111" s="292"/>
      <c r="BD111" s="293"/>
      <c r="BE111" s="307" t="s">
        <v>850</v>
      </c>
      <c r="BF111" s="292"/>
      <c r="BG111" s="293"/>
      <c r="BH111" s="307" t="s">
        <v>851</v>
      </c>
      <c r="BI111" s="292"/>
      <c r="BJ111" s="293"/>
      <c r="BK111" s="307" t="s">
        <v>852</v>
      </c>
      <c r="BL111" s="292"/>
      <c r="BM111" s="293"/>
      <c r="BN111" s="307" t="s">
        <v>853</v>
      </c>
      <c r="BO111" s="292"/>
      <c r="BP111" s="293"/>
      <c r="BQ111" s="307" t="s">
        <v>854</v>
      </c>
      <c r="BR111" s="292"/>
      <c r="BS111" s="293"/>
      <c r="BT111" s="307" t="s">
        <v>855</v>
      </c>
      <c r="BU111" s="292"/>
      <c r="BV111" s="293"/>
      <c r="BW111" s="307" t="s">
        <v>855</v>
      </c>
      <c r="BX111" s="292"/>
      <c r="BY111" s="293"/>
      <c r="BZ111" s="307" t="s">
        <v>856</v>
      </c>
      <c r="CA111" s="292"/>
      <c r="CB111" s="293"/>
      <c r="CC111" s="307" t="s">
        <v>857</v>
      </c>
      <c r="CD111" s="292"/>
      <c r="CE111" s="293"/>
      <c r="CF111" s="307" t="s">
        <v>858</v>
      </c>
      <c r="CG111" s="292"/>
      <c r="CH111" s="293"/>
      <c r="CI111" s="307" t="s">
        <v>859</v>
      </c>
      <c r="CJ111" s="292"/>
      <c r="CK111" s="293"/>
      <c r="CL111" s="307" t="s">
        <v>860</v>
      </c>
      <c r="CM111" s="292"/>
      <c r="CN111" s="293"/>
      <c r="CO111" s="307" t="s">
        <v>861</v>
      </c>
      <c r="CP111" s="292"/>
      <c r="CQ111" s="292"/>
      <c r="CR111" s="307" t="s">
        <v>862</v>
      </c>
      <c r="CS111" s="292"/>
      <c r="CT111" s="292"/>
      <c r="CU111" s="307" t="s">
        <v>863</v>
      </c>
      <c r="CV111" s="292"/>
      <c r="CW111" s="292"/>
      <c r="CX111" s="307" t="s">
        <v>864</v>
      </c>
      <c r="CY111" s="292"/>
      <c r="CZ111" s="292"/>
      <c r="DA111" s="307" t="s">
        <v>865</v>
      </c>
      <c r="DB111" s="292"/>
      <c r="DC111" s="292"/>
      <c r="DD111" s="307" t="s">
        <v>866</v>
      </c>
      <c r="DE111" s="292"/>
      <c r="DF111" s="292"/>
      <c r="DG111" s="307" t="s">
        <v>867</v>
      </c>
      <c r="DH111" s="292"/>
      <c r="DI111" s="292"/>
      <c r="DJ111" s="447" t="s">
        <v>868</v>
      </c>
      <c r="DK111" s="292"/>
      <c r="DL111" s="292"/>
      <c r="DM111" s="307" t="s">
        <v>869</v>
      </c>
      <c r="DN111" s="292"/>
      <c r="DO111" s="292"/>
      <c r="DP111" s="447" t="s">
        <v>870</v>
      </c>
      <c r="DQ111" s="448"/>
      <c r="DR111" s="448"/>
      <c r="DS111" s="307" t="s">
        <v>853</v>
      </c>
      <c r="DT111" s="292"/>
      <c r="DU111" s="292"/>
      <c r="DV111" s="307" t="s">
        <v>871</v>
      </c>
      <c r="DW111" s="292"/>
      <c r="DX111" s="292"/>
      <c r="DY111" s="307" t="s">
        <v>872</v>
      </c>
      <c r="DZ111" s="292"/>
      <c r="EA111" s="292"/>
      <c r="EB111" s="307" t="s">
        <v>873</v>
      </c>
      <c r="EC111" s="292"/>
      <c r="ED111" s="292"/>
      <c r="EE111" s="307" t="s">
        <v>874</v>
      </c>
      <c r="EF111" s="292"/>
      <c r="EG111" s="292"/>
      <c r="EH111" s="307" t="s">
        <v>875</v>
      </c>
      <c r="EI111" s="292"/>
      <c r="EJ111" s="292"/>
      <c r="EK111" s="307" t="s">
        <v>875</v>
      </c>
      <c r="EL111" s="292"/>
      <c r="EM111" s="292"/>
      <c r="EN111" s="307" t="s">
        <v>875</v>
      </c>
      <c r="EO111" s="292"/>
      <c r="EP111" s="292"/>
      <c r="EQ111" s="307" t="s">
        <v>876</v>
      </c>
      <c r="ER111" s="292"/>
      <c r="ES111" s="292"/>
      <c r="ET111" s="307" t="s">
        <v>877</v>
      </c>
      <c r="EU111" s="292"/>
      <c r="EV111" s="292"/>
    </row>
    <row r="112" spans="1:152" s="22" customFormat="1" ht="30" customHeight="1" thickBot="1" x14ac:dyDescent="0.3">
      <c r="A112" s="54"/>
      <c r="B112" s="53"/>
      <c r="C112" s="53"/>
      <c r="D112" s="355" t="s">
        <v>878</v>
      </c>
      <c r="E112" s="356"/>
      <c r="F112" s="284" t="s">
        <v>447</v>
      </c>
      <c r="G112" s="285"/>
      <c r="H112" s="352"/>
      <c r="I112" s="336" t="s">
        <v>879</v>
      </c>
      <c r="J112" s="285"/>
      <c r="K112" s="352"/>
      <c r="L112" s="284" t="s">
        <v>447</v>
      </c>
      <c r="M112" s="285"/>
      <c r="N112" s="352"/>
      <c r="O112" s="336" t="s">
        <v>880</v>
      </c>
      <c r="P112" s="337"/>
      <c r="Q112" s="375"/>
      <c r="R112" s="284" t="s">
        <v>447</v>
      </c>
      <c r="S112" s="285"/>
      <c r="T112" s="352"/>
      <c r="U112" s="336" t="s">
        <v>447</v>
      </c>
      <c r="V112" s="285"/>
      <c r="W112" s="352"/>
      <c r="X112" s="284" t="s">
        <v>447</v>
      </c>
      <c r="Y112" s="285"/>
      <c r="Z112" s="352"/>
      <c r="AA112" s="284" t="s">
        <v>447</v>
      </c>
      <c r="AB112" s="285"/>
      <c r="AC112" s="352"/>
      <c r="AD112" s="284" t="s">
        <v>447</v>
      </c>
      <c r="AE112" s="285"/>
      <c r="AF112" s="352"/>
      <c r="AG112" s="284" t="s">
        <v>447</v>
      </c>
      <c r="AH112" s="285"/>
      <c r="AI112" s="352"/>
      <c r="AJ112" s="284" t="s">
        <v>881</v>
      </c>
      <c r="AK112" s="285"/>
      <c r="AL112" s="352"/>
      <c r="AM112" s="284" t="s">
        <v>447</v>
      </c>
      <c r="AN112" s="285"/>
      <c r="AO112" s="352"/>
      <c r="AP112" s="284" t="s">
        <v>447</v>
      </c>
      <c r="AQ112" s="285"/>
      <c r="AR112" s="352"/>
      <c r="AS112" s="284" t="s">
        <v>882</v>
      </c>
      <c r="AT112" s="285"/>
      <c r="AU112" s="352"/>
      <c r="AV112" s="369" t="s">
        <v>447</v>
      </c>
      <c r="AW112" s="370"/>
      <c r="AX112" s="371"/>
      <c r="AY112" s="284" t="s">
        <v>447</v>
      </c>
      <c r="AZ112" s="285"/>
      <c r="BA112" s="352"/>
      <c r="BB112" s="284" t="s">
        <v>447</v>
      </c>
      <c r="BC112" s="285"/>
      <c r="BD112" s="352"/>
      <c r="BE112" s="284" t="s">
        <v>447</v>
      </c>
      <c r="BF112" s="285"/>
      <c r="BG112" s="352"/>
      <c r="BH112" s="284" t="s">
        <v>447</v>
      </c>
      <c r="BI112" s="285"/>
      <c r="BJ112" s="352"/>
      <c r="BK112" s="284" t="s">
        <v>447</v>
      </c>
      <c r="BL112" s="285"/>
      <c r="BM112" s="352"/>
      <c r="BN112" s="284" t="s">
        <v>447</v>
      </c>
      <c r="BO112" s="285"/>
      <c r="BP112" s="352"/>
      <c r="BQ112" s="284" t="s">
        <v>447</v>
      </c>
      <c r="BR112" s="285"/>
      <c r="BS112" s="352"/>
      <c r="BT112" s="284" t="s">
        <v>447</v>
      </c>
      <c r="BU112" s="285"/>
      <c r="BV112" s="352"/>
      <c r="BW112" s="284" t="s">
        <v>447</v>
      </c>
      <c r="BX112" s="285"/>
      <c r="BY112" s="352"/>
      <c r="BZ112" s="284" t="s">
        <v>447</v>
      </c>
      <c r="CA112" s="285"/>
      <c r="CB112" s="352"/>
      <c r="CC112" s="284" t="s">
        <v>447</v>
      </c>
      <c r="CD112" s="285"/>
      <c r="CE112" s="352"/>
      <c r="CF112" s="284" t="s">
        <v>447</v>
      </c>
      <c r="CG112" s="285"/>
      <c r="CH112" s="352"/>
      <c r="CI112" s="284" t="s">
        <v>447</v>
      </c>
      <c r="CJ112" s="285"/>
      <c r="CK112" s="352"/>
      <c r="CL112" s="284" t="s">
        <v>879</v>
      </c>
      <c r="CM112" s="285"/>
      <c r="CN112" s="352"/>
      <c r="CO112" s="284" t="s">
        <v>447</v>
      </c>
      <c r="CP112" s="285"/>
      <c r="CQ112" s="285"/>
      <c r="CR112" s="284" t="s">
        <v>447</v>
      </c>
      <c r="CS112" s="285"/>
      <c r="CT112" s="285"/>
      <c r="CU112" s="284" t="s">
        <v>447</v>
      </c>
      <c r="CV112" s="285"/>
      <c r="CW112" s="285"/>
      <c r="CX112" s="284" t="s">
        <v>883</v>
      </c>
      <c r="CY112" s="285"/>
      <c r="CZ112" s="285"/>
      <c r="DA112" s="284" t="s">
        <v>447</v>
      </c>
      <c r="DB112" s="285"/>
      <c r="DC112" s="285"/>
      <c r="DD112" s="284" t="s">
        <v>447</v>
      </c>
      <c r="DE112" s="285"/>
      <c r="DF112" s="285"/>
      <c r="DG112" s="284" t="s">
        <v>447</v>
      </c>
      <c r="DH112" s="285"/>
      <c r="DI112" s="285"/>
      <c r="DJ112" s="336" t="s">
        <v>447</v>
      </c>
      <c r="DK112" s="285"/>
      <c r="DL112" s="285"/>
      <c r="DM112" s="284" t="s">
        <v>447</v>
      </c>
      <c r="DN112" s="285"/>
      <c r="DO112" s="285"/>
      <c r="DP112" s="336" t="s">
        <v>447</v>
      </c>
      <c r="DQ112" s="337"/>
      <c r="DR112" s="337"/>
      <c r="DS112" s="284" t="s">
        <v>447</v>
      </c>
      <c r="DT112" s="285"/>
      <c r="DU112" s="285"/>
      <c r="DV112" s="284" t="s">
        <v>447</v>
      </c>
      <c r="DW112" s="285"/>
      <c r="DX112" s="285"/>
      <c r="DY112" s="284" t="s">
        <v>447</v>
      </c>
      <c r="DZ112" s="285"/>
      <c r="EA112" s="285"/>
      <c r="EB112" s="284" t="s">
        <v>447</v>
      </c>
      <c r="EC112" s="285"/>
      <c r="ED112" s="285"/>
      <c r="EE112" s="284" t="s">
        <v>447</v>
      </c>
      <c r="EF112" s="285"/>
      <c r="EG112" s="285"/>
      <c r="EH112" s="284" t="s">
        <v>447</v>
      </c>
      <c r="EI112" s="285"/>
      <c r="EJ112" s="285"/>
      <c r="EK112" s="284" t="s">
        <v>447</v>
      </c>
      <c r="EL112" s="285"/>
      <c r="EM112" s="285"/>
      <c r="EN112" s="284" t="s">
        <v>447</v>
      </c>
      <c r="EO112" s="285"/>
      <c r="EP112" s="285"/>
      <c r="EQ112" s="284" t="s">
        <v>447</v>
      </c>
      <c r="ER112" s="285"/>
      <c r="ES112" s="285"/>
      <c r="ET112" s="284"/>
      <c r="EU112" s="285"/>
      <c r="EV112" s="285"/>
    </row>
    <row r="113" spans="1:95" s="46" customFormat="1" x14ac:dyDescent="0.25">
      <c r="A113" s="52" t="s">
        <v>884</v>
      </c>
      <c r="B113" s="51"/>
      <c r="C113" s="50"/>
      <c r="D113" s="50"/>
      <c r="E113" s="50"/>
      <c r="F113" s="49"/>
      <c r="G113" s="49"/>
      <c r="H113" s="49"/>
      <c r="I113" s="49"/>
      <c r="J113" s="49"/>
      <c r="K113" s="49"/>
      <c r="L113" s="49"/>
      <c r="M113" s="49"/>
      <c r="N113" s="49"/>
      <c r="O113" s="49"/>
      <c r="P113" s="49"/>
      <c r="Q113" s="49"/>
      <c r="R113" s="49"/>
      <c r="S113" s="49"/>
      <c r="T113" s="49"/>
      <c r="U113" s="49"/>
      <c r="V113" s="49"/>
      <c r="W113" s="49"/>
      <c r="X113" s="49"/>
      <c r="Y113" s="49"/>
      <c r="Z113" s="49"/>
      <c r="AA113" s="49"/>
      <c r="AB113" s="49"/>
      <c r="AC113" s="49"/>
      <c r="AD113" s="49"/>
      <c r="AE113" s="49"/>
      <c r="AF113" s="49"/>
      <c r="AG113" s="49"/>
      <c r="AH113" s="49"/>
      <c r="AI113" s="49"/>
      <c r="AJ113" s="49"/>
      <c r="AK113" s="49"/>
      <c r="AL113" s="49"/>
      <c r="AM113" s="49"/>
      <c r="AN113" s="49"/>
      <c r="AO113" s="49"/>
      <c r="AP113" s="49"/>
      <c r="AQ113" s="49"/>
      <c r="AR113" s="49"/>
      <c r="AS113" s="49"/>
      <c r="AT113" s="49"/>
      <c r="AU113" s="49"/>
      <c r="AV113" s="49"/>
      <c r="AW113" s="49"/>
      <c r="AX113" s="49"/>
      <c r="AY113" s="49"/>
      <c r="AZ113" s="49"/>
      <c r="BA113" s="49"/>
      <c r="BB113" s="49"/>
      <c r="BC113" s="49"/>
      <c r="BD113" s="49"/>
      <c r="BE113" s="49"/>
      <c r="BF113" s="49"/>
      <c r="BG113" s="49"/>
      <c r="BH113" s="49"/>
      <c r="BI113" s="49"/>
      <c r="BJ113" s="49"/>
      <c r="BK113" s="49"/>
      <c r="BL113" s="49"/>
      <c r="BM113" s="49"/>
      <c r="BN113" s="49"/>
      <c r="BO113" s="49"/>
      <c r="BP113" s="49"/>
      <c r="BQ113" s="49"/>
      <c r="BR113" s="49"/>
      <c r="BS113" s="49"/>
      <c r="BT113" s="49"/>
      <c r="BU113" s="49"/>
      <c r="BV113" s="49"/>
      <c r="BW113" s="49"/>
      <c r="BX113" s="49"/>
      <c r="BY113" s="49"/>
      <c r="BZ113" s="49"/>
      <c r="CA113" s="49"/>
      <c r="CB113" s="49"/>
      <c r="CC113" s="49"/>
      <c r="CD113" s="49"/>
      <c r="CE113" s="49"/>
      <c r="CF113" s="49"/>
      <c r="CG113" s="49"/>
      <c r="CH113" s="49"/>
      <c r="CI113" s="49"/>
      <c r="CJ113" s="49"/>
      <c r="CK113" s="49"/>
      <c r="CL113" s="49"/>
      <c r="CM113" s="49"/>
      <c r="CN113" s="49"/>
      <c r="CO113" s="49"/>
      <c r="CP113" s="49"/>
      <c r="CQ113" s="49"/>
    </row>
    <row r="114" spans="1:95" s="46" customFormat="1" x14ac:dyDescent="0.25">
      <c r="A114" s="48"/>
      <c r="B114" s="48"/>
      <c r="C114" s="47"/>
      <c r="D114" s="47"/>
      <c r="E114" s="47"/>
    </row>
    <row r="115" spans="1:95" s="43" customFormat="1" ht="15" customHeight="1" x14ac:dyDescent="0.25">
      <c r="A115" s="45"/>
      <c r="B115" s="45"/>
      <c r="C115" s="44"/>
      <c r="D115" s="44"/>
      <c r="E115" s="44"/>
      <c r="F115" s="43">
        <f>IF(F8="","NA",COUNTBLANK(F8:F15)+COUNTBLANK(F17)+COUNTBLANK(F19:F24)+COUNTBLANK(F32:F37)+COUNTBLANK(F39:F46)+COUNTBLANK(F48:F56)+COUNTBLANK(F58:F59)+COUNTBLANK(F61:F64)+COUNTBLANK(F66:F87)+COUNTBLANK(F92:F95)+COUNTBLANK(F97:F100)+COUNTBLANK(F108))</f>
        <v>1</v>
      </c>
      <c r="I115" s="43">
        <f>IF(I8="","NA",COUNTBLANK(I8:I15)+COUNTBLANK(I17)+COUNTBLANK(I19:I24)+COUNTBLANK(I32:I37)+COUNTBLANK(I39:I46)+COUNTBLANK(I48:I56)+COUNTBLANK(I58:I59)+COUNTBLANK(I61:I64)+COUNTBLANK(I66:I87)+COUNTBLANK(I92:I95)+COUNTBLANK(I97:I100)+COUNTBLANK(I108))</f>
        <v>1</v>
      </c>
      <c r="L115" s="43">
        <f>IF(L8="","NA",COUNTBLANK(L8:L15)+COUNTBLANK(L17)+COUNTBLANK(L19:L24)+COUNTBLANK(L32:L37)+COUNTBLANK(L39:L46)+COUNTBLANK(L48:L56)+COUNTBLANK(L58:L59)+COUNTBLANK(L61:L64)+COUNTBLANK(L66:L87)+COUNTBLANK(L92:L95)+COUNTBLANK(L97:L100)+COUNTBLANK(L108))</f>
        <v>1</v>
      </c>
      <c r="O115" s="43">
        <f>IF(O8="","NA",COUNTBLANK(O8:O15)+COUNTBLANK(O17)+COUNTBLANK(O19:O24)+COUNTBLANK(O32:O37)+COUNTBLANK(O39:O46)+COUNTBLANK(O48:O56)+COUNTBLANK(O58:O59)+COUNTBLANK(O61:O64)+COUNTBLANK(O66:O87)+COUNTBLANK(O92:O95)+COUNTBLANK(O97:O100)+COUNTBLANK(O108))</f>
        <v>1</v>
      </c>
      <c r="R115" s="43">
        <f>IF(R8="","NA",COUNTBLANK(R8:R15)+COUNTBLANK(R17)+COUNTBLANK(R19:R24)+COUNTBLANK(R32:R37)+COUNTBLANK(R39:R46)+COUNTBLANK(R48:R56)+COUNTBLANK(R58:R59)+COUNTBLANK(R61:R64)+COUNTBLANK(R66:R87)+COUNTBLANK(R92:R95)+COUNTBLANK(R97:R100)+COUNTBLANK(R108))</f>
        <v>1</v>
      </c>
      <c r="U115" s="43">
        <f>IF(U8="","NA",COUNTBLANK(U8:U15)+COUNTBLANK(U17)+COUNTBLANK(U19:U24)+COUNTBLANK(U32:U37)+COUNTBLANK(U39:U46)+COUNTBLANK(U48:U56)+COUNTBLANK(U58:U59)+COUNTBLANK(U61:U64)+COUNTBLANK(U66:U87)+COUNTBLANK(U92:U95)+COUNTBLANK(U97:U100)+COUNTBLANK(U108))</f>
        <v>1</v>
      </c>
      <c r="X115" s="43">
        <f>IF(X8="","NA",COUNTBLANK(X8:X15)+COUNTBLANK(X17)+COUNTBLANK(X19:X24)+COUNTBLANK(X32:X37)+COUNTBLANK(X39:X46)+COUNTBLANK(X48:X56)+COUNTBLANK(X58:X59)+COUNTBLANK(X61:X64)+COUNTBLANK(X66:X87)+COUNTBLANK(X92:X95)+COUNTBLANK(X97:X100)+COUNTBLANK(X108))</f>
        <v>1</v>
      </c>
      <c r="AA115" s="43">
        <f>IF(AA8="","NA",COUNTBLANK(AA8:AA15)+COUNTBLANK(AA17)+COUNTBLANK(AA19:AA24)+COUNTBLANK(AA32:AA37)+COUNTBLANK(AA39:AA46)+COUNTBLANK(AA48:AA56)+COUNTBLANK(AA58:AA59)+COUNTBLANK(AA61:AA64)+COUNTBLANK(AA66:AA87)+COUNTBLANK(AA92:AA95)+COUNTBLANK(AA97:AA100)+COUNTBLANK(AA108))</f>
        <v>1</v>
      </c>
      <c r="AD115" s="43">
        <f>IF(AD8="","NA",COUNTBLANK(AD8:AD15)+COUNTBLANK(AD17)+COUNTBLANK(AD19:AD24)+COUNTBLANK(AD32:AD37)+COUNTBLANK(AD39:AD46)+COUNTBLANK(AD48:AD56)+COUNTBLANK(AD58:AD59)+COUNTBLANK(AD61:AD64)+COUNTBLANK(AD66:AD87)+COUNTBLANK(AD92:AD95)+COUNTBLANK(AD97:AD100)+COUNTBLANK(AD108))</f>
        <v>1</v>
      </c>
      <c r="AG115" s="43">
        <f>IF(AG8="","NA",COUNTBLANK(AG8:AG15)+COUNTBLANK(AG17)+COUNTBLANK(AG19:AG24)+COUNTBLANK(AG32:AG37)+COUNTBLANK(AG39:AG46)+COUNTBLANK(AG48:AG56)+COUNTBLANK(AG58:AG59)+COUNTBLANK(AG61:AG64)+COUNTBLANK(AG66:AG87)+COUNTBLANK(AG92:AG95)+COUNTBLANK(AG97:AG100)+COUNTBLANK(AG108))</f>
        <v>1</v>
      </c>
      <c r="AJ115" s="43">
        <f>IF(AJ8="","NA",COUNTBLANK(AJ8:AJ15)+COUNTBLANK(AJ17)+COUNTBLANK(AJ19:AJ24)+COUNTBLANK(AJ32:AJ37)+COUNTBLANK(AJ39:AJ46)+COUNTBLANK(AJ48:AJ56)+COUNTBLANK(AJ58:AJ59)+COUNTBLANK(AJ61:AJ64)+COUNTBLANK(AJ66:AJ87)+COUNTBLANK(AJ92:AJ95)+COUNTBLANK(AJ97:AJ100)+COUNTBLANK(AJ108))</f>
        <v>1</v>
      </c>
      <c r="AM115" s="43">
        <f>IF(AM8="","NA",COUNTBLANK(AM8:AM15)+COUNTBLANK(AM17)+COUNTBLANK(AM19:AM24)+COUNTBLANK(AM32:AM37)+COUNTBLANK(AM39:AM46)+COUNTBLANK(AM48:AM56)+COUNTBLANK(AM58:AM59)+COUNTBLANK(AM61:AM64)+COUNTBLANK(AM66:AM87)+COUNTBLANK(AM92:AM95)+COUNTBLANK(AM97:AM100)+COUNTBLANK(AM108))</f>
        <v>1</v>
      </c>
      <c r="AP115" s="43">
        <f>IF(AP8="","NA",COUNTBLANK(AP8:AP15)+COUNTBLANK(AP17)+COUNTBLANK(AP19:AP24)+COUNTBLANK(AP32:AP37)+COUNTBLANK(AP39:AP46)+COUNTBLANK(AP48:AP56)+COUNTBLANK(AP58:AP59)+COUNTBLANK(AP61:AP64)+COUNTBLANK(AP66:AP87)+COUNTBLANK(AP92:AP95)+COUNTBLANK(AP97:AP100)+COUNTBLANK(AP108))</f>
        <v>1</v>
      </c>
      <c r="AS115" s="43">
        <f>IF(AS8="","NA",COUNTBLANK(AS8:AS15)+COUNTBLANK(AS17)+COUNTBLANK(AS19:AS24)+COUNTBLANK(AS32:AS37)+COUNTBLANK(AS39:AS46)+COUNTBLANK(AS48:AS56)+COUNTBLANK(AS58:AS59)+COUNTBLANK(AS61:AS64)+COUNTBLANK(AS66:AS87)+COUNTBLANK(AS92:AS95)+COUNTBLANK(AS97:AS100)+COUNTBLANK(AS108))</f>
        <v>1</v>
      </c>
      <c r="AV115" s="43">
        <f>IF(AV8="","NA",COUNTBLANK(AV8:AV15)+COUNTBLANK(AV17)+COUNTBLANK(AV19:AV24)+COUNTBLANK(AV32:AV37)+COUNTBLANK(AV39:AV46)+COUNTBLANK(AV48:AV56)+COUNTBLANK(AV58:AV59)+COUNTBLANK(AV61:AV64)+COUNTBLANK(AV66:AV87)+COUNTBLANK(AV92:AV95)+COUNTBLANK(AV97:AV100)+COUNTBLANK(AV108))</f>
        <v>1</v>
      </c>
      <c r="AY115" s="43">
        <f>IF(AY8="","NA",COUNTBLANK(AY8:AY15)+COUNTBLANK(AY17)+COUNTBLANK(AY19:AY24)+COUNTBLANK(AY32:AY37)+COUNTBLANK(AY39:AY46)+COUNTBLANK(AY48:AY56)+COUNTBLANK(AY58:AY59)+COUNTBLANK(AY61:AY64)+COUNTBLANK(AY66:AY87)+COUNTBLANK(AY92:AY95)+COUNTBLANK(AY97:AY100)+COUNTBLANK(AY108))</f>
        <v>1</v>
      </c>
      <c r="BB115" s="43">
        <f>IF(BB8="","NA",COUNTBLANK(BB8:BB15)+COUNTBLANK(BB17)+COUNTBLANK(BB19:BB24)+COUNTBLANK(BB32:BB37)+COUNTBLANK(BB39:BB46)+COUNTBLANK(BB48:BB56)+COUNTBLANK(BB58:BB59)+COUNTBLANK(BB61:BB64)+COUNTBLANK(BB66:BB87)+COUNTBLANK(BB92:BB95)+COUNTBLANK(BB97:BB100)+COUNTBLANK(BB108))</f>
        <v>1</v>
      </c>
      <c r="BE115" s="43">
        <f>IF(BE8="","NA",COUNTBLANK(BE8:BE15)+COUNTBLANK(BE17)+COUNTBLANK(BE19:BE24)+COUNTBLANK(BE32:BE37)+COUNTBLANK(BE39:BE46)+COUNTBLANK(BE48:BE56)+COUNTBLANK(BE58:BE59)+COUNTBLANK(BE61:BE64)+COUNTBLANK(BE66:BE87)+COUNTBLANK(BE92:BE95)+COUNTBLANK(BE97:BE100)+COUNTBLANK(BE108))</f>
        <v>1</v>
      </c>
      <c r="BH115" s="43">
        <f>IF(BH8="","NA",COUNTBLANK(BH8:BH15)+COUNTBLANK(BH17)+COUNTBLANK(BH19:BH24)+COUNTBLANK(BH32:BH37)+COUNTBLANK(BH39:BH46)+COUNTBLANK(BH48:BH56)+COUNTBLANK(BH58:BH59)+COUNTBLANK(BH61:BH64)+COUNTBLANK(BH66:BH87)+COUNTBLANK(BH92:BH95)+COUNTBLANK(BH97:BH100)+COUNTBLANK(BH108))</f>
        <v>1</v>
      </c>
      <c r="BK115" s="43">
        <f>IF(BK8="","NA",COUNTBLANK(BK8:BK15)+COUNTBLANK(BK17)+COUNTBLANK(BK19:BK24)+COUNTBLANK(BK32:BK37)+COUNTBLANK(BK39:BK46)+COUNTBLANK(BK48:BK56)+COUNTBLANK(BK58:BK59)+COUNTBLANK(BK61:BK64)+COUNTBLANK(BK66:BK87)+COUNTBLANK(BK92:BK95)+COUNTBLANK(BK97:BK100)+COUNTBLANK(BK108))</f>
        <v>1</v>
      </c>
      <c r="BN115" s="43">
        <f>IF(BN8="","NA",COUNTBLANK(BN8:BN15)+COUNTBLANK(BN17)+COUNTBLANK(BN19:BN24)+COUNTBLANK(BN32:BN37)+COUNTBLANK(BN39:BN46)+COUNTBLANK(BN48:BN56)+COUNTBLANK(BN58:BN59)+COUNTBLANK(BN61:BN64)+COUNTBLANK(BN66:BN87)+COUNTBLANK(BN92:BN95)+COUNTBLANK(BN97:BN100)+COUNTBLANK(BN108))</f>
        <v>1</v>
      </c>
      <c r="BQ115" s="43">
        <f>IF(BQ8="","NA",COUNTBLANK(BQ8:BQ15)+COUNTBLANK(BQ17)+COUNTBLANK(BQ19:BQ24)+COUNTBLANK(BQ32:BQ37)+COUNTBLANK(BQ39:BQ46)+COUNTBLANK(BQ48:BQ56)+COUNTBLANK(BQ58:BQ59)+COUNTBLANK(BQ61:BQ64)+COUNTBLANK(BQ66:BQ87)+COUNTBLANK(BQ92:BQ95)+COUNTBLANK(BQ97:BQ100)+COUNTBLANK(BQ108))</f>
        <v>1</v>
      </c>
      <c r="BT115" s="43">
        <f>IF(BT8="","NA",COUNTBLANK(BT8:BT15)+COUNTBLANK(BT17)+COUNTBLANK(BT19:BT24)+COUNTBLANK(BT32:BT37)+COUNTBLANK(BT39:BT46)+COUNTBLANK(BT48:BT56)+COUNTBLANK(BT58:BT59)+COUNTBLANK(BT61:BT64)+COUNTBLANK(BT66:BT87)+COUNTBLANK(BT92:BT95)+COUNTBLANK(BT97:BT100)+COUNTBLANK(BT108))</f>
        <v>1</v>
      </c>
      <c r="BW115" s="43">
        <f>IF(BW8="","NA",COUNTBLANK(BW8:BW15)+COUNTBLANK(BW17)+COUNTBLANK(BW19:BW24)+COUNTBLANK(BW32:BW37)+COUNTBLANK(BW39:BW46)+COUNTBLANK(BW48:BW56)+COUNTBLANK(BW58:BW59)+COUNTBLANK(BW61:BW64)+COUNTBLANK(BW66:BW87)+COUNTBLANK(BW92:BW95)+COUNTBLANK(BW97:BW100)+COUNTBLANK(BW108))</f>
        <v>1</v>
      </c>
      <c r="BZ115" s="43">
        <f>IF(BZ8="","NA",COUNTBLANK(BZ8:BZ15)+COUNTBLANK(BZ17)+COUNTBLANK(BZ19:BZ24)+COUNTBLANK(BZ32:BZ37)+COUNTBLANK(BZ39:BZ46)+COUNTBLANK(BZ48:BZ56)+COUNTBLANK(BZ58:BZ59)+COUNTBLANK(BZ61:BZ64)+COUNTBLANK(BZ66:BZ87)+COUNTBLANK(BZ92:BZ95)+COUNTBLANK(BZ97:BZ100)+COUNTBLANK(BZ108))</f>
        <v>1</v>
      </c>
      <c r="CC115" s="43">
        <f>IF(CC8="","NA",COUNTBLANK(CC8:CC15)+COUNTBLANK(CC17)+COUNTBLANK(CC19:CC24)+COUNTBLANK(CC32:CC37)+COUNTBLANK(CC39:CC46)+COUNTBLANK(CC48:CC56)+COUNTBLANK(CC58:CC59)+COUNTBLANK(CC61:CC64)+COUNTBLANK(CC66:CC87)+COUNTBLANK(CC92:CC95)+COUNTBLANK(CC97:CC100)+COUNTBLANK(CC108))</f>
        <v>1</v>
      </c>
      <c r="CF115" s="43">
        <f>IF(CF8="","NA",COUNTBLANK(CF8:CF15)+COUNTBLANK(CF17)+COUNTBLANK(CF19:CF24)+COUNTBLANK(CF32:CF37)+COUNTBLANK(CF39:CF46)+COUNTBLANK(CF48:CF56)+COUNTBLANK(CF58:CF59)+COUNTBLANK(CF61:CF64)+COUNTBLANK(CF66:CF87)+COUNTBLANK(CF92:CF95)+COUNTBLANK(CF97:CF100)+COUNTBLANK(CF108))</f>
        <v>1</v>
      </c>
      <c r="CI115" s="43">
        <f>IF(CI8="","NA",COUNTBLANK(CI8:CI15)+COUNTBLANK(CI17)+COUNTBLANK(CI19:CI24)+COUNTBLANK(CI32:CI37)+COUNTBLANK(CI39:CI46)+COUNTBLANK(CI48:CI56)+COUNTBLANK(CI58:CI59)+COUNTBLANK(CI61:CI64)+COUNTBLANK(CI66:CI87)+COUNTBLANK(CI92:CI95)+COUNTBLANK(CI97:CI100)+COUNTBLANK(CI108))</f>
        <v>1</v>
      </c>
      <c r="CL115" s="43">
        <f>IF(CL8="","NA",COUNTBLANK(CL8:CL15)+COUNTBLANK(CL17)+COUNTBLANK(CL19:CL24)+COUNTBLANK(CL32:CL37)+COUNTBLANK(CL39:CL46)+COUNTBLANK(CL48:CL56)+COUNTBLANK(CL58:CL59)+COUNTBLANK(CL61:CL64)+COUNTBLANK(CL66:CL87)+COUNTBLANK(CL92:CL95)+COUNTBLANK(CL97:CL100)+COUNTBLANK(CL108))</f>
        <v>1</v>
      </c>
      <c r="CO115" s="43">
        <f>IF(CO8="","NA",COUNTBLANK(CO8:CO15)+COUNTBLANK(CO17)+COUNTBLANK(CO19:CO24)+COUNTBLANK(CO32:CO37)+COUNTBLANK(CO39:CO46)+COUNTBLANK(CO48:CO56)+COUNTBLANK(CO58:CO59)+COUNTBLANK(CO61:CO64)+COUNTBLANK(CO66:CO87)+COUNTBLANK(CO92:CO95)+COUNTBLANK(CO97:CO100)+COUNTBLANK(CO108))</f>
        <v>1</v>
      </c>
    </row>
    <row r="116" spans="1:95" x14ac:dyDescent="0.25">
      <c r="G116" s="42"/>
    </row>
  </sheetData>
  <sheetProtection selectLockedCells="1"/>
  <mergeCells count="3977">
    <mergeCell ref="EK98:EM98"/>
    <mergeCell ref="EN98:EP98"/>
    <mergeCell ref="EK99:EM99"/>
    <mergeCell ref="EN99:EP99"/>
    <mergeCell ref="EK100:EM100"/>
    <mergeCell ref="EN100:EP100"/>
    <mergeCell ref="EK94:EM94"/>
    <mergeCell ref="EN94:EP94"/>
    <mergeCell ref="EK76:EM76"/>
    <mergeCell ref="EN76:EP76"/>
    <mergeCell ref="EK66:EM66"/>
    <mergeCell ref="EN66:EP66"/>
    <mergeCell ref="EK67:EM67"/>
    <mergeCell ref="EN67:EP67"/>
    <mergeCell ref="EK70:EM70"/>
    <mergeCell ref="EN70:EP70"/>
    <mergeCell ref="EK110:EM110"/>
    <mergeCell ref="EN110:EP110"/>
    <mergeCell ref="EK111:EM111"/>
    <mergeCell ref="EN111:EP111"/>
    <mergeCell ref="EK112:EM112"/>
    <mergeCell ref="EN112:EP112"/>
    <mergeCell ref="EK105:EM105"/>
    <mergeCell ref="EN105:EP105"/>
    <mergeCell ref="EK106:EM106"/>
    <mergeCell ref="EN106:EP106"/>
    <mergeCell ref="EK108:EM108"/>
    <mergeCell ref="EN108:EP108"/>
    <mergeCell ref="EK89:EM89"/>
    <mergeCell ref="EN89:EP89"/>
    <mergeCell ref="EK92:EM92"/>
    <mergeCell ref="EN92:EP92"/>
    <mergeCell ref="EK93:EM93"/>
    <mergeCell ref="EN93:EP93"/>
    <mergeCell ref="EK102:EM102"/>
    <mergeCell ref="EN102:EP102"/>
    <mergeCell ref="EK103:EM103"/>
    <mergeCell ref="EN103:EP103"/>
    <mergeCell ref="EK104:EM104"/>
    <mergeCell ref="EN104:EP104"/>
    <mergeCell ref="EK95:EM95"/>
    <mergeCell ref="EN95:EP95"/>
    <mergeCell ref="EK97:EM97"/>
    <mergeCell ref="EN97:EP97"/>
    <mergeCell ref="EK62:EM62"/>
    <mergeCell ref="EN62:EP62"/>
    <mergeCell ref="EK63:EM63"/>
    <mergeCell ref="EN63:EP63"/>
    <mergeCell ref="EK64:EM64"/>
    <mergeCell ref="EN64:EP64"/>
    <mergeCell ref="EK58:EM58"/>
    <mergeCell ref="EN58:EP58"/>
    <mergeCell ref="EK59:EM59"/>
    <mergeCell ref="EN59:EP59"/>
    <mergeCell ref="EK61:EM61"/>
    <mergeCell ref="EN61:EP61"/>
    <mergeCell ref="EK54:EL54"/>
    <mergeCell ref="EN54:EO54"/>
    <mergeCell ref="EK55:EM55"/>
    <mergeCell ref="EN55:EP55"/>
    <mergeCell ref="EK56:EL56"/>
    <mergeCell ref="EN56:EO56"/>
    <mergeCell ref="EK77:EM77"/>
    <mergeCell ref="EN77:EP77"/>
    <mergeCell ref="EK79:EM79"/>
    <mergeCell ref="EN79:EP79"/>
    <mergeCell ref="EK88:EM88"/>
    <mergeCell ref="EN88:EP88"/>
    <mergeCell ref="EK72:EM72"/>
    <mergeCell ref="EN72:EP72"/>
    <mergeCell ref="EK75:EM75"/>
    <mergeCell ref="EN75:EP75"/>
    <mergeCell ref="EK51:EM51"/>
    <mergeCell ref="EN51:EP51"/>
    <mergeCell ref="EK52:EM52"/>
    <mergeCell ref="EN52:EP52"/>
    <mergeCell ref="EK53:EM53"/>
    <mergeCell ref="EN53:EP53"/>
    <mergeCell ref="EK48:EM48"/>
    <mergeCell ref="EN48:EP48"/>
    <mergeCell ref="EK49:EM49"/>
    <mergeCell ref="EN49:EP49"/>
    <mergeCell ref="EK50:EM50"/>
    <mergeCell ref="EN50:EP50"/>
    <mergeCell ref="EK44:EM44"/>
    <mergeCell ref="EN44:EP44"/>
    <mergeCell ref="EK45:EM45"/>
    <mergeCell ref="EN45:EP45"/>
    <mergeCell ref="EK46:EM46"/>
    <mergeCell ref="EN46:EP46"/>
    <mergeCell ref="EK41:EM41"/>
    <mergeCell ref="EN41:EP41"/>
    <mergeCell ref="EK42:EM42"/>
    <mergeCell ref="EN42:EP42"/>
    <mergeCell ref="EK43:EM43"/>
    <mergeCell ref="EN43:EP43"/>
    <mergeCell ref="EK37:EM37"/>
    <mergeCell ref="EN37:EP37"/>
    <mergeCell ref="EK39:EM39"/>
    <mergeCell ref="EN39:EP39"/>
    <mergeCell ref="EK40:EM40"/>
    <mergeCell ref="EN40:EP40"/>
    <mergeCell ref="EK34:EM34"/>
    <mergeCell ref="EN34:EP34"/>
    <mergeCell ref="EK35:EM35"/>
    <mergeCell ref="EN35:EP35"/>
    <mergeCell ref="EK36:EM36"/>
    <mergeCell ref="EN36:EP36"/>
    <mergeCell ref="EK30:EL30"/>
    <mergeCell ref="EN30:EO30"/>
    <mergeCell ref="EK32:EM32"/>
    <mergeCell ref="EN32:EP32"/>
    <mergeCell ref="EK33:EM33"/>
    <mergeCell ref="EN33:EP33"/>
    <mergeCell ref="EK27:EL27"/>
    <mergeCell ref="EN27:EO27"/>
    <mergeCell ref="EK28:EL28"/>
    <mergeCell ref="EN28:EO28"/>
    <mergeCell ref="EK29:EL29"/>
    <mergeCell ref="EN29:EO29"/>
    <mergeCell ref="EK24:EM24"/>
    <mergeCell ref="EN24:EP24"/>
    <mergeCell ref="EK25:EL25"/>
    <mergeCell ref="EN25:EO25"/>
    <mergeCell ref="EK26:EL26"/>
    <mergeCell ref="EN26:EO26"/>
    <mergeCell ref="EK21:EM21"/>
    <mergeCell ref="EN21:EP21"/>
    <mergeCell ref="EK22:EM22"/>
    <mergeCell ref="EN22:EP22"/>
    <mergeCell ref="EK23:EM23"/>
    <mergeCell ref="EN23:EP23"/>
    <mergeCell ref="EK17:EM17"/>
    <mergeCell ref="EN17:EP17"/>
    <mergeCell ref="EK19:EM19"/>
    <mergeCell ref="EN19:EP19"/>
    <mergeCell ref="EK20:EM20"/>
    <mergeCell ref="EN20:EP20"/>
    <mergeCell ref="EK13:EM13"/>
    <mergeCell ref="EN13:EP13"/>
    <mergeCell ref="EK14:EM14"/>
    <mergeCell ref="EN14:EP14"/>
    <mergeCell ref="EK15:EM15"/>
    <mergeCell ref="EN15:EP15"/>
    <mergeCell ref="EK10:EM10"/>
    <mergeCell ref="EN10:EP10"/>
    <mergeCell ref="EK11:EM11"/>
    <mergeCell ref="EN11:EP11"/>
    <mergeCell ref="EK12:EM12"/>
    <mergeCell ref="EN12:EP12"/>
    <mergeCell ref="EK6:EM6"/>
    <mergeCell ref="EN6:EP6"/>
    <mergeCell ref="EK8:EM8"/>
    <mergeCell ref="EN8:EP8"/>
    <mergeCell ref="EK9:EM9"/>
    <mergeCell ref="EN9:EP9"/>
    <mergeCell ref="EQ108:ES108"/>
    <mergeCell ref="ET108:EV108"/>
    <mergeCell ref="EQ110:ES110"/>
    <mergeCell ref="ET110:EV110"/>
    <mergeCell ref="EQ111:ES111"/>
    <mergeCell ref="ET111:EV111"/>
    <mergeCell ref="EQ104:ES104"/>
    <mergeCell ref="ET104:EV104"/>
    <mergeCell ref="EQ105:ES105"/>
    <mergeCell ref="ET105:EV105"/>
    <mergeCell ref="EQ106:ES106"/>
    <mergeCell ref="ET106:EV106"/>
    <mergeCell ref="EQ99:ES99"/>
    <mergeCell ref="ET99:EV99"/>
    <mergeCell ref="EQ77:ES77"/>
    <mergeCell ref="ET77:EV77"/>
    <mergeCell ref="EQ88:ES88"/>
    <mergeCell ref="ET88:EV88"/>
    <mergeCell ref="EQ89:ES89"/>
    <mergeCell ref="ET89:EV89"/>
    <mergeCell ref="EQ112:ES112"/>
    <mergeCell ref="ET112:EV112"/>
    <mergeCell ref="EQ100:ES100"/>
    <mergeCell ref="ET100:EV100"/>
    <mergeCell ref="EQ102:ES102"/>
    <mergeCell ref="ET102:EV102"/>
    <mergeCell ref="EQ103:ES103"/>
    <mergeCell ref="ET103:EV103"/>
    <mergeCell ref="EQ95:ES95"/>
    <mergeCell ref="ET95:EV95"/>
    <mergeCell ref="EQ97:ES97"/>
    <mergeCell ref="ET97:EV97"/>
    <mergeCell ref="EQ98:ES98"/>
    <mergeCell ref="ET98:EV98"/>
    <mergeCell ref="EQ92:ES92"/>
    <mergeCell ref="ET92:EV92"/>
    <mergeCell ref="EQ93:ES93"/>
    <mergeCell ref="ET93:EV93"/>
    <mergeCell ref="EQ94:ES94"/>
    <mergeCell ref="ET94:EV94"/>
    <mergeCell ref="EQ72:ES72"/>
    <mergeCell ref="ET72:EV72"/>
    <mergeCell ref="EQ75:ES75"/>
    <mergeCell ref="ET75:EV75"/>
    <mergeCell ref="EQ76:ES76"/>
    <mergeCell ref="ET76:EV76"/>
    <mergeCell ref="EQ66:ES66"/>
    <mergeCell ref="ET66:EV66"/>
    <mergeCell ref="EQ67:ES67"/>
    <mergeCell ref="ET67:EV67"/>
    <mergeCell ref="EQ70:ES70"/>
    <mergeCell ref="ET70:EV70"/>
    <mergeCell ref="EQ62:ES62"/>
    <mergeCell ref="ET62:EV62"/>
    <mergeCell ref="EQ63:ES63"/>
    <mergeCell ref="ET63:EV63"/>
    <mergeCell ref="EQ64:ES64"/>
    <mergeCell ref="ET64:EV64"/>
    <mergeCell ref="EQ58:ES58"/>
    <mergeCell ref="ET58:EV58"/>
    <mergeCell ref="EQ59:ES59"/>
    <mergeCell ref="ET59:EV59"/>
    <mergeCell ref="EQ61:ES61"/>
    <mergeCell ref="ET61:EV61"/>
    <mergeCell ref="EQ54:ER54"/>
    <mergeCell ref="ET54:EU54"/>
    <mergeCell ref="EQ55:ES55"/>
    <mergeCell ref="ET55:EV55"/>
    <mergeCell ref="EQ56:ER56"/>
    <mergeCell ref="ET56:EU56"/>
    <mergeCell ref="EQ51:ES51"/>
    <mergeCell ref="ET51:EV51"/>
    <mergeCell ref="EQ52:ES52"/>
    <mergeCell ref="ET52:EV52"/>
    <mergeCell ref="EQ53:ES53"/>
    <mergeCell ref="ET53:EV53"/>
    <mergeCell ref="EQ48:ES48"/>
    <mergeCell ref="ET48:EV48"/>
    <mergeCell ref="EQ49:ES49"/>
    <mergeCell ref="ET49:EV49"/>
    <mergeCell ref="EQ50:ES50"/>
    <mergeCell ref="ET50:EV50"/>
    <mergeCell ref="EQ44:ES44"/>
    <mergeCell ref="ET44:EV44"/>
    <mergeCell ref="EQ45:ES45"/>
    <mergeCell ref="ET45:EV45"/>
    <mergeCell ref="EQ46:ES46"/>
    <mergeCell ref="ET46:EV46"/>
    <mergeCell ref="EQ41:ES41"/>
    <mergeCell ref="ET41:EV41"/>
    <mergeCell ref="EQ42:ES42"/>
    <mergeCell ref="ET42:EV42"/>
    <mergeCell ref="EQ43:ES43"/>
    <mergeCell ref="ET43:EV43"/>
    <mergeCell ref="EQ37:ES37"/>
    <mergeCell ref="ET37:EV37"/>
    <mergeCell ref="EQ39:ES39"/>
    <mergeCell ref="ET39:EV39"/>
    <mergeCell ref="EQ40:ES40"/>
    <mergeCell ref="ET40:EV40"/>
    <mergeCell ref="EQ34:ES34"/>
    <mergeCell ref="ET34:EV34"/>
    <mergeCell ref="EQ35:ES35"/>
    <mergeCell ref="ET35:EV35"/>
    <mergeCell ref="EQ36:ES36"/>
    <mergeCell ref="ET36:EV36"/>
    <mergeCell ref="EQ30:ER30"/>
    <mergeCell ref="ET30:EU30"/>
    <mergeCell ref="EQ32:ES32"/>
    <mergeCell ref="ET32:EV32"/>
    <mergeCell ref="EQ33:ES33"/>
    <mergeCell ref="ET33:EV33"/>
    <mergeCell ref="EQ27:ER27"/>
    <mergeCell ref="ET27:EU27"/>
    <mergeCell ref="EQ28:ER28"/>
    <mergeCell ref="ET28:EU28"/>
    <mergeCell ref="EQ29:ER29"/>
    <mergeCell ref="ET29:EU29"/>
    <mergeCell ref="EQ24:ES24"/>
    <mergeCell ref="ET24:EV24"/>
    <mergeCell ref="EQ25:ER25"/>
    <mergeCell ref="ET25:EU25"/>
    <mergeCell ref="EQ26:ER26"/>
    <mergeCell ref="ET26:EU26"/>
    <mergeCell ref="EQ21:ES21"/>
    <mergeCell ref="ET21:EV21"/>
    <mergeCell ref="EQ22:ES22"/>
    <mergeCell ref="ET22:EV22"/>
    <mergeCell ref="EQ23:ES23"/>
    <mergeCell ref="ET23:EV23"/>
    <mergeCell ref="EQ17:ES17"/>
    <mergeCell ref="ET17:EV17"/>
    <mergeCell ref="EQ19:ES19"/>
    <mergeCell ref="ET19:EV19"/>
    <mergeCell ref="EQ20:ES20"/>
    <mergeCell ref="ET20:EV20"/>
    <mergeCell ref="EQ13:ES13"/>
    <mergeCell ref="ET13:EV13"/>
    <mergeCell ref="EQ14:ES14"/>
    <mergeCell ref="ET14:EV14"/>
    <mergeCell ref="EQ15:ES15"/>
    <mergeCell ref="ET15:EV15"/>
    <mergeCell ref="ET9:EV9"/>
    <mergeCell ref="EQ10:ES10"/>
    <mergeCell ref="ET10:EV10"/>
    <mergeCell ref="EQ11:ES11"/>
    <mergeCell ref="ET11:EV11"/>
    <mergeCell ref="EQ12:ES12"/>
    <mergeCell ref="ET12:EV12"/>
    <mergeCell ref="EH110:EJ110"/>
    <mergeCell ref="EH111:EJ111"/>
    <mergeCell ref="EH112:EJ112"/>
    <mergeCell ref="EQ6:ES6"/>
    <mergeCell ref="ET6:EV6"/>
    <mergeCell ref="EQ7:ES7"/>
    <mergeCell ref="ET7:EV7"/>
    <mergeCell ref="EQ8:ES8"/>
    <mergeCell ref="ET8:EV8"/>
    <mergeCell ref="EQ9:ES9"/>
    <mergeCell ref="EH102:EJ102"/>
    <mergeCell ref="EH103:EJ103"/>
    <mergeCell ref="EH104:EJ104"/>
    <mergeCell ref="EH105:EJ105"/>
    <mergeCell ref="EH106:EJ106"/>
    <mergeCell ref="EH108:EJ108"/>
    <mergeCell ref="EH94:EJ94"/>
    <mergeCell ref="EH95:EJ95"/>
    <mergeCell ref="EH97:EJ97"/>
    <mergeCell ref="EH98:EJ98"/>
    <mergeCell ref="EH99:EJ99"/>
    <mergeCell ref="EH100:EJ100"/>
    <mergeCell ref="EH76:EJ76"/>
    <mergeCell ref="EH77:EJ77"/>
    <mergeCell ref="EH88:EJ88"/>
    <mergeCell ref="EH89:EJ89"/>
    <mergeCell ref="EH92:EJ92"/>
    <mergeCell ref="EH93:EJ93"/>
    <mergeCell ref="EH79:EJ79"/>
    <mergeCell ref="EH64:EJ64"/>
    <mergeCell ref="EH66:EJ66"/>
    <mergeCell ref="EH67:EJ67"/>
    <mergeCell ref="EH70:EJ70"/>
    <mergeCell ref="EH72:EJ72"/>
    <mergeCell ref="EH75:EJ75"/>
    <mergeCell ref="EH56:EI56"/>
    <mergeCell ref="EH58:EJ58"/>
    <mergeCell ref="EH59:EJ59"/>
    <mergeCell ref="EH61:EJ61"/>
    <mergeCell ref="EH62:EJ62"/>
    <mergeCell ref="EH63:EJ63"/>
    <mergeCell ref="EH50:EJ50"/>
    <mergeCell ref="EH51:EJ51"/>
    <mergeCell ref="EH52:EJ52"/>
    <mergeCell ref="EH53:EJ53"/>
    <mergeCell ref="EH54:EI54"/>
    <mergeCell ref="EH55:EJ55"/>
    <mergeCell ref="EH43:EJ43"/>
    <mergeCell ref="EH44:EJ44"/>
    <mergeCell ref="EH45:EJ45"/>
    <mergeCell ref="EH46:EJ46"/>
    <mergeCell ref="EH48:EJ48"/>
    <mergeCell ref="EH49:EJ49"/>
    <mergeCell ref="EH36:EJ36"/>
    <mergeCell ref="EH37:EJ37"/>
    <mergeCell ref="EH39:EJ39"/>
    <mergeCell ref="EH40:EJ40"/>
    <mergeCell ref="EH41:EJ41"/>
    <mergeCell ref="EH42:EJ42"/>
    <mergeCell ref="EH29:EI29"/>
    <mergeCell ref="EH30:EI30"/>
    <mergeCell ref="EH32:EJ32"/>
    <mergeCell ref="EH33:EJ33"/>
    <mergeCell ref="EH34:EJ34"/>
    <mergeCell ref="EH35:EJ35"/>
    <mergeCell ref="EH23:EJ23"/>
    <mergeCell ref="EH24:EJ24"/>
    <mergeCell ref="EH25:EI25"/>
    <mergeCell ref="EH26:EI26"/>
    <mergeCell ref="EH27:EI27"/>
    <mergeCell ref="EH28:EI28"/>
    <mergeCell ref="EH15:EJ15"/>
    <mergeCell ref="EH17:EJ17"/>
    <mergeCell ref="EH19:EJ19"/>
    <mergeCell ref="EH20:EJ20"/>
    <mergeCell ref="EH21:EJ21"/>
    <mergeCell ref="EH22:EJ22"/>
    <mergeCell ref="EE112:EG112"/>
    <mergeCell ref="EH6:EJ6"/>
    <mergeCell ref="EH7:EJ7"/>
    <mergeCell ref="EH8:EJ8"/>
    <mergeCell ref="EH9:EJ9"/>
    <mergeCell ref="EH10:EJ10"/>
    <mergeCell ref="EH11:EJ11"/>
    <mergeCell ref="EH12:EJ12"/>
    <mergeCell ref="EH13:EJ13"/>
    <mergeCell ref="EH14:EJ14"/>
    <mergeCell ref="EE104:EG104"/>
    <mergeCell ref="EE105:EG105"/>
    <mergeCell ref="EE106:EG106"/>
    <mergeCell ref="EE108:EG108"/>
    <mergeCell ref="EE110:EG110"/>
    <mergeCell ref="EE111:EG111"/>
    <mergeCell ref="EE98:EG98"/>
    <mergeCell ref="EE99:EG99"/>
    <mergeCell ref="EE100:EG100"/>
    <mergeCell ref="EE102:EG102"/>
    <mergeCell ref="EE79:EG79"/>
    <mergeCell ref="EE103:EG103"/>
    <mergeCell ref="EE89:EG89"/>
    <mergeCell ref="EE92:EG92"/>
    <mergeCell ref="EE93:EG93"/>
    <mergeCell ref="EE94:EG94"/>
    <mergeCell ref="EE95:EG95"/>
    <mergeCell ref="EE97:EG97"/>
    <mergeCell ref="EE70:EG70"/>
    <mergeCell ref="EE72:EG72"/>
    <mergeCell ref="EE75:EG75"/>
    <mergeCell ref="EE76:EG76"/>
    <mergeCell ref="EE77:EG77"/>
    <mergeCell ref="EE88:EG88"/>
    <mergeCell ref="EE63:EG63"/>
    <mergeCell ref="EE64:EG64"/>
    <mergeCell ref="EE66:EG66"/>
    <mergeCell ref="EE53:EG53"/>
    <mergeCell ref="EE55:EG55"/>
    <mergeCell ref="EE67:EG67"/>
    <mergeCell ref="EE54:EF54"/>
    <mergeCell ref="EE56:EF56"/>
    <mergeCell ref="EE58:EG58"/>
    <mergeCell ref="EE59:EG59"/>
    <mergeCell ref="EE61:EG61"/>
    <mergeCell ref="EE62:EG62"/>
    <mergeCell ref="EE46:EG46"/>
    <mergeCell ref="EE48:EG48"/>
    <mergeCell ref="EE49:EG49"/>
    <mergeCell ref="EE50:EG50"/>
    <mergeCell ref="EE51:EG51"/>
    <mergeCell ref="EE52:EG52"/>
    <mergeCell ref="EE40:EG40"/>
    <mergeCell ref="EE41:EG41"/>
    <mergeCell ref="EE42:EG42"/>
    <mergeCell ref="EE43:EG43"/>
    <mergeCell ref="EE44:EG44"/>
    <mergeCell ref="EE45:EG45"/>
    <mergeCell ref="EE33:EG33"/>
    <mergeCell ref="EE34:EG34"/>
    <mergeCell ref="EE35:EG35"/>
    <mergeCell ref="EE36:EG36"/>
    <mergeCell ref="EE37:EG37"/>
    <mergeCell ref="EE39:EG39"/>
    <mergeCell ref="EE26:EF26"/>
    <mergeCell ref="EE27:EF27"/>
    <mergeCell ref="EE28:EF28"/>
    <mergeCell ref="EE29:EF29"/>
    <mergeCell ref="EE30:EF30"/>
    <mergeCell ref="EE32:EG32"/>
    <mergeCell ref="EE20:EG20"/>
    <mergeCell ref="EE21:EG21"/>
    <mergeCell ref="EE22:EG22"/>
    <mergeCell ref="EE23:EG23"/>
    <mergeCell ref="EE24:EG24"/>
    <mergeCell ref="EE25:EF25"/>
    <mergeCell ref="EE12:EG12"/>
    <mergeCell ref="EE13:EG13"/>
    <mergeCell ref="EE14:EG14"/>
    <mergeCell ref="EE15:EG15"/>
    <mergeCell ref="EE17:EG17"/>
    <mergeCell ref="EE19:EG19"/>
    <mergeCell ref="BE110:BG110"/>
    <mergeCell ref="BZ110:CB110"/>
    <mergeCell ref="CR111:CT111"/>
    <mergeCell ref="CU111:CW111"/>
    <mergeCell ref="CX111:CZ111"/>
    <mergeCell ref="DA111:DC111"/>
    <mergeCell ref="EE6:EG6"/>
    <mergeCell ref="EE7:EG7"/>
    <mergeCell ref="EE8:EG8"/>
    <mergeCell ref="EE9:EG9"/>
    <mergeCell ref="EE10:EG10"/>
    <mergeCell ref="EE11:EG11"/>
    <mergeCell ref="EB111:ED111"/>
    <mergeCell ref="BE111:BG111"/>
    <mergeCell ref="BH111:BJ111"/>
    <mergeCell ref="BK111:BM111"/>
    <mergeCell ref="BN111:BP111"/>
    <mergeCell ref="BQ111:BS111"/>
    <mergeCell ref="BT111:BV111"/>
    <mergeCell ref="BW111:BY111"/>
    <mergeCell ref="BZ111:CB111"/>
    <mergeCell ref="CC111:CE111"/>
    <mergeCell ref="CI105:CK105"/>
    <mergeCell ref="CL105:CN105"/>
    <mergeCell ref="CO105:CQ105"/>
    <mergeCell ref="BQ104:BS104"/>
    <mergeCell ref="BT104:BV104"/>
    <mergeCell ref="BW104:BY104"/>
    <mergeCell ref="BZ104:CB104"/>
    <mergeCell ref="CC104:CE104"/>
    <mergeCell ref="CF104:CH104"/>
    <mergeCell ref="CI104:CK104"/>
    <mergeCell ref="DY111:EA111"/>
    <mergeCell ref="CF111:CH111"/>
    <mergeCell ref="CI111:CK111"/>
    <mergeCell ref="CL111:CN111"/>
    <mergeCell ref="CO111:CQ111"/>
    <mergeCell ref="CL106:CN106"/>
    <mergeCell ref="CO106:CQ106"/>
    <mergeCell ref="BK105:BM105"/>
    <mergeCell ref="BN105:BP105"/>
    <mergeCell ref="BQ105:BS105"/>
    <mergeCell ref="BT105:BV105"/>
    <mergeCell ref="BW105:BY105"/>
    <mergeCell ref="BZ105:CB105"/>
    <mergeCell ref="CC105:CE105"/>
    <mergeCell ref="CF105:CH105"/>
    <mergeCell ref="DD111:DF111"/>
    <mergeCell ref="DG111:DI111"/>
    <mergeCell ref="DJ111:DL111"/>
    <mergeCell ref="DM111:DO111"/>
    <mergeCell ref="DP111:DR111"/>
    <mergeCell ref="DS111:DU111"/>
    <mergeCell ref="BZ106:CB106"/>
    <mergeCell ref="BK106:BM106"/>
    <mergeCell ref="CL108:CN108"/>
    <mergeCell ref="CF108:CH108"/>
    <mergeCell ref="BK108:BM108"/>
    <mergeCell ref="BN108:BP108"/>
    <mergeCell ref="CI108:CK108"/>
    <mergeCell ref="BZ108:CB108"/>
    <mergeCell ref="CC108:CE108"/>
    <mergeCell ref="CC106:CE106"/>
    <mergeCell ref="CF106:CH106"/>
    <mergeCell ref="X105:Z105"/>
    <mergeCell ref="AA105:AC105"/>
    <mergeCell ref="AD105:AF105"/>
    <mergeCell ref="AG105:AI105"/>
    <mergeCell ref="AM111:AO111"/>
    <mergeCell ref="AP111:AR111"/>
    <mergeCell ref="AS111:AU111"/>
    <mergeCell ref="AV111:AX111"/>
    <mergeCell ref="AY111:BA111"/>
    <mergeCell ref="AY106:BA106"/>
    <mergeCell ref="U111:W111"/>
    <mergeCell ref="X111:Z111"/>
    <mergeCell ref="AA111:AC111"/>
    <mergeCell ref="AD111:AF111"/>
    <mergeCell ref="AG111:AI111"/>
    <mergeCell ref="AJ111:AL111"/>
    <mergeCell ref="X108:Z108"/>
    <mergeCell ref="AA108:AC108"/>
    <mergeCell ref="AD108:AF108"/>
    <mergeCell ref="AG108:AI108"/>
    <mergeCell ref="AP110:AR110"/>
    <mergeCell ref="AS110:AU110"/>
    <mergeCell ref="U110:W110"/>
    <mergeCell ref="X110:Z110"/>
    <mergeCell ref="AD24:AF24"/>
    <mergeCell ref="AG24:AI24"/>
    <mergeCell ref="D111:E111"/>
    <mergeCell ref="F111:H111"/>
    <mergeCell ref="I111:K111"/>
    <mergeCell ref="L111:N111"/>
    <mergeCell ref="O111:Q111"/>
    <mergeCell ref="R111:T111"/>
    <mergeCell ref="R21:T21"/>
    <mergeCell ref="R22:T22"/>
    <mergeCell ref="X22:Z22"/>
    <mergeCell ref="X23:Z23"/>
    <mergeCell ref="AA20:AC20"/>
    <mergeCell ref="AM12:AO12"/>
    <mergeCell ref="AA21:AC21"/>
    <mergeCell ref="AA22:AC22"/>
    <mergeCell ref="AA23:AC23"/>
    <mergeCell ref="AG12:AI12"/>
    <mergeCell ref="AJ12:AL12"/>
    <mergeCell ref="AG28:AH28"/>
    <mergeCell ref="R23:T23"/>
    <mergeCell ref="O12:Q12"/>
    <mergeCell ref="I24:K24"/>
    <mergeCell ref="L24:N24"/>
    <mergeCell ref="O24:Q24"/>
    <mergeCell ref="R24:T24"/>
    <mergeCell ref="U24:W24"/>
    <mergeCell ref="X17:Z17"/>
    <mergeCell ref="L105:N105"/>
    <mergeCell ref="O105:Q105"/>
    <mergeCell ref="R105:T105"/>
    <mergeCell ref="U105:W105"/>
    <mergeCell ref="I27:J27"/>
    <mergeCell ref="X33:Z33"/>
    <mergeCell ref="CX112:CZ112"/>
    <mergeCell ref="AG17:AI17"/>
    <mergeCell ref="AG19:AI19"/>
    <mergeCell ref="I17:K17"/>
    <mergeCell ref="L17:N17"/>
    <mergeCell ref="O17:Q17"/>
    <mergeCell ref="AP12:AR12"/>
    <mergeCell ref="AS12:AU12"/>
    <mergeCell ref="AV12:AX12"/>
    <mergeCell ref="AA45:AC45"/>
    <mergeCell ref="AD45:AF45"/>
    <mergeCell ref="I40:K40"/>
    <mergeCell ref="L20:N20"/>
    <mergeCell ref="L21:N21"/>
    <mergeCell ref="L22:N22"/>
    <mergeCell ref="L23:N23"/>
    <mergeCell ref="L40:N40"/>
    <mergeCell ref="O20:Q20"/>
    <mergeCell ref="O21:Q21"/>
    <mergeCell ref="AD17:AF17"/>
    <mergeCell ref="I19:K19"/>
    <mergeCell ref="L19:N19"/>
    <mergeCell ref="O19:Q19"/>
    <mergeCell ref="AP56:AQ56"/>
    <mergeCell ref="AS56:AT56"/>
    <mergeCell ref="X56:Y56"/>
    <mergeCell ref="AA56:AB56"/>
    <mergeCell ref="AD54:AE54"/>
    <mergeCell ref="X45:Z45"/>
    <mergeCell ref="BH12:BJ12"/>
    <mergeCell ref="O40:Q40"/>
    <mergeCell ref="U36:W36"/>
    <mergeCell ref="I35:K35"/>
    <mergeCell ref="I29:J29"/>
    <mergeCell ref="X48:Z48"/>
    <mergeCell ref="I52:K52"/>
    <mergeCell ref="O43:Q43"/>
    <mergeCell ref="R43:T43"/>
    <mergeCell ref="U43:W43"/>
    <mergeCell ref="X43:Z43"/>
    <mergeCell ref="U19:W19"/>
    <mergeCell ref="AA19:AC19"/>
    <mergeCell ref="AD19:AF19"/>
    <mergeCell ref="AA33:AC33"/>
    <mergeCell ref="AD33:AF33"/>
    <mergeCell ref="I34:K34"/>
    <mergeCell ref="L34:N34"/>
    <mergeCell ref="O23:Q23"/>
    <mergeCell ref="O22:Q22"/>
    <mergeCell ref="R20:T20"/>
    <mergeCell ref="AD52:AF52"/>
    <mergeCell ref="I20:K20"/>
    <mergeCell ref="I21:K21"/>
    <mergeCell ref="I22:K22"/>
    <mergeCell ref="I23:K23"/>
    <mergeCell ref="I28:J28"/>
    <mergeCell ref="U28:V28"/>
    <mergeCell ref="X28:Y28"/>
    <mergeCell ref="X36:Z36"/>
    <mergeCell ref="L35:N35"/>
    <mergeCell ref="O35:Q35"/>
    <mergeCell ref="AD28:AE28"/>
    <mergeCell ref="AA36:AC36"/>
    <mergeCell ref="AD36:AF36"/>
    <mergeCell ref="I37:K37"/>
    <mergeCell ref="L37:N37"/>
    <mergeCell ref="O37:Q37"/>
    <mergeCell ref="R37:T37"/>
    <mergeCell ref="U37:W37"/>
    <mergeCell ref="AG39:AI39"/>
    <mergeCell ref="I39:K39"/>
    <mergeCell ref="L39:N39"/>
    <mergeCell ref="O39:Q39"/>
    <mergeCell ref="R39:T39"/>
    <mergeCell ref="U39:W39"/>
    <mergeCell ref="I36:K36"/>
    <mergeCell ref="L36:N36"/>
    <mergeCell ref="O36:Q36"/>
    <mergeCell ref="R36:T36"/>
    <mergeCell ref="X37:Z37"/>
    <mergeCell ref="R48:T48"/>
    <mergeCell ref="AG48:AI48"/>
    <mergeCell ref="AG46:AI46"/>
    <mergeCell ref="AA49:AC49"/>
    <mergeCell ref="AA50:AC50"/>
    <mergeCell ref="AA51:AC51"/>
    <mergeCell ref="AD49:AF49"/>
    <mergeCell ref="AD50:AF50"/>
    <mergeCell ref="AD51:AF51"/>
    <mergeCell ref="AG49:AI49"/>
    <mergeCell ref="X46:Z46"/>
    <mergeCell ref="AS41:AU41"/>
    <mergeCell ref="AV41:AX41"/>
    <mergeCell ref="R41:T41"/>
    <mergeCell ref="U41:W41"/>
    <mergeCell ref="X41:Z41"/>
    <mergeCell ref="AA41:AC41"/>
    <mergeCell ref="R50:T50"/>
    <mergeCell ref="AG45:AI45"/>
    <mergeCell ref="AD43:AF43"/>
    <mergeCell ref="AG43:AI43"/>
    <mergeCell ref="X49:Z49"/>
    <mergeCell ref="X50:Z50"/>
    <mergeCell ref="AJ41:AL41"/>
    <mergeCell ref="AJ45:AL45"/>
    <mergeCell ref="AM45:AO45"/>
    <mergeCell ref="AP45:AR45"/>
    <mergeCell ref="AS45:AU45"/>
    <mergeCell ref="AV45:AX45"/>
    <mergeCell ref="AJ51:AL51"/>
    <mergeCell ref="AA104:AC104"/>
    <mergeCell ref="AD104:AF104"/>
    <mergeCell ref="AG104:AI104"/>
    <mergeCell ref="AD62:AF62"/>
    <mergeCell ref="X64:Z64"/>
    <mergeCell ref="X51:Z51"/>
    <mergeCell ref="BK49:BM49"/>
    <mergeCell ref="BK50:BM50"/>
    <mergeCell ref="BK51:BM51"/>
    <mergeCell ref="BK55:BM55"/>
    <mergeCell ref="BB49:BD49"/>
    <mergeCell ref="AG52:AI52"/>
    <mergeCell ref="AM54:AN54"/>
    <mergeCell ref="AP54:AQ54"/>
    <mergeCell ref="AS54:AT54"/>
    <mergeCell ref="AV54:AW54"/>
    <mergeCell ref="AV49:AX49"/>
    <mergeCell ref="AV50:AX50"/>
    <mergeCell ref="AV51:AX51"/>
    <mergeCell ref="AV55:AX55"/>
    <mergeCell ref="AJ54:AK54"/>
    <mergeCell ref="AY49:BA49"/>
    <mergeCell ref="AY55:BA55"/>
    <mergeCell ref="AP49:AR49"/>
    <mergeCell ref="AP50:AR50"/>
    <mergeCell ref="AP51:AR51"/>
    <mergeCell ref="AS49:AU49"/>
    <mergeCell ref="AJ49:AL49"/>
    <mergeCell ref="AJ50:AL50"/>
    <mergeCell ref="X66:Z66"/>
    <mergeCell ref="AA66:AC66"/>
    <mergeCell ref="AD66:AF66"/>
    <mergeCell ref="BW106:BY106"/>
    <mergeCell ref="BE102:BG102"/>
    <mergeCell ref="BH102:BJ102"/>
    <mergeCell ref="BK102:BM102"/>
    <mergeCell ref="AJ56:AK56"/>
    <mergeCell ref="AM106:AO106"/>
    <mergeCell ref="AP106:AR106"/>
    <mergeCell ref="AS106:AU106"/>
    <mergeCell ref="AV106:AX106"/>
    <mergeCell ref="D105:E105"/>
    <mergeCell ref="F105:H105"/>
    <mergeCell ref="I105:K105"/>
    <mergeCell ref="U106:W106"/>
    <mergeCell ref="X106:Z106"/>
    <mergeCell ref="AA106:AC106"/>
    <mergeCell ref="AD106:AF106"/>
    <mergeCell ref="AG106:AI106"/>
    <mergeCell ref="AJ106:AL106"/>
    <mergeCell ref="D106:E106"/>
    <mergeCell ref="F106:H106"/>
    <mergeCell ref="I106:K106"/>
    <mergeCell ref="L106:N106"/>
    <mergeCell ref="O106:Q106"/>
    <mergeCell ref="R106:T106"/>
    <mergeCell ref="AV102:AX102"/>
    <mergeCell ref="AY102:BA102"/>
    <mergeCell ref="BQ102:BS102"/>
    <mergeCell ref="BH104:BJ104"/>
    <mergeCell ref="BK104:BM104"/>
    <mergeCell ref="BN104:BP104"/>
    <mergeCell ref="BN102:BP102"/>
    <mergeCell ref="BE104:BG104"/>
    <mergeCell ref="BZ102:CB102"/>
    <mergeCell ref="CC102:CE102"/>
    <mergeCell ref="CF102:CH102"/>
    <mergeCell ref="CI102:CK102"/>
    <mergeCell ref="CL102:CN102"/>
    <mergeCell ref="CO102:CQ102"/>
    <mergeCell ref="AJ105:AL105"/>
    <mergeCell ref="AM105:AO105"/>
    <mergeCell ref="AP105:AR105"/>
    <mergeCell ref="AS105:AU105"/>
    <mergeCell ref="AV105:AX105"/>
    <mergeCell ref="AY105:BA105"/>
    <mergeCell ref="AJ104:AL104"/>
    <mergeCell ref="AM104:AO104"/>
    <mergeCell ref="AP104:AR104"/>
    <mergeCell ref="AS104:AU104"/>
    <mergeCell ref="AV104:AX104"/>
    <mergeCell ref="BB105:BD105"/>
    <mergeCell ref="BE105:BG105"/>
    <mergeCell ref="BH105:BJ105"/>
    <mergeCell ref="BT102:BV102"/>
    <mergeCell ref="BW102:BY102"/>
    <mergeCell ref="CL103:CN103"/>
    <mergeCell ref="CC103:CE103"/>
    <mergeCell ref="CF103:CH103"/>
    <mergeCell ref="CI103:CK103"/>
    <mergeCell ref="BB102:BD102"/>
    <mergeCell ref="BK103:BM103"/>
    <mergeCell ref="BZ103:CB103"/>
    <mergeCell ref="D104:E104"/>
    <mergeCell ref="F104:H104"/>
    <mergeCell ref="I104:K104"/>
    <mergeCell ref="L104:N104"/>
    <mergeCell ref="O104:Q104"/>
    <mergeCell ref="R104:T104"/>
    <mergeCell ref="U104:W104"/>
    <mergeCell ref="X104:Z104"/>
    <mergeCell ref="F97:H97"/>
    <mergeCell ref="F100:H100"/>
    <mergeCell ref="AD63:AF63"/>
    <mergeCell ref="R64:T64"/>
    <mergeCell ref="U64:W64"/>
    <mergeCell ref="AD75:AF75"/>
    <mergeCell ref="AG72:AI72"/>
    <mergeCell ref="AG75:AI75"/>
    <mergeCell ref="I72:K72"/>
    <mergeCell ref="L72:N72"/>
    <mergeCell ref="O72:Q72"/>
    <mergeCell ref="R72:T72"/>
    <mergeCell ref="I75:K75"/>
    <mergeCell ref="L75:N75"/>
    <mergeCell ref="O75:Q75"/>
    <mergeCell ref="R75:T75"/>
    <mergeCell ref="U75:W75"/>
    <mergeCell ref="X75:Z75"/>
    <mergeCell ref="R63:T63"/>
    <mergeCell ref="I67:K67"/>
    <mergeCell ref="L67:N67"/>
    <mergeCell ref="O67:Q67"/>
    <mergeCell ref="R67:T67"/>
    <mergeCell ref="U67:W67"/>
    <mergeCell ref="D103:E103"/>
    <mergeCell ref="F103:H103"/>
    <mergeCell ref="AP103:AR103"/>
    <mergeCell ref="AV103:AX103"/>
    <mergeCell ref="AS103:AU103"/>
    <mergeCell ref="AP102:AR102"/>
    <mergeCell ref="AS102:AU102"/>
    <mergeCell ref="AJ103:AL103"/>
    <mergeCell ref="AM103:AO103"/>
    <mergeCell ref="O103:Q103"/>
    <mergeCell ref="AJ55:AL55"/>
    <mergeCell ref="AM55:AO55"/>
    <mergeCell ref="AP55:AR55"/>
    <mergeCell ref="I64:K64"/>
    <mergeCell ref="L64:N64"/>
    <mergeCell ref="O64:Q64"/>
    <mergeCell ref="AA64:AC64"/>
    <mergeCell ref="AD64:AF64"/>
    <mergeCell ref="AA67:AC67"/>
    <mergeCell ref="AD67:AF67"/>
    <mergeCell ref="AG63:AI63"/>
    <mergeCell ref="I62:K62"/>
    <mergeCell ref="R55:T55"/>
    <mergeCell ref="X55:Z55"/>
    <mergeCell ref="U55:W55"/>
    <mergeCell ref="AG55:AI55"/>
    <mergeCell ref="I66:K66"/>
    <mergeCell ref="L66:N66"/>
    <mergeCell ref="O66:Q66"/>
    <mergeCell ref="R66:T66"/>
    <mergeCell ref="U66:W66"/>
    <mergeCell ref="AS55:AU55"/>
    <mergeCell ref="BZ44:CB44"/>
    <mergeCell ref="CC44:CE44"/>
    <mergeCell ref="CF44:CH44"/>
    <mergeCell ref="BE51:BG51"/>
    <mergeCell ref="BB50:BD50"/>
    <mergeCell ref="AY32:BA32"/>
    <mergeCell ref="BB32:BD32"/>
    <mergeCell ref="BE32:BG32"/>
    <mergeCell ref="BH32:BJ32"/>
    <mergeCell ref="BK32:BM32"/>
    <mergeCell ref="BH56:BI56"/>
    <mergeCell ref="BK54:BL54"/>
    <mergeCell ref="BK56:BL56"/>
    <mergeCell ref="BN54:BO54"/>
    <mergeCell ref="BN56:BO56"/>
    <mergeCell ref="BH55:BJ55"/>
    <mergeCell ref="BN49:BP49"/>
    <mergeCell ref="BN50:BP50"/>
    <mergeCell ref="BN51:BP51"/>
    <mergeCell ref="BN55:BP55"/>
    <mergeCell ref="BH54:BI54"/>
    <mergeCell ref="BB34:BD34"/>
    <mergeCell ref="BE34:BG34"/>
    <mergeCell ref="BH34:BJ34"/>
    <mergeCell ref="BK34:BM34"/>
    <mergeCell ref="BK39:BM39"/>
    <mergeCell ref="AY45:BA45"/>
    <mergeCell ref="BB45:BD45"/>
    <mergeCell ref="BE45:BG45"/>
    <mergeCell ref="BH45:BJ45"/>
    <mergeCell ref="BK45:BM45"/>
    <mergeCell ref="AY46:BA46"/>
    <mergeCell ref="F37:H37"/>
    <mergeCell ref="AD35:AF35"/>
    <mergeCell ref="AM24:AO24"/>
    <mergeCell ref="AP24:AR24"/>
    <mergeCell ref="AS24:AU24"/>
    <mergeCell ref="AV24:AX24"/>
    <mergeCell ref="BE24:BG24"/>
    <mergeCell ref="BH24:BJ24"/>
    <mergeCell ref="BK24:BM24"/>
    <mergeCell ref="AS44:AU44"/>
    <mergeCell ref="BE28:BF28"/>
    <mergeCell ref="BB54:BC54"/>
    <mergeCell ref="BB56:BC56"/>
    <mergeCell ref="BE54:BF54"/>
    <mergeCell ref="BE56:BF56"/>
    <mergeCell ref="BB55:BD55"/>
    <mergeCell ref="BE55:BG55"/>
    <mergeCell ref="AM56:AN56"/>
    <mergeCell ref="F53:H53"/>
    <mergeCell ref="F50:H50"/>
    <mergeCell ref="AG54:AH54"/>
    <mergeCell ref="R51:T51"/>
    <mergeCell ref="I50:K50"/>
    <mergeCell ref="I51:K51"/>
    <mergeCell ref="U50:W50"/>
    <mergeCell ref="U51:W51"/>
    <mergeCell ref="I49:K49"/>
    <mergeCell ref="I46:K46"/>
    <mergeCell ref="L46:N46"/>
    <mergeCell ref="O46:Q46"/>
    <mergeCell ref="R46:T46"/>
    <mergeCell ref="U46:W46"/>
    <mergeCell ref="F6:H6"/>
    <mergeCell ref="F15:H15"/>
    <mergeCell ref="F11:H11"/>
    <mergeCell ref="F10:H10"/>
    <mergeCell ref="F9:H9"/>
    <mergeCell ref="F13:H13"/>
    <mergeCell ref="I13:K13"/>
    <mergeCell ref="L13:N13"/>
    <mergeCell ref="O13:Q13"/>
    <mergeCell ref="F52:H52"/>
    <mergeCell ref="F48:H48"/>
    <mergeCell ref="U7:W7"/>
    <mergeCell ref="AD37:AF37"/>
    <mergeCell ref="AG36:AI36"/>
    <mergeCell ref="U44:W44"/>
    <mergeCell ref="AD44:AF44"/>
    <mergeCell ref="AG44:AI44"/>
    <mergeCell ref="L32:N32"/>
    <mergeCell ref="X32:Z32"/>
    <mergeCell ref="AA32:AC32"/>
    <mergeCell ref="AD32:AF32"/>
    <mergeCell ref="U35:W35"/>
    <mergeCell ref="X35:Z35"/>
    <mergeCell ref="AA35:AC35"/>
    <mergeCell ref="X11:Z11"/>
    <mergeCell ref="AA11:AC11"/>
    <mergeCell ref="U52:W52"/>
    <mergeCell ref="L52:N52"/>
    <mergeCell ref="AA46:AC46"/>
    <mergeCell ref="AD46:AF46"/>
    <mergeCell ref="AG35:AI35"/>
    <mergeCell ref="U48:W48"/>
    <mergeCell ref="F63:H63"/>
    <mergeCell ref="F62:H62"/>
    <mergeCell ref="F61:H61"/>
    <mergeCell ref="AV56:AW56"/>
    <mergeCell ref="AY54:AZ54"/>
    <mergeCell ref="AY56:AZ56"/>
    <mergeCell ref="AG62:AI62"/>
    <mergeCell ref="F33:H33"/>
    <mergeCell ref="F46:H46"/>
    <mergeCell ref="F45:H45"/>
    <mergeCell ref="F43:H43"/>
    <mergeCell ref="O53:Q53"/>
    <mergeCell ref="R53:T53"/>
    <mergeCell ref="U53:W53"/>
    <mergeCell ref="X53:Z53"/>
    <mergeCell ref="AP44:AR44"/>
    <mergeCell ref="X39:Z39"/>
    <mergeCell ref="AA39:AC39"/>
    <mergeCell ref="AD39:AF39"/>
    <mergeCell ref="U33:W33"/>
    <mergeCell ref="AA37:AC37"/>
    <mergeCell ref="F36:H36"/>
    <mergeCell ref="F35:H35"/>
    <mergeCell ref="F34:H34"/>
    <mergeCell ref="AJ44:AL44"/>
    <mergeCell ref="AM44:AO44"/>
    <mergeCell ref="AD41:AF41"/>
    <mergeCell ref="AG37:AI37"/>
    <mergeCell ref="I41:K41"/>
    <mergeCell ref="L41:N41"/>
    <mergeCell ref="O41:Q41"/>
    <mergeCell ref="F39:H39"/>
    <mergeCell ref="CO7:CQ7"/>
    <mergeCell ref="F7:H7"/>
    <mergeCell ref="AG7:AI7"/>
    <mergeCell ref="AD7:AF7"/>
    <mergeCell ref="AA7:AC7"/>
    <mergeCell ref="X7:Z7"/>
    <mergeCell ref="D25:E25"/>
    <mergeCell ref="D26:E26"/>
    <mergeCell ref="D27:E27"/>
    <mergeCell ref="D28:E28"/>
    <mergeCell ref="D29:E29"/>
    <mergeCell ref="D30:E30"/>
    <mergeCell ref="D44:E44"/>
    <mergeCell ref="F41:H41"/>
    <mergeCell ref="AS53:AU53"/>
    <mergeCell ref="AV53:AX53"/>
    <mergeCell ref="AY53:BA53"/>
    <mergeCell ref="CI44:CK44"/>
    <mergeCell ref="F17:H17"/>
    <mergeCell ref="F24:H24"/>
    <mergeCell ref="F19:H19"/>
    <mergeCell ref="X24:Z24"/>
    <mergeCell ref="AA24:AC24"/>
    <mergeCell ref="BN24:BP24"/>
    <mergeCell ref="I32:K32"/>
    <mergeCell ref="BN44:BP44"/>
    <mergeCell ref="BQ44:BS44"/>
    <mergeCell ref="AJ24:AL24"/>
    <mergeCell ref="F32:H32"/>
    <mergeCell ref="O32:Q32"/>
    <mergeCell ref="R32:T32"/>
    <mergeCell ref="U32:W32"/>
    <mergeCell ref="F8:H8"/>
    <mergeCell ref="F25:G25"/>
    <mergeCell ref="BB53:BD53"/>
    <mergeCell ref="BE53:BG53"/>
    <mergeCell ref="I53:K53"/>
    <mergeCell ref="L53:N53"/>
    <mergeCell ref="A3:E3"/>
    <mergeCell ref="F110:H110"/>
    <mergeCell ref="BN7:BP7"/>
    <mergeCell ref="BQ7:BS7"/>
    <mergeCell ref="BH53:BJ53"/>
    <mergeCell ref="BK53:BM53"/>
    <mergeCell ref="BN53:BP53"/>
    <mergeCell ref="BQ53:BS53"/>
    <mergeCell ref="AM53:AO53"/>
    <mergeCell ref="AP53:AR53"/>
    <mergeCell ref="CO13:CQ13"/>
    <mergeCell ref="BZ13:CB13"/>
    <mergeCell ref="CC13:CE13"/>
    <mergeCell ref="CF13:CH13"/>
    <mergeCell ref="CI13:CK13"/>
    <mergeCell ref="CL13:CN13"/>
    <mergeCell ref="F26:G26"/>
    <mergeCell ref="X9:Z9"/>
    <mergeCell ref="AA9:AC9"/>
    <mergeCell ref="AD9:AF9"/>
    <mergeCell ref="I10:K10"/>
    <mergeCell ref="L10:N10"/>
    <mergeCell ref="O10:Q10"/>
    <mergeCell ref="R10:T10"/>
    <mergeCell ref="X19:Z19"/>
    <mergeCell ref="R19:T19"/>
    <mergeCell ref="AG64:AI64"/>
    <mergeCell ref="AG66:AI66"/>
    <mergeCell ref="O61:Q61"/>
    <mergeCell ref="R61:T61"/>
    <mergeCell ref="U34:W34"/>
    <mergeCell ref="X34:Z34"/>
    <mergeCell ref="BT7:BV7"/>
    <mergeCell ref="BW7:BY7"/>
    <mergeCell ref="F29:G29"/>
    <mergeCell ref="F28:G28"/>
    <mergeCell ref="F30:G30"/>
    <mergeCell ref="F27:G27"/>
    <mergeCell ref="BB51:BD51"/>
    <mergeCell ref="F44:H44"/>
    <mergeCell ref="I44:K44"/>
    <mergeCell ref="L44:N44"/>
    <mergeCell ref="O44:Q44"/>
    <mergeCell ref="R44:T44"/>
    <mergeCell ref="AG50:AI50"/>
    <mergeCell ref="AG51:AI51"/>
    <mergeCell ref="AS50:AU50"/>
    <mergeCell ref="AS51:AU51"/>
    <mergeCell ref="AA53:AC53"/>
    <mergeCell ref="AD53:AF53"/>
    <mergeCell ref="AG53:AI53"/>
    <mergeCell ref="AJ53:AL53"/>
    <mergeCell ref="R13:T13"/>
    <mergeCell ref="U13:W13"/>
    <mergeCell ref="X44:Z44"/>
    <mergeCell ref="AG41:AI41"/>
    <mergeCell ref="AG42:AI42"/>
    <mergeCell ref="I42:K42"/>
    <mergeCell ref="R42:T42"/>
    <mergeCell ref="U42:W42"/>
    <mergeCell ref="U56:V56"/>
    <mergeCell ref="X62:Z62"/>
    <mergeCell ref="AA62:AC62"/>
    <mergeCell ref="I63:K63"/>
    <mergeCell ref="L63:N63"/>
    <mergeCell ref="O63:Q63"/>
    <mergeCell ref="L62:N62"/>
    <mergeCell ref="O62:Q62"/>
    <mergeCell ref="R62:T62"/>
    <mergeCell ref="U62:W62"/>
    <mergeCell ref="X59:Z59"/>
    <mergeCell ref="AA59:AC59"/>
    <mergeCell ref="X58:Z58"/>
    <mergeCell ref="AA58:AC58"/>
    <mergeCell ref="O51:Q51"/>
    <mergeCell ref="O55:Q55"/>
    <mergeCell ref="I45:K45"/>
    <mergeCell ref="L45:N45"/>
    <mergeCell ref="AA55:AC55"/>
    <mergeCell ref="O45:Q45"/>
    <mergeCell ref="R45:T45"/>
    <mergeCell ref="U54:V54"/>
    <mergeCell ref="X54:Y54"/>
    <mergeCell ref="AA54:AB54"/>
    <mergeCell ref="AA48:AC48"/>
    <mergeCell ref="I48:K48"/>
    <mergeCell ref="L48:N48"/>
    <mergeCell ref="X52:Z52"/>
    <mergeCell ref="R49:T49"/>
    <mergeCell ref="O48:Q48"/>
    <mergeCell ref="AD59:AF59"/>
    <mergeCell ref="AG59:AI59"/>
    <mergeCell ref="I43:K43"/>
    <mergeCell ref="L43:N43"/>
    <mergeCell ref="AD58:AF58"/>
    <mergeCell ref="L59:N59"/>
    <mergeCell ref="O59:Q59"/>
    <mergeCell ref="R59:T59"/>
    <mergeCell ref="AA44:AC44"/>
    <mergeCell ref="I6:K6"/>
    <mergeCell ref="L6:N6"/>
    <mergeCell ref="O6:Q6"/>
    <mergeCell ref="R6:T6"/>
    <mergeCell ref="U6:W6"/>
    <mergeCell ref="L7:N7"/>
    <mergeCell ref="I7:K7"/>
    <mergeCell ref="R7:T7"/>
    <mergeCell ref="AD6:AF6"/>
    <mergeCell ref="I8:K8"/>
    <mergeCell ref="L8:N8"/>
    <mergeCell ref="O8:Q8"/>
    <mergeCell ref="R8:T8"/>
    <mergeCell ref="U8:W8"/>
    <mergeCell ref="X8:Z8"/>
    <mergeCell ref="AA17:AC17"/>
    <mergeCell ref="R17:T17"/>
    <mergeCell ref="U17:W17"/>
    <mergeCell ref="O7:Q7"/>
    <mergeCell ref="AA13:AC13"/>
    <mergeCell ref="AD13:AF13"/>
    <mergeCell ref="L42:N42"/>
    <mergeCell ref="O42:Q42"/>
    <mergeCell ref="X6:Z6"/>
    <mergeCell ref="AA6:AC6"/>
    <mergeCell ref="O9:Q9"/>
    <mergeCell ref="R9:T9"/>
    <mergeCell ref="U9:W9"/>
    <mergeCell ref="AG6:AI6"/>
    <mergeCell ref="AG8:AI8"/>
    <mergeCell ref="F108:H108"/>
    <mergeCell ref="F99:H99"/>
    <mergeCell ref="F77:H77"/>
    <mergeCell ref="F79:H79"/>
    <mergeCell ref="F92:H92"/>
    <mergeCell ref="F93:H93"/>
    <mergeCell ref="F94:H94"/>
    <mergeCell ref="F72:H72"/>
    <mergeCell ref="X42:Z42"/>
    <mergeCell ref="AA42:AC42"/>
    <mergeCell ref="AD42:AF42"/>
    <mergeCell ref="F76:H76"/>
    <mergeCell ref="F64:H64"/>
    <mergeCell ref="F88:H88"/>
    <mergeCell ref="F102:H102"/>
    <mergeCell ref="F98:H98"/>
    <mergeCell ref="F66:H66"/>
    <mergeCell ref="I54:J54"/>
    <mergeCell ref="L54:M54"/>
    <mergeCell ref="O54:P54"/>
    <mergeCell ref="R54:S54"/>
    <mergeCell ref="O52:Q52"/>
    <mergeCell ref="R52:T52"/>
    <mergeCell ref="AA43:AC43"/>
    <mergeCell ref="U45:W45"/>
    <mergeCell ref="I11:K11"/>
    <mergeCell ref="L11:N11"/>
    <mergeCell ref="O11:Q11"/>
    <mergeCell ref="R11:T11"/>
    <mergeCell ref="U11:W11"/>
    <mergeCell ref="X13:Z13"/>
    <mergeCell ref="I15:K15"/>
    <mergeCell ref="L15:N15"/>
    <mergeCell ref="O15:Q15"/>
    <mergeCell ref="R15:T15"/>
    <mergeCell ref="U15:W15"/>
    <mergeCell ref="X15:Z15"/>
    <mergeCell ref="AD10:AF10"/>
    <mergeCell ref="AG9:AI9"/>
    <mergeCell ref="U10:W10"/>
    <mergeCell ref="X10:Z10"/>
    <mergeCell ref="AA10:AC10"/>
    <mergeCell ref="AG10:AI10"/>
    <mergeCell ref="I9:K9"/>
    <mergeCell ref="L9:N9"/>
    <mergeCell ref="AG13:AI13"/>
    <mergeCell ref="R12:T12"/>
    <mergeCell ref="U12:W12"/>
    <mergeCell ref="X12:Z12"/>
    <mergeCell ref="AA12:AC12"/>
    <mergeCell ref="AD12:AF12"/>
    <mergeCell ref="AA15:AC15"/>
    <mergeCell ref="AD15:AF15"/>
    <mergeCell ref="AG11:AI11"/>
    <mergeCell ref="AG15:AI15"/>
    <mergeCell ref="L25:M25"/>
    <mergeCell ref="L29:M29"/>
    <mergeCell ref="O29:P29"/>
    <mergeCell ref="R29:S29"/>
    <mergeCell ref="O25:P25"/>
    <mergeCell ref="R25:S25"/>
    <mergeCell ref="U25:V25"/>
    <mergeCell ref="X25:Y25"/>
    <mergeCell ref="I30:J30"/>
    <mergeCell ref="O34:Q34"/>
    <mergeCell ref="R34:T34"/>
    <mergeCell ref="AG32:AI32"/>
    <mergeCell ref="L28:M28"/>
    <mergeCell ref="O28:P28"/>
    <mergeCell ref="AA34:AC34"/>
    <mergeCell ref="AA28:AB28"/>
    <mergeCell ref="R28:S28"/>
    <mergeCell ref="I33:K33"/>
    <mergeCell ref="L33:N33"/>
    <mergeCell ref="O33:Q33"/>
    <mergeCell ref="R33:T33"/>
    <mergeCell ref="AG25:AH25"/>
    <mergeCell ref="L30:M30"/>
    <mergeCell ref="O30:P30"/>
    <mergeCell ref="R30:S30"/>
    <mergeCell ref="I25:J25"/>
    <mergeCell ref="I26:J26"/>
    <mergeCell ref="AG33:AI33"/>
    <mergeCell ref="AG34:AI34"/>
    <mergeCell ref="AA25:AB25"/>
    <mergeCell ref="AA27:AB27"/>
    <mergeCell ref="AD27:AE27"/>
    <mergeCell ref="AA52:AC52"/>
    <mergeCell ref="U49:W49"/>
    <mergeCell ref="I59:K59"/>
    <mergeCell ref="I61:K61"/>
    <mergeCell ref="L61:N61"/>
    <mergeCell ref="U59:W59"/>
    <mergeCell ref="AG56:AH56"/>
    <mergeCell ref="I56:J56"/>
    <mergeCell ref="L56:M56"/>
    <mergeCell ref="I58:K58"/>
    <mergeCell ref="L58:N58"/>
    <mergeCell ref="O58:Q58"/>
    <mergeCell ref="R58:T58"/>
    <mergeCell ref="U58:W58"/>
    <mergeCell ref="O56:P56"/>
    <mergeCell ref="U63:W63"/>
    <mergeCell ref="X63:Z63"/>
    <mergeCell ref="AA63:AC63"/>
    <mergeCell ref="U61:W61"/>
    <mergeCell ref="X61:Z61"/>
    <mergeCell ref="AA61:AC61"/>
    <mergeCell ref="AD61:AF61"/>
    <mergeCell ref="AG61:AI61"/>
    <mergeCell ref="I55:K55"/>
    <mergeCell ref="L49:N49"/>
    <mergeCell ref="L50:N50"/>
    <mergeCell ref="L51:N51"/>
    <mergeCell ref="L55:N55"/>
    <mergeCell ref="O49:Q49"/>
    <mergeCell ref="O50:Q50"/>
    <mergeCell ref="AG58:AI58"/>
    <mergeCell ref="AD56:AE56"/>
    <mergeCell ref="L70:N70"/>
    <mergeCell ref="O70:Q70"/>
    <mergeCell ref="R89:T89"/>
    <mergeCell ref="R70:T70"/>
    <mergeCell ref="U70:W70"/>
    <mergeCell ref="X70:Z70"/>
    <mergeCell ref="AA70:AC70"/>
    <mergeCell ref="AD70:AF70"/>
    <mergeCell ref="X72:Z72"/>
    <mergeCell ref="AA72:AC72"/>
    <mergeCell ref="AD72:AF72"/>
    <mergeCell ref="AA75:AC75"/>
    <mergeCell ref="I79:K79"/>
    <mergeCell ref="L79:N79"/>
    <mergeCell ref="O79:Q79"/>
    <mergeCell ref="R79:T79"/>
    <mergeCell ref="U79:W79"/>
    <mergeCell ref="AD89:AF89"/>
    <mergeCell ref="AA89:AC89"/>
    <mergeCell ref="X89:Z89"/>
    <mergeCell ref="U89:W89"/>
    <mergeCell ref="AA77:AC77"/>
    <mergeCell ref="AD77:AF77"/>
    <mergeCell ref="I70:K70"/>
    <mergeCell ref="I76:K76"/>
    <mergeCell ref="L76:N76"/>
    <mergeCell ref="O76:Q76"/>
    <mergeCell ref="R76:T76"/>
    <mergeCell ref="U76:W76"/>
    <mergeCell ref="I77:K77"/>
    <mergeCell ref="L77:N77"/>
    <mergeCell ref="O77:Q77"/>
    <mergeCell ref="R77:T77"/>
    <mergeCell ref="U77:W77"/>
    <mergeCell ref="X77:Z77"/>
    <mergeCell ref="AG95:AI95"/>
    <mergeCell ref="AG97:AI97"/>
    <mergeCell ref="I95:K95"/>
    <mergeCell ref="L95:N95"/>
    <mergeCell ref="O95:Q95"/>
    <mergeCell ref="R95:T95"/>
    <mergeCell ref="AG93:AI93"/>
    <mergeCell ref="AG94:AI94"/>
    <mergeCell ref="I93:K93"/>
    <mergeCell ref="I92:K92"/>
    <mergeCell ref="L92:N92"/>
    <mergeCell ref="O92:Q92"/>
    <mergeCell ref="R92:T92"/>
    <mergeCell ref="U92:W92"/>
    <mergeCell ref="X92:Z92"/>
    <mergeCell ref="I88:K88"/>
    <mergeCell ref="L88:N88"/>
    <mergeCell ref="O88:Q88"/>
    <mergeCell ref="AG88:AI88"/>
    <mergeCell ref="AD88:AF88"/>
    <mergeCell ref="AG89:AI89"/>
    <mergeCell ref="L89:N89"/>
    <mergeCell ref="I89:K89"/>
    <mergeCell ref="AG79:AI79"/>
    <mergeCell ref="I99:K99"/>
    <mergeCell ref="AD93:AF93"/>
    <mergeCell ref="I94:K94"/>
    <mergeCell ref="L94:N94"/>
    <mergeCell ref="I103:K103"/>
    <mergeCell ref="L103:N103"/>
    <mergeCell ref="O102:Q102"/>
    <mergeCell ref="R102:T102"/>
    <mergeCell ref="U102:W102"/>
    <mergeCell ref="X102:Z102"/>
    <mergeCell ref="AG100:AI100"/>
    <mergeCell ref="I100:K100"/>
    <mergeCell ref="L100:N100"/>
    <mergeCell ref="O100:Q100"/>
    <mergeCell ref="R100:T100"/>
    <mergeCell ref="U100:W100"/>
    <mergeCell ref="I98:K98"/>
    <mergeCell ref="L98:N98"/>
    <mergeCell ref="I97:K97"/>
    <mergeCell ref="L97:N97"/>
    <mergeCell ref="AD97:AF97"/>
    <mergeCell ref="AG103:AI103"/>
    <mergeCell ref="X100:Z100"/>
    <mergeCell ref="AA100:AC100"/>
    <mergeCell ref="AA97:AC97"/>
    <mergeCell ref="X94:Z94"/>
    <mergeCell ref="AA94:AC94"/>
    <mergeCell ref="AD94:AF94"/>
    <mergeCell ref="AD100:AF100"/>
    <mergeCell ref="X98:Z98"/>
    <mergeCell ref="AA98:AC98"/>
    <mergeCell ref="AD98:AF98"/>
    <mergeCell ref="BN6:BP6"/>
    <mergeCell ref="AJ8:AL8"/>
    <mergeCell ref="AM8:AO8"/>
    <mergeCell ref="AP8:AR8"/>
    <mergeCell ref="AS8:AU8"/>
    <mergeCell ref="AV8:AX8"/>
    <mergeCell ref="AY8:BA8"/>
    <mergeCell ref="U95:W95"/>
    <mergeCell ref="X88:Z88"/>
    <mergeCell ref="AA88:AC88"/>
    <mergeCell ref="X93:Z93"/>
    <mergeCell ref="AA93:AC93"/>
    <mergeCell ref="AA102:AC102"/>
    <mergeCell ref="AD102:AF102"/>
    <mergeCell ref="AG102:AI102"/>
    <mergeCell ref="O89:Q89"/>
    <mergeCell ref="AG77:AI77"/>
    <mergeCell ref="AG67:AI67"/>
    <mergeCell ref="AG70:AI70"/>
    <mergeCell ref="AG76:AI76"/>
    <mergeCell ref="R56:S56"/>
    <mergeCell ref="AD25:AE25"/>
    <mergeCell ref="AD11:AF11"/>
    <mergeCell ref="R35:T35"/>
    <mergeCell ref="AD48:AF48"/>
    <mergeCell ref="AD34:AF34"/>
    <mergeCell ref="AD55:AF55"/>
    <mergeCell ref="AA26:AB26"/>
    <mergeCell ref="AD26:AE26"/>
    <mergeCell ref="AA8:AC8"/>
    <mergeCell ref="AD8:AF8"/>
    <mergeCell ref="AJ6:AL6"/>
    <mergeCell ref="AM6:AO6"/>
    <mergeCell ref="AP6:AR6"/>
    <mergeCell ref="AS6:AU6"/>
    <mergeCell ref="AV6:AX6"/>
    <mergeCell ref="AJ7:AL7"/>
    <mergeCell ref="AM7:AO7"/>
    <mergeCell ref="BB8:BD8"/>
    <mergeCell ref="BE8:BG8"/>
    <mergeCell ref="BH8:BJ8"/>
    <mergeCell ref="BK8:BM8"/>
    <mergeCell ref="BN8:BP8"/>
    <mergeCell ref="AY6:BA6"/>
    <mergeCell ref="BB6:BD6"/>
    <mergeCell ref="BE6:BG6"/>
    <mergeCell ref="BH6:BJ6"/>
    <mergeCell ref="BK6:BM6"/>
    <mergeCell ref="AA92:AC92"/>
    <mergeCell ref="AD92:AF92"/>
    <mergeCell ref="AG92:AI92"/>
    <mergeCell ref="BB10:BD10"/>
    <mergeCell ref="BE10:BG10"/>
    <mergeCell ref="BH10:BJ10"/>
    <mergeCell ref="BK10:BM10"/>
    <mergeCell ref="BN10:BP10"/>
    <mergeCell ref="AY9:BA9"/>
    <mergeCell ref="BB9:BD9"/>
    <mergeCell ref="BE9:BG9"/>
    <mergeCell ref="BH9:BJ9"/>
    <mergeCell ref="BK9:BM9"/>
    <mergeCell ref="BN15:BP15"/>
    <mergeCell ref="BK11:BM11"/>
    <mergeCell ref="BH13:BJ13"/>
    <mergeCell ref="AJ15:AL15"/>
    <mergeCell ref="AM15:AO15"/>
    <mergeCell ref="AP15:AR15"/>
    <mergeCell ref="AS15:AU15"/>
    <mergeCell ref="AV15:AX15"/>
    <mergeCell ref="AY15:BA15"/>
    <mergeCell ref="BN32:BP32"/>
    <mergeCell ref="AJ19:AL19"/>
    <mergeCell ref="AM19:AO19"/>
    <mergeCell ref="AP19:AR19"/>
    <mergeCell ref="AS19:AU19"/>
    <mergeCell ref="AY24:BA24"/>
    <mergeCell ref="BB24:BD24"/>
    <mergeCell ref="AJ10:AL10"/>
    <mergeCell ref="AM10:AO10"/>
    <mergeCell ref="AP10:AR10"/>
    <mergeCell ref="AS10:AU10"/>
    <mergeCell ref="AV10:AX10"/>
    <mergeCell ref="AV13:AX13"/>
    <mergeCell ref="AY13:BA13"/>
    <mergeCell ref="BE20:BG20"/>
    <mergeCell ref="BN11:BP11"/>
    <mergeCell ref="BB15:BD15"/>
    <mergeCell ref="BE15:BG15"/>
    <mergeCell ref="BH15:BJ15"/>
    <mergeCell ref="BK15:BM15"/>
    <mergeCell ref="AV21:AX21"/>
    <mergeCell ref="AV22:AX22"/>
    <mergeCell ref="AV23:AX23"/>
    <mergeCell ref="AJ32:AL32"/>
    <mergeCell ref="AM32:AO32"/>
    <mergeCell ref="AP32:AR32"/>
    <mergeCell ref="AP7:AR7"/>
    <mergeCell ref="AS7:AU7"/>
    <mergeCell ref="AV7:AX7"/>
    <mergeCell ref="AY7:BA7"/>
    <mergeCell ref="AY10:BA10"/>
    <mergeCell ref="AY12:BA12"/>
    <mergeCell ref="AJ11:AL11"/>
    <mergeCell ref="AM11:AO11"/>
    <mergeCell ref="AP11:AR11"/>
    <mergeCell ref="AS11:AU11"/>
    <mergeCell ref="AV11:AX11"/>
    <mergeCell ref="AJ13:AL13"/>
    <mergeCell ref="AM13:AO13"/>
    <mergeCell ref="AP13:AR13"/>
    <mergeCell ref="AS13:AU13"/>
    <mergeCell ref="AY11:BA11"/>
    <mergeCell ref="AJ9:AL9"/>
    <mergeCell ref="AM9:AO9"/>
    <mergeCell ref="AP9:AR9"/>
    <mergeCell ref="AS9:AU9"/>
    <mergeCell ref="AV9:AX9"/>
    <mergeCell ref="BN17:BP17"/>
    <mergeCell ref="BB7:BD7"/>
    <mergeCell ref="BE7:BG7"/>
    <mergeCell ref="BH7:BJ7"/>
    <mergeCell ref="BK7:BM7"/>
    <mergeCell ref="BN9:BP9"/>
    <mergeCell ref="BE13:BG13"/>
    <mergeCell ref="BB11:BD11"/>
    <mergeCell ref="BE11:BG11"/>
    <mergeCell ref="BH11:BJ11"/>
    <mergeCell ref="BK25:BL25"/>
    <mergeCell ref="BN25:BO25"/>
    <mergeCell ref="BH26:BI26"/>
    <mergeCell ref="BK26:BL26"/>
    <mergeCell ref="BN26:BO26"/>
    <mergeCell ref="BH17:BJ17"/>
    <mergeCell ref="BK17:BM17"/>
    <mergeCell ref="BH14:BJ14"/>
    <mergeCell ref="BK13:BM13"/>
    <mergeCell ref="BN13:BP13"/>
    <mergeCell ref="BB13:BD13"/>
    <mergeCell ref="BB12:BD12"/>
    <mergeCell ref="BE12:BG12"/>
    <mergeCell ref="BB19:BD19"/>
    <mergeCell ref="BE19:BG19"/>
    <mergeCell ref="BH20:BJ20"/>
    <mergeCell ref="BH21:BJ21"/>
    <mergeCell ref="BH22:BJ22"/>
    <mergeCell ref="BH23:BJ23"/>
    <mergeCell ref="BK20:BM20"/>
    <mergeCell ref="BK21:BM21"/>
    <mergeCell ref="BK22:BM22"/>
    <mergeCell ref="BN30:BO30"/>
    <mergeCell ref="BK30:BL30"/>
    <mergeCell ref="BH19:BJ19"/>
    <mergeCell ref="BK19:BM19"/>
    <mergeCell ref="BN19:BP19"/>
    <mergeCell ref="AY28:AZ28"/>
    <mergeCell ref="AJ25:AK25"/>
    <mergeCell ref="AM25:AN25"/>
    <mergeCell ref="AP25:AQ25"/>
    <mergeCell ref="AS25:AT25"/>
    <mergeCell ref="AV25:AW25"/>
    <mergeCell ref="AY25:AZ25"/>
    <mergeCell ref="BK28:BL28"/>
    <mergeCell ref="BN28:BO28"/>
    <mergeCell ref="AJ30:AK30"/>
    <mergeCell ref="AM30:AN30"/>
    <mergeCell ref="AP30:AQ30"/>
    <mergeCell ref="AS30:AT30"/>
    <mergeCell ref="AV30:AW30"/>
    <mergeCell ref="AJ28:AK28"/>
    <mergeCell ref="AY20:BA20"/>
    <mergeCell ref="AY21:BA21"/>
    <mergeCell ref="AY22:BA22"/>
    <mergeCell ref="AY23:BA23"/>
    <mergeCell ref="AV19:AX19"/>
    <mergeCell ref="AY19:BA19"/>
    <mergeCell ref="BH28:BI28"/>
    <mergeCell ref="AM28:AN28"/>
    <mergeCell ref="AP28:AQ28"/>
    <mergeCell ref="AS28:AT28"/>
    <mergeCell ref="AV28:AW28"/>
    <mergeCell ref="BK29:BL29"/>
    <mergeCell ref="BB28:BC28"/>
    <mergeCell ref="AJ35:AL35"/>
    <mergeCell ref="AM35:AO35"/>
    <mergeCell ref="AP35:AR35"/>
    <mergeCell ref="AS35:AU35"/>
    <mergeCell ref="AJ17:AL17"/>
    <mergeCell ref="AM17:AO17"/>
    <mergeCell ref="AP17:AR17"/>
    <mergeCell ref="AS17:AU17"/>
    <mergeCell ref="AV17:AX17"/>
    <mergeCell ref="BH30:BI30"/>
    <mergeCell ref="AS33:AU33"/>
    <mergeCell ref="AV33:AX33"/>
    <mergeCell ref="AS32:AU32"/>
    <mergeCell ref="AV32:AX32"/>
    <mergeCell ref="BN34:BP34"/>
    <mergeCell ref="AY33:BA33"/>
    <mergeCell ref="BB33:BD33"/>
    <mergeCell ref="BE33:BG33"/>
    <mergeCell ref="BH33:BJ33"/>
    <mergeCell ref="BK33:BM33"/>
    <mergeCell ref="BH35:BJ35"/>
    <mergeCell ref="BK35:BM35"/>
    <mergeCell ref="BN35:BP35"/>
    <mergeCell ref="BN33:BP33"/>
    <mergeCell ref="AJ34:AL34"/>
    <mergeCell ref="AM34:AO34"/>
    <mergeCell ref="AP34:AR34"/>
    <mergeCell ref="AS34:AU34"/>
    <mergeCell ref="AV34:AX34"/>
    <mergeCell ref="AY34:BA34"/>
    <mergeCell ref="AV26:AW26"/>
    <mergeCell ref="AJ36:AL36"/>
    <mergeCell ref="AM36:AO36"/>
    <mergeCell ref="AP36:AR36"/>
    <mergeCell ref="AS36:AU36"/>
    <mergeCell ref="BB35:BD35"/>
    <mergeCell ref="BE35:BG35"/>
    <mergeCell ref="AV36:AX36"/>
    <mergeCell ref="AJ33:AL33"/>
    <mergeCell ref="AM33:AO33"/>
    <mergeCell ref="AP33:AR33"/>
    <mergeCell ref="AV35:AX35"/>
    <mergeCell ref="AY35:BA35"/>
    <mergeCell ref="BK37:BM37"/>
    <mergeCell ref="BN37:BP37"/>
    <mergeCell ref="AY36:BA36"/>
    <mergeCell ref="BB36:BD36"/>
    <mergeCell ref="BE36:BG36"/>
    <mergeCell ref="BH36:BJ36"/>
    <mergeCell ref="BK36:BM36"/>
    <mergeCell ref="BN36:BP36"/>
    <mergeCell ref="AJ37:AL37"/>
    <mergeCell ref="AM37:AO37"/>
    <mergeCell ref="AP37:AR37"/>
    <mergeCell ref="AS37:AU37"/>
    <mergeCell ref="AV37:AX37"/>
    <mergeCell ref="AY37:BA37"/>
    <mergeCell ref="BB37:BD37"/>
    <mergeCell ref="BE37:BG37"/>
    <mergeCell ref="BH37:BJ37"/>
    <mergeCell ref="AJ39:AL39"/>
    <mergeCell ref="AM39:AO39"/>
    <mergeCell ref="AP39:AR39"/>
    <mergeCell ref="AS39:AU39"/>
    <mergeCell ref="AV39:AX39"/>
    <mergeCell ref="AJ42:AL42"/>
    <mergeCell ref="AM42:AO42"/>
    <mergeCell ref="AP42:AR42"/>
    <mergeCell ref="AS42:AU42"/>
    <mergeCell ref="AV42:AX42"/>
    <mergeCell ref="BN39:BP39"/>
    <mergeCell ref="AY39:BA39"/>
    <mergeCell ref="BB39:BD39"/>
    <mergeCell ref="BE39:BG39"/>
    <mergeCell ref="BH39:BJ39"/>
    <mergeCell ref="BK43:BM43"/>
    <mergeCell ref="BN43:BP43"/>
    <mergeCell ref="AY42:BA42"/>
    <mergeCell ref="BB42:BD42"/>
    <mergeCell ref="BE42:BG42"/>
    <mergeCell ref="BH42:BJ42"/>
    <mergeCell ref="BK42:BM42"/>
    <mergeCell ref="BN42:BP42"/>
    <mergeCell ref="AJ43:AL43"/>
    <mergeCell ref="AM43:AO43"/>
    <mergeCell ref="AP43:AR43"/>
    <mergeCell ref="AS43:AU43"/>
    <mergeCell ref="AV43:AX43"/>
    <mergeCell ref="AY43:BA43"/>
    <mergeCell ref="BB43:BD43"/>
    <mergeCell ref="BE43:BG43"/>
    <mergeCell ref="BH43:BJ43"/>
    <mergeCell ref="BB46:BD46"/>
    <mergeCell ref="BE46:BG46"/>
    <mergeCell ref="BH46:BJ46"/>
    <mergeCell ref="BK46:BM46"/>
    <mergeCell ref="BN46:BP46"/>
    <mergeCell ref="BN45:BP45"/>
    <mergeCell ref="AJ46:AL46"/>
    <mergeCell ref="AM46:AO46"/>
    <mergeCell ref="AP46:AR46"/>
    <mergeCell ref="AS46:AU46"/>
    <mergeCell ref="AV46:AX46"/>
    <mergeCell ref="BK44:BM44"/>
    <mergeCell ref="AV44:AX44"/>
    <mergeCell ref="AY44:BA44"/>
    <mergeCell ref="BB44:BD44"/>
    <mergeCell ref="BE44:BG44"/>
    <mergeCell ref="BH44:BJ44"/>
    <mergeCell ref="BE48:BG48"/>
    <mergeCell ref="BH48:BJ48"/>
    <mergeCell ref="BK48:BM48"/>
    <mergeCell ref="AJ48:AL48"/>
    <mergeCell ref="AM48:AO48"/>
    <mergeCell ref="AP48:AR48"/>
    <mergeCell ref="AS48:AU48"/>
    <mergeCell ref="AV48:AX48"/>
    <mergeCell ref="AY52:BA52"/>
    <mergeCell ref="BB52:BD52"/>
    <mergeCell ref="BE52:BG52"/>
    <mergeCell ref="BH52:BJ52"/>
    <mergeCell ref="BK52:BM52"/>
    <mergeCell ref="AY50:BA50"/>
    <mergeCell ref="AY51:BA51"/>
    <mergeCell ref="BH49:BJ49"/>
    <mergeCell ref="BH50:BJ50"/>
    <mergeCell ref="BH51:BJ51"/>
    <mergeCell ref="BE49:BG49"/>
    <mergeCell ref="BE50:BG50"/>
    <mergeCell ref="BN48:BP48"/>
    <mergeCell ref="AJ52:AL52"/>
    <mergeCell ref="AM52:AO52"/>
    <mergeCell ref="AP52:AR52"/>
    <mergeCell ref="AS52:AU52"/>
    <mergeCell ref="AV52:AX52"/>
    <mergeCell ref="BK61:BM61"/>
    <mergeCell ref="BN61:BP61"/>
    <mergeCell ref="AY59:BA59"/>
    <mergeCell ref="BB59:BD59"/>
    <mergeCell ref="BE59:BG59"/>
    <mergeCell ref="BH59:BJ59"/>
    <mergeCell ref="BK59:BM59"/>
    <mergeCell ref="BN59:BP59"/>
    <mergeCell ref="AJ61:AL61"/>
    <mergeCell ref="AM61:AO61"/>
    <mergeCell ref="AP61:AR61"/>
    <mergeCell ref="AS61:AU61"/>
    <mergeCell ref="AV61:AX61"/>
    <mergeCell ref="AY61:BA61"/>
    <mergeCell ref="BB61:BD61"/>
    <mergeCell ref="BE61:BG61"/>
    <mergeCell ref="BH61:BJ61"/>
    <mergeCell ref="AY58:BA58"/>
    <mergeCell ref="BB58:BD58"/>
    <mergeCell ref="BE58:BG58"/>
    <mergeCell ref="BH58:BJ58"/>
    <mergeCell ref="AM49:AO49"/>
    <mergeCell ref="AM50:AO50"/>
    <mergeCell ref="AM51:AO51"/>
    <mergeCell ref="AY48:BA48"/>
    <mergeCell ref="BB48:BD48"/>
    <mergeCell ref="BH62:BJ62"/>
    <mergeCell ref="BK62:BM62"/>
    <mergeCell ref="AV63:AX63"/>
    <mergeCell ref="AY63:BA63"/>
    <mergeCell ref="BB63:BD63"/>
    <mergeCell ref="BE63:BG63"/>
    <mergeCell ref="BH63:BJ63"/>
    <mergeCell ref="BK63:BM63"/>
    <mergeCell ref="BN62:BP62"/>
    <mergeCell ref="AJ63:AL63"/>
    <mergeCell ref="AM63:AO63"/>
    <mergeCell ref="AP63:AR63"/>
    <mergeCell ref="AS63:AU63"/>
    <mergeCell ref="BN52:BP52"/>
    <mergeCell ref="AS59:AU59"/>
    <mergeCell ref="AV59:AX59"/>
    <mergeCell ref="AJ58:AL58"/>
    <mergeCell ref="AM58:AO58"/>
    <mergeCell ref="AV66:AX66"/>
    <mergeCell ref="AY66:BA66"/>
    <mergeCell ref="BB66:BD66"/>
    <mergeCell ref="BE66:BG66"/>
    <mergeCell ref="BH66:BJ66"/>
    <mergeCell ref="BK66:BM66"/>
    <mergeCell ref="BN64:BP64"/>
    <mergeCell ref="AJ66:AL66"/>
    <mergeCell ref="AM66:AO66"/>
    <mergeCell ref="AP66:AR66"/>
    <mergeCell ref="AS66:AU66"/>
    <mergeCell ref="AJ67:AL67"/>
    <mergeCell ref="AM67:AO67"/>
    <mergeCell ref="AP67:AR67"/>
    <mergeCell ref="AS67:AU67"/>
    <mergeCell ref="AV67:AX67"/>
    <mergeCell ref="BK58:BM58"/>
    <mergeCell ref="BN58:BP58"/>
    <mergeCell ref="AJ62:AL62"/>
    <mergeCell ref="AM62:AO62"/>
    <mergeCell ref="AP62:AR62"/>
    <mergeCell ref="AS62:AU62"/>
    <mergeCell ref="AV62:AX62"/>
    <mergeCell ref="AS58:AU58"/>
    <mergeCell ref="AV58:AX58"/>
    <mergeCell ref="AJ59:AL59"/>
    <mergeCell ref="AM59:AO59"/>
    <mergeCell ref="AP59:AR59"/>
    <mergeCell ref="BN63:BP63"/>
    <mergeCell ref="AY62:BA62"/>
    <mergeCell ref="BB62:BD62"/>
    <mergeCell ref="BE62:BG62"/>
    <mergeCell ref="AJ75:AL75"/>
    <mergeCell ref="AM75:AO75"/>
    <mergeCell ref="AP75:AR75"/>
    <mergeCell ref="AS75:AU75"/>
    <mergeCell ref="BN70:BP70"/>
    <mergeCell ref="AY67:BA67"/>
    <mergeCell ref="BB67:BD67"/>
    <mergeCell ref="BE67:BG67"/>
    <mergeCell ref="BH67:BJ67"/>
    <mergeCell ref="BK67:BM67"/>
    <mergeCell ref="AV70:AX70"/>
    <mergeCell ref="AY70:BA70"/>
    <mergeCell ref="BB70:BD70"/>
    <mergeCell ref="BE70:BG70"/>
    <mergeCell ref="BH70:BJ70"/>
    <mergeCell ref="BK70:BM70"/>
    <mergeCell ref="AJ64:AL64"/>
    <mergeCell ref="AM64:AO64"/>
    <mergeCell ref="AP64:AR64"/>
    <mergeCell ref="AS64:AU64"/>
    <mergeCell ref="AV64:AX64"/>
    <mergeCell ref="BN67:BP67"/>
    <mergeCell ref="AJ70:AL70"/>
    <mergeCell ref="AM70:AO70"/>
    <mergeCell ref="AP70:AR70"/>
    <mergeCell ref="AS70:AU70"/>
    <mergeCell ref="BN66:BP66"/>
    <mergeCell ref="AY64:BA64"/>
    <mergeCell ref="BB64:BD64"/>
    <mergeCell ref="BE64:BG64"/>
    <mergeCell ref="BH64:BJ64"/>
    <mergeCell ref="BK64:BM64"/>
    <mergeCell ref="BN77:BP77"/>
    <mergeCell ref="AY76:BA76"/>
    <mergeCell ref="BB76:BD76"/>
    <mergeCell ref="BE76:BG76"/>
    <mergeCell ref="BH76:BJ76"/>
    <mergeCell ref="BK76:BM76"/>
    <mergeCell ref="BN76:BP76"/>
    <mergeCell ref="AJ77:AL77"/>
    <mergeCell ref="AM77:AO77"/>
    <mergeCell ref="AP77:AR77"/>
    <mergeCell ref="AS77:AU77"/>
    <mergeCell ref="AV77:AX77"/>
    <mergeCell ref="AY77:BA77"/>
    <mergeCell ref="BB77:BD77"/>
    <mergeCell ref="BE77:BG77"/>
    <mergeCell ref="BH77:BJ77"/>
    <mergeCell ref="AJ72:AL72"/>
    <mergeCell ref="AM72:AO72"/>
    <mergeCell ref="AP72:AR72"/>
    <mergeCell ref="AS72:AU72"/>
    <mergeCell ref="AV72:AX72"/>
    <mergeCell ref="BB75:BD75"/>
    <mergeCell ref="BE75:BG75"/>
    <mergeCell ref="BH75:BJ75"/>
    <mergeCell ref="BK75:BM75"/>
    <mergeCell ref="BN75:BP75"/>
    <mergeCell ref="AY72:BA72"/>
    <mergeCell ref="BB72:BD72"/>
    <mergeCell ref="BE72:BG72"/>
    <mergeCell ref="BH72:BJ72"/>
    <mergeCell ref="BK72:BM72"/>
    <mergeCell ref="BN72:BP72"/>
    <mergeCell ref="BE79:BG79"/>
    <mergeCell ref="BH79:BJ79"/>
    <mergeCell ref="BK79:BM79"/>
    <mergeCell ref="BK88:BM88"/>
    <mergeCell ref="BH88:BJ88"/>
    <mergeCell ref="BE88:BG88"/>
    <mergeCell ref="BB88:BD88"/>
    <mergeCell ref="AV92:AX92"/>
    <mergeCell ref="AY92:BA92"/>
    <mergeCell ref="BB92:BD92"/>
    <mergeCell ref="BE92:BG92"/>
    <mergeCell ref="BH92:BJ92"/>
    <mergeCell ref="BK92:BM92"/>
    <mergeCell ref="AJ76:AL76"/>
    <mergeCell ref="AM76:AO76"/>
    <mergeCell ref="AP76:AR76"/>
    <mergeCell ref="AS76:AU76"/>
    <mergeCell ref="AV76:AX76"/>
    <mergeCell ref="AJ93:AL93"/>
    <mergeCell ref="AM93:AO93"/>
    <mergeCell ref="AP93:AR93"/>
    <mergeCell ref="AS93:AU93"/>
    <mergeCell ref="AV93:AX93"/>
    <mergeCell ref="BN79:BP79"/>
    <mergeCell ref="AJ92:AL92"/>
    <mergeCell ref="AM92:AO92"/>
    <mergeCell ref="AP92:AR92"/>
    <mergeCell ref="AS92:AU92"/>
    <mergeCell ref="BH94:BJ94"/>
    <mergeCell ref="BK94:BM94"/>
    <mergeCell ref="BN94:BP94"/>
    <mergeCell ref="AY93:BA93"/>
    <mergeCell ref="BB93:BD93"/>
    <mergeCell ref="BE93:BG93"/>
    <mergeCell ref="BH93:BJ93"/>
    <mergeCell ref="BK93:BM93"/>
    <mergeCell ref="BH89:BJ89"/>
    <mergeCell ref="AJ79:AL79"/>
    <mergeCell ref="AM79:AO79"/>
    <mergeCell ref="AP79:AR79"/>
    <mergeCell ref="AS79:AU79"/>
    <mergeCell ref="AV79:AX79"/>
    <mergeCell ref="AM89:AO89"/>
    <mergeCell ref="AJ89:AL89"/>
    <mergeCell ref="AM88:AO88"/>
    <mergeCell ref="AJ88:AL88"/>
    <mergeCell ref="AV88:AX88"/>
    <mergeCell ref="BN92:BP92"/>
    <mergeCell ref="AY79:BA79"/>
    <mergeCell ref="BB79:BD79"/>
    <mergeCell ref="AP94:AR94"/>
    <mergeCell ref="AS94:AU94"/>
    <mergeCell ref="AV94:AX94"/>
    <mergeCell ref="AY94:BA94"/>
    <mergeCell ref="BB94:BD94"/>
    <mergeCell ref="BE94:BG94"/>
    <mergeCell ref="BK97:BM97"/>
    <mergeCell ref="BN97:BP97"/>
    <mergeCell ref="AY95:BA95"/>
    <mergeCell ref="BB95:BD95"/>
    <mergeCell ref="BE95:BG95"/>
    <mergeCell ref="BH95:BJ95"/>
    <mergeCell ref="BK95:BM95"/>
    <mergeCell ref="BN95:BP95"/>
    <mergeCell ref="AJ97:AL97"/>
    <mergeCell ref="AM97:AO97"/>
    <mergeCell ref="AP97:AR97"/>
    <mergeCell ref="AS97:AU97"/>
    <mergeCell ref="AV97:AX97"/>
    <mergeCell ref="AY97:BA97"/>
    <mergeCell ref="BB97:BD97"/>
    <mergeCell ref="BE97:BG97"/>
    <mergeCell ref="BH97:BJ97"/>
    <mergeCell ref="AY100:BA100"/>
    <mergeCell ref="BB100:BD100"/>
    <mergeCell ref="BE100:BG100"/>
    <mergeCell ref="BH100:BJ100"/>
    <mergeCell ref="BK100:BM100"/>
    <mergeCell ref="AY103:BA103"/>
    <mergeCell ref="AY104:BA104"/>
    <mergeCell ref="BB104:BD104"/>
    <mergeCell ref="BN100:BP100"/>
    <mergeCell ref="AJ108:AL108"/>
    <mergeCell ref="AM108:AO108"/>
    <mergeCell ref="AP108:AR108"/>
    <mergeCell ref="AS108:AU108"/>
    <mergeCell ref="AV108:AX108"/>
    <mergeCell ref="AY108:BA108"/>
    <mergeCell ref="BB108:BD108"/>
    <mergeCell ref="BE108:BG108"/>
    <mergeCell ref="BH108:BJ108"/>
    <mergeCell ref="AJ102:AL102"/>
    <mergeCell ref="AM102:AO102"/>
    <mergeCell ref="BN103:BP103"/>
    <mergeCell ref="BB103:BD103"/>
    <mergeCell ref="BE103:BG103"/>
    <mergeCell ref="BH103:BJ103"/>
    <mergeCell ref="BB106:BD106"/>
    <mergeCell ref="BE106:BG106"/>
    <mergeCell ref="BH106:BJ106"/>
    <mergeCell ref="BN106:BP106"/>
    <mergeCell ref="BW12:BY12"/>
    <mergeCell ref="BQ6:BS6"/>
    <mergeCell ref="BT6:BV6"/>
    <mergeCell ref="BW6:BY6"/>
    <mergeCell ref="BQ8:BS8"/>
    <mergeCell ref="BT8:BV8"/>
    <mergeCell ref="BW8:BY8"/>
    <mergeCell ref="BQ9:BS9"/>
    <mergeCell ref="BT9:BV9"/>
    <mergeCell ref="BW9:BY9"/>
    <mergeCell ref="BQ10:BS10"/>
    <mergeCell ref="BT10:BV10"/>
    <mergeCell ref="BW10:BY10"/>
    <mergeCell ref="BQ11:BS11"/>
    <mergeCell ref="BT11:BV11"/>
    <mergeCell ref="BW11:BY11"/>
    <mergeCell ref="AJ100:AL100"/>
    <mergeCell ref="AM100:AO100"/>
    <mergeCell ref="AP100:AR100"/>
    <mergeCell ref="AS100:AU100"/>
    <mergeCell ref="AV100:AX100"/>
    <mergeCell ref="BN98:BP98"/>
    <mergeCell ref="AJ99:AL99"/>
    <mergeCell ref="AM99:AO99"/>
    <mergeCell ref="AP99:AR99"/>
    <mergeCell ref="AJ98:AL98"/>
    <mergeCell ref="BH99:BJ99"/>
    <mergeCell ref="BK99:BM99"/>
    <mergeCell ref="AJ95:AL95"/>
    <mergeCell ref="BN93:BP93"/>
    <mergeCell ref="AJ94:AL94"/>
    <mergeCell ref="AM94:AO94"/>
    <mergeCell ref="BQ15:BS15"/>
    <mergeCell ref="BT15:BV15"/>
    <mergeCell ref="BW15:BY15"/>
    <mergeCell ref="BQ13:BS13"/>
    <mergeCell ref="BT13:BV13"/>
    <mergeCell ref="BW13:BY13"/>
    <mergeCell ref="BQ14:BS14"/>
    <mergeCell ref="BQ17:BS17"/>
    <mergeCell ref="BT17:BV17"/>
    <mergeCell ref="BW17:BY17"/>
    <mergeCell ref="BQ19:BS19"/>
    <mergeCell ref="BT19:BV19"/>
    <mergeCell ref="BW19:BY19"/>
    <mergeCell ref="BQ28:BR28"/>
    <mergeCell ref="BT28:BU28"/>
    <mergeCell ref="BW28:BX28"/>
    <mergeCell ref="BW29:BX29"/>
    <mergeCell ref="BQ27:BR27"/>
    <mergeCell ref="BT27:BU27"/>
    <mergeCell ref="BW27:BX27"/>
    <mergeCell ref="BT14:BV14"/>
    <mergeCell ref="BW14:BY14"/>
    <mergeCell ref="BT23:BV23"/>
    <mergeCell ref="BT32:BV32"/>
    <mergeCell ref="BW32:BY32"/>
    <mergeCell ref="BQ25:BR25"/>
    <mergeCell ref="BT25:BU25"/>
    <mergeCell ref="BW25:BX25"/>
    <mergeCell ref="BQ24:BS24"/>
    <mergeCell ref="BT24:BV24"/>
    <mergeCell ref="BW24:BY24"/>
    <mergeCell ref="BW30:BX30"/>
    <mergeCell ref="BQ26:BR26"/>
    <mergeCell ref="BW35:BY35"/>
    <mergeCell ref="BQ33:BS33"/>
    <mergeCell ref="BT33:BV33"/>
    <mergeCell ref="BW33:BY33"/>
    <mergeCell ref="BQ34:BS34"/>
    <mergeCell ref="BT34:BV34"/>
    <mergeCell ref="BW34:BY34"/>
    <mergeCell ref="BQ29:BR29"/>
    <mergeCell ref="BT29:BU29"/>
    <mergeCell ref="BQ35:BS35"/>
    <mergeCell ref="BT35:BV35"/>
    <mergeCell ref="BQ56:BR56"/>
    <mergeCell ref="BT54:BU54"/>
    <mergeCell ref="BT56:BU56"/>
    <mergeCell ref="BW54:BX54"/>
    <mergeCell ref="BW56:BX56"/>
    <mergeCell ref="BT44:BV44"/>
    <mergeCell ref="BW44:BY44"/>
    <mergeCell ref="BW39:BY39"/>
    <mergeCell ref="BW49:BY49"/>
    <mergeCell ref="BW50:BY50"/>
    <mergeCell ref="BW51:BY51"/>
    <mergeCell ref="BQ49:BS49"/>
    <mergeCell ref="BQ50:BS50"/>
    <mergeCell ref="BQ51:BS51"/>
    <mergeCell ref="BT49:BV49"/>
    <mergeCell ref="BT50:BV50"/>
    <mergeCell ref="BT51:BV51"/>
    <mergeCell ref="BW40:BY40"/>
    <mergeCell ref="BQ58:BS58"/>
    <mergeCell ref="BW46:BY46"/>
    <mergeCell ref="BT58:BV58"/>
    <mergeCell ref="BQ48:BS48"/>
    <mergeCell ref="BT48:BV48"/>
    <mergeCell ref="BQ36:BS36"/>
    <mergeCell ref="BT36:BV36"/>
    <mergeCell ref="BW36:BY36"/>
    <mergeCell ref="BQ37:BS37"/>
    <mergeCell ref="BT37:BV37"/>
    <mergeCell ref="BW37:BY37"/>
    <mergeCell ref="BW72:BY72"/>
    <mergeCell ref="BQ75:BS75"/>
    <mergeCell ref="BT75:BV75"/>
    <mergeCell ref="BW75:BY75"/>
    <mergeCell ref="BT53:BV53"/>
    <mergeCell ref="BW53:BY53"/>
    <mergeCell ref="BT64:BV64"/>
    <mergeCell ref="BW55:BY55"/>
    <mergeCell ref="BQ55:BS55"/>
    <mergeCell ref="BT55:BV55"/>
    <mergeCell ref="BQ52:BS52"/>
    <mergeCell ref="BT52:BV52"/>
    <mergeCell ref="BW52:BY52"/>
    <mergeCell ref="BQ67:BS67"/>
    <mergeCell ref="BT67:BV67"/>
    <mergeCell ref="BW67:BY67"/>
    <mergeCell ref="BQ39:BS39"/>
    <mergeCell ref="BT39:BV39"/>
    <mergeCell ref="BT41:BV41"/>
    <mergeCell ref="BW41:BY41"/>
    <mergeCell ref="BQ54:BR54"/>
    <mergeCell ref="BZ6:CB6"/>
    <mergeCell ref="BZ8:CB8"/>
    <mergeCell ref="BZ9:CB9"/>
    <mergeCell ref="BZ10:CB10"/>
    <mergeCell ref="BZ11:CB11"/>
    <mergeCell ref="BZ25:CA25"/>
    <mergeCell ref="BZ15:CB15"/>
    <mergeCell ref="BZ17:CB17"/>
    <mergeCell ref="BZ19:CB19"/>
    <mergeCell ref="BZ7:CB7"/>
    <mergeCell ref="BT70:BV70"/>
    <mergeCell ref="BW70:BY70"/>
    <mergeCell ref="BQ64:BS64"/>
    <mergeCell ref="BW93:BY93"/>
    <mergeCell ref="BQ94:BS94"/>
    <mergeCell ref="BT94:BV94"/>
    <mergeCell ref="BW94:BY94"/>
    <mergeCell ref="BQ79:BS79"/>
    <mergeCell ref="BQ72:BS72"/>
    <mergeCell ref="BT72:BV72"/>
    <mergeCell ref="BQ42:BS42"/>
    <mergeCell ref="BT42:BV42"/>
    <mergeCell ref="BW42:BY42"/>
    <mergeCell ref="BQ43:BS43"/>
    <mergeCell ref="BT43:BV43"/>
    <mergeCell ref="BW43:BY43"/>
    <mergeCell ref="BW63:BY63"/>
    <mergeCell ref="BQ45:BS45"/>
    <mergeCell ref="BT45:BV45"/>
    <mergeCell ref="BW45:BY45"/>
    <mergeCell ref="BQ46:BS46"/>
    <mergeCell ref="BT46:BV46"/>
    <mergeCell ref="BW92:BY92"/>
    <mergeCell ref="BQ76:BS76"/>
    <mergeCell ref="BT76:BV76"/>
    <mergeCell ref="BW76:BY76"/>
    <mergeCell ref="BQ77:BS77"/>
    <mergeCell ref="BT77:BV77"/>
    <mergeCell ref="BW77:BY77"/>
    <mergeCell ref="BZ48:CB48"/>
    <mergeCell ref="BZ52:CB52"/>
    <mergeCell ref="BZ58:CB58"/>
    <mergeCell ref="BZ59:CB59"/>
    <mergeCell ref="BZ42:CB42"/>
    <mergeCell ref="BZ49:CB49"/>
    <mergeCell ref="BZ50:CB50"/>
    <mergeCell ref="BZ51:CB51"/>
    <mergeCell ref="BZ43:CB43"/>
    <mergeCell ref="BZ45:CB45"/>
    <mergeCell ref="BZ75:CB75"/>
    <mergeCell ref="BZ76:CB76"/>
    <mergeCell ref="BZ61:CB61"/>
    <mergeCell ref="BZ62:CB62"/>
    <mergeCell ref="BZ63:CB63"/>
    <mergeCell ref="BZ64:CB64"/>
    <mergeCell ref="BZ66:CB66"/>
    <mergeCell ref="BT79:BV79"/>
    <mergeCell ref="BW79:BY79"/>
    <mergeCell ref="BQ59:BS59"/>
    <mergeCell ref="BT59:BV59"/>
    <mergeCell ref="BW59:BY59"/>
    <mergeCell ref="BQ61:BS61"/>
    <mergeCell ref="BT61:BV61"/>
    <mergeCell ref="BT62:BV62"/>
    <mergeCell ref="BZ99:CB99"/>
    <mergeCell ref="BZ100:CB100"/>
    <mergeCell ref="BZ77:CB77"/>
    <mergeCell ref="BZ79:CB79"/>
    <mergeCell ref="BZ92:CB92"/>
    <mergeCell ref="BZ93:CB93"/>
    <mergeCell ref="BZ94:CB94"/>
    <mergeCell ref="CC17:CE17"/>
    <mergeCell ref="CC19:CE19"/>
    <mergeCell ref="CC24:CE24"/>
    <mergeCell ref="BZ95:CB95"/>
    <mergeCell ref="BZ97:CB97"/>
    <mergeCell ref="BZ98:CB98"/>
    <mergeCell ref="BZ67:CB67"/>
    <mergeCell ref="BZ70:CB70"/>
    <mergeCell ref="BZ72:CB72"/>
    <mergeCell ref="BZ24:CB24"/>
    <mergeCell ref="BZ53:CB53"/>
    <mergeCell ref="BZ54:CA54"/>
    <mergeCell ref="BZ56:CA56"/>
    <mergeCell ref="CC54:CD54"/>
    <mergeCell ref="CC56:CD56"/>
    <mergeCell ref="CC55:CE55"/>
    <mergeCell ref="BZ55:CB55"/>
    <mergeCell ref="BZ40:CB40"/>
    <mergeCell ref="BZ35:CB35"/>
    <mergeCell ref="BZ36:CB36"/>
    <mergeCell ref="BZ37:CB37"/>
    <mergeCell ref="BZ39:CB39"/>
    <mergeCell ref="BZ32:CB32"/>
    <mergeCell ref="BZ33:CB33"/>
    <mergeCell ref="BZ34:CB34"/>
    <mergeCell ref="CF6:CH6"/>
    <mergeCell ref="CF8:CH8"/>
    <mergeCell ref="CF9:CH9"/>
    <mergeCell ref="CF10:CH10"/>
    <mergeCell ref="CF11:CH11"/>
    <mergeCell ref="CF15:CH15"/>
    <mergeCell ref="CF7:CH7"/>
    <mergeCell ref="CC33:CE33"/>
    <mergeCell ref="CC34:CE34"/>
    <mergeCell ref="CC41:CE41"/>
    <mergeCell ref="CF59:CH59"/>
    <mergeCell ref="CC53:CE53"/>
    <mergeCell ref="CC40:CE40"/>
    <mergeCell ref="CC48:CE48"/>
    <mergeCell ref="CC52:CE52"/>
    <mergeCell ref="CC58:CE58"/>
    <mergeCell ref="CC35:CE35"/>
    <mergeCell ref="CC36:CE36"/>
    <mergeCell ref="CC37:CE37"/>
    <mergeCell ref="CC39:CE39"/>
    <mergeCell ref="CC49:CE49"/>
    <mergeCell ref="CC50:CE50"/>
    <mergeCell ref="CC6:CE6"/>
    <mergeCell ref="CC8:CE8"/>
    <mergeCell ref="CC9:CE9"/>
    <mergeCell ref="CC10:CE10"/>
    <mergeCell ref="CC11:CE11"/>
    <mergeCell ref="CC15:CE15"/>
    <mergeCell ref="CC7:CE7"/>
    <mergeCell ref="CF54:CG54"/>
    <mergeCell ref="CF56:CG56"/>
    <mergeCell ref="CF55:CH55"/>
    <mergeCell ref="CF99:CH99"/>
    <mergeCell ref="CF100:CH100"/>
    <mergeCell ref="CF77:CH77"/>
    <mergeCell ref="CF79:CH79"/>
    <mergeCell ref="CF92:CH92"/>
    <mergeCell ref="CF93:CH93"/>
    <mergeCell ref="CF94:CH94"/>
    <mergeCell ref="CF17:CH17"/>
    <mergeCell ref="CF19:CH19"/>
    <mergeCell ref="CF24:CH24"/>
    <mergeCell ref="CC95:CE95"/>
    <mergeCell ref="CC97:CE97"/>
    <mergeCell ref="CC98:CE98"/>
    <mergeCell ref="CC67:CE67"/>
    <mergeCell ref="CC70:CE70"/>
    <mergeCell ref="CC72:CE72"/>
    <mergeCell ref="CC75:CE75"/>
    <mergeCell ref="CC76:CE76"/>
    <mergeCell ref="CC61:CE61"/>
    <mergeCell ref="CC62:CE62"/>
    <mergeCell ref="CC63:CE63"/>
    <mergeCell ref="CC64:CE64"/>
    <mergeCell ref="CC66:CE66"/>
    <mergeCell ref="CC99:CE99"/>
    <mergeCell ref="CC100:CE100"/>
    <mergeCell ref="CC77:CE77"/>
    <mergeCell ref="CC79:CE79"/>
    <mergeCell ref="CC92:CE92"/>
    <mergeCell ref="CC93:CE93"/>
    <mergeCell ref="CC94:CE94"/>
    <mergeCell ref="CL61:CN61"/>
    <mergeCell ref="CL62:CN62"/>
    <mergeCell ref="CI17:CK17"/>
    <mergeCell ref="CI19:CK19"/>
    <mergeCell ref="CI24:CK24"/>
    <mergeCell ref="CF95:CH95"/>
    <mergeCell ref="CF97:CH97"/>
    <mergeCell ref="CF98:CH98"/>
    <mergeCell ref="CF67:CH67"/>
    <mergeCell ref="CF70:CH70"/>
    <mergeCell ref="CF72:CH72"/>
    <mergeCell ref="CF75:CH75"/>
    <mergeCell ref="CI6:CK6"/>
    <mergeCell ref="CI8:CK8"/>
    <mergeCell ref="CI9:CK9"/>
    <mergeCell ref="CI10:CK10"/>
    <mergeCell ref="CI11:CK11"/>
    <mergeCell ref="CI15:CK15"/>
    <mergeCell ref="CI7:CK7"/>
    <mergeCell ref="CI66:CK66"/>
    <mergeCell ref="CI48:CK48"/>
    <mergeCell ref="CI52:CK52"/>
    <mergeCell ref="CI58:CK58"/>
    <mergeCell ref="CI59:CK59"/>
    <mergeCell ref="CI77:CK77"/>
    <mergeCell ref="CI51:CK51"/>
    <mergeCell ref="CI55:CK55"/>
    <mergeCell ref="CI92:CK92"/>
    <mergeCell ref="CI93:CK93"/>
    <mergeCell ref="CI94:CK94"/>
    <mergeCell ref="CI67:CK67"/>
    <mergeCell ref="CI70:CK70"/>
    <mergeCell ref="CL28:CM28"/>
    <mergeCell ref="CL89:CN89"/>
    <mergeCell ref="CI76:CK76"/>
    <mergeCell ref="CI79:CK79"/>
    <mergeCell ref="CL17:CN17"/>
    <mergeCell ref="CL19:CN19"/>
    <mergeCell ref="CL26:CM26"/>
    <mergeCell ref="CL40:CN40"/>
    <mergeCell ref="CL20:CN20"/>
    <mergeCell ref="CL21:CN21"/>
    <mergeCell ref="CL22:CN22"/>
    <mergeCell ref="CL23:CN23"/>
    <mergeCell ref="CL6:CN6"/>
    <mergeCell ref="CL8:CN8"/>
    <mergeCell ref="CL9:CN9"/>
    <mergeCell ref="CL10:CN10"/>
    <mergeCell ref="CL11:CN11"/>
    <mergeCell ref="CL15:CN15"/>
    <mergeCell ref="CL7:CN7"/>
    <mergeCell ref="CL32:CN32"/>
    <mergeCell ref="CL24:CN24"/>
    <mergeCell ref="CL34:CN34"/>
    <mergeCell ref="CL33:CN33"/>
    <mergeCell ref="CL41:CN41"/>
    <mergeCell ref="CL27:CM27"/>
    <mergeCell ref="CL29:CM29"/>
    <mergeCell ref="CL56:CM56"/>
    <mergeCell ref="CL44:CN44"/>
    <mergeCell ref="CL49:CN49"/>
    <mergeCell ref="CL50:CN50"/>
    <mergeCell ref="CL51:CN51"/>
    <mergeCell ref="CL55:CN55"/>
    <mergeCell ref="CO6:CQ6"/>
    <mergeCell ref="CO8:CQ8"/>
    <mergeCell ref="CO9:CQ9"/>
    <mergeCell ref="CO10:CQ10"/>
    <mergeCell ref="CO11:CQ11"/>
    <mergeCell ref="CO15:CQ15"/>
    <mergeCell ref="CO55:CQ55"/>
    <mergeCell ref="CO44:CQ44"/>
    <mergeCell ref="CO41:CQ41"/>
    <mergeCell ref="CL43:CN43"/>
    <mergeCell ref="CL45:CN45"/>
    <mergeCell ref="CL46:CN46"/>
    <mergeCell ref="CL42:CN42"/>
    <mergeCell ref="CL54:CM54"/>
    <mergeCell ref="CO36:CQ36"/>
    <mergeCell ref="CO37:CQ37"/>
    <mergeCell ref="CO39:CQ39"/>
    <mergeCell ref="CO32:CQ32"/>
    <mergeCell ref="CO33:CQ33"/>
    <mergeCell ref="CO34:CQ34"/>
    <mergeCell ref="CO52:CQ52"/>
    <mergeCell ref="CL48:CN48"/>
    <mergeCell ref="CL52:CN52"/>
    <mergeCell ref="CL53:CN53"/>
    <mergeCell ref="CO17:CQ17"/>
    <mergeCell ref="CO19:CQ19"/>
    <mergeCell ref="CO24:CQ24"/>
    <mergeCell ref="CO42:CQ42"/>
    <mergeCell ref="CO43:CQ43"/>
    <mergeCell ref="CO45:CQ45"/>
    <mergeCell ref="CO46:CQ46"/>
    <mergeCell ref="CO53:CQ53"/>
    <mergeCell ref="CO77:CQ77"/>
    <mergeCell ref="CO79:CQ79"/>
    <mergeCell ref="CO92:CQ92"/>
    <mergeCell ref="CO93:CQ93"/>
    <mergeCell ref="CO94:CQ94"/>
    <mergeCell ref="CL95:CN95"/>
    <mergeCell ref="CL97:CN97"/>
    <mergeCell ref="CL98:CN98"/>
    <mergeCell ref="CL77:CN77"/>
    <mergeCell ref="CL79:CN79"/>
    <mergeCell ref="CL92:CN92"/>
    <mergeCell ref="CL93:CN93"/>
    <mergeCell ref="CL35:CN35"/>
    <mergeCell ref="CL36:CN36"/>
    <mergeCell ref="CL37:CN37"/>
    <mergeCell ref="CL39:CN39"/>
    <mergeCell ref="CL63:CN63"/>
    <mergeCell ref="CL64:CN64"/>
    <mergeCell ref="CL66:CN66"/>
    <mergeCell ref="CL58:CN58"/>
    <mergeCell ref="CL59:CN59"/>
    <mergeCell ref="CL94:CN94"/>
    <mergeCell ref="CL67:CN67"/>
    <mergeCell ref="CL70:CN70"/>
    <mergeCell ref="CL72:CN72"/>
    <mergeCell ref="CL75:CN75"/>
    <mergeCell ref="CL76:CN76"/>
    <mergeCell ref="CO58:CQ58"/>
    <mergeCell ref="CO59:CQ59"/>
    <mergeCell ref="CO54:CP54"/>
    <mergeCell ref="CO89:CQ89"/>
    <mergeCell ref="CO48:CQ48"/>
    <mergeCell ref="CI95:CK95"/>
    <mergeCell ref="CI97:CK97"/>
    <mergeCell ref="CI98:CK98"/>
    <mergeCell ref="CI99:CK99"/>
    <mergeCell ref="CI100:CK100"/>
    <mergeCell ref="CL99:CN99"/>
    <mergeCell ref="CL100:CN100"/>
    <mergeCell ref="BQ100:BS100"/>
    <mergeCell ref="BT100:BV100"/>
    <mergeCell ref="BW100:BY100"/>
    <mergeCell ref="CO56:CP56"/>
    <mergeCell ref="CO49:CQ49"/>
    <mergeCell ref="CO50:CQ50"/>
    <mergeCell ref="CO51:CQ51"/>
    <mergeCell ref="CO108:CQ108"/>
    <mergeCell ref="CO95:CQ95"/>
    <mergeCell ref="CO97:CQ97"/>
    <mergeCell ref="CO98:CQ98"/>
    <mergeCell ref="CO99:CQ99"/>
    <mergeCell ref="CO100:CQ100"/>
    <mergeCell ref="CO67:CQ67"/>
    <mergeCell ref="CO70:CQ70"/>
    <mergeCell ref="CO72:CQ72"/>
    <mergeCell ref="CO75:CQ75"/>
    <mergeCell ref="CO76:CQ76"/>
    <mergeCell ref="CO61:CQ61"/>
    <mergeCell ref="CO62:CQ62"/>
    <mergeCell ref="CO63:CQ63"/>
    <mergeCell ref="CO64:CQ64"/>
    <mergeCell ref="CO66:CQ66"/>
    <mergeCell ref="CO88:CQ88"/>
    <mergeCell ref="CO103:CQ103"/>
    <mergeCell ref="BT108:BV108"/>
    <mergeCell ref="BW108:BY108"/>
    <mergeCell ref="BQ103:BS103"/>
    <mergeCell ref="BT103:BV103"/>
    <mergeCell ref="CF110:CH110"/>
    <mergeCell ref="CI110:CK110"/>
    <mergeCell ref="CL110:CN110"/>
    <mergeCell ref="CO110:CQ110"/>
    <mergeCell ref="BH112:BJ112"/>
    <mergeCell ref="BK112:BM112"/>
    <mergeCell ref="BN112:BP112"/>
    <mergeCell ref="BQ112:BS112"/>
    <mergeCell ref="BT112:BV112"/>
    <mergeCell ref="CF112:CH112"/>
    <mergeCell ref="CI112:CK112"/>
    <mergeCell ref="CL112:CN112"/>
    <mergeCell ref="CO112:CQ112"/>
    <mergeCell ref="BH110:BJ110"/>
    <mergeCell ref="BK110:BM110"/>
    <mergeCell ref="BN110:BP110"/>
    <mergeCell ref="BQ110:BS110"/>
    <mergeCell ref="BT110:BV110"/>
    <mergeCell ref="BW112:BY112"/>
    <mergeCell ref="BZ112:CB112"/>
    <mergeCell ref="CC112:CE112"/>
    <mergeCell ref="BW110:BY110"/>
    <mergeCell ref="CC110:CE110"/>
    <mergeCell ref="CI106:CK106"/>
    <mergeCell ref="CL104:CN104"/>
    <mergeCell ref="CO104:CQ104"/>
    <mergeCell ref="BQ106:BS106"/>
    <mergeCell ref="BT106:BV106"/>
    <mergeCell ref="BE112:BG112"/>
    <mergeCell ref="AP98:AR98"/>
    <mergeCell ref="AS98:AU98"/>
    <mergeCell ref="AV98:AX98"/>
    <mergeCell ref="AM98:AO98"/>
    <mergeCell ref="BN41:BP41"/>
    <mergeCell ref="BQ41:BS41"/>
    <mergeCell ref="AM41:AO41"/>
    <mergeCell ref="AP41:AR41"/>
    <mergeCell ref="BQ98:BS98"/>
    <mergeCell ref="BK89:BM89"/>
    <mergeCell ref="BK41:BM41"/>
    <mergeCell ref="AS88:AU88"/>
    <mergeCell ref="AP88:AR88"/>
    <mergeCell ref="BB41:BD41"/>
    <mergeCell ref="BE41:BG41"/>
    <mergeCell ref="BH41:BJ41"/>
    <mergeCell ref="AY88:BA88"/>
    <mergeCell ref="BK77:BM77"/>
    <mergeCell ref="AV75:AX75"/>
    <mergeCell ref="AY75:BA75"/>
    <mergeCell ref="BK98:BM98"/>
    <mergeCell ref="BE89:BG89"/>
    <mergeCell ref="BB89:BD89"/>
    <mergeCell ref="AY89:BA89"/>
    <mergeCell ref="AV89:AX89"/>
    <mergeCell ref="AS89:AU89"/>
    <mergeCell ref="AP89:AR89"/>
    <mergeCell ref="BQ93:BS93"/>
    <mergeCell ref="AY41:BA41"/>
    <mergeCell ref="BQ108:BS108"/>
    <mergeCell ref="BQ99:BS99"/>
    <mergeCell ref="AY26:AZ26"/>
    <mergeCell ref="BB26:BC26"/>
    <mergeCell ref="BE26:BF26"/>
    <mergeCell ref="BZ26:CA26"/>
    <mergeCell ref="CC89:CE89"/>
    <mergeCell ref="BZ89:CB89"/>
    <mergeCell ref="BW89:BY89"/>
    <mergeCell ref="BW88:BY88"/>
    <mergeCell ref="BT88:BV88"/>
    <mergeCell ref="BQ88:BS88"/>
    <mergeCell ref="BN88:BP88"/>
    <mergeCell ref="CI33:CK33"/>
    <mergeCell ref="CI34:CK34"/>
    <mergeCell ref="CF42:CH42"/>
    <mergeCell ref="CF43:CH43"/>
    <mergeCell ref="CF45:CH45"/>
    <mergeCell ref="CF46:CH46"/>
    <mergeCell ref="CF63:CH63"/>
    <mergeCell ref="CF64:CH64"/>
    <mergeCell ref="CF66:CH66"/>
    <mergeCell ref="BW61:BY61"/>
    <mergeCell ref="BW62:BY62"/>
    <mergeCell ref="BW58:BY58"/>
    <mergeCell ref="BW48:BY48"/>
    <mergeCell ref="BZ46:CB46"/>
    <mergeCell ref="BQ70:BS70"/>
    <mergeCell ref="BW64:BY64"/>
    <mergeCell ref="BQ66:BS66"/>
    <mergeCell ref="BT66:BV66"/>
    <mergeCell ref="BW66:BY66"/>
    <mergeCell ref="BQ62:BS62"/>
    <mergeCell ref="BQ63:BS63"/>
    <mergeCell ref="CL25:CM25"/>
    <mergeCell ref="CO25:CP25"/>
    <mergeCell ref="L26:M26"/>
    <mergeCell ref="O26:P26"/>
    <mergeCell ref="R26:S26"/>
    <mergeCell ref="U26:V26"/>
    <mergeCell ref="X26:Y26"/>
    <mergeCell ref="AV27:AW27"/>
    <mergeCell ref="AY27:AZ27"/>
    <mergeCell ref="BB27:BC27"/>
    <mergeCell ref="BE27:BF27"/>
    <mergeCell ref="BH27:BI27"/>
    <mergeCell ref="CO27:CP27"/>
    <mergeCell ref="BK27:BL27"/>
    <mergeCell ref="BN27:BO27"/>
    <mergeCell ref="BZ27:CA27"/>
    <mergeCell ref="CC27:CD27"/>
    <mergeCell ref="CO26:CP26"/>
    <mergeCell ref="L27:M27"/>
    <mergeCell ref="O27:P27"/>
    <mergeCell ref="R27:S27"/>
    <mergeCell ref="U27:V27"/>
    <mergeCell ref="X27:Y27"/>
    <mergeCell ref="CC26:CD26"/>
    <mergeCell ref="CF26:CG26"/>
    <mergeCell ref="CI26:CJ26"/>
    <mergeCell ref="BB25:BC25"/>
    <mergeCell ref="BE25:BF25"/>
    <mergeCell ref="BH25:BI25"/>
    <mergeCell ref="BT26:BU26"/>
    <mergeCell ref="BW26:BX26"/>
    <mergeCell ref="AS26:AT26"/>
    <mergeCell ref="D20:E20"/>
    <mergeCell ref="D21:E21"/>
    <mergeCell ref="D22:E22"/>
    <mergeCell ref="D23:E23"/>
    <mergeCell ref="CC28:CD28"/>
    <mergeCell ref="CF28:CG28"/>
    <mergeCell ref="AJ27:AK27"/>
    <mergeCell ref="AM27:AN27"/>
    <mergeCell ref="AP27:AQ27"/>
    <mergeCell ref="AS27:AT27"/>
    <mergeCell ref="A16:E16"/>
    <mergeCell ref="D15:E15"/>
    <mergeCell ref="D11:E11"/>
    <mergeCell ref="D10:E10"/>
    <mergeCell ref="D34:E34"/>
    <mergeCell ref="D33:E33"/>
    <mergeCell ref="D32:E32"/>
    <mergeCell ref="A31:E31"/>
    <mergeCell ref="D13:E13"/>
    <mergeCell ref="D12:E12"/>
    <mergeCell ref="AA29:AB29"/>
    <mergeCell ref="AD29:AE29"/>
    <mergeCell ref="AG29:AH29"/>
    <mergeCell ref="AJ29:AK29"/>
    <mergeCell ref="U22:W22"/>
    <mergeCell ref="U23:W23"/>
    <mergeCell ref="X20:Z20"/>
    <mergeCell ref="X21:Z21"/>
    <mergeCell ref="AD22:AF22"/>
    <mergeCell ref="AD23:AF23"/>
    <mergeCell ref="AG20:AI20"/>
    <mergeCell ref="AG26:AH26"/>
    <mergeCell ref="D36:E36"/>
    <mergeCell ref="D35:E35"/>
    <mergeCell ref="D6:E6"/>
    <mergeCell ref="A7:E7"/>
    <mergeCell ref="D8:E8"/>
    <mergeCell ref="D9:E9"/>
    <mergeCell ref="D24:E24"/>
    <mergeCell ref="D19:E19"/>
    <mergeCell ref="A18:E18"/>
    <mergeCell ref="D17:E17"/>
    <mergeCell ref="A60:E60"/>
    <mergeCell ref="F95:H95"/>
    <mergeCell ref="F42:H42"/>
    <mergeCell ref="F55:H55"/>
    <mergeCell ref="F54:G54"/>
    <mergeCell ref="D37:E37"/>
    <mergeCell ref="A38:E38"/>
    <mergeCell ref="F67:H67"/>
    <mergeCell ref="F70:H70"/>
    <mergeCell ref="F75:H75"/>
    <mergeCell ref="D64:E64"/>
    <mergeCell ref="D63:E63"/>
    <mergeCell ref="D62:E62"/>
    <mergeCell ref="D61:E61"/>
    <mergeCell ref="D79:E79"/>
    <mergeCell ref="D78:E78"/>
    <mergeCell ref="D77:E77"/>
    <mergeCell ref="D76:E76"/>
    <mergeCell ref="D75:E75"/>
    <mergeCell ref="D74:E74"/>
    <mergeCell ref="D43:E43"/>
    <mergeCell ref="D42:E42"/>
    <mergeCell ref="D95:E95"/>
    <mergeCell ref="D94:E94"/>
    <mergeCell ref="D93:E93"/>
    <mergeCell ref="D92:E92"/>
    <mergeCell ref="A91:E91"/>
    <mergeCell ref="D87:E87"/>
    <mergeCell ref="D81:E81"/>
    <mergeCell ref="D80:E80"/>
    <mergeCell ref="D67:E67"/>
    <mergeCell ref="D66:E66"/>
    <mergeCell ref="D54:E54"/>
    <mergeCell ref="D53:E53"/>
    <mergeCell ref="D55:E55"/>
    <mergeCell ref="D41:E41"/>
    <mergeCell ref="D49:E49"/>
    <mergeCell ref="D51:E51"/>
    <mergeCell ref="D46:E46"/>
    <mergeCell ref="D45:E45"/>
    <mergeCell ref="D73:E73"/>
    <mergeCell ref="D72:E72"/>
    <mergeCell ref="D71:E71"/>
    <mergeCell ref="D70:E70"/>
    <mergeCell ref="D69:E69"/>
    <mergeCell ref="D68:E68"/>
    <mergeCell ref="D48:E48"/>
    <mergeCell ref="A65:E65"/>
    <mergeCell ref="D88:E88"/>
    <mergeCell ref="D90:E90"/>
    <mergeCell ref="D86:E86"/>
    <mergeCell ref="D82:E82"/>
    <mergeCell ref="D83:E83"/>
    <mergeCell ref="D84:E84"/>
    <mergeCell ref="D85:E85"/>
    <mergeCell ref="D50:E50"/>
    <mergeCell ref="AV112:AX112"/>
    <mergeCell ref="R110:T110"/>
    <mergeCell ref="BB111:BD111"/>
    <mergeCell ref="D39:E39"/>
    <mergeCell ref="A57:E57"/>
    <mergeCell ref="A47:E47"/>
    <mergeCell ref="D59:E59"/>
    <mergeCell ref="D58:E58"/>
    <mergeCell ref="D56:E56"/>
    <mergeCell ref="D52:E52"/>
    <mergeCell ref="AD112:AF112"/>
    <mergeCell ref="AG112:AI112"/>
    <mergeCell ref="AJ112:AL112"/>
    <mergeCell ref="AM112:AO112"/>
    <mergeCell ref="AP112:AR112"/>
    <mergeCell ref="AS112:AU112"/>
    <mergeCell ref="AV110:AX110"/>
    <mergeCell ref="AY110:BA110"/>
    <mergeCell ref="BB110:BD110"/>
    <mergeCell ref="I112:K112"/>
    <mergeCell ref="L112:N112"/>
    <mergeCell ref="O112:Q112"/>
    <mergeCell ref="R112:T112"/>
    <mergeCell ref="U112:W112"/>
    <mergeCell ref="X112:Z112"/>
    <mergeCell ref="AA112:AC112"/>
    <mergeCell ref="AD110:AF110"/>
    <mergeCell ref="AG110:AI110"/>
    <mergeCell ref="AJ110:AL110"/>
    <mergeCell ref="AM110:AO110"/>
    <mergeCell ref="F112:H112"/>
    <mergeCell ref="I110:K110"/>
    <mergeCell ref="L110:N110"/>
    <mergeCell ref="O110:Q110"/>
    <mergeCell ref="AA110:AC110"/>
    <mergeCell ref="R103:T103"/>
    <mergeCell ref="U103:W103"/>
    <mergeCell ref="X103:Z103"/>
    <mergeCell ref="AS99:AU99"/>
    <mergeCell ref="AV99:AX99"/>
    <mergeCell ref="AY99:BA99"/>
    <mergeCell ref="BB99:BD99"/>
    <mergeCell ref="AM95:AO95"/>
    <mergeCell ref="AP95:AR95"/>
    <mergeCell ref="AS95:AU95"/>
    <mergeCell ref="AV95:AX95"/>
    <mergeCell ref="AY98:BA98"/>
    <mergeCell ref="BB98:BD98"/>
    <mergeCell ref="AD99:AF99"/>
    <mergeCell ref="AG98:AI98"/>
    <mergeCell ref="AG99:AI99"/>
    <mergeCell ref="I102:K102"/>
    <mergeCell ref="L102:N102"/>
    <mergeCell ref="I108:K108"/>
    <mergeCell ref="L108:N108"/>
    <mergeCell ref="O108:Q108"/>
    <mergeCell ref="R108:T108"/>
    <mergeCell ref="U108:W108"/>
    <mergeCell ref="AA103:AC103"/>
    <mergeCell ref="AD103:AF103"/>
    <mergeCell ref="AD95:AF95"/>
    <mergeCell ref="X97:Z97"/>
    <mergeCell ref="D97:E97"/>
    <mergeCell ref="A96:E96"/>
    <mergeCell ref="A101:E101"/>
    <mergeCell ref="D102:E102"/>
    <mergeCell ref="BB112:BD112"/>
    <mergeCell ref="U88:W88"/>
    <mergeCell ref="R88:T88"/>
    <mergeCell ref="F89:H89"/>
    <mergeCell ref="D89:E89"/>
    <mergeCell ref="AY112:BA112"/>
    <mergeCell ref="CI49:CK49"/>
    <mergeCell ref="CI50:CK50"/>
    <mergeCell ref="D112:E112"/>
    <mergeCell ref="D110:E110"/>
    <mergeCell ref="A109:E109"/>
    <mergeCell ref="D108:E108"/>
    <mergeCell ref="A107:E107"/>
    <mergeCell ref="D100:E100"/>
    <mergeCell ref="D99:E99"/>
    <mergeCell ref="D98:E98"/>
    <mergeCell ref="BT89:BV89"/>
    <mergeCell ref="BQ89:BS89"/>
    <mergeCell ref="BN89:BP89"/>
    <mergeCell ref="CI53:CK53"/>
    <mergeCell ref="CI54:CJ54"/>
    <mergeCell ref="CI56:CJ56"/>
    <mergeCell ref="CI61:CK61"/>
    <mergeCell ref="CI62:CK62"/>
    <mergeCell ref="CI63:CK63"/>
    <mergeCell ref="CI64:CK64"/>
    <mergeCell ref="CI89:CK89"/>
    <mergeCell ref="CF89:CH89"/>
    <mergeCell ref="F12:H12"/>
    <mergeCell ref="I12:K12"/>
    <mergeCell ref="L12:N12"/>
    <mergeCell ref="CL88:CN88"/>
    <mergeCell ref="CI88:CK88"/>
    <mergeCell ref="CF88:CH88"/>
    <mergeCell ref="CC88:CE88"/>
    <mergeCell ref="BZ88:CB88"/>
    <mergeCell ref="CI46:CK46"/>
    <mergeCell ref="CI35:CK35"/>
    <mergeCell ref="CI36:CK36"/>
    <mergeCell ref="CI37:CK37"/>
    <mergeCell ref="CI39:CK39"/>
    <mergeCell ref="BZ12:CB12"/>
    <mergeCell ref="BZ41:CB41"/>
    <mergeCell ref="CI28:CJ28"/>
    <mergeCell ref="CF27:CG27"/>
    <mergeCell ref="CI27:CJ27"/>
    <mergeCell ref="CF33:CH33"/>
    <mergeCell ref="CF34:CH34"/>
    <mergeCell ref="CF41:CH41"/>
    <mergeCell ref="CI41:CK41"/>
    <mergeCell ref="CF40:CH40"/>
    <mergeCell ref="CI40:CK40"/>
    <mergeCell ref="AG27:AH27"/>
    <mergeCell ref="CF35:CH35"/>
    <mergeCell ref="CF36:CH36"/>
    <mergeCell ref="AJ26:AK26"/>
    <mergeCell ref="AM26:AN26"/>
    <mergeCell ref="AP26:AQ26"/>
    <mergeCell ref="CC25:CD25"/>
    <mergeCell ref="AS29:AT29"/>
    <mergeCell ref="AY29:AZ29"/>
    <mergeCell ref="BB29:BC29"/>
    <mergeCell ref="BE29:BF29"/>
    <mergeCell ref="BE30:BF30"/>
    <mergeCell ref="U29:V29"/>
    <mergeCell ref="X29:Y29"/>
    <mergeCell ref="AY30:AZ30"/>
    <mergeCell ref="BB30:BC30"/>
    <mergeCell ref="F49:H49"/>
    <mergeCell ref="F51:H51"/>
    <mergeCell ref="F59:H59"/>
    <mergeCell ref="F58:H58"/>
    <mergeCell ref="F56:G56"/>
    <mergeCell ref="BT63:BV63"/>
    <mergeCell ref="BW103:BY103"/>
    <mergeCell ref="BT93:BV93"/>
    <mergeCell ref="BE99:BG99"/>
    <mergeCell ref="BN99:BP99"/>
    <mergeCell ref="BE98:BG98"/>
    <mergeCell ref="BH98:BJ98"/>
    <mergeCell ref="BT98:BV98"/>
    <mergeCell ref="BW98:BY98"/>
    <mergeCell ref="BT99:BV99"/>
    <mergeCell ref="BW99:BY99"/>
    <mergeCell ref="BQ95:BS95"/>
    <mergeCell ref="BT95:BV95"/>
    <mergeCell ref="BW95:BY95"/>
    <mergeCell ref="BQ97:BS97"/>
    <mergeCell ref="BT97:BV97"/>
    <mergeCell ref="BQ92:BS92"/>
    <mergeCell ref="U30:V30"/>
    <mergeCell ref="BT92:BV92"/>
    <mergeCell ref="X30:Y30"/>
    <mergeCell ref="AA30:AB30"/>
    <mergeCell ref="AD30:AE30"/>
    <mergeCell ref="AG30:AH30"/>
    <mergeCell ref="CI32:CK32"/>
    <mergeCell ref="CF32:CH32"/>
    <mergeCell ref="CC32:CE32"/>
    <mergeCell ref="BZ30:CA30"/>
    <mergeCell ref="BQ32:BS32"/>
    <mergeCell ref="CF29:CG29"/>
    <mergeCell ref="CI29:CJ29"/>
    <mergeCell ref="BW97:BY97"/>
    <mergeCell ref="CI72:CK72"/>
    <mergeCell ref="CI75:CK75"/>
    <mergeCell ref="CF48:CH48"/>
    <mergeCell ref="CF52:CH52"/>
    <mergeCell ref="CF58:CH58"/>
    <mergeCell ref="CC59:CE59"/>
    <mergeCell ref="CC42:CE42"/>
    <mergeCell ref="CC43:CE43"/>
    <mergeCell ref="CC45:CE45"/>
    <mergeCell ref="CC46:CE46"/>
    <mergeCell ref="CC51:CE51"/>
    <mergeCell ref="CF76:CH76"/>
    <mergeCell ref="CF61:CH61"/>
    <mergeCell ref="CF62:CH62"/>
    <mergeCell ref="X79:Z79"/>
    <mergeCell ref="AA79:AC79"/>
    <mergeCell ref="AD79:AF79"/>
    <mergeCell ref="BN29:BO29"/>
    <mergeCell ref="CF30:CG30"/>
    <mergeCell ref="X76:Z76"/>
    <mergeCell ref="L99:N99"/>
    <mergeCell ref="O99:Q99"/>
    <mergeCell ref="R99:T99"/>
    <mergeCell ref="U99:W99"/>
    <mergeCell ref="X99:Z99"/>
    <mergeCell ref="AA99:AC99"/>
    <mergeCell ref="L93:N93"/>
    <mergeCell ref="O93:Q93"/>
    <mergeCell ref="R93:T93"/>
    <mergeCell ref="U93:W93"/>
    <mergeCell ref="O97:Q97"/>
    <mergeCell ref="R97:T97"/>
    <mergeCell ref="U97:W97"/>
    <mergeCell ref="O94:Q94"/>
    <mergeCell ref="R94:T94"/>
    <mergeCell ref="U94:W94"/>
    <mergeCell ref="O98:Q98"/>
    <mergeCell ref="R98:T98"/>
    <mergeCell ref="U98:W98"/>
    <mergeCell ref="X95:Z95"/>
    <mergeCell ref="AA95:AC95"/>
    <mergeCell ref="CL12:CN12"/>
    <mergeCell ref="CO12:CQ12"/>
    <mergeCell ref="CO28:CP28"/>
    <mergeCell ref="BK12:BM12"/>
    <mergeCell ref="CO30:CP30"/>
    <mergeCell ref="CR7:CT7"/>
    <mergeCell ref="CR6:CT6"/>
    <mergeCell ref="CR17:CT17"/>
    <mergeCell ref="CR25:CS25"/>
    <mergeCell ref="CR19:CT19"/>
    <mergeCell ref="CR24:CT24"/>
    <mergeCell ref="CR8:CT8"/>
    <mergeCell ref="BN12:BP12"/>
    <mergeCell ref="BQ12:BS12"/>
    <mergeCell ref="BT12:BV12"/>
    <mergeCell ref="BZ29:CA29"/>
    <mergeCell ref="CC29:CD29"/>
    <mergeCell ref="BZ28:CA28"/>
    <mergeCell ref="BN14:BP14"/>
    <mergeCell ref="BK14:BM14"/>
    <mergeCell ref="CC20:CE20"/>
    <mergeCell ref="CI20:CK20"/>
    <mergeCell ref="CI21:CK21"/>
    <mergeCell ref="CI22:CK22"/>
    <mergeCell ref="CI23:CK23"/>
    <mergeCell ref="CL30:CM30"/>
    <mergeCell ref="CI30:CJ30"/>
    <mergeCell ref="BQ30:BR30"/>
    <mergeCell ref="BT30:BU30"/>
    <mergeCell ref="CC30:CD30"/>
    <mergeCell ref="CF25:CG25"/>
    <mergeCell ref="CI25:CJ25"/>
    <mergeCell ref="U72:W72"/>
    <mergeCell ref="X67:Z67"/>
    <mergeCell ref="AP58:AR58"/>
    <mergeCell ref="CR9:CT9"/>
    <mergeCell ref="CR10:CT10"/>
    <mergeCell ref="CR11:CT11"/>
    <mergeCell ref="CR12:CT12"/>
    <mergeCell ref="CR13:CT13"/>
    <mergeCell ref="CR32:CT32"/>
    <mergeCell ref="CR33:CT33"/>
    <mergeCell ref="CI42:CK42"/>
    <mergeCell ref="CI43:CK43"/>
    <mergeCell ref="CI45:CK45"/>
    <mergeCell ref="AG21:AI21"/>
    <mergeCell ref="AG22:AI22"/>
    <mergeCell ref="AG23:AI23"/>
    <mergeCell ref="BN21:BP21"/>
    <mergeCell ref="BN22:BP22"/>
    <mergeCell ref="BN23:BP23"/>
    <mergeCell ref="BQ20:BS20"/>
    <mergeCell ref="BQ21:BS21"/>
    <mergeCell ref="BQ22:BS22"/>
    <mergeCell ref="BQ23:BS23"/>
    <mergeCell ref="BB20:BD20"/>
    <mergeCell ref="BB21:BD21"/>
    <mergeCell ref="BB22:BD22"/>
    <mergeCell ref="BB23:BD23"/>
    <mergeCell ref="CF23:CH23"/>
    <mergeCell ref="CR15:CT15"/>
    <mergeCell ref="CC12:CE12"/>
    <mergeCell ref="CF12:CH12"/>
    <mergeCell ref="CI12:CK12"/>
    <mergeCell ref="AA76:AC76"/>
    <mergeCell ref="AD76:AF76"/>
    <mergeCell ref="CF53:CH53"/>
    <mergeCell ref="CF49:CH49"/>
    <mergeCell ref="CF50:CH50"/>
    <mergeCell ref="CF51:CH51"/>
    <mergeCell ref="CR52:CT52"/>
    <mergeCell ref="CR53:CT53"/>
    <mergeCell ref="CR55:CT55"/>
    <mergeCell ref="CR54:CS54"/>
    <mergeCell ref="CR56:CS56"/>
    <mergeCell ref="CO29:CP29"/>
    <mergeCell ref="CR34:CT34"/>
    <mergeCell ref="CR35:CT35"/>
    <mergeCell ref="CR36:CT36"/>
    <mergeCell ref="CO35:CQ35"/>
    <mergeCell ref="CR45:CT45"/>
    <mergeCell ref="CR46:CT46"/>
    <mergeCell ref="CR48:CT48"/>
    <mergeCell ref="CR49:CT49"/>
    <mergeCell ref="CR50:CT50"/>
    <mergeCell ref="CR51:CT51"/>
    <mergeCell ref="CO40:CQ40"/>
    <mergeCell ref="BE40:BG40"/>
    <mergeCell ref="BH40:BJ40"/>
    <mergeCell ref="BK40:BM40"/>
    <mergeCell ref="CF37:CH37"/>
    <mergeCell ref="CF39:CH39"/>
    <mergeCell ref="AM29:AN29"/>
    <mergeCell ref="BH29:BI29"/>
    <mergeCell ref="AP29:AQ29"/>
    <mergeCell ref="AV29:AW29"/>
    <mergeCell ref="CR77:CT77"/>
    <mergeCell ref="CR79:CT79"/>
    <mergeCell ref="CR88:CT88"/>
    <mergeCell ref="CR89:CT89"/>
    <mergeCell ref="CR92:CT92"/>
    <mergeCell ref="CR37:CT37"/>
    <mergeCell ref="CR39:CT39"/>
    <mergeCell ref="CR41:CT41"/>
    <mergeCell ref="CR42:CT42"/>
    <mergeCell ref="CR43:CT43"/>
    <mergeCell ref="CR72:CT72"/>
    <mergeCell ref="CR75:CT75"/>
    <mergeCell ref="CR76:CT76"/>
    <mergeCell ref="CR44:CT44"/>
    <mergeCell ref="CR62:CT62"/>
    <mergeCell ref="CR63:CT63"/>
    <mergeCell ref="CR64:CT64"/>
    <mergeCell ref="CR66:CT66"/>
    <mergeCell ref="CR67:CT67"/>
    <mergeCell ref="CR70:CT70"/>
    <mergeCell ref="CU15:CW15"/>
    <mergeCell ref="CU17:CW17"/>
    <mergeCell ref="CU19:CW19"/>
    <mergeCell ref="CU45:CW45"/>
    <mergeCell ref="CU46:CW46"/>
    <mergeCell ref="CU48:CW48"/>
    <mergeCell ref="CU49:CW49"/>
    <mergeCell ref="CU50:CW50"/>
    <mergeCell ref="CR110:CT110"/>
    <mergeCell ref="CR112:CT112"/>
    <mergeCell ref="CR26:CS26"/>
    <mergeCell ref="CR27:CS27"/>
    <mergeCell ref="CR28:CS28"/>
    <mergeCell ref="CR29:CS29"/>
    <mergeCell ref="CR30:CS30"/>
    <mergeCell ref="CR58:CT58"/>
    <mergeCell ref="CR59:CT59"/>
    <mergeCell ref="CR61:CT61"/>
    <mergeCell ref="CR102:CT102"/>
    <mergeCell ref="CR103:CT103"/>
    <mergeCell ref="CR104:CT104"/>
    <mergeCell ref="CR105:CT105"/>
    <mergeCell ref="CR106:CT106"/>
    <mergeCell ref="CR108:CT108"/>
    <mergeCell ref="CR93:CT93"/>
    <mergeCell ref="CR94:CT94"/>
    <mergeCell ref="CR95:CT95"/>
    <mergeCell ref="CR98:CT98"/>
    <mergeCell ref="CR99:CT99"/>
    <mergeCell ref="CR100:CT100"/>
    <mergeCell ref="CR97:CT97"/>
    <mergeCell ref="CR40:CT40"/>
    <mergeCell ref="CU56:CV56"/>
    <mergeCell ref="CU58:CW58"/>
    <mergeCell ref="CU59:CW59"/>
    <mergeCell ref="CU61:CW61"/>
    <mergeCell ref="CU62:CW62"/>
    <mergeCell ref="CU63:CW63"/>
    <mergeCell ref="CU6:CW6"/>
    <mergeCell ref="CU7:CW7"/>
    <mergeCell ref="CU8:CW8"/>
    <mergeCell ref="CU9:CW9"/>
    <mergeCell ref="CU10:CW10"/>
    <mergeCell ref="CU37:CW37"/>
    <mergeCell ref="CU39:CW39"/>
    <mergeCell ref="CU41:CW41"/>
    <mergeCell ref="CU42:CW42"/>
    <mergeCell ref="CU43:CW43"/>
    <mergeCell ref="CU44:CW44"/>
    <mergeCell ref="CU30:CV30"/>
    <mergeCell ref="CU32:CW32"/>
    <mergeCell ref="CU33:CW33"/>
    <mergeCell ref="CU34:CW34"/>
    <mergeCell ref="CU35:CW35"/>
    <mergeCell ref="CU36:CW36"/>
    <mergeCell ref="CU24:CW24"/>
    <mergeCell ref="CU25:CV25"/>
    <mergeCell ref="CU26:CV26"/>
    <mergeCell ref="CU27:CV27"/>
    <mergeCell ref="CU28:CV28"/>
    <mergeCell ref="CU29:CV29"/>
    <mergeCell ref="CU11:CW11"/>
    <mergeCell ref="CU12:CW12"/>
    <mergeCell ref="CU13:CW13"/>
    <mergeCell ref="CU103:CW103"/>
    <mergeCell ref="CU104:CW104"/>
    <mergeCell ref="CU105:CW105"/>
    <mergeCell ref="CU51:CW51"/>
    <mergeCell ref="CU52:CW52"/>
    <mergeCell ref="CU53:CW53"/>
    <mergeCell ref="CU54:CV54"/>
    <mergeCell ref="CU55:CW55"/>
    <mergeCell ref="CX92:CZ92"/>
    <mergeCell ref="CX93:CZ93"/>
    <mergeCell ref="CU95:CW95"/>
    <mergeCell ref="CU97:CW97"/>
    <mergeCell ref="CU98:CW98"/>
    <mergeCell ref="CU99:CW99"/>
    <mergeCell ref="CX59:CZ59"/>
    <mergeCell ref="CX61:CZ61"/>
    <mergeCell ref="CX62:CZ62"/>
    <mergeCell ref="CX63:CZ63"/>
    <mergeCell ref="CX88:CZ88"/>
    <mergeCell ref="CX89:CZ89"/>
    <mergeCell ref="CU76:CW76"/>
    <mergeCell ref="CU77:CW77"/>
    <mergeCell ref="CU79:CW79"/>
    <mergeCell ref="CU88:CW88"/>
    <mergeCell ref="CU89:CW89"/>
    <mergeCell ref="CU92:CW92"/>
    <mergeCell ref="CU64:CW64"/>
    <mergeCell ref="CU66:CW66"/>
    <mergeCell ref="CU67:CW67"/>
    <mergeCell ref="CU70:CW70"/>
    <mergeCell ref="CU72:CW72"/>
    <mergeCell ref="CU75:CW75"/>
    <mergeCell ref="CU93:CW93"/>
    <mergeCell ref="CU94:CW94"/>
    <mergeCell ref="CX51:CZ51"/>
    <mergeCell ref="CX52:CZ52"/>
    <mergeCell ref="CX53:CZ53"/>
    <mergeCell ref="CX54:CY54"/>
    <mergeCell ref="CX55:CZ55"/>
    <mergeCell ref="CX56:CY56"/>
    <mergeCell ref="CX58:CZ58"/>
    <mergeCell ref="CX110:CZ110"/>
    <mergeCell ref="CX20:CZ20"/>
    <mergeCell ref="CX21:CZ21"/>
    <mergeCell ref="CX22:CZ22"/>
    <mergeCell ref="CX23:CZ23"/>
    <mergeCell ref="CX36:CZ36"/>
    <mergeCell ref="CX37:CZ37"/>
    <mergeCell ref="CX39:CZ39"/>
    <mergeCell ref="CX41:CZ41"/>
    <mergeCell ref="CX42:CZ42"/>
    <mergeCell ref="CX24:CZ24"/>
    <mergeCell ref="CX25:CY25"/>
    <mergeCell ref="CX26:CY26"/>
    <mergeCell ref="CX27:CY27"/>
    <mergeCell ref="CX28:CY28"/>
    <mergeCell ref="CX29:CY29"/>
    <mergeCell ref="CX79:CZ79"/>
    <mergeCell ref="CX64:CZ64"/>
    <mergeCell ref="CX32:CZ32"/>
    <mergeCell ref="CX30:CY30"/>
    <mergeCell ref="CU40:CW40"/>
    <mergeCell ref="CU100:CW100"/>
    <mergeCell ref="CU102:CW102"/>
    <mergeCell ref="CX11:CZ11"/>
    <mergeCell ref="CX12:CZ12"/>
    <mergeCell ref="CX13:CZ13"/>
    <mergeCell ref="CX15:CZ15"/>
    <mergeCell ref="CX17:CZ17"/>
    <mergeCell ref="CX19:CZ19"/>
    <mergeCell ref="DA102:DC102"/>
    <mergeCell ref="CU106:CW106"/>
    <mergeCell ref="CU108:CW108"/>
    <mergeCell ref="CU110:CW110"/>
    <mergeCell ref="CU112:CW112"/>
    <mergeCell ref="CX6:CZ6"/>
    <mergeCell ref="CX7:CZ7"/>
    <mergeCell ref="CX8:CZ8"/>
    <mergeCell ref="CX9:CZ9"/>
    <mergeCell ref="CX10:CZ10"/>
    <mergeCell ref="DA26:DB26"/>
    <mergeCell ref="DA27:DB27"/>
    <mergeCell ref="DA28:DB28"/>
    <mergeCell ref="DA29:DB29"/>
    <mergeCell ref="DA20:DC20"/>
    <mergeCell ref="DA21:DC21"/>
    <mergeCell ref="DA22:DC22"/>
    <mergeCell ref="DA23:DC23"/>
    <mergeCell ref="DA13:DC13"/>
    <mergeCell ref="DA15:DC15"/>
    <mergeCell ref="DA17:DC17"/>
    <mergeCell ref="DA19:DC19"/>
    <mergeCell ref="DA24:DC24"/>
    <mergeCell ref="DA25:DB25"/>
    <mergeCell ref="CX106:CZ106"/>
    <mergeCell ref="CX108:CZ108"/>
    <mergeCell ref="DA6:DC6"/>
    <mergeCell ref="DA7:DC7"/>
    <mergeCell ref="DA8:DC8"/>
    <mergeCell ref="DA9:DC9"/>
    <mergeCell ref="DA10:DC10"/>
    <mergeCell ref="DA11:DC11"/>
    <mergeCell ref="DA12:DC12"/>
    <mergeCell ref="CX34:CZ34"/>
    <mergeCell ref="CX35:CZ35"/>
    <mergeCell ref="DA59:DC59"/>
    <mergeCell ref="DG112:DI112"/>
    <mergeCell ref="CX99:CZ99"/>
    <mergeCell ref="CX100:CZ100"/>
    <mergeCell ref="CX102:CZ102"/>
    <mergeCell ref="CX103:CZ103"/>
    <mergeCell ref="CX104:CZ104"/>
    <mergeCell ref="CX105:CZ105"/>
    <mergeCell ref="CX72:CZ72"/>
    <mergeCell ref="CX75:CZ75"/>
    <mergeCell ref="CX76:CZ76"/>
    <mergeCell ref="CX77:CZ77"/>
    <mergeCell ref="DA48:DC48"/>
    <mergeCell ref="DA49:DC49"/>
    <mergeCell ref="DA50:DC50"/>
    <mergeCell ref="DA51:DC51"/>
    <mergeCell ref="DA52:DC52"/>
    <mergeCell ref="DA53:DC53"/>
    <mergeCell ref="DA30:DB30"/>
    <mergeCell ref="DA32:DC32"/>
    <mergeCell ref="DA33:DC33"/>
    <mergeCell ref="DA34:DC34"/>
    <mergeCell ref="DA35:DC35"/>
    <mergeCell ref="DA40:DC40"/>
    <mergeCell ref="CX33:CZ33"/>
    <mergeCell ref="DA103:DC103"/>
    <mergeCell ref="DA104:DC104"/>
    <mergeCell ref="DA105:DC105"/>
    <mergeCell ref="DA106:DC106"/>
    <mergeCell ref="DA108:DC108"/>
    <mergeCell ref="DA110:DC110"/>
    <mergeCell ref="DA41:DC41"/>
    <mergeCell ref="DA42:DC42"/>
    <mergeCell ref="DA43:DC43"/>
    <mergeCell ref="DA44:DC44"/>
    <mergeCell ref="DA45:DC45"/>
    <mergeCell ref="DA46:DC46"/>
    <mergeCell ref="CX98:CZ98"/>
    <mergeCell ref="CX44:CZ44"/>
    <mergeCell ref="CX45:CZ45"/>
    <mergeCell ref="CX46:CZ46"/>
    <mergeCell ref="CX48:CZ48"/>
    <mergeCell ref="CX49:CZ49"/>
    <mergeCell ref="CX50:CZ50"/>
    <mergeCell ref="CX66:CZ66"/>
    <mergeCell ref="CX67:CZ67"/>
    <mergeCell ref="CX70:CZ70"/>
    <mergeCell ref="CX40:CZ40"/>
    <mergeCell ref="CX43:CZ43"/>
    <mergeCell ref="CX94:CZ94"/>
    <mergeCell ref="CX95:CZ95"/>
    <mergeCell ref="CX97:CZ97"/>
    <mergeCell ref="DD50:DF50"/>
    <mergeCell ref="DD51:DF51"/>
    <mergeCell ref="DD52:DF52"/>
    <mergeCell ref="DD53:DF53"/>
    <mergeCell ref="DA95:DC95"/>
    <mergeCell ref="DA97:DC97"/>
    <mergeCell ref="DA98:DC98"/>
    <mergeCell ref="DA99:DC99"/>
    <mergeCell ref="DA100:DC100"/>
    <mergeCell ref="DA67:DC67"/>
    <mergeCell ref="DA70:DC70"/>
    <mergeCell ref="DA72:DC72"/>
    <mergeCell ref="DA75:DC75"/>
    <mergeCell ref="DA54:DB54"/>
    <mergeCell ref="DA55:DC55"/>
    <mergeCell ref="DA56:DB56"/>
    <mergeCell ref="DA58:DC58"/>
    <mergeCell ref="DA92:DC92"/>
    <mergeCell ref="DA93:DC93"/>
    <mergeCell ref="DA94:DC94"/>
    <mergeCell ref="DA61:DC61"/>
    <mergeCell ref="DA62:DC62"/>
    <mergeCell ref="DA63:DC63"/>
    <mergeCell ref="DA64:DC64"/>
    <mergeCell ref="DD79:DF79"/>
    <mergeCell ref="DD88:DF88"/>
    <mergeCell ref="DD89:DF89"/>
    <mergeCell ref="DD92:DF92"/>
    <mergeCell ref="DD93:DF93"/>
    <mergeCell ref="DD94:DF94"/>
    <mergeCell ref="DD95:DF95"/>
    <mergeCell ref="DD17:DF17"/>
    <mergeCell ref="DD19:DF19"/>
    <mergeCell ref="DD24:DF24"/>
    <mergeCell ref="DD25:DE25"/>
    <mergeCell ref="DD26:DE26"/>
    <mergeCell ref="DD27:DE27"/>
    <mergeCell ref="DA112:DC112"/>
    <mergeCell ref="DA89:DC89"/>
    <mergeCell ref="DD108:DF108"/>
    <mergeCell ref="DD110:DF110"/>
    <mergeCell ref="DD112:DF112"/>
    <mergeCell ref="DD104:DF104"/>
    <mergeCell ref="DD36:DF36"/>
    <mergeCell ref="DD37:DF37"/>
    <mergeCell ref="DD39:DF39"/>
    <mergeCell ref="DA36:DC36"/>
    <mergeCell ref="DA37:DC37"/>
    <mergeCell ref="DA39:DC39"/>
    <mergeCell ref="DD29:DE29"/>
    <mergeCell ref="DD30:DE30"/>
    <mergeCell ref="DD45:DF45"/>
    <mergeCell ref="DD46:DF46"/>
    <mergeCell ref="DD48:DF48"/>
    <mergeCell ref="DD97:DF97"/>
    <mergeCell ref="DD98:DF98"/>
    <mergeCell ref="DD99:DF99"/>
    <mergeCell ref="DD100:DF100"/>
    <mergeCell ref="DD102:DF102"/>
    <mergeCell ref="DD103:DF103"/>
    <mergeCell ref="DD105:DF105"/>
    <mergeCell ref="DD106:DF106"/>
    <mergeCell ref="DD77:DF77"/>
    <mergeCell ref="DD6:DF6"/>
    <mergeCell ref="DD7:DF7"/>
    <mergeCell ref="DD8:DF8"/>
    <mergeCell ref="DD9:DF9"/>
    <mergeCell ref="DD10:DF10"/>
    <mergeCell ref="DD11:DF11"/>
    <mergeCell ref="DD12:DF12"/>
    <mergeCell ref="DD13:DF13"/>
    <mergeCell ref="DD15:DF15"/>
    <mergeCell ref="DG32:DI32"/>
    <mergeCell ref="DD49:DF49"/>
    <mergeCell ref="DD40:DF40"/>
    <mergeCell ref="DG36:DI36"/>
    <mergeCell ref="DG37:DI37"/>
    <mergeCell ref="DG39:DI39"/>
    <mergeCell ref="DD41:DF41"/>
    <mergeCell ref="DD42:DF42"/>
    <mergeCell ref="DD43:DF43"/>
    <mergeCell ref="DD44:DF44"/>
    <mergeCell ref="DG25:DH25"/>
    <mergeCell ref="DG26:DH26"/>
    <mergeCell ref="DG27:DH27"/>
    <mergeCell ref="DG28:DH28"/>
    <mergeCell ref="DG29:DH29"/>
    <mergeCell ref="DG30:DH30"/>
    <mergeCell ref="DG12:DI12"/>
    <mergeCell ref="DG13:DI13"/>
    <mergeCell ref="DG15:DI15"/>
    <mergeCell ref="DG17:DI17"/>
    <mergeCell ref="DG19:DI19"/>
    <mergeCell ref="DG24:DI24"/>
    <mergeCell ref="DG6:DI6"/>
    <mergeCell ref="DG7:DI7"/>
    <mergeCell ref="DG8:DI8"/>
    <mergeCell ref="DG9:DI9"/>
    <mergeCell ref="DG10:DI10"/>
    <mergeCell ref="DG11:DI11"/>
    <mergeCell ref="DD54:DE54"/>
    <mergeCell ref="DD56:DE56"/>
    <mergeCell ref="DA76:DC76"/>
    <mergeCell ref="DA77:DC77"/>
    <mergeCell ref="DA79:DC79"/>
    <mergeCell ref="DA88:DC88"/>
    <mergeCell ref="DA66:DC66"/>
    <mergeCell ref="DD55:DF55"/>
    <mergeCell ref="DD63:DF63"/>
    <mergeCell ref="DD64:DF64"/>
    <mergeCell ref="DD66:DF66"/>
    <mergeCell ref="DD67:DF67"/>
    <mergeCell ref="DD70:DF70"/>
    <mergeCell ref="DD72:DF72"/>
    <mergeCell ref="DG56:DH56"/>
    <mergeCell ref="DG58:DI58"/>
    <mergeCell ref="DG59:DI59"/>
    <mergeCell ref="DG61:DI61"/>
    <mergeCell ref="DG62:DI62"/>
    <mergeCell ref="DD58:DF58"/>
    <mergeCell ref="DD59:DF59"/>
    <mergeCell ref="DD61:DF61"/>
    <mergeCell ref="DD62:DF62"/>
    <mergeCell ref="DG41:DI41"/>
    <mergeCell ref="DG42:DI42"/>
    <mergeCell ref="DD75:DF75"/>
    <mergeCell ref="DD76:DF76"/>
    <mergeCell ref="DJ12:DL12"/>
    <mergeCell ref="DJ13:DL13"/>
    <mergeCell ref="DJ15:DL15"/>
    <mergeCell ref="DJ17:DL17"/>
    <mergeCell ref="DJ19:DL19"/>
    <mergeCell ref="DJ48:DL48"/>
    <mergeCell ref="DJ49:DL49"/>
    <mergeCell ref="DJ50:DL50"/>
    <mergeCell ref="DJ51:DL51"/>
    <mergeCell ref="DJ52:DL52"/>
    <mergeCell ref="DJ53:DL53"/>
    <mergeCell ref="DG40:DI40"/>
    <mergeCell ref="DJ40:DL40"/>
    <mergeCell ref="DG45:DI45"/>
    <mergeCell ref="DG46:DI46"/>
    <mergeCell ref="DG48:DI48"/>
    <mergeCell ref="DG49:DI49"/>
    <mergeCell ref="DG50:DI50"/>
    <mergeCell ref="DJ30:DK30"/>
    <mergeCell ref="DJ32:DL32"/>
    <mergeCell ref="DJ33:DL33"/>
    <mergeCell ref="DJ34:DL34"/>
    <mergeCell ref="DJ41:DL41"/>
    <mergeCell ref="DG51:DI51"/>
    <mergeCell ref="DJ24:DL24"/>
    <mergeCell ref="DJ25:DK25"/>
    <mergeCell ref="DJ26:DK26"/>
    <mergeCell ref="DJ27:DK27"/>
    <mergeCell ref="DJ28:DK28"/>
    <mergeCell ref="DJ29:DK29"/>
    <mergeCell ref="DJ14:DL14"/>
    <mergeCell ref="DG108:DI108"/>
    <mergeCell ref="DG110:DI110"/>
    <mergeCell ref="DJ6:DL6"/>
    <mergeCell ref="DJ7:DL7"/>
    <mergeCell ref="DJ8:DL8"/>
    <mergeCell ref="DJ9:DL9"/>
    <mergeCell ref="DJ10:DL10"/>
    <mergeCell ref="DG95:DI95"/>
    <mergeCell ref="DG97:DI97"/>
    <mergeCell ref="DG43:DI43"/>
    <mergeCell ref="DG44:DI44"/>
    <mergeCell ref="DJ55:DL55"/>
    <mergeCell ref="DG103:DI103"/>
    <mergeCell ref="DG66:DI66"/>
    <mergeCell ref="DG67:DI67"/>
    <mergeCell ref="DG54:DH54"/>
    <mergeCell ref="DG55:DI55"/>
    <mergeCell ref="DG79:DI79"/>
    <mergeCell ref="DG88:DI88"/>
    <mergeCell ref="DG89:DI89"/>
    <mergeCell ref="DG92:DI92"/>
    <mergeCell ref="DG93:DI93"/>
    <mergeCell ref="DG94:DI94"/>
    <mergeCell ref="DG104:DI104"/>
    <mergeCell ref="DG105:DI105"/>
    <mergeCell ref="DG98:DI98"/>
    <mergeCell ref="DG99:DI99"/>
    <mergeCell ref="DG100:DI100"/>
    <mergeCell ref="DG102:DI102"/>
    <mergeCell ref="DG70:DI70"/>
    <mergeCell ref="DG72:DI72"/>
    <mergeCell ref="DJ11:DL11"/>
    <mergeCell ref="DG75:DI75"/>
    <mergeCell ref="DM45:DO45"/>
    <mergeCell ref="DM46:DO46"/>
    <mergeCell ref="DM48:DO48"/>
    <mergeCell ref="DM49:DO49"/>
    <mergeCell ref="DM50:DO50"/>
    <mergeCell ref="DM51:DO51"/>
    <mergeCell ref="DJ104:DL104"/>
    <mergeCell ref="DJ105:DL105"/>
    <mergeCell ref="DJ106:DL106"/>
    <mergeCell ref="DM100:DO100"/>
    <mergeCell ref="DM102:DO102"/>
    <mergeCell ref="DM103:DO103"/>
    <mergeCell ref="DM104:DO104"/>
    <mergeCell ref="DM105:DO105"/>
    <mergeCell ref="DG52:DI52"/>
    <mergeCell ref="DG53:DI53"/>
    <mergeCell ref="DG106:DI106"/>
    <mergeCell ref="DG77:DI77"/>
    <mergeCell ref="DG76:DI76"/>
    <mergeCell ref="DG63:DI63"/>
    <mergeCell ref="DG64:DI64"/>
    <mergeCell ref="DJ63:DL63"/>
    <mergeCell ref="DJ108:DL108"/>
    <mergeCell ref="DJ110:DL110"/>
    <mergeCell ref="DJ76:DL76"/>
    <mergeCell ref="DJ77:DL77"/>
    <mergeCell ref="DJ79:DL79"/>
    <mergeCell ref="DJ88:DL88"/>
    <mergeCell ref="DJ89:DL89"/>
    <mergeCell ref="DJ42:DL42"/>
    <mergeCell ref="DJ43:DL43"/>
    <mergeCell ref="DJ44:DL44"/>
    <mergeCell ref="DJ45:DL45"/>
    <mergeCell ref="DJ46:DL46"/>
    <mergeCell ref="DJ64:DL64"/>
    <mergeCell ref="DJ66:DL66"/>
    <mergeCell ref="DJ67:DL67"/>
    <mergeCell ref="DJ70:DL70"/>
    <mergeCell ref="DJ72:DL72"/>
    <mergeCell ref="DJ75:DL75"/>
    <mergeCell ref="DJ56:DK56"/>
    <mergeCell ref="DJ58:DL58"/>
    <mergeCell ref="DJ59:DL59"/>
    <mergeCell ref="DJ61:DL61"/>
    <mergeCell ref="DJ62:DL62"/>
    <mergeCell ref="DJ54:DK54"/>
    <mergeCell ref="DJ112:DL112"/>
    <mergeCell ref="DJ97:DL97"/>
    <mergeCell ref="DJ98:DL98"/>
    <mergeCell ref="DJ99:DL99"/>
    <mergeCell ref="DJ100:DL100"/>
    <mergeCell ref="DJ102:DL102"/>
    <mergeCell ref="DJ103:DL103"/>
    <mergeCell ref="DM28:DN28"/>
    <mergeCell ref="DM29:DN29"/>
    <mergeCell ref="DJ92:DL92"/>
    <mergeCell ref="DJ93:DL93"/>
    <mergeCell ref="DJ94:DL94"/>
    <mergeCell ref="DJ95:DL95"/>
    <mergeCell ref="DM41:DO41"/>
    <mergeCell ref="DM42:DO42"/>
    <mergeCell ref="DM43:DO43"/>
    <mergeCell ref="DM44:DO44"/>
    <mergeCell ref="DM112:DO112"/>
    <mergeCell ref="DM97:DO97"/>
    <mergeCell ref="DM98:DO98"/>
    <mergeCell ref="DM99:DO99"/>
    <mergeCell ref="DM59:DO59"/>
    <mergeCell ref="DM61:DO61"/>
    <mergeCell ref="DM62:DO62"/>
    <mergeCell ref="DM63:DO63"/>
    <mergeCell ref="DM64:DO64"/>
    <mergeCell ref="DM66:DO66"/>
    <mergeCell ref="DM39:DO39"/>
    <mergeCell ref="DJ35:DL35"/>
    <mergeCell ref="DJ36:DL36"/>
    <mergeCell ref="DJ37:DL37"/>
    <mergeCell ref="DJ39:DL39"/>
    <mergeCell ref="DM110:DO110"/>
    <mergeCell ref="DM76:DO76"/>
    <mergeCell ref="DM77:DO77"/>
    <mergeCell ref="DM79:DO79"/>
    <mergeCell ref="DM88:DO88"/>
    <mergeCell ref="DM89:DO89"/>
    <mergeCell ref="DM92:DO92"/>
    <mergeCell ref="DM93:DO93"/>
    <mergeCell ref="DM94:DO94"/>
    <mergeCell ref="DM67:DO67"/>
    <mergeCell ref="DM70:DO70"/>
    <mergeCell ref="DM72:DO72"/>
    <mergeCell ref="DM75:DO75"/>
    <mergeCell ref="DM106:DO106"/>
    <mergeCell ref="DM108:DO108"/>
    <mergeCell ref="DM95:DO95"/>
    <mergeCell ref="DM52:DO52"/>
    <mergeCell ref="DM53:DO53"/>
    <mergeCell ref="DM54:DN54"/>
    <mergeCell ref="DM55:DO55"/>
    <mergeCell ref="DM56:DN56"/>
    <mergeCell ref="DM58:DO58"/>
    <mergeCell ref="DP13:DR13"/>
    <mergeCell ref="DP15:DR15"/>
    <mergeCell ref="DP17:DR17"/>
    <mergeCell ref="DP19:DR19"/>
    <mergeCell ref="DP24:DR24"/>
    <mergeCell ref="DP25:DQ25"/>
    <mergeCell ref="DM11:DO11"/>
    <mergeCell ref="DM12:DO12"/>
    <mergeCell ref="DM13:DO13"/>
    <mergeCell ref="DM15:DO15"/>
    <mergeCell ref="DM17:DO17"/>
    <mergeCell ref="DM19:DO19"/>
    <mergeCell ref="DM6:DO6"/>
    <mergeCell ref="DM7:DO7"/>
    <mergeCell ref="DM8:DO8"/>
    <mergeCell ref="DM9:DO9"/>
    <mergeCell ref="DM10:DO10"/>
    <mergeCell ref="DP6:DR6"/>
    <mergeCell ref="DP7:DR7"/>
    <mergeCell ref="DP8:DR8"/>
    <mergeCell ref="DP9:DR9"/>
    <mergeCell ref="DP10:DR10"/>
    <mergeCell ref="DP11:DR11"/>
    <mergeCell ref="DP12:DR12"/>
    <mergeCell ref="DP79:DR79"/>
    <mergeCell ref="DP88:DR88"/>
    <mergeCell ref="DP62:DR62"/>
    <mergeCell ref="DP63:DR63"/>
    <mergeCell ref="DP64:DR64"/>
    <mergeCell ref="DP66:DR66"/>
    <mergeCell ref="DP67:DR67"/>
    <mergeCell ref="DP70:DR70"/>
    <mergeCell ref="DP36:DR36"/>
    <mergeCell ref="DP37:DR37"/>
    <mergeCell ref="DP39:DR39"/>
    <mergeCell ref="DP41:DR41"/>
    <mergeCell ref="DP42:DR42"/>
    <mergeCell ref="DP43:DR43"/>
    <mergeCell ref="DP44:DR44"/>
    <mergeCell ref="DP45:DR45"/>
    <mergeCell ref="DP48:DR48"/>
    <mergeCell ref="DP49:DR49"/>
    <mergeCell ref="DP50:DR50"/>
    <mergeCell ref="DP20:DR20"/>
    <mergeCell ref="DP104:DR104"/>
    <mergeCell ref="DP105:DR105"/>
    <mergeCell ref="DP106:DR106"/>
    <mergeCell ref="DP108:DR108"/>
    <mergeCell ref="DP110:DR110"/>
    <mergeCell ref="DP112:DR112"/>
    <mergeCell ref="DP51:DR51"/>
    <mergeCell ref="DP52:DR52"/>
    <mergeCell ref="DP53:DR53"/>
    <mergeCell ref="DP100:DR100"/>
    <mergeCell ref="DP102:DR102"/>
    <mergeCell ref="DP103:DR103"/>
    <mergeCell ref="DP56:DQ56"/>
    <mergeCell ref="DP58:DR58"/>
    <mergeCell ref="DP59:DR59"/>
    <mergeCell ref="DP61:DR61"/>
    <mergeCell ref="DP98:DR98"/>
    <mergeCell ref="DP99:DR99"/>
    <mergeCell ref="DP89:DR89"/>
    <mergeCell ref="DP54:DQ54"/>
    <mergeCell ref="DP55:DR55"/>
    <mergeCell ref="DP92:DR92"/>
    <mergeCell ref="DP93:DR93"/>
    <mergeCell ref="DP94:DR94"/>
    <mergeCell ref="DP95:DR95"/>
    <mergeCell ref="DP97:DR97"/>
    <mergeCell ref="DP46:DR46"/>
    <mergeCell ref="DP72:DR72"/>
    <mergeCell ref="DP75:DR75"/>
    <mergeCell ref="DP76:DR76"/>
    <mergeCell ref="DP77:DR77"/>
    <mergeCell ref="DS37:DU37"/>
    <mergeCell ref="DS39:DU39"/>
    <mergeCell ref="DS41:DU41"/>
    <mergeCell ref="DS27:DT27"/>
    <mergeCell ref="DS28:DT28"/>
    <mergeCell ref="DS29:DT29"/>
    <mergeCell ref="DS30:DT30"/>
    <mergeCell ref="DS32:DU32"/>
    <mergeCell ref="DS33:DU33"/>
    <mergeCell ref="DS24:DU24"/>
    <mergeCell ref="DS25:DT25"/>
    <mergeCell ref="DS26:DT26"/>
    <mergeCell ref="DP26:DQ26"/>
    <mergeCell ref="DP27:DQ27"/>
    <mergeCell ref="DP28:DQ28"/>
    <mergeCell ref="DP29:DQ29"/>
    <mergeCell ref="DP30:DQ30"/>
    <mergeCell ref="DP32:DR32"/>
    <mergeCell ref="DP33:DR33"/>
    <mergeCell ref="DP34:DR34"/>
    <mergeCell ref="DP35:DR35"/>
    <mergeCell ref="DP40:DR40"/>
    <mergeCell ref="DS58:DU58"/>
    <mergeCell ref="DS59:DU59"/>
    <mergeCell ref="DS6:DU6"/>
    <mergeCell ref="DS7:DU7"/>
    <mergeCell ref="DS8:DU8"/>
    <mergeCell ref="DS9:DU9"/>
    <mergeCell ref="DS10:DU10"/>
    <mergeCell ref="DS11:DU11"/>
    <mergeCell ref="DS12:DU12"/>
    <mergeCell ref="DS13:DU13"/>
    <mergeCell ref="DS92:DU92"/>
    <mergeCell ref="DS43:DU43"/>
    <mergeCell ref="DS44:DU44"/>
    <mergeCell ref="DS45:DU45"/>
    <mergeCell ref="DS46:DU46"/>
    <mergeCell ref="DS48:DU48"/>
    <mergeCell ref="DS49:DU49"/>
    <mergeCell ref="DS50:DU50"/>
    <mergeCell ref="DS51:DU51"/>
    <mergeCell ref="DS52:DU52"/>
    <mergeCell ref="DS75:DU75"/>
    <mergeCell ref="DS76:DU76"/>
    <mergeCell ref="DS77:DU77"/>
    <mergeCell ref="DS79:DU79"/>
    <mergeCell ref="DS88:DU88"/>
    <mergeCell ref="DS89:DU89"/>
    <mergeCell ref="DS42:DU42"/>
    <mergeCell ref="DS22:DU22"/>
    <mergeCell ref="DS23:DU23"/>
    <mergeCell ref="DS34:DU34"/>
    <mergeCell ref="DS35:DU35"/>
    <mergeCell ref="DS36:DU36"/>
    <mergeCell ref="DV34:DX34"/>
    <mergeCell ref="DS63:DU63"/>
    <mergeCell ref="DS64:DU64"/>
    <mergeCell ref="DS53:DU53"/>
    <mergeCell ref="DS54:DT54"/>
    <mergeCell ref="DS55:DU55"/>
    <mergeCell ref="DS56:DT56"/>
    <mergeCell ref="DV13:DX13"/>
    <mergeCell ref="DV15:DX15"/>
    <mergeCell ref="DV17:DX17"/>
    <mergeCell ref="DV19:DX19"/>
    <mergeCell ref="DV24:DX24"/>
    <mergeCell ref="DV25:DW25"/>
    <mergeCell ref="DV20:DX20"/>
    <mergeCell ref="DV21:DX21"/>
    <mergeCell ref="DV22:DX22"/>
    <mergeCell ref="DV23:DX23"/>
    <mergeCell ref="DV62:DX62"/>
    <mergeCell ref="DV63:DX63"/>
    <mergeCell ref="DV64:DX64"/>
    <mergeCell ref="DV45:DX45"/>
    <mergeCell ref="DV46:DX46"/>
    <mergeCell ref="DV48:DX48"/>
    <mergeCell ref="DV37:DX37"/>
    <mergeCell ref="DV39:DX39"/>
    <mergeCell ref="DV41:DX41"/>
    <mergeCell ref="DV42:DX42"/>
    <mergeCell ref="DV43:DX43"/>
    <mergeCell ref="DV44:DX44"/>
    <mergeCell ref="DS15:DU15"/>
    <mergeCell ref="DS17:DU17"/>
    <mergeCell ref="DS19:DU19"/>
    <mergeCell ref="DV6:DX6"/>
    <mergeCell ref="DV7:DX7"/>
    <mergeCell ref="DV8:DX8"/>
    <mergeCell ref="DV9:DX9"/>
    <mergeCell ref="DV10:DX10"/>
    <mergeCell ref="DV11:DX11"/>
    <mergeCell ref="DV12:DX12"/>
    <mergeCell ref="DS61:DU61"/>
    <mergeCell ref="DS62:DU62"/>
    <mergeCell ref="DV94:DX94"/>
    <mergeCell ref="DV95:DX95"/>
    <mergeCell ref="DV97:DX97"/>
    <mergeCell ref="DV98:DX98"/>
    <mergeCell ref="DS66:DU66"/>
    <mergeCell ref="DS67:DU67"/>
    <mergeCell ref="DS70:DU70"/>
    <mergeCell ref="DS72:DU72"/>
    <mergeCell ref="DV49:DX49"/>
    <mergeCell ref="DV50:DX50"/>
    <mergeCell ref="DV51:DX51"/>
    <mergeCell ref="DV52:DX52"/>
    <mergeCell ref="DV53:DX53"/>
    <mergeCell ref="DV54:DW54"/>
    <mergeCell ref="DV72:DX72"/>
    <mergeCell ref="DV75:DX75"/>
    <mergeCell ref="DV76:DX76"/>
    <mergeCell ref="DV77:DX77"/>
    <mergeCell ref="DV79:DX79"/>
    <mergeCell ref="DV88:DX88"/>
    <mergeCell ref="DV30:DW30"/>
    <mergeCell ref="DV32:DX32"/>
    <mergeCell ref="DV33:DX33"/>
    <mergeCell ref="DS105:DU105"/>
    <mergeCell ref="DS106:DU106"/>
    <mergeCell ref="DS108:DU108"/>
    <mergeCell ref="DS110:DU110"/>
    <mergeCell ref="DS112:DU112"/>
    <mergeCell ref="DS93:DU93"/>
    <mergeCell ref="DS94:DU94"/>
    <mergeCell ref="DS95:DU95"/>
    <mergeCell ref="DS97:DU97"/>
    <mergeCell ref="DS98:DU98"/>
    <mergeCell ref="DS99:DU99"/>
    <mergeCell ref="DS100:DU100"/>
    <mergeCell ref="DS102:DU102"/>
    <mergeCell ref="DS103:DU103"/>
    <mergeCell ref="DS104:DU104"/>
    <mergeCell ref="DV93:DX93"/>
    <mergeCell ref="DV111:DX111"/>
    <mergeCell ref="DV99:DX99"/>
    <mergeCell ref="DV100:DX100"/>
    <mergeCell ref="DV102:DX102"/>
    <mergeCell ref="DV103:DX103"/>
    <mergeCell ref="DV104:DX104"/>
    <mergeCell ref="DV66:DX66"/>
    <mergeCell ref="DV67:DX67"/>
    <mergeCell ref="DV70:DX70"/>
    <mergeCell ref="DV105:DX105"/>
    <mergeCell ref="DV106:DX106"/>
    <mergeCell ref="DV108:DX108"/>
    <mergeCell ref="DV110:DX110"/>
    <mergeCell ref="DV112:DX112"/>
    <mergeCell ref="DV55:DX55"/>
    <mergeCell ref="DV56:DW56"/>
    <mergeCell ref="DV58:DX58"/>
    <mergeCell ref="DV59:DX59"/>
    <mergeCell ref="DV61:DX61"/>
    <mergeCell ref="DY13:EA13"/>
    <mergeCell ref="DY15:EA15"/>
    <mergeCell ref="DY17:EA17"/>
    <mergeCell ref="DY19:EA19"/>
    <mergeCell ref="DY24:EA24"/>
    <mergeCell ref="DY25:DZ25"/>
    <mergeCell ref="DY20:EA20"/>
    <mergeCell ref="DY21:EA21"/>
    <mergeCell ref="DY22:EA22"/>
    <mergeCell ref="DY23:EA23"/>
    <mergeCell ref="DY92:EA92"/>
    <mergeCell ref="DY93:EA93"/>
    <mergeCell ref="DY94:EA94"/>
    <mergeCell ref="DY99:EA99"/>
    <mergeCell ref="DY100:EA100"/>
    <mergeCell ref="DY102:EA102"/>
    <mergeCell ref="DY103:EA103"/>
    <mergeCell ref="DY104:EA104"/>
    <mergeCell ref="DY105:EA105"/>
    <mergeCell ref="DY6:EA6"/>
    <mergeCell ref="DY7:EA7"/>
    <mergeCell ref="DY8:EA8"/>
    <mergeCell ref="DY9:EA9"/>
    <mergeCell ref="DY10:EA10"/>
    <mergeCell ref="DY11:EA11"/>
    <mergeCell ref="DY12:EA12"/>
    <mergeCell ref="DY75:EA75"/>
    <mergeCell ref="DY76:EA76"/>
    <mergeCell ref="DY77:EA77"/>
    <mergeCell ref="DY79:EA79"/>
    <mergeCell ref="DY88:EA88"/>
    <mergeCell ref="DY89:EA89"/>
    <mergeCell ref="DY63:EA63"/>
    <mergeCell ref="DY64:EA64"/>
    <mergeCell ref="DY66:EA66"/>
    <mergeCell ref="DY67:EA67"/>
    <mergeCell ref="DY70:EA70"/>
    <mergeCell ref="DY72:EA72"/>
    <mergeCell ref="DY55:EA55"/>
    <mergeCell ref="DY56:DZ56"/>
    <mergeCell ref="DY58:EA58"/>
    <mergeCell ref="DY59:EA59"/>
    <mergeCell ref="DY61:EA61"/>
    <mergeCell ref="DY62:EA62"/>
    <mergeCell ref="DY14:EA14"/>
    <mergeCell ref="EB97:ED97"/>
    <mergeCell ref="DY106:EA106"/>
    <mergeCell ref="DY108:EA108"/>
    <mergeCell ref="DY110:EA110"/>
    <mergeCell ref="DY112:EA112"/>
    <mergeCell ref="EB6:ED6"/>
    <mergeCell ref="EB7:ED7"/>
    <mergeCell ref="EB8:ED8"/>
    <mergeCell ref="EB9:ED9"/>
    <mergeCell ref="EB10:ED10"/>
    <mergeCell ref="EB56:EC56"/>
    <mergeCell ref="EB61:ED61"/>
    <mergeCell ref="EB62:ED62"/>
    <mergeCell ref="EB63:ED63"/>
    <mergeCell ref="EB94:ED94"/>
    <mergeCell ref="EB95:ED95"/>
    <mergeCell ref="DY37:EA37"/>
    <mergeCell ref="EB98:ED98"/>
    <mergeCell ref="EB99:ED99"/>
    <mergeCell ref="EB100:ED100"/>
    <mergeCell ref="EB102:ED102"/>
    <mergeCell ref="DY95:EA95"/>
    <mergeCell ref="DY97:EA97"/>
    <mergeCell ref="DY39:EA39"/>
    <mergeCell ref="DY42:EA42"/>
    <mergeCell ref="DY43:EA43"/>
    <mergeCell ref="EB37:ED37"/>
    <mergeCell ref="EB39:ED39"/>
    <mergeCell ref="EB41:ED41"/>
    <mergeCell ref="EB42:ED42"/>
    <mergeCell ref="EB43:ED43"/>
    <mergeCell ref="DY98:EA98"/>
    <mergeCell ref="R40:T40"/>
    <mergeCell ref="EB64:ED64"/>
    <mergeCell ref="EB66:ED66"/>
    <mergeCell ref="EB67:ED67"/>
    <mergeCell ref="EB70:ED70"/>
    <mergeCell ref="EB53:ED53"/>
    <mergeCell ref="EB54:EC54"/>
    <mergeCell ref="EB55:ED55"/>
    <mergeCell ref="DY49:EA49"/>
    <mergeCell ref="DY50:EA50"/>
    <mergeCell ref="EB58:ED58"/>
    <mergeCell ref="EB59:ED59"/>
    <mergeCell ref="EB72:ED72"/>
    <mergeCell ref="EB75:ED75"/>
    <mergeCell ref="EB76:ED76"/>
    <mergeCell ref="DY41:EA41"/>
    <mergeCell ref="EB11:ED11"/>
    <mergeCell ref="EB12:ED12"/>
    <mergeCell ref="EB13:ED13"/>
    <mergeCell ref="EB15:ED15"/>
    <mergeCell ref="EB17:ED17"/>
    <mergeCell ref="EB19:ED19"/>
    <mergeCell ref="DY51:EA51"/>
    <mergeCell ref="DY52:EA52"/>
    <mergeCell ref="DY53:EA53"/>
    <mergeCell ref="DY54:DZ54"/>
    <mergeCell ref="EB30:EC30"/>
    <mergeCell ref="EB32:ED32"/>
    <mergeCell ref="EB33:ED33"/>
    <mergeCell ref="EB34:ED34"/>
    <mergeCell ref="EB35:ED35"/>
    <mergeCell ref="EB36:ED36"/>
    <mergeCell ref="DV89:DX89"/>
    <mergeCell ref="DV92:DX92"/>
    <mergeCell ref="EB44:ED44"/>
    <mergeCell ref="EB45:ED45"/>
    <mergeCell ref="EB46:ED46"/>
    <mergeCell ref="EB48:ED48"/>
    <mergeCell ref="EB49:ED49"/>
    <mergeCell ref="EB50:ED50"/>
    <mergeCell ref="EB51:ED51"/>
    <mergeCell ref="EB52:ED52"/>
    <mergeCell ref="EB77:ED77"/>
    <mergeCell ref="EB79:ED79"/>
    <mergeCell ref="EB88:ED88"/>
    <mergeCell ref="EB89:ED89"/>
    <mergeCell ref="EB92:ED92"/>
    <mergeCell ref="EB93:ED93"/>
    <mergeCell ref="EB24:ED24"/>
    <mergeCell ref="EB25:EC25"/>
    <mergeCell ref="EB26:EC26"/>
    <mergeCell ref="EB27:EC27"/>
    <mergeCell ref="EB28:EC28"/>
    <mergeCell ref="EB29:EC29"/>
    <mergeCell ref="DY44:EA44"/>
    <mergeCell ref="DY34:EA34"/>
    <mergeCell ref="DY35:EA35"/>
    <mergeCell ref="DY36:EA36"/>
    <mergeCell ref="DY45:EA45"/>
    <mergeCell ref="DY46:EA46"/>
    <mergeCell ref="DY48:EA48"/>
    <mergeCell ref="DY40:EA40"/>
    <mergeCell ref="EB40:ED40"/>
    <mergeCell ref="DV35:DX35"/>
    <mergeCell ref="DV36:DX36"/>
    <mergeCell ref="DV26:DW26"/>
    <mergeCell ref="DV27:DW27"/>
    <mergeCell ref="DV28:DW28"/>
    <mergeCell ref="DV29:DW29"/>
    <mergeCell ref="AV14:AX14"/>
    <mergeCell ref="AY14:BA14"/>
    <mergeCell ref="BB14:BD14"/>
    <mergeCell ref="BE14:BG14"/>
    <mergeCell ref="U20:W20"/>
    <mergeCell ref="U21:W21"/>
    <mergeCell ref="AY17:BA17"/>
    <mergeCell ref="BB17:BD17"/>
    <mergeCell ref="BE17:BG17"/>
    <mergeCell ref="AV20:AX20"/>
    <mergeCell ref="AD14:AF14"/>
    <mergeCell ref="AG14:AI14"/>
    <mergeCell ref="AJ14:AL14"/>
    <mergeCell ref="AM14:AO14"/>
    <mergeCell ref="AP14:AR14"/>
    <mergeCell ref="AS14:AU14"/>
    <mergeCell ref="DV14:DX14"/>
    <mergeCell ref="AS20:AU20"/>
    <mergeCell ref="AS21:AU21"/>
    <mergeCell ref="AS22:AU22"/>
    <mergeCell ref="AS23:AU23"/>
    <mergeCell ref="AM20:AO20"/>
    <mergeCell ref="BT20:BV20"/>
    <mergeCell ref="BT21:BV21"/>
    <mergeCell ref="BT22:BV22"/>
    <mergeCell ref="AJ23:AL23"/>
    <mergeCell ref="CU23:CW23"/>
    <mergeCell ref="EB112:ED112"/>
    <mergeCell ref="D14:E14"/>
    <mergeCell ref="F14:H14"/>
    <mergeCell ref="I14:K14"/>
    <mergeCell ref="L14:N14"/>
    <mergeCell ref="O14:Q14"/>
    <mergeCell ref="R14:T14"/>
    <mergeCell ref="U14:W14"/>
    <mergeCell ref="X14:Z14"/>
    <mergeCell ref="AA14:AC14"/>
    <mergeCell ref="EB103:ED103"/>
    <mergeCell ref="EB104:ED104"/>
    <mergeCell ref="EB105:ED105"/>
    <mergeCell ref="EB106:ED106"/>
    <mergeCell ref="EB108:ED108"/>
    <mergeCell ref="EB110:ED110"/>
    <mergeCell ref="DM14:DO14"/>
    <mergeCell ref="DP14:DR14"/>
    <mergeCell ref="DS14:DU14"/>
    <mergeCell ref="DY30:DZ30"/>
    <mergeCell ref="DY32:EA32"/>
    <mergeCell ref="DY33:EA33"/>
    <mergeCell ref="DY26:DZ26"/>
    <mergeCell ref="DY27:DZ27"/>
    <mergeCell ref="DY28:DZ28"/>
    <mergeCell ref="DY29:DZ29"/>
    <mergeCell ref="CU14:CW14"/>
    <mergeCell ref="CX14:CZ14"/>
    <mergeCell ref="DA14:DC14"/>
    <mergeCell ref="DD14:DF14"/>
    <mergeCell ref="DG14:DI14"/>
    <mergeCell ref="CF22:CH22"/>
    <mergeCell ref="EB14:ED14"/>
    <mergeCell ref="BZ14:CB14"/>
    <mergeCell ref="CC14:CE14"/>
    <mergeCell ref="CF14:CH14"/>
    <mergeCell ref="CI14:CK14"/>
    <mergeCell ref="CL14:CN14"/>
    <mergeCell ref="CO14:CQ14"/>
    <mergeCell ref="CR14:CT14"/>
    <mergeCell ref="EQ79:ES79"/>
    <mergeCell ref="ET79:EV79"/>
    <mergeCell ref="D40:E40"/>
    <mergeCell ref="F20:H20"/>
    <mergeCell ref="F21:H21"/>
    <mergeCell ref="F22:H22"/>
    <mergeCell ref="F23:H23"/>
    <mergeCell ref="F40:H40"/>
    <mergeCell ref="AD20:AF20"/>
    <mergeCell ref="AD21:AF21"/>
    <mergeCell ref="BE21:BG21"/>
    <mergeCell ref="BE22:BG22"/>
    <mergeCell ref="BE23:BG23"/>
    <mergeCell ref="AM22:AO22"/>
    <mergeCell ref="AM23:AO23"/>
    <mergeCell ref="AP20:AR20"/>
    <mergeCell ref="AP21:AR21"/>
    <mergeCell ref="AP22:AR22"/>
    <mergeCell ref="AP23:AR23"/>
    <mergeCell ref="AM21:AO21"/>
    <mergeCell ref="AJ20:AL20"/>
    <mergeCell ref="AJ21:AL21"/>
    <mergeCell ref="AJ22:AL22"/>
    <mergeCell ref="DJ20:DL20"/>
    <mergeCell ref="BK23:BM23"/>
    <mergeCell ref="BN20:BP20"/>
    <mergeCell ref="BW20:BY20"/>
    <mergeCell ref="BW21:BY21"/>
    <mergeCell ref="BW22:BY22"/>
    <mergeCell ref="BW23:BY23"/>
    <mergeCell ref="BZ20:CB20"/>
    <mergeCell ref="BZ21:CB21"/>
    <mergeCell ref="BZ22:CB22"/>
    <mergeCell ref="BZ23:CB23"/>
    <mergeCell ref="CO20:CQ20"/>
    <mergeCell ref="CO21:CQ21"/>
    <mergeCell ref="CO22:CQ22"/>
    <mergeCell ref="CO23:CQ23"/>
    <mergeCell ref="CR20:CT20"/>
    <mergeCell ref="CR21:CT21"/>
    <mergeCell ref="CR22:CT22"/>
    <mergeCell ref="CR23:CT23"/>
    <mergeCell ref="CC21:CE21"/>
    <mergeCell ref="CC22:CE22"/>
    <mergeCell ref="CC23:CE23"/>
    <mergeCell ref="CF20:CH20"/>
    <mergeCell ref="CF21:CH21"/>
    <mergeCell ref="U40:W40"/>
    <mergeCell ref="X40:Z40"/>
    <mergeCell ref="AA40:AC40"/>
    <mergeCell ref="AD40:AF40"/>
    <mergeCell ref="AG40:AI40"/>
    <mergeCell ref="AJ40:AL40"/>
    <mergeCell ref="DS40:DU40"/>
    <mergeCell ref="DV40:DX40"/>
    <mergeCell ref="DM40:DO40"/>
    <mergeCell ref="DD20:DF20"/>
    <mergeCell ref="DD21:DF21"/>
    <mergeCell ref="DD22:DF22"/>
    <mergeCell ref="DD23:DF23"/>
    <mergeCell ref="DM36:DO36"/>
    <mergeCell ref="DM37:DO37"/>
    <mergeCell ref="DD32:DF32"/>
    <mergeCell ref="CU20:CW20"/>
    <mergeCell ref="CU21:CW21"/>
    <mergeCell ref="CU22:CW22"/>
    <mergeCell ref="DJ21:DL21"/>
    <mergeCell ref="DJ22:DL22"/>
    <mergeCell ref="DJ23:DL23"/>
    <mergeCell ref="DP21:DR21"/>
    <mergeCell ref="DP22:DR22"/>
    <mergeCell ref="DP23:DR23"/>
    <mergeCell ref="DD34:DF34"/>
    <mergeCell ref="DD35:DF35"/>
    <mergeCell ref="DM33:DO33"/>
    <mergeCell ref="DM34:DO34"/>
    <mergeCell ref="DM35:DO35"/>
    <mergeCell ref="DG33:DI33"/>
    <mergeCell ref="DG34:DI34"/>
    <mergeCell ref="DD33:DF33"/>
    <mergeCell ref="DD28:DE28"/>
    <mergeCell ref="EB20:ED20"/>
    <mergeCell ref="EB21:ED21"/>
    <mergeCell ref="EB22:ED22"/>
    <mergeCell ref="EB23:ED23"/>
    <mergeCell ref="DS20:DU20"/>
    <mergeCell ref="DS21:DU21"/>
    <mergeCell ref="BN40:BP40"/>
    <mergeCell ref="BQ40:BS40"/>
    <mergeCell ref="BT40:BV40"/>
    <mergeCell ref="AM40:AO40"/>
    <mergeCell ref="AP40:AR40"/>
    <mergeCell ref="AS40:AU40"/>
    <mergeCell ref="AV40:AX40"/>
    <mergeCell ref="AY40:BA40"/>
    <mergeCell ref="BB40:BD40"/>
    <mergeCell ref="DG35:DI35"/>
    <mergeCell ref="DM20:DO20"/>
    <mergeCell ref="DM21:DO21"/>
    <mergeCell ref="DM22:DO22"/>
    <mergeCell ref="DM23:DO23"/>
    <mergeCell ref="DM30:DN30"/>
    <mergeCell ref="DM32:DO32"/>
    <mergeCell ref="DM24:DO24"/>
    <mergeCell ref="DM25:DN25"/>
    <mergeCell ref="DM26:DN26"/>
    <mergeCell ref="DM27:DN27"/>
    <mergeCell ref="DG20:DI20"/>
    <mergeCell ref="DG21:DI21"/>
    <mergeCell ref="DG22:DI22"/>
    <mergeCell ref="DG23:DI23"/>
  </mergeCells>
  <conditionalFormatting sqref="A8:C15 A17:C17 A19:C30 A32:C37 A39:C46 A48:C56 A58:C59 A61:C64 A66:C90 A92:C95 A97:C100 A102:C106 A108:C108 A110:C112">
    <cfRule type="containsText" dxfId="877" priority="894" operator="containsText" text="X">
      <formula>NOT(ISERROR(SEARCH("X",A8)))</formula>
    </cfRule>
  </conditionalFormatting>
  <conditionalFormatting sqref="D26:D30">
    <cfRule type="expression" dxfId="876" priority="795">
      <formula>E26&lt;&gt;""</formula>
    </cfRule>
  </conditionalFormatting>
  <conditionalFormatting sqref="F40:F41 I40:I41 L40:L41 O40:O41 R40:R41 U40:U41 X40:X41 AA40:AA41 AD40:AD41 AG40:AG41 AJ40:AJ41 AM40:AM41 AP40:AP41 AS40:AS41 AV40:AV41 BB40:BB41 BE40:BE41 BH40:BH41 BK40:BK41 BN40:BN41 BQ40:BQ41 BT40:BT41 BW40:BW41 BZ40:BZ41 AY41 F42:EV46 L80:L86 R80:R86 X80:X86 AD80:AD86 AG80:AG86 AJ80:AJ86 AM80:AM86 AP80:AP86 AV80:AV86 AY80:AY86 BE80:BE86 BK80:BK86 BQ80:BQ86 BT80:BT86 BW80:BW86 BZ80:BZ86 CI80:CI86 CL80:CL86 CO80:CO86 CU80:CU86 CX80:CX86 DA80:DA86 DD80:DD86 DJ80:DJ86 DP80:DP86 F80:F87 I80:I87 O80:O87 U80:U87 AA80:AA87 AS80:AS87 BB80:BB87 BH80:BH87 BN80:BN87 CC80:CC87 CF80:CF87 CR80:CR87 DG80:DG87 DM80:DM87 DS80:DS87 DV80:DV87 DY80:DY87 EB80:EB87 EE80:EE87 EH80:EH87 EK80:EK87 EN80:EN87 EQ80:EQ87 ET80:ET87">
    <cfRule type="expression" dxfId="875" priority="841">
      <formula>F40=""</formula>
    </cfRule>
  </conditionalFormatting>
  <conditionalFormatting sqref="F49:F51 I49:I51 L49:L51 O49:O51 R49:R51 U49:U51 X49:X51 AA49:AA51 AD49:AD51 AG49:AG51 AJ49:AJ51 AM49:AM51 AP49:AP51 AS49:AS51 AV49:AV51 AY49:AY51 BB49:BB51 BE49:BE51 BH49:BH51 BK49:BK51 BN49:BN51 BQ49:BQ51 BT49:BT51 BW49:BW51 BZ49:BZ51 CC49:CC51 CF49:CF51 CI49:CI51 CL49:CL51 CO49:CO51 CR49:CR51 CU49:CU51 CX49:CX51 DA49:DA51 DD49:DD51 DG49:DG51 DJ49:DJ51 DM49:DM51 DP49:DP51 DS49:DS51 DV49:DV51 DY49:DY51 EB49:EB51 EE49:EE51 EH49:EH51 EK49:EK51 EN49:EN51 EQ49:EQ51 ET49:ET51">
    <cfRule type="expression" dxfId="874" priority="840">
      <formula>F49=""</formula>
    </cfRule>
    <cfRule type="expression" dxfId="873" priority="890">
      <formula>F49=0</formula>
    </cfRule>
  </conditionalFormatting>
  <conditionalFormatting sqref="F73:F74">
    <cfRule type="expression" dxfId="872" priority="885">
      <formula>F73=""</formula>
    </cfRule>
  </conditionalFormatting>
  <conditionalFormatting sqref="F78">
    <cfRule type="expression" dxfId="871" priority="884">
      <formula>F78=""</formula>
    </cfRule>
  </conditionalFormatting>
  <conditionalFormatting sqref="F90">
    <cfRule type="expression" dxfId="870" priority="709">
      <formula>F90=""</formula>
    </cfRule>
  </conditionalFormatting>
  <conditionalFormatting sqref="F109 I109 L109 O109 R109 U109 X109 AA109 AD109 AG109 AJ109 AM109 AP109 AS109 AV109 AY109 BB109 BE109 BH109 BK109 BN109 BQ109 BT109 BW109 BZ109 CC109 CF109 CI109 CL109 CO109">
    <cfRule type="iconSet" priority="846">
      <iconSet iconSet="3Symbols" showValue="0">
        <cfvo type="percent" val="0"/>
        <cfvo type="num" val="0"/>
        <cfvo type="num" val="1"/>
      </iconSet>
    </cfRule>
  </conditionalFormatting>
  <conditionalFormatting sqref="F27:H27 K27:P27 R27:AQ27 AA28:AC30 AM28:AQ30 I30:J30 AR27:AR30 CB28 AY28:BD30 BP28:BP30 CC28:CE30">
    <cfRule type="expression" dxfId="869" priority="799">
      <formula>$E$27&lt;&gt;""</formula>
    </cfRule>
  </conditionalFormatting>
  <conditionalFormatting sqref="F89:I89">
    <cfRule type="expression" dxfId="868" priority="766">
      <formula>F89=""</formula>
    </cfRule>
  </conditionalFormatting>
  <conditionalFormatting sqref="F28:P28 R28:CS28 BN29:BO30">
    <cfRule type="expression" dxfId="867" priority="798">
      <formula>$E$28&lt;&gt;""</formula>
    </cfRule>
  </conditionalFormatting>
  <conditionalFormatting sqref="F30:P30 R30:CS30">
    <cfRule type="expression" dxfId="866" priority="796">
      <formula>$E$30&lt;&gt;""</formula>
    </cfRule>
  </conditionalFormatting>
  <conditionalFormatting sqref="F26:AQ26 F27:H27 K27:P28 Q27:AQ30 F28:J28 F29:P30">
    <cfRule type="expression" dxfId="865" priority="765">
      <formula>F26&lt;&gt;""</formula>
    </cfRule>
  </conditionalFormatting>
  <conditionalFormatting sqref="F33:CK33 CO33:CT33 CU33:EV37 F34:CT37 CF40:CF41 CI40:CI41 CL40:CL41 CO40:CO41 CR40:CR41 CU40:CU41 CX40:CX41 DA40:DA41 DD40:DD41 DG40:DG41 DJ40:DJ41 DM40:DM41 DP40:DP41 DS40:DS41 DV40:DV41 DY40:DY41 EB40:EB41 EE40:EE41 EH40:EH41 EK40:EK41 EN40:EN41 EQ40:EQ41 ET40:ET41 CC41 F68:F69 I103:O103">
    <cfRule type="expression" dxfId="864" priority="886">
      <formula>F33=""</formula>
    </cfRule>
  </conditionalFormatting>
  <conditionalFormatting sqref="F26:CS26 BH27:BJ30">
    <cfRule type="expression" dxfId="863" priority="800">
      <formula>$E$26&lt;&gt;""</formula>
    </cfRule>
  </conditionalFormatting>
  <conditionalFormatting sqref="F111:DF112 DJ111:EV112">
    <cfRule type="expression" dxfId="862" priority="18">
      <formula>ISERROR(SEARCH("items",F109))=FALSE</formula>
    </cfRule>
  </conditionalFormatting>
  <conditionalFormatting sqref="F17:EV17 F19:EV19 F20:F23 I20:I23 L20:L23 O20:O23 R20:R23 U20:U23 X20:AA23 AD20:AD23 AG20:AG23 AM20:AM23 AP20:AP23 AS20:AS23 AV20:AV23 AY20:AY23 BB20:BB23 BE20:BE23 BH20:BH23 BK20:BK23 BN20:BN23 BQ20:BQ23 BT20:BT23 BW20:BW23 BZ20:BZ23 CC20:CC23 CF20:CF23 CI20:CI23 CL20:CL23 CO20:CO23 CR20:CR23 CU20:CU23 CX20:CX23 DA20:DA23 DD20:DD23 DG20:DG23 DJ20:DJ23 DM20:DM23 DP20:DP23 DS20:DS23 DV20:DV23 DY20:DY23 EB20:EB23 EE20:EE23 EH20:EH23 EK20:EK23 EN20:EN23 EQ20:EQ23 ET20:ET23 AJ20:AJ24 F24:AI24 AM24:EV24 F39:EV39 AY40:BA40 F48:EV48 F52:EV53 F67:EV67 F70:EV70 F71 O102:EV102 I108:EV108">
    <cfRule type="expression" dxfId="861" priority="887">
      <formula>F17=""</formula>
    </cfRule>
  </conditionalFormatting>
  <conditionalFormatting sqref="F32:EV32">
    <cfRule type="expression" dxfId="860" priority="6">
      <formula>F32=""</formula>
    </cfRule>
  </conditionalFormatting>
  <conditionalFormatting sqref="F39:EV39 AY40:BB40 F48:EV48 F52:EV52 CF40 CI40 CL40 CO40 CR40 CU40 CX40 DA40 DD40 DG40 DJ40 DM40 DP40 DS40 DV40 DY40 EB40 EE40 EH40 EK40 EN40 EQ40 ET40 F40 I40 L40 O40 R40 U40 X40 AA40 AD40 AG40 AJ40 AM40 AP40 AS40 AV40 BE40 BH40 BK40 BN40 BQ40 BT40 BW40 BZ40 CC40">
    <cfRule type="expression" dxfId="859" priority="891">
      <formula>F39=0</formula>
    </cfRule>
  </conditionalFormatting>
  <conditionalFormatting sqref="F58:EV59">
    <cfRule type="expression" dxfId="858" priority="246">
      <formula>F58=""</formula>
    </cfRule>
  </conditionalFormatting>
  <conditionalFormatting sqref="F61:EV64">
    <cfRule type="expression" dxfId="857" priority="50">
      <formula>F61=""</formula>
    </cfRule>
  </conditionalFormatting>
  <conditionalFormatting sqref="F75:EV77">
    <cfRule type="expression" dxfId="856" priority="36">
      <formula>F75=""</formula>
    </cfRule>
  </conditionalFormatting>
  <conditionalFormatting sqref="F93:EV95">
    <cfRule type="expression" dxfId="855" priority="54">
      <formula>F93=""</formula>
    </cfRule>
  </conditionalFormatting>
  <conditionalFormatting sqref="F97:EV100">
    <cfRule type="expression" dxfId="854" priority="53">
      <formula>F97=""</formula>
    </cfRule>
  </conditionalFormatting>
  <conditionalFormatting sqref="F111:EV112">
    <cfRule type="expression" dxfId="853" priority="17">
      <formula>F$112&lt;&gt;""</formula>
    </cfRule>
  </conditionalFormatting>
  <conditionalFormatting sqref="H68:H69 Z80:Z81 BY80:BY81 EJ80:EJ87 EM80:EM87 EP80:EP87 BY83 Z83:Z85 BY85:BY87 Z87">
    <cfRule type="expression" dxfId="852" priority="883">
      <formula>F68="Yes"</formula>
    </cfRule>
    <cfRule type="expression" dxfId="851" priority="882">
      <formula>AND(F68="Yes",H68&lt;&gt;"")</formula>
    </cfRule>
  </conditionalFormatting>
  <conditionalFormatting sqref="H71 K80:K87 N80:N87 Q80:Q87 T80:T87 W80:W87 AC80:AC87 AF80:AF87 AI80:AI87 AL80:AL87 AO80:AO87 AR80:AR87 AU80:AU87 AX80:AX87 BA80:BA87 BD80:BD87 BG80:BG87 BJ80:BJ87 BM80:BM87 BP80:BP87 BS80:BS87 BV80:BV87 CB80:CB87 CE80:CE87 CH80:CH87 CK80:CK87 CN80:CN87 CQ80:CQ87 CT80:CT87 CW80:CW87 CZ80:CZ87 DC80:DC87 DF80:DF87 DI80:DI87 DL80:DL87 DO80:DO87 DR80:DR87 DU80:DU87 DX80:DX87 EA80:EA87 ED80:ED87 EG80:EG87 ES80:ES87 EV80:EV87 H85:H87">
    <cfRule type="expression" dxfId="850" priority="880">
      <formula>AND(F71="Yes",H71&lt;&gt;"")</formula>
    </cfRule>
    <cfRule type="expression" dxfId="849" priority="881">
      <formula>F71="Yes"</formula>
    </cfRule>
  </conditionalFormatting>
  <conditionalFormatting sqref="H78">
    <cfRule type="expression" dxfId="848" priority="877">
      <formula>F78="Yes"</formula>
    </cfRule>
    <cfRule type="expression" dxfId="847" priority="876">
      <formula>AND(F78="Yes",H78&lt;&gt;"")</formula>
    </cfRule>
  </conditionalFormatting>
  <conditionalFormatting sqref="H80:H81 H90">
    <cfRule type="expression" dxfId="846" priority="874">
      <formula>AND(F80="Yes",H80&lt;&gt;"")</formula>
    </cfRule>
    <cfRule type="expression" dxfId="845" priority="875">
      <formula>F80="Yes"</formula>
    </cfRule>
  </conditionalFormatting>
  <conditionalFormatting sqref="I31">
    <cfRule type="iconSet" priority="794">
      <iconSet iconSet="3Symbols" showValue="0">
        <cfvo type="percent" val="0"/>
        <cfvo type="num" val="0"/>
        <cfvo type="num" val="1"/>
      </iconSet>
    </cfRule>
  </conditionalFormatting>
  <conditionalFormatting sqref="I38 L38 O38 R38 U38 X38 AA38 AD38 AG38 AJ38 AM38 AP38 AS38 AV38 AY38 BB38 BE38 BH38 BK38 BN38 BQ38 BT38 BW38 BZ38 CC38 CF38 CI38 CL38 CO38">
    <cfRule type="iconSet" priority="810">
      <iconSet iconSet="3Symbols" showValue="0">
        <cfvo type="percent" val="0"/>
        <cfvo type="num" val="0"/>
        <cfvo type="num" val="1"/>
      </iconSet>
    </cfRule>
  </conditionalFormatting>
  <conditionalFormatting sqref="I47 L47 O47 R47 U47 X47 AA47 AD47 AG47 AJ47 AM47 AP47 AS47 AV47 AY47 BB47 BE47 BH47 BK47 BN47 BQ47 BT47 BW47 BZ47 CC47 CF47 CI47 CL47 CO47">
    <cfRule type="iconSet" priority="896">
      <iconSet iconSet="3Symbols" showValue="0">
        <cfvo type="percent" val="0"/>
        <cfvo type="num" val="0"/>
        <cfvo type="num" val="1"/>
      </iconSet>
    </cfRule>
  </conditionalFormatting>
  <conditionalFormatting sqref="I57 L57 O57 R57 U57 X57 AA57 AD57 AG57 AJ57 AM57 AP57 AS57 AV57 AY57 BB57 BE57 BH57 BK57 BN57 BQ57 BT57 BW57 BZ57 CC57 CF57 CI57 CL57 CO57">
    <cfRule type="iconSet" priority="845">
      <iconSet iconSet="3Symbols" showValue="0">
        <cfvo type="percent" val="0"/>
        <cfvo type="num" val="0"/>
        <cfvo type="num" val="1"/>
      </iconSet>
    </cfRule>
  </conditionalFormatting>
  <conditionalFormatting sqref="I60 L60 O60 R60 U60 X60 AA60 AD60 AG60 AJ60 AM60 AP60 AS60 AV60 AY60 BB60 BE60 BH60 BK60 BN60 BQ60 BT60 BW60 BZ60 CC60 CF60 CI60 CL60 CO60">
    <cfRule type="iconSet" priority="844">
      <iconSet iconSet="3Symbols" showValue="0">
        <cfvo type="percent" val="0"/>
        <cfvo type="num" val="0"/>
        <cfvo type="num" val="1"/>
      </iconSet>
    </cfRule>
  </conditionalFormatting>
  <conditionalFormatting sqref="I65 L65 O65 R65 U65 X65 AA65 AD65 AG65 AJ65 AM65 AP65 AS65 AV65 AY65 BB65 BE65 BH65 BK65 BN65 BQ65 BT65 BW65 BZ65 CC65 CF65 CI65 CL65 CO65">
    <cfRule type="iconSet" priority="807">
      <iconSet iconSet="3Symbols" showValue="0">
        <cfvo type="percent" val="0"/>
        <cfvo type="num" val="0"/>
        <cfvo type="num" val="1"/>
      </iconSet>
    </cfRule>
  </conditionalFormatting>
  <conditionalFormatting sqref="I68:I69">
    <cfRule type="expression" dxfId="844" priority="682">
      <formula>I68=""</formula>
    </cfRule>
  </conditionalFormatting>
  <conditionalFormatting sqref="I71">
    <cfRule type="expression" dxfId="843" priority="683">
      <formula>I71=""</formula>
    </cfRule>
  </conditionalFormatting>
  <conditionalFormatting sqref="I73:I74">
    <cfRule type="expression" dxfId="842" priority="681">
      <formula>I73=""</formula>
    </cfRule>
  </conditionalFormatting>
  <conditionalFormatting sqref="I78">
    <cfRule type="expression" dxfId="841" priority="680">
      <formula>I78=""</formula>
    </cfRule>
  </conditionalFormatting>
  <conditionalFormatting sqref="I87">
    <cfRule type="expression" dxfId="840" priority="708">
      <formula>$I$87=""</formula>
    </cfRule>
  </conditionalFormatting>
  <conditionalFormatting sqref="I90">
    <cfRule type="expression" dxfId="839" priority="838">
      <formula>$I$90=""</formula>
    </cfRule>
  </conditionalFormatting>
  <conditionalFormatting sqref="I91 L91 O91 R91 U91 X91 AA91 AD91 AG91 AJ91 AM91 AP91 AS91 AV91 AY91 BB91 BE91 BH91 BK91 BN91 BQ91 BT91 BW91 BZ91 CC91 CF91 CI91 CL91 CO91">
    <cfRule type="iconSet" priority="843">
      <iconSet iconSet="3Symbols" showValue="0">
        <cfvo type="percent" val="0"/>
        <cfvo type="num" val="0"/>
        <cfvo type="num" val="1"/>
      </iconSet>
    </cfRule>
  </conditionalFormatting>
  <conditionalFormatting sqref="I96 L96 O96 R96 U96 X96 AA96 AD96 AG96 AJ96 AM96 AP96 AS96 AV96 AY96 BB96 BE96 BH96 BK96 BN96 BQ96 BT96 BW96 BZ96 CC96 CF96 CI96 CL96 CO96">
    <cfRule type="iconSet" priority="805">
      <iconSet iconSet="3Symbols" showValue="0">
        <cfvo type="percent" val="0"/>
        <cfvo type="num" val="0"/>
        <cfvo type="num" val="1"/>
      </iconSet>
    </cfRule>
  </conditionalFormatting>
  <conditionalFormatting sqref="I101 L101 O101 R101 U101 X101 AA101 AD101 AG101 AJ101 AM101 AP101 AS101 AV101 AY101 BB101 BE101 BH101 BK101 BN101 BQ101 BT101 BW101 BZ101 CC101 CF101 CI101 CL101 CO101">
    <cfRule type="iconSet" priority="684">
      <iconSet iconSet="3Symbols" showValue="0">
        <cfvo type="percent" val="0"/>
        <cfvo type="num" val="0"/>
        <cfvo type="num" val="1"/>
      </iconSet>
    </cfRule>
  </conditionalFormatting>
  <conditionalFormatting sqref="I107 L107 O107 R107 U107 X107 AA107 AD107 AG107 AJ107 AM107 AP107 AS107 AV107 AY107 BB107 BE107 BH107 BK107 BN107 BQ107 BT107 BW107 BZ107 CC107 CF107 CI107 CL107 CO107">
    <cfRule type="iconSet" priority="804">
      <iconSet iconSet="3Symbols" showValue="0">
        <cfvo type="percent" val="0"/>
        <cfvo type="num" val="0"/>
        <cfvo type="num" val="1"/>
      </iconSet>
    </cfRule>
  </conditionalFormatting>
  <conditionalFormatting sqref="K68:K69">
    <cfRule type="expression" dxfId="838" priority="679">
      <formula>I68="Yes"</formula>
    </cfRule>
    <cfRule type="expression" dxfId="837" priority="678">
      <formula>AND(I68="Yes",K68&lt;&gt;"")</formula>
    </cfRule>
  </conditionalFormatting>
  <conditionalFormatting sqref="K71">
    <cfRule type="expression" dxfId="836" priority="677">
      <formula>I71="Yes"</formula>
    </cfRule>
    <cfRule type="expression" dxfId="835" priority="676">
      <formula>AND(I71="Yes",K71&lt;&gt;"")</formula>
    </cfRule>
  </conditionalFormatting>
  <conditionalFormatting sqref="K73:K74">
    <cfRule type="expression" dxfId="834" priority="674">
      <formula>AND(I73="Yes",K73&lt;&gt;"")</formula>
    </cfRule>
    <cfRule type="expression" dxfId="833" priority="675">
      <formula>I73="Yes"</formula>
    </cfRule>
  </conditionalFormatting>
  <conditionalFormatting sqref="K78">
    <cfRule type="expression" dxfId="832" priority="673">
      <formula>I78="Yes"</formula>
    </cfRule>
    <cfRule type="expression" dxfId="831" priority="672">
      <formula>AND(I78="Yes",K78&lt;&gt;"")</formula>
    </cfRule>
  </conditionalFormatting>
  <conditionalFormatting sqref="K90">
    <cfRule type="expression" dxfId="830" priority="764">
      <formula>I90="Yes"</formula>
    </cfRule>
    <cfRule type="expression" dxfId="829" priority="763">
      <formula>AND(I90="Yes",K90&lt;&gt;"")</formula>
    </cfRule>
  </conditionalFormatting>
  <conditionalFormatting sqref="L31">
    <cfRule type="iconSet" priority="793">
      <iconSet iconSet="3Symbols" showValue="0">
        <cfvo type="percent" val="0"/>
        <cfvo type="num" val="0"/>
        <cfvo type="num" val="1"/>
      </iconSet>
    </cfRule>
  </conditionalFormatting>
  <conditionalFormatting sqref="L68:L69">
    <cfRule type="expression" dxfId="828" priority="670">
      <formula>L68=""</formula>
    </cfRule>
  </conditionalFormatting>
  <conditionalFormatting sqref="L71">
    <cfRule type="expression" dxfId="827" priority="671">
      <formula>L71=""</formula>
    </cfRule>
  </conditionalFormatting>
  <conditionalFormatting sqref="L73:L74">
    <cfRule type="expression" dxfId="826" priority="669">
      <formula>L73=""</formula>
    </cfRule>
  </conditionalFormatting>
  <conditionalFormatting sqref="L78">
    <cfRule type="expression" dxfId="825" priority="668">
      <formula>L78=""</formula>
    </cfRule>
  </conditionalFormatting>
  <conditionalFormatting sqref="L87">
    <cfRule type="expression" dxfId="824" priority="707">
      <formula>$L$87=""</formula>
    </cfRule>
  </conditionalFormatting>
  <conditionalFormatting sqref="L89">
    <cfRule type="expression" dxfId="823" priority="873">
      <formula>L89=""</formula>
    </cfRule>
  </conditionalFormatting>
  <conditionalFormatting sqref="L90">
    <cfRule type="expression" dxfId="822" priority="837">
      <formula>$L$90=""</formula>
    </cfRule>
  </conditionalFormatting>
  <conditionalFormatting sqref="N68:N69">
    <cfRule type="expression" dxfId="821" priority="667">
      <formula>L68="Yes"</formula>
    </cfRule>
    <cfRule type="expression" dxfId="820" priority="666">
      <formula>AND(L68="Yes",N68&lt;&gt;"")</formula>
    </cfRule>
  </conditionalFormatting>
  <conditionalFormatting sqref="N71">
    <cfRule type="expression" dxfId="819" priority="664">
      <formula>AND(L71="Yes",N71&lt;&gt;"")</formula>
    </cfRule>
    <cfRule type="expression" dxfId="818" priority="665">
      <formula>L71="Yes"</formula>
    </cfRule>
  </conditionalFormatting>
  <conditionalFormatting sqref="N73:N74">
    <cfRule type="expression" dxfId="817" priority="662">
      <formula>AND(L73="Yes",N73&lt;&gt;"")</formula>
    </cfRule>
    <cfRule type="expression" dxfId="816" priority="663">
      <formula>L73="Yes"</formula>
    </cfRule>
  </conditionalFormatting>
  <conditionalFormatting sqref="N78">
    <cfRule type="expression" dxfId="815" priority="660">
      <formula>AND(L78="Yes",N78&lt;&gt;"")</formula>
    </cfRule>
    <cfRule type="expression" dxfId="814" priority="661">
      <formula>L78="Yes"</formula>
    </cfRule>
  </conditionalFormatting>
  <conditionalFormatting sqref="N90">
    <cfRule type="expression" dxfId="813" priority="762">
      <formula>L90="Yes"</formula>
    </cfRule>
    <cfRule type="expression" dxfId="812" priority="761">
      <formula>AND(L90="Yes",N90&lt;&gt;"")</formula>
    </cfRule>
  </conditionalFormatting>
  <conditionalFormatting sqref="O31">
    <cfRule type="iconSet" priority="792">
      <iconSet iconSet="3Symbols" showValue="0">
        <cfvo type="percent" val="0"/>
        <cfvo type="num" val="0"/>
        <cfvo type="num" val="1"/>
      </iconSet>
    </cfRule>
  </conditionalFormatting>
  <conditionalFormatting sqref="O68:O69">
    <cfRule type="expression" dxfId="811" priority="658">
      <formula>O68=""</formula>
    </cfRule>
  </conditionalFormatting>
  <conditionalFormatting sqref="O71">
    <cfRule type="expression" dxfId="810" priority="659">
      <formula>O71=""</formula>
    </cfRule>
  </conditionalFormatting>
  <conditionalFormatting sqref="O73:O74">
    <cfRule type="expression" dxfId="809" priority="657">
      <formula>O73=""</formula>
    </cfRule>
  </conditionalFormatting>
  <conditionalFormatting sqref="O78">
    <cfRule type="expression" dxfId="808" priority="656">
      <formula>O78=""</formula>
    </cfRule>
  </conditionalFormatting>
  <conditionalFormatting sqref="O87">
    <cfRule type="expression" dxfId="807" priority="706">
      <formula>$O$87=""</formula>
    </cfRule>
  </conditionalFormatting>
  <conditionalFormatting sqref="O89">
    <cfRule type="expression" dxfId="806" priority="872">
      <formula>O89=""</formula>
    </cfRule>
  </conditionalFormatting>
  <conditionalFormatting sqref="O90">
    <cfRule type="expression" dxfId="805" priority="836">
      <formula>$O$90=""</formula>
    </cfRule>
  </conditionalFormatting>
  <conditionalFormatting sqref="Q27:Q30 F29:P29 R29:CS29 CK30">
    <cfRule type="expression" dxfId="804" priority="797">
      <formula>$E$29&lt;&gt;""</formula>
    </cfRule>
  </conditionalFormatting>
  <conditionalFormatting sqref="Q68:Q69">
    <cfRule type="expression" dxfId="803" priority="655">
      <formula>O68="Yes"</formula>
    </cfRule>
    <cfRule type="expression" dxfId="802" priority="654">
      <formula>AND(O68="Yes",Q68&lt;&gt;"")</formula>
    </cfRule>
  </conditionalFormatting>
  <conditionalFormatting sqref="Q71">
    <cfRule type="expression" dxfId="801" priority="653">
      <formula>O71="Yes"</formula>
    </cfRule>
    <cfRule type="expression" dxfId="800" priority="652">
      <formula>AND(O71="Yes",Q71&lt;&gt;"")</formula>
    </cfRule>
  </conditionalFormatting>
  <conditionalFormatting sqref="Q73:Q74">
    <cfRule type="expression" dxfId="799" priority="651">
      <formula>O73="Yes"</formula>
    </cfRule>
    <cfRule type="expression" dxfId="798" priority="650">
      <formula>AND(O73="Yes",Q73&lt;&gt;"")</formula>
    </cfRule>
  </conditionalFormatting>
  <conditionalFormatting sqref="Q78">
    <cfRule type="expression" dxfId="797" priority="648">
      <formula>AND(O78="Yes",Q78&lt;&gt;"")</formula>
    </cfRule>
    <cfRule type="expression" dxfId="796" priority="649">
      <formula>O78="Yes"</formula>
    </cfRule>
  </conditionalFormatting>
  <conditionalFormatting sqref="Q90">
    <cfRule type="expression" dxfId="795" priority="760">
      <formula>O90="Yes"</formula>
    </cfRule>
    <cfRule type="expression" dxfId="794" priority="759">
      <formula>AND(O90="Yes",Q90&lt;&gt;"")</formula>
    </cfRule>
  </conditionalFormatting>
  <conditionalFormatting sqref="R31">
    <cfRule type="iconSet" priority="791">
      <iconSet iconSet="3Symbols" showValue="0">
        <cfvo type="percent" val="0"/>
        <cfvo type="num" val="0"/>
        <cfvo type="num" val="1"/>
      </iconSet>
    </cfRule>
  </conditionalFormatting>
  <conditionalFormatting sqref="R68:R69">
    <cfRule type="expression" dxfId="793" priority="646">
      <formula>R68=""</formula>
    </cfRule>
  </conditionalFormatting>
  <conditionalFormatting sqref="R71">
    <cfRule type="expression" dxfId="792" priority="647">
      <formula>R71=""</formula>
    </cfRule>
  </conditionalFormatting>
  <conditionalFormatting sqref="R73:R74">
    <cfRule type="expression" dxfId="791" priority="645">
      <formula>R73=""</formula>
    </cfRule>
  </conditionalFormatting>
  <conditionalFormatting sqref="R78">
    <cfRule type="expression" dxfId="790" priority="644">
      <formula>R78=""</formula>
    </cfRule>
  </conditionalFormatting>
  <conditionalFormatting sqref="R87">
    <cfRule type="expression" dxfId="789" priority="705">
      <formula>$R$87=""</formula>
    </cfRule>
  </conditionalFormatting>
  <conditionalFormatting sqref="R89">
    <cfRule type="expression" dxfId="788" priority="871">
      <formula>R89=""</formula>
    </cfRule>
  </conditionalFormatting>
  <conditionalFormatting sqref="R90">
    <cfRule type="expression" dxfId="787" priority="835">
      <formula>$R$90=""</formula>
    </cfRule>
  </conditionalFormatting>
  <conditionalFormatting sqref="R103 U103 X103 AA103 AD103 AG103 AJ103 AM103 AP103 AS103 AV103 AY103 BB103 BE103 BH103 BK103 BN103 BQ103 BT103 BW103 BZ103 CC103 CF103 CI103 CL103 CO103 CR103">
    <cfRule type="expression" dxfId="786" priority="888">
      <formula>R103=""</formula>
    </cfRule>
  </conditionalFormatting>
  <conditionalFormatting sqref="T68:T69">
    <cfRule type="expression" dxfId="785" priority="642">
      <formula>AND(R68="Yes",T68&lt;&gt;"")</formula>
    </cfRule>
    <cfRule type="expression" dxfId="784" priority="643">
      <formula>R68="Yes"</formula>
    </cfRule>
  </conditionalFormatting>
  <conditionalFormatting sqref="T71">
    <cfRule type="expression" dxfId="783" priority="640">
      <formula>AND(R71="Yes",T71&lt;&gt;"")</formula>
    </cfRule>
    <cfRule type="expression" dxfId="782" priority="641">
      <formula>R71="Yes"</formula>
    </cfRule>
  </conditionalFormatting>
  <conditionalFormatting sqref="T73:T74">
    <cfRule type="expression" dxfId="781" priority="639">
      <formula>R73="Yes"</formula>
    </cfRule>
    <cfRule type="expression" dxfId="780" priority="638">
      <formula>AND(R73="Yes",T73&lt;&gt;"")</formula>
    </cfRule>
  </conditionalFormatting>
  <conditionalFormatting sqref="T78">
    <cfRule type="expression" dxfId="779" priority="637">
      <formula>R78="Yes"</formula>
    </cfRule>
    <cfRule type="expression" dxfId="778" priority="636">
      <formula>AND(R78="Yes",T78&lt;&gt;"")</formula>
    </cfRule>
  </conditionalFormatting>
  <conditionalFormatting sqref="T90">
    <cfRule type="expression" dxfId="777" priority="758">
      <formula>R90="Yes"</formula>
    </cfRule>
    <cfRule type="expression" dxfId="776" priority="757">
      <formula>AND(R90="Yes",T90&lt;&gt;"")</formula>
    </cfRule>
  </conditionalFormatting>
  <conditionalFormatting sqref="U31">
    <cfRule type="iconSet" priority="790">
      <iconSet iconSet="3Symbols" showValue="0">
        <cfvo type="percent" val="0"/>
        <cfvo type="num" val="0"/>
        <cfvo type="num" val="1"/>
      </iconSet>
    </cfRule>
  </conditionalFormatting>
  <conditionalFormatting sqref="U68:U69">
    <cfRule type="expression" dxfId="775" priority="634">
      <formula>U68=""</formula>
    </cfRule>
  </conditionalFormatting>
  <conditionalFormatting sqref="U71">
    <cfRule type="expression" dxfId="774" priority="635">
      <formula>U71=""</formula>
    </cfRule>
  </conditionalFormatting>
  <conditionalFormatting sqref="U73:U74">
    <cfRule type="expression" dxfId="773" priority="633">
      <formula>U73=""</formula>
    </cfRule>
  </conditionalFormatting>
  <conditionalFormatting sqref="U78">
    <cfRule type="expression" dxfId="772" priority="632">
      <formula>U78=""</formula>
    </cfRule>
  </conditionalFormatting>
  <conditionalFormatting sqref="U87">
    <cfRule type="expression" dxfId="771" priority="704">
      <formula>$U$87=""</formula>
    </cfRule>
  </conditionalFormatting>
  <conditionalFormatting sqref="U89">
    <cfRule type="expression" dxfId="770" priority="870">
      <formula>U89=""</formula>
    </cfRule>
  </conditionalFormatting>
  <conditionalFormatting sqref="U90">
    <cfRule type="expression" dxfId="769" priority="834">
      <formula>$U$90=""</formula>
    </cfRule>
  </conditionalFormatting>
  <conditionalFormatting sqref="W68:W69">
    <cfRule type="expression" dxfId="768" priority="630">
      <formula>AND(U68="Yes",W68&lt;&gt;"")</formula>
    </cfRule>
    <cfRule type="expression" dxfId="767" priority="631">
      <formula>U68="Yes"</formula>
    </cfRule>
  </conditionalFormatting>
  <conditionalFormatting sqref="W71">
    <cfRule type="expression" dxfId="766" priority="629">
      <formula>U71="Yes"</formula>
    </cfRule>
    <cfRule type="expression" dxfId="765" priority="628">
      <formula>AND(U71="Yes",W71&lt;&gt;"")</formula>
    </cfRule>
  </conditionalFormatting>
  <conditionalFormatting sqref="W73:W74">
    <cfRule type="expression" dxfId="764" priority="627">
      <formula>U73="Yes"</formula>
    </cfRule>
    <cfRule type="expression" dxfId="763" priority="626">
      <formula>AND(U73="Yes",W73&lt;&gt;"")</formula>
    </cfRule>
  </conditionalFormatting>
  <conditionalFormatting sqref="W78">
    <cfRule type="expression" dxfId="762" priority="625">
      <formula>U78="Yes"</formula>
    </cfRule>
    <cfRule type="expression" dxfId="761" priority="624">
      <formula>AND(U78="Yes",W78&lt;&gt;"")</formula>
    </cfRule>
  </conditionalFormatting>
  <conditionalFormatting sqref="W90">
    <cfRule type="expression" dxfId="760" priority="756">
      <formula>U90="Yes"</formula>
    </cfRule>
    <cfRule type="expression" dxfId="759" priority="755">
      <formula>AND(U90="Yes",W90&lt;&gt;"")</formula>
    </cfRule>
  </conditionalFormatting>
  <conditionalFormatting sqref="X31">
    <cfRule type="iconSet" priority="789">
      <iconSet iconSet="3Symbols" showValue="0">
        <cfvo type="percent" val="0"/>
        <cfvo type="num" val="0"/>
        <cfvo type="num" val="1"/>
      </iconSet>
    </cfRule>
  </conditionalFormatting>
  <conditionalFormatting sqref="X68:X69">
    <cfRule type="expression" dxfId="758" priority="622">
      <formula>X68=""</formula>
    </cfRule>
  </conditionalFormatting>
  <conditionalFormatting sqref="X71">
    <cfRule type="expression" dxfId="757" priority="623">
      <formula>X71=""</formula>
    </cfRule>
  </conditionalFormatting>
  <conditionalFormatting sqref="X73:X74">
    <cfRule type="expression" dxfId="756" priority="621">
      <formula>X73=""</formula>
    </cfRule>
  </conditionalFormatting>
  <conditionalFormatting sqref="X78">
    <cfRule type="expression" dxfId="755" priority="620">
      <formula>X78=""</formula>
    </cfRule>
  </conditionalFormatting>
  <conditionalFormatting sqref="X87">
    <cfRule type="expression" dxfId="754" priority="703">
      <formula>$X$87=""</formula>
    </cfRule>
  </conditionalFormatting>
  <conditionalFormatting sqref="X89">
    <cfRule type="expression" dxfId="753" priority="869">
      <formula>X89=""</formula>
    </cfRule>
  </conditionalFormatting>
  <conditionalFormatting sqref="X90">
    <cfRule type="expression" dxfId="752" priority="833">
      <formula>$X$90=""</formula>
    </cfRule>
  </conditionalFormatting>
  <conditionalFormatting sqref="Z68:Z69">
    <cfRule type="expression" dxfId="751" priority="619">
      <formula>X68="Yes"</formula>
    </cfRule>
    <cfRule type="expression" dxfId="750" priority="618">
      <formula>AND(X68="Yes",Z68&lt;&gt;"")</formula>
    </cfRule>
  </conditionalFormatting>
  <conditionalFormatting sqref="Z71">
    <cfRule type="expression" dxfId="749" priority="617">
      <formula>X71="Yes"</formula>
    </cfRule>
    <cfRule type="expression" dxfId="748" priority="616">
      <formula>AND(X71="Yes",Z71&lt;&gt;"")</formula>
    </cfRule>
  </conditionalFormatting>
  <conditionalFormatting sqref="Z73:Z74">
    <cfRule type="expression" dxfId="747" priority="615">
      <formula>X73="Yes"</formula>
    </cfRule>
    <cfRule type="expression" dxfId="746" priority="614">
      <formula>AND(X73="Yes",Z73&lt;&gt;"")</formula>
    </cfRule>
  </conditionalFormatting>
  <conditionalFormatting sqref="Z78">
    <cfRule type="expression" dxfId="745" priority="613">
      <formula>X78="Yes"</formula>
    </cfRule>
    <cfRule type="expression" dxfId="744" priority="612">
      <formula>AND(X78="Yes",Z78&lt;&gt;"")</formula>
    </cfRule>
  </conditionalFormatting>
  <conditionalFormatting sqref="Z86">
    <cfRule type="expression" dxfId="743" priority="898">
      <formula>X82="Yes"</formula>
    </cfRule>
    <cfRule type="expression" dxfId="742" priority="897">
      <formula>AND(X82="Yes",Z86&lt;&gt;"")</formula>
    </cfRule>
  </conditionalFormatting>
  <conditionalFormatting sqref="Z90">
    <cfRule type="expression" dxfId="741" priority="754">
      <formula>X90="Yes"</formula>
    </cfRule>
    <cfRule type="expression" dxfId="740" priority="753">
      <formula>AND(X90="Yes",Z90&lt;&gt;"")</formula>
    </cfRule>
  </conditionalFormatting>
  <conditionalFormatting sqref="AA31">
    <cfRule type="iconSet" priority="788">
      <iconSet iconSet="3Symbols" showValue="0">
        <cfvo type="percent" val="0"/>
        <cfvo type="num" val="0"/>
        <cfvo type="num" val="1"/>
      </iconSet>
    </cfRule>
  </conditionalFormatting>
  <conditionalFormatting sqref="AA68:AA69">
    <cfRule type="expression" dxfId="739" priority="610">
      <formula>AA68=""</formula>
    </cfRule>
  </conditionalFormatting>
  <conditionalFormatting sqref="AA71">
    <cfRule type="expression" dxfId="738" priority="611">
      <formula>AA71=""</formula>
    </cfRule>
  </conditionalFormatting>
  <conditionalFormatting sqref="AA73:AA74">
    <cfRule type="expression" dxfId="737" priority="609">
      <formula>AA73=""</formula>
    </cfRule>
  </conditionalFormatting>
  <conditionalFormatting sqref="AA78">
    <cfRule type="expression" dxfId="736" priority="608">
      <formula>AA78=""</formula>
    </cfRule>
  </conditionalFormatting>
  <conditionalFormatting sqref="AA87">
    <cfRule type="expression" dxfId="735" priority="686">
      <formula>$AA$87=""</formula>
    </cfRule>
  </conditionalFormatting>
  <conditionalFormatting sqref="AA89">
    <cfRule type="expression" dxfId="734" priority="868">
      <formula>AA89=""</formula>
    </cfRule>
  </conditionalFormatting>
  <conditionalFormatting sqref="AA90">
    <cfRule type="expression" dxfId="733" priority="832">
      <formula>$AA$90=""</formula>
    </cfRule>
  </conditionalFormatting>
  <conditionalFormatting sqref="AA55:BA55">
    <cfRule type="expression" dxfId="732" priority="24">
      <formula>AA55=""</formula>
    </cfRule>
  </conditionalFormatting>
  <conditionalFormatting sqref="AC68:AC69">
    <cfRule type="expression" dxfId="731" priority="607">
      <formula>AA68="Yes"</formula>
    </cfRule>
    <cfRule type="expression" dxfId="730" priority="606">
      <formula>AND(AA68="Yes",AC68&lt;&gt;"")</formula>
    </cfRule>
  </conditionalFormatting>
  <conditionalFormatting sqref="AC71">
    <cfRule type="expression" dxfId="729" priority="604">
      <formula>AND(AA71="Yes",AC71&lt;&gt;"")</formula>
    </cfRule>
    <cfRule type="expression" dxfId="728" priority="605">
      <formula>AA71="Yes"</formula>
    </cfRule>
  </conditionalFormatting>
  <conditionalFormatting sqref="AC73:AC74">
    <cfRule type="expression" dxfId="727" priority="603">
      <formula>AA73="Yes"</formula>
    </cfRule>
    <cfRule type="expression" dxfId="726" priority="602">
      <formula>AND(AA73="Yes",AC73&lt;&gt;"")</formula>
    </cfRule>
  </conditionalFormatting>
  <conditionalFormatting sqref="AC78">
    <cfRule type="expression" dxfId="725" priority="600">
      <formula>AND(AA78="Yes",AC78&lt;&gt;"")</formula>
    </cfRule>
    <cfRule type="expression" dxfId="724" priority="601">
      <formula>AA78="Yes"</formula>
    </cfRule>
  </conditionalFormatting>
  <conditionalFormatting sqref="AC90">
    <cfRule type="expression" dxfId="723" priority="751">
      <formula>AND(AA90="Yes",AC90&lt;&gt;"")</formula>
    </cfRule>
    <cfRule type="expression" dxfId="722" priority="752">
      <formula>AA90="Yes"</formula>
    </cfRule>
  </conditionalFormatting>
  <conditionalFormatting sqref="AD31">
    <cfRule type="iconSet" priority="787">
      <iconSet iconSet="3Symbols" showValue="0">
        <cfvo type="percent" val="0"/>
        <cfvo type="num" val="0"/>
        <cfvo type="num" val="1"/>
      </iconSet>
    </cfRule>
  </conditionalFormatting>
  <conditionalFormatting sqref="AD68:AD69">
    <cfRule type="expression" dxfId="721" priority="598">
      <formula>AD68=""</formula>
    </cfRule>
  </conditionalFormatting>
  <conditionalFormatting sqref="AD71">
    <cfRule type="expression" dxfId="720" priority="599">
      <formula>AD71=""</formula>
    </cfRule>
  </conditionalFormatting>
  <conditionalFormatting sqref="AD73:AD74">
    <cfRule type="expression" dxfId="719" priority="597">
      <formula>AD73=""</formula>
    </cfRule>
  </conditionalFormatting>
  <conditionalFormatting sqref="AD78">
    <cfRule type="expression" dxfId="718" priority="596">
      <formula>AD78=""</formula>
    </cfRule>
  </conditionalFormatting>
  <conditionalFormatting sqref="AD87">
    <cfRule type="expression" dxfId="717" priority="702">
      <formula>$AD$87=""</formula>
    </cfRule>
  </conditionalFormatting>
  <conditionalFormatting sqref="AD89">
    <cfRule type="expression" dxfId="716" priority="867">
      <formula>AD89=""</formula>
    </cfRule>
  </conditionalFormatting>
  <conditionalFormatting sqref="AD90">
    <cfRule type="expression" dxfId="715" priority="831">
      <formula>$AD$90=""</formula>
    </cfRule>
  </conditionalFormatting>
  <conditionalFormatting sqref="AF68:AF69">
    <cfRule type="expression" dxfId="714" priority="595">
      <formula>AD68="Yes"</formula>
    </cfRule>
    <cfRule type="expression" dxfId="713" priority="594">
      <formula>AND(AD68="Yes",AF68&lt;&gt;"")</formula>
    </cfRule>
  </conditionalFormatting>
  <conditionalFormatting sqref="AF71">
    <cfRule type="expression" dxfId="712" priority="593">
      <formula>AD71="Yes"</formula>
    </cfRule>
    <cfRule type="expression" dxfId="711" priority="592">
      <formula>AND(AD71="Yes",AF71&lt;&gt;"")</formula>
    </cfRule>
  </conditionalFormatting>
  <conditionalFormatting sqref="AF73:AF74">
    <cfRule type="expression" dxfId="710" priority="591">
      <formula>AD73="Yes"</formula>
    </cfRule>
    <cfRule type="expression" dxfId="709" priority="590">
      <formula>AND(AD73="Yes",AF73&lt;&gt;"")</formula>
    </cfRule>
  </conditionalFormatting>
  <conditionalFormatting sqref="AF78">
    <cfRule type="expression" dxfId="708" priority="589">
      <formula>AD78="Yes"</formula>
    </cfRule>
    <cfRule type="expression" dxfId="707" priority="588">
      <formula>AND(AD78="Yes",AF78&lt;&gt;"")</formula>
    </cfRule>
  </conditionalFormatting>
  <conditionalFormatting sqref="AF90">
    <cfRule type="expression" dxfId="706" priority="749">
      <formula>AND(AD90="Yes",AF90&lt;&gt;"")</formula>
    </cfRule>
    <cfRule type="expression" dxfId="705" priority="750">
      <formula>AD90="Yes"</formula>
    </cfRule>
  </conditionalFormatting>
  <conditionalFormatting sqref="AG31">
    <cfRule type="iconSet" priority="786">
      <iconSet iconSet="3Symbols" showValue="0">
        <cfvo type="percent" val="0"/>
        <cfvo type="num" val="0"/>
        <cfvo type="num" val="1"/>
      </iconSet>
    </cfRule>
  </conditionalFormatting>
  <conditionalFormatting sqref="AG68:AG69">
    <cfRule type="expression" dxfId="704" priority="586">
      <formula>AG68=""</formula>
    </cfRule>
  </conditionalFormatting>
  <conditionalFormatting sqref="AG71">
    <cfRule type="expression" dxfId="703" priority="587">
      <formula>AG71=""</formula>
    </cfRule>
  </conditionalFormatting>
  <conditionalFormatting sqref="AG73:AG74">
    <cfRule type="expression" dxfId="702" priority="585">
      <formula>AG73=""</formula>
    </cfRule>
  </conditionalFormatting>
  <conditionalFormatting sqref="AG78">
    <cfRule type="expression" dxfId="701" priority="584">
      <formula>AG78=""</formula>
    </cfRule>
  </conditionalFormatting>
  <conditionalFormatting sqref="AG87">
    <cfRule type="expression" dxfId="700" priority="701">
      <formula>$AG$87=""</formula>
    </cfRule>
  </conditionalFormatting>
  <conditionalFormatting sqref="AG89">
    <cfRule type="expression" dxfId="699" priority="866">
      <formula>AG89=""</formula>
    </cfRule>
  </conditionalFormatting>
  <conditionalFormatting sqref="AG90">
    <cfRule type="expression" dxfId="698" priority="830">
      <formula>$AG$90=""</formula>
    </cfRule>
  </conditionalFormatting>
  <conditionalFormatting sqref="AI68:AI69">
    <cfRule type="expression" dxfId="697" priority="583">
      <formula>AG68="Yes"</formula>
    </cfRule>
    <cfRule type="expression" dxfId="696" priority="582">
      <formula>AND(AG68="Yes",AI68&lt;&gt;"")</formula>
    </cfRule>
  </conditionalFormatting>
  <conditionalFormatting sqref="AI71">
    <cfRule type="expression" dxfId="695" priority="580">
      <formula>AND(AG71="Yes",AI71&lt;&gt;"")</formula>
    </cfRule>
    <cfRule type="expression" dxfId="694" priority="581">
      <formula>AG71="Yes"</formula>
    </cfRule>
  </conditionalFormatting>
  <conditionalFormatting sqref="AI73:AI74">
    <cfRule type="expression" dxfId="693" priority="579">
      <formula>AG73="Yes"</formula>
    </cfRule>
    <cfRule type="expression" dxfId="692" priority="578">
      <formula>AND(AG73="Yes",AI73&lt;&gt;"")</formula>
    </cfRule>
  </conditionalFormatting>
  <conditionalFormatting sqref="AI78">
    <cfRule type="expression" dxfId="691" priority="577">
      <formula>AG78="Yes"</formula>
    </cfRule>
    <cfRule type="expression" dxfId="690" priority="576">
      <formula>AND(AG78="Yes",AI78&lt;&gt;"")</formula>
    </cfRule>
  </conditionalFormatting>
  <conditionalFormatting sqref="AI90">
    <cfRule type="expression" dxfId="689" priority="747">
      <formula>AND(AG90="Yes",AI90&lt;&gt;"")</formula>
    </cfRule>
    <cfRule type="expression" dxfId="688" priority="748">
      <formula>AG90="Yes"</formula>
    </cfRule>
  </conditionalFormatting>
  <conditionalFormatting sqref="AJ31">
    <cfRule type="iconSet" priority="785">
      <iconSet iconSet="3Symbols" showValue="0">
        <cfvo type="percent" val="0"/>
        <cfvo type="num" val="0"/>
        <cfvo type="num" val="1"/>
      </iconSet>
    </cfRule>
  </conditionalFormatting>
  <conditionalFormatting sqref="AJ68:AJ69">
    <cfRule type="expression" dxfId="687" priority="574">
      <formula>AJ68=""</formula>
    </cfRule>
  </conditionalFormatting>
  <conditionalFormatting sqref="AJ71">
    <cfRule type="expression" dxfId="686" priority="575">
      <formula>AJ71=""</formula>
    </cfRule>
  </conditionalFormatting>
  <conditionalFormatting sqref="AJ73:AJ74">
    <cfRule type="expression" dxfId="685" priority="573">
      <formula>AJ73=""</formula>
    </cfRule>
  </conditionalFormatting>
  <conditionalFormatting sqref="AJ78">
    <cfRule type="expression" dxfId="684" priority="572">
      <formula>AJ78=""</formula>
    </cfRule>
  </conditionalFormatting>
  <conditionalFormatting sqref="AJ87">
    <cfRule type="expression" dxfId="683" priority="700">
      <formula>$AJ$87=""</formula>
    </cfRule>
  </conditionalFormatting>
  <conditionalFormatting sqref="AJ89">
    <cfRule type="expression" dxfId="682" priority="865">
      <formula>AJ89=""</formula>
    </cfRule>
  </conditionalFormatting>
  <conditionalFormatting sqref="AJ90">
    <cfRule type="expression" dxfId="681" priority="829">
      <formula>$AJ$90=""</formula>
    </cfRule>
  </conditionalFormatting>
  <conditionalFormatting sqref="AL68:AL69">
    <cfRule type="expression" dxfId="680" priority="571">
      <formula>AJ68="Yes"</formula>
    </cfRule>
    <cfRule type="expression" dxfId="679" priority="570">
      <formula>AND(AJ68="Yes",AL68&lt;&gt;"")</formula>
    </cfRule>
  </conditionalFormatting>
  <conditionalFormatting sqref="AL71">
    <cfRule type="expression" dxfId="678" priority="569">
      <formula>AJ71="Yes"</formula>
    </cfRule>
    <cfRule type="expression" dxfId="677" priority="568">
      <formula>AND(AJ71="Yes",AL71&lt;&gt;"")</formula>
    </cfRule>
  </conditionalFormatting>
  <conditionalFormatting sqref="AL73:AL74">
    <cfRule type="expression" dxfId="676" priority="566">
      <formula>AND(AJ73="Yes",AL73&lt;&gt;"")</formula>
    </cfRule>
    <cfRule type="expression" dxfId="675" priority="567">
      <formula>AJ73="Yes"</formula>
    </cfRule>
  </conditionalFormatting>
  <conditionalFormatting sqref="AL78">
    <cfRule type="expression" dxfId="674" priority="565">
      <formula>AJ78="Yes"</formula>
    </cfRule>
    <cfRule type="expression" dxfId="673" priority="564">
      <formula>AND(AJ78="Yes",AL78&lt;&gt;"")</formula>
    </cfRule>
  </conditionalFormatting>
  <conditionalFormatting sqref="AL90">
    <cfRule type="expression" dxfId="672" priority="745">
      <formula>AND(AJ90="Yes",AL90&lt;&gt;"")</formula>
    </cfRule>
    <cfRule type="expression" dxfId="671" priority="746">
      <formula>AJ90="Yes"</formula>
    </cfRule>
  </conditionalFormatting>
  <conditionalFormatting sqref="AM31">
    <cfRule type="iconSet" priority="784">
      <iconSet iconSet="3Symbols" showValue="0">
        <cfvo type="percent" val="0"/>
        <cfvo type="num" val="0"/>
        <cfvo type="num" val="1"/>
      </iconSet>
    </cfRule>
  </conditionalFormatting>
  <conditionalFormatting sqref="AM68:AM69">
    <cfRule type="expression" dxfId="670" priority="562">
      <formula>AM68=""</formula>
    </cfRule>
  </conditionalFormatting>
  <conditionalFormatting sqref="AM71">
    <cfRule type="expression" dxfId="669" priority="563">
      <formula>AM71=""</formula>
    </cfRule>
  </conditionalFormatting>
  <conditionalFormatting sqref="AM73:AM74">
    <cfRule type="expression" dxfId="668" priority="561">
      <formula>AM73=""</formula>
    </cfRule>
  </conditionalFormatting>
  <conditionalFormatting sqref="AM78">
    <cfRule type="expression" dxfId="667" priority="560">
      <formula>AM78=""</formula>
    </cfRule>
  </conditionalFormatting>
  <conditionalFormatting sqref="AM87">
    <cfRule type="expression" dxfId="666" priority="699">
      <formula>$AM$87=""</formula>
    </cfRule>
  </conditionalFormatting>
  <conditionalFormatting sqref="AM89">
    <cfRule type="expression" dxfId="665" priority="864">
      <formula>AM89=""</formula>
    </cfRule>
  </conditionalFormatting>
  <conditionalFormatting sqref="AM90">
    <cfRule type="expression" dxfId="664" priority="828">
      <formula>$AM$90=""</formula>
    </cfRule>
  </conditionalFormatting>
  <conditionalFormatting sqref="AO68:AO69">
    <cfRule type="expression" dxfId="663" priority="559">
      <formula>AM68="Yes"</formula>
    </cfRule>
    <cfRule type="expression" dxfId="662" priority="558">
      <formula>AND(AM68="Yes",AO68&lt;&gt;"")</formula>
    </cfRule>
  </conditionalFormatting>
  <conditionalFormatting sqref="AO71">
    <cfRule type="expression" dxfId="661" priority="557">
      <formula>AM71="Yes"</formula>
    </cfRule>
    <cfRule type="expression" dxfId="660" priority="556">
      <formula>AND(AM71="Yes",AO71&lt;&gt;"")</formula>
    </cfRule>
  </conditionalFormatting>
  <conditionalFormatting sqref="AO73:AO74">
    <cfRule type="expression" dxfId="659" priority="555">
      <formula>AM73="Yes"</formula>
    </cfRule>
    <cfRule type="expression" dxfId="658" priority="554">
      <formula>AND(AM73="Yes",AO73&lt;&gt;"")</formula>
    </cfRule>
  </conditionalFormatting>
  <conditionalFormatting sqref="AO78">
    <cfRule type="expression" dxfId="657" priority="552">
      <formula>AND(AM78="Yes",AO78&lt;&gt;"")</formula>
    </cfRule>
    <cfRule type="expression" dxfId="656" priority="553">
      <formula>AM78="Yes"</formula>
    </cfRule>
  </conditionalFormatting>
  <conditionalFormatting sqref="AO90">
    <cfRule type="expression" dxfId="655" priority="743">
      <formula>AND(AM90="Yes",AO90&lt;&gt;"")</formula>
    </cfRule>
    <cfRule type="expression" dxfId="654" priority="744">
      <formula>AM90="Yes"</formula>
    </cfRule>
  </conditionalFormatting>
  <conditionalFormatting sqref="AP31">
    <cfRule type="iconSet" priority="783">
      <iconSet iconSet="3Symbols" showValue="0">
        <cfvo type="percent" val="0"/>
        <cfvo type="num" val="0"/>
        <cfvo type="num" val="1"/>
      </iconSet>
    </cfRule>
  </conditionalFormatting>
  <conditionalFormatting sqref="AP68:AP69">
    <cfRule type="expression" dxfId="653" priority="550">
      <formula>AP68=""</formula>
    </cfRule>
  </conditionalFormatting>
  <conditionalFormatting sqref="AP71">
    <cfRule type="expression" dxfId="652" priority="551">
      <formula>AP71=""</formula>
    </cfRule>
  </conditionalFormatting>
  <conditionalFormatting sqref="AP73:AP74">
    <cfRule type="expression" dxfId="651" priority="549">
      <formula>AP73=""</formula>
    </cfRule>
  </conditionalFormatting>
  <conditionalFormatting sqref="AP78">
    <cfRule type="expression" dxfId="650" priority="548">
      <formula>AP78=""</formula>
    </cfRule>
  </conditionalFormatting>
  <conditionalFormatting sqref="AP87">
    <cfRule type="expression" dxfId="649" priority="698">
      <formula>$AP$87=""</formula>
    </cfRule>
  </conditionalFormatting>
  <conditionalFormatting sqref="AP89">
    <cfRule type="expression" dxfId="648" priority="863">
      <formula>AP89=""</formula>
    </cfRule>
  </conditionalFormatting>
  <conditionalFormatting sqref="AP90">
    <cfRule type="expression" dxfId="647" priority="827">
      <formula>$AP$90=""</formula>
    </cfRule>
  </conditionalFormatting>
  <conditionalFormatting sqref="AR68:AR69">
    <cfRule type="expression" dxfId="646" priority="546">
      <formula>AND(AP68="Yes",AR68&lt;&gt;"")</formula>
    </cfRule>
    <cfRule type="expression" dxfId="645" priority="547">
      <formula>AP68="Yes"</formula>
    </cfRule>
  </conditionalFormatting>
  <conditionalFormatting sqref="AR71">
    <cfRule type="expression" dxfId="644" priority="544">
      <formula>AND(AP71="Yes",AR71&lt;&gt;"")</formula>
    </cfRule>
    <cfRule type="expression" dxfId="643" priority="545">
      <formula>AP71="Yes"</formula>
    </cfRule>
  </conditionalFormatting>
  <conditionalFormatting sqref="AR73:AR74">
    <cfRule type="expression" dxfId="642" priority="542">
      <formula>AND(AP73="Yes",AR73&lt;&gt;"")</formula>
    </cfRule>
    <cfRule type="expression" dxfId="641" priority="543">
      <formula>AP73="Yes"</formula>
    </cfRule>
  </conditionalFormatting>
  <conditionalFormatting sqref="AR78">
    <cfRule type="expression" dxfId="640" priority="540">
      <formula>AND(AP78="Yes",AR78&lt;&gt;"")</formula>
    </cfRule>
    <cfRule type="expression" dxfId="639" priority="541">
      <formula>AP78="Yes"</formula>
    </cfRule>
  </conditionalFormatting>
  <conditionalFormatting sqref="AR90">
    <cfRule type="expression" dxfId="638" priority="742">
      <formula>AP90="Yes"</formula>
    </cfRule>
    <cfRule type="expression" dxfId="637" priority="741">
      <formula>AND(AP90="Yes",AR90&lt;&gt;"")</formula>
    </cfRule>
  </conditionalFormatting>
  <conditionalFormatting sqref="AR26:EV30">
    <cfRule type="expression" dxfId="636" priority="82">
      <formula>AR26&lt;&gt;""</formula>
    </cfRule>
  </conditionalFormatting>
  <conditionalFormatting sqref="AS31">
    <cfRule type="iconSet" priority="782">
      <iconSet iconSet="3Symbols" showValue="0">
        <cfvo type="percent" val="0"/>
        <cfvo type="num" val="0"/>
        <cfvo type="num" val="1"/>
      </iconSet>
    </cfRule>
  </conditionalFormatting>
  <conditionalFormatting sqref="AS68:AS69">
    <cfRule type="expression" dxfId="635" priority="538">
      <formula>AS68=""</formula>
    </cfRule>
  </conditionalFormatting>
  <conditionalFormatting sqref="AS71">
    <cfRule type="expression" dxfId="634" priority="539">
      <formula>AS71=""</formula>
    </cfRule>
  </conditionalFormatting>
  <conditionalFormatting sqref="AS73:AS74">
    <cfRule type="expression" dxfId="633" priority="537">
      <formula>AS73=""</formula>
    </cfRule>
  </conditionalFormatting>
  <conditionalFormatting sqref="AS78">
    <cfRule type="expression" dxfId="632" priority="536">
      <formula>AS78=""</formula>
    </cfRule>
  </conditionalFormatting>
  <conditionalFormatting sqref="AS89">
    <cfRule type="expression" dxfId="631" priority="862">
      <formula>AS89=""</formula>
    </cfRule>
  </conditionalFormatting>
  <conditionalFormatting sqref="AS90">
    <cfRule type="expression" dxfId="630" priority="826">
      <formula>$AS$90=""</formula>
    </cfRule>
  </conditionalFormatting>
  <conditionalFormatting sqref="AS27:CZ27">
    <cfRule type="expression" dxfId="629" priority="303">
      <formula>$E$27&lt;&gt;""</formula>
    </cfRule>
  </conditionalFormatting>
  <conditionalFormatting sqref="AU68:AU69">
    <cfRule type="expression" dxfId="628" priority="535">
      <formula>AS68="Yes"</formula>
    </cfRule>
    <cfRule type="expression" dxfId="627" priority="534">
      <formula>AND(AS68="Yes",AU68&lt;&gt;"")</formula>
    </cfRule>
  </conditionalFormatting>
  <conditionalFormatting sqref="AU71">
    <cfRule type="expression" dxfId="626" priority="532">
      <formula>AND(AS71="Yes",AU71&lt;&gt;"")</formula>
    </cfRule>
    <cfRule type="expression" dxfId="625" priority="533">
      <formula>AS71="Yes"</formula>
    </cfRule>
  </conditionalFormatting>
  <conditionalFormatting sqref="AU73:AU74">
    <cfRule type="expression" dxfId="624" priority="530">
      <formula>AND(AS73="Yes",AU73&lt;&gt;"")</formula>
    </cfRule>
    <cfRule type="expression" dxfId="623" priority="531">
      <formula>AS73="Yes"</formula>
    </cfRule>
  </conditionalFormatting>
  <conditionalFormatting sqref="AU78">
    <cfRule type="expression" dxfId="622" priority="529">
      <formula>AS78="Yes"</formula>
    </cfRule>
    <cfRule type="expression" dxfId="621" priority="528">
      <formula>AND(AS78="Yes",AU78&lt;&gt;"")</formula>
    </cfRule>
  </conditionalFormatting>
  <conditionalFormatting sqref="AU90">
    <cfRule type="expression" dxfId="620" priority="739">
      <formula>AND(AS90="Yes",AU90&lt;&gt;"")</formula>
    </cfRule>
    <cfRule type="expression" dxfId="619" priority="740">
      <formula>AS90="Yes"</formula>
    </cfRule>
  </conditionalFormatting>
  <conditionalFormatting sqref="AV31">
    <cfRule type="iconSet" priority="781">
      <iconSet iconSet="3Symbols" showValue="0">
        <cfvo type="percent" val="0"/>
        <cfvo type="num" val="0"/>
        <cfvo type="num" val="1"/>
      </iconSet>
    </cfRule>
  </conditionalFormatting>
  <conditionalFormatting sqref="AV68:AV69">
    <cfRule type="expression" dxfId="618" priority="526">
      <formula>AV68=""</formula>
    </cfRule>
  </conditionalFormatting>
  <conditionalFormatting sqref="AV71">
    <cfRule type="expression" dxfId="617" priority="527">
      <formula>AV71=""</formula>
    </cfRule>
  </conditionalFormatting>
  <conditionalFormatting sqref="AV73:AV74">
    <cfRule type="expression" dxfId="616" priority="525">
      <formula>AV73=""</formula>
    </cfRule>
  </conditionalFormatting>
  <conditionalFormatting sqref="AV78">
    <cfRule type="expression" dxfId="615" priority="524">
      <formula>AV78=""</formula>
    </cfRule>
  </conditionalFormatting>
  <conditionalFormatting sqref="AV87">
    <cfRule type="expression" dxfId="614" priority="697">
      <formula>$AV$87=""</formula>
    </cfRule>
  </conditionalFormatting>
  <conditionalFormatting sqref="AV89">
    <cfRule type="expression" dxfId="613" priority="861">
      <formula>AV89=""</formula>
    </cfRule>
  </conditionalFormatting>
  <conditionalFormatting sqref="AV90">
    <cfRule type="expression" dxfId="612" priority="825">
      <formula>$AV$90=""</formula>
    </cfRule>
  </conditionalFormatting>
  <conditionalFormatting sqref="AX68:AX69">
    <cfRule type="expression" dxfId="611" priority="523">
      <formula>AV68="Yes"</formula>
    </cfRule>
    <cfRule type="expression" dxfId="610" priority="522">
      <formula>AND(AV68="Yes",AX68&lt;&gt;"")</formula>
    </cfRule>
  </conditionalFormatting>
  <conditionalFormatting sqref="AX71">
    <cfRule type="expression" dxfId="609" priority="520">
      <formula>AND(AV71="Yes",AX71&lt;&gt;"")</formula>
    </cfRule>
    <cfRule type="expression" dxfId="608" priority="521">
      <formula>AV71="Yes"</formula>
    </cfRule>
  </conditionalFormatting>
  <conditionalFormatting sqref="AX73:AX74">
    <cfRule type="expression" dxfId="607" priority="519">
      <formula>AV73="Yes"</formula>
    </cfRule>
    <cfRule type="expression" dxfId="606" priority="518">
      <formula>AND(AV73="Yes",AX73&lt;&gt;"")</formula>
    </cfRule>
  </conditionalFormatting>
  <conditionalFormatting sqref="AX78">
    <cfRule type="expression" dxfId="605" priority="517">
      <formula>AV78="Yes"</formula>
    </cfRule>
    <cfRule type="expression" dxfId="604" priority="516">
      <formula>AND(AV78="Yes",AX78&lt;&gt;"")</formula>
    </cfRule>
  </conditionalFormatting>
  <conditionalFormatting sqref="AX90">
    <cfRule type="expression" dxfId="603" priority="738">
      <formula>AV90="Yes"</formula>
    </cfRule>
    <cfRule type="expression" dxfId="602" priority="737">
      <formula>AND(AV90="Yes",AX90&lt;&gt;"")</formula>
    </cfRule>
  </conditionalFormatting>
  <conditionalFormatting sqref="AY31">
    <cfRule type="iconSet" priority="780">
      <iconSet iconSet="3Symbols" showValue="0">
        <cfvo type="percent" val="0"/>
        <cfvo type="num" val="0"/>
        <cfvo type="num" val="1"/>
      </iconSet>
    </cfRule>
  </conditionalFormatting>
  <conditionalFormatting sqref="AY68:AY69">
    <cfRule type="expression" dxfId="601" priority="514">
      <formula>AY68=""</formula>
    </cfRule>
  </conditionalFormatting>
  <conditionalFormatting sqref="AY71">
    <cfRule type="expression" dxfId="600" priority="515">
      <formula>AY71=""</formula>
    </cfRule>
  </conditionalFormatting>
  <conditionalFormatting sqref="AY73:AY74">
    <cfRule type="expression" dxfId="599" priority="513">
      <formula>AY73=""</formula>
    </cfRule>
  </conditionalFormatting>
  <conditionalFormatting sqref="AY78">
    <cfRule type="expression" dxfId="598" priority="512">
      <formula>AY78=""</formula>
    </cfRule>
  </conditionalFormatting>
  <conditionalFormatting sqref="AY87">
    <cfRule type="expression" dxfId="597" priority="696">
      <formula>$AY$87=""</formula>
    </cfRule>
  </conditionalFormatting>
  <conditionalFormatting sqref="AY89">
    <cfRule type="expression" dxfId="596" priority="860">
      <formula>AY89=""</formula>
    </cfRule>
  </conditionalFormatting>
  <conditionalFormatting sqref="AY90">
    <cfRule type="expression" dxfId="595" priority="824">
      <formula>$AY$90=""</formula>
    </cfRule>
  </conditionalFormatting>
  <conditionalFormatting sqref="BA68:BA69">
    <cfRule type="expression" dxfId="594" priority="510">
      <formula>AND(AY68="Yes",BA68&lt;&gt;"")</formula>
    </cfRule>
    <cfRule type="expression" dxfId="593" priority="511">
      <formula>AY68="Yes"</formula>
    </cfRule>
  </conditionalFormatting>
  <conditionalFormatting sqref="BA71">
    <cfRule type="expression" dxfId="592" priority="509">
      <formula>AY71="Yes"</formula>
    </cfRule>
    <cfRule type="expression" dxfId="591" priority="508">
      <formula>AND(AY71="Yes",BA71&lt;&gt;"")</formula>
    </cfRule>
  </conditionalFormatting>
  <conditionalFormatting sqref="BA73:BA74">
    <cfRule type="expression" dxfId="590" priority="506">
      <formula>AND(AY73="Yes",BA73&lt;&gt;"")</formula>
    </cfRule>
    <cfRule type="expression" dxfId="589" priority="507">
      <formula>AY73="Yes"</formula>
    </cfRule>
  </conditionalFormatting>
  <conditionalFormatting sqref="BA78">
    <cfRule type="expression" dxfId="588" priority="504">
      <formula>AND(AY78="Yes",BA78&lt;&gt;"")</formula>
    </cfRule>
    <cfRule type="expression" dxfId="587" priority="505">
      <formula>AY78="Yes"</formula>
    </cfRule>
  </conditionalFormatting>
  <conditionalFormatting sqref="BA90">
    <cfRule type="expression" dxfId="586" priority="736">
      <formula>AY90="Yes"</formula>
    </cfRule>
    <cfRule type="expression" dxfId="585" priority="735">
      <formula>AND(AY90="Yes",BA90&lt;&gt;"")</formula>
    </cfRule>
  </conditionalFormatting>
  <conditionalFormatting sqref="BB31">
    <cfRule type="iconSet" priority="779">
      <iconSet iconSet="3Symbols" showValue="0">
        <cfvo type="percent" val="0"/>
        <cfvo type="num" val="0"/>
        <cfvo type="num" val="1"/>
      </iconSet>
    </cfRule>
  </conditionalFormatting>
  <conditionalFormatting sqref="BB68:BB69">
    <cfRule type="expression" dxfId="584" priority="502">
      <formula>BB68=""</formula>
    </cfRule>
  </conditionalFormatting>
  <conditionalFormatting sqref="BB71">
    <cfRule type="expression" dxfId="583" priority="503">
      <formula>BB71=""</formula>
    </cfRule>
  </conditionalFormatting>
  <conditionalFormatting sqref="BB73:BB74">
    <cfRule type="expression" dxfId="582" priority="501">
      <formula>BB73=""</formula>
    </cfRule>
  </conditionalFormatting>
  <conditionalFormatting sqref="BB78">
    <cfRule type="expression" dxfId="581" priority="500">
      <formula>BB78=""</formula>
    </cfRule>
  </conditionalFormatting>
  <conditionalFormatting sqref="BB89">
    <cfRule type="expression" dxfId="580" priority="859">
      <formula>BB89=""</formula>
    </cfRule>
  </conditionalFormatting>
  <conditionalFormatting sqref="BB90">
    <cfRule type="expression" dxfId="579" priority="823">
      <formula>$BB$90=""</formula>
    </cfRule>
  </conditionalFormatting>
  <conditionalFormatting sqref="BD68:BD69">
    <cfRule type="expression" dxfId="578" priority="499">
      <formula>BB68="Yes"</formula>
    </cfRule>
    <cfRule type="expression" dxfId="577" priority="498">
      <formula>AND(BB68="Yes",BD68&lt;&gt;"")</formula>
    </cfRule>
  </conditionalFormatting>
  <conditionalFormatting sqref="BD71">
    <cfRule type="expression" dxfId="576" priority="497">
      <formula>BB71="Yes"</formula>
    </cfRule>
    <cfRule type="expression" dxfId="575" priority="496">
      <formula>AND(BB71="Yes",BD71&lt;&gt;"")</formula>
    </cfRule>
  </conditionalFormatting>
  <conditionalFormatting sqref="BD73:BD74">
    <cfRule type="expression" dxfId="574" priority="495">
      <formula>BB73="Yes"</formula>
    </cfRule>
    <cfRule type="expression" dxfId="573" priority="494">
      <formula>AND(BB73="Yes",BD73&lt;&gt;"")</formula>
    </cfRule>
  </conditionalFormatting>
  <conditionalFormatting sqref="BD78">
    <cfRule type="expression" dxfId="572" priority="493">
      <formula>BB78="Yes"</formula>
    </cfRule>
    <cfRule type="expression" dxfId="571" priority="492">
      <formula>AND(BB78="Yes",BD78&lt;&gt;"")</formula>
    </cfRule>
  </conditionalFormatting>
  <conditionalFormatting sqref="BD90">
    <cfRule type="expression" dxfId="570" priority="733">
      <formula>AND(BB90="Yes",BD90&lt;&gt;"")</formula>
    </cfRule>
    <cfRule type="expression" dxfId="569" priority="734">
      <formula>BB90="Yes"</formula>
    </cfRule>
  </conditionalFormatting>
  <conditionalFormatting sqref="BE31">
    <cfRule type="iconSet" priority="778">
      <iconSet iconSet="3Symbols" showValue="0">
        <cfvo type="percent" val="0"/>
        <cfvo type="num" val="0"/>
        <cfvo type="num" val="1"/>
      </iconSet>
    </cfRule>
  </conditionalFormatting>
  <conditionalFormatting sqref="BE68:BE69">
    <cfRule type="expression" dxfId="568" priority="490">
      <formula>BE68=""</formula>
    </cfRule>
  </conditionalFormatting>
  <conditionalFormatting sqref="BE71">
    <cfRule type="expression" dxfId="567" priority="491">
      <formula>BE71=""</formula>
    </cfRule>
  </conditionalFormatting>
  <conditionalFormatting sqref="BE73:BE74">
    <cfRule type="expression" dxfId="566" priority="489">
      <formula>BE73=""</formula>
    </cfRule>
  </conditionalFormatting>
  <conditionalFormatting sqref="BE78">
    <cfRule type="expression" dxfId="565" priority="482">
      <formula>BE78=""</formula>
    </cfRule>
  </conditionalFormatting>
  <conditionalFormatting sqref="BE87">
    <cfRule type="expression" dxfId="564" priority="695">
      <formula>$BE$87=""</formula>
    </cfRule>
  </conditionalFormatting>
  <conditionalFormatting sqref="BE89">
    <cfRule type="expression" dxfId="563" priority="858">
      <formula>BE89=""</formula>
    </cfRule>
  </conditionalFormatting>
  <conditionalFormatting sqref="BE90">
    <cfRule type="expression" dxfId="562" priority="822">
      <formula>$BE$90=""</formula>
    </cfRule>
  </conditionalFormatting>
  <conditionalFormatting sqref="BE55:BS55">
    <cfRule type="expression" dxfId="561" priority="23">
      <formula>BE55=""</formula>
    </cfRule>
  </conditionalFormatting>
  <conditionalFormatting sqref="BG68:BG69">
    <cfRule type="expression" dxfId="560" priority="488">
      <formula>BE68="Yes"</formula>
    </cfRule>
    <cfRule type="expression" dxfId="559" priority="487">
      <formula>AND(BE68="Yes",BG68&lt;&gt;"")</formula>
    </cfRule>
  </conditionalFormatting>
  <conditionalFormatting sqref="BG71">
    <cfRule type="expression" dxfId="558" priority="486">
      <formula>BE71="Yes"</formula>
    </cfRule>
    <cfRule type="expression" dxfId="557" priority="485">
      <formula>AND(BE71="Yes",BG71&lt;&gt;"")</formula>
    </cfRule>
  </conditionalFormatting>
  <conditionalFormatting sqref="BG73:BG74">
    <cfRule type="expression" dxfId="556" priority="484">
      <formula>BE73="Yes"</formula>
    </cfRule>
    <cfRule type="expression" dxfId="555" priority="483">
      <formula>AND(BE73="Yes",BG73&lt;&gt;"")</formula>
    </cfRule>
  </conditionalFormatting>
  <conditionalFormatting sqref="BG78">
    <cfRule type="expression" dxfId="554" priority="481">
      <formula>BE78="Yes"</formula>
    </cfRule>
    <cfRule type="expression" dxfId="553" priority="480">
      <formula>AND(BE78="Yes",BG78&lt;&gt;"")</formula>
    </cfRule>
  </conditionalFormatting>
  <conditionalFormatting sqref="BG90">
    <cfRule type="expression" dxfId="552" priority="732">
      <formula>BE90="Yes"</formula>
    </cfRule>
    <cfRule type="expression" dxfId="551" priority="731">
      <formula>AND(BE90="Yes",BG90&lt;&gt;"")</formula>
    </cfRule>
  </conditionalFormatting>
  <conditionalFormatting sqref="BH31">
    <cfRule type="iconSet" priority="777">
      <iconSet iconSet="3Symbols" showValue="0">
        <cfvo type="percent" val="0"/>
        <cfvo type="num" val="0"/>
        <cfvo type="num" val="1"/>
      </iconSet>
    </cfRule>
  </conditionalFormatting>
  <conditionalFormatting sqref="BH68:BH69">
    <cfRule type="expression" dxfId="550" priority="478">
      <formula>BH68=""</formula>
    </cfRule>
  </conditionalFormatting>
  <conditionalFormatting sqref="BH71">
    <cfRule type="expression" dxfId="549" priority="479">
      <formula>BH71=""</formula>
    </cfRule>
  </conditionalFormatting>
  <conditionalFormatting sqref="BH73:BH74">
    <cfRule type="expression" dxfId="548" priority="477">
      <formula>BH73=""</formula>
    </cfRule>
  </conditionalFormatting>
  <conditionalFormatting sqref="BH78">
    <cfRule type="expression" dxfId="547" priority="470">
      <formula>BH78=""</formula>
    </cfRule>
  </conditionalFormatting>
  <conditionalFormatting sqref="BH87">
    <cfRule type="expression" dxfId="546" priority="694">
      <formula>$BH$87=""</formula>
    </cfRule>
  </conditionalFormatting>
  <conditionalFormatting sqref="BH89">
    <cfRule type="expression" dxfId="545" priority="857">
      <formula>BH89=""</formula>
    </cfRule>
  </conditionalFormatting>
  <conditionalFormatting sqref="BH90">
    <cfRule type="expression" dxfId="544" priority="821">
      <formula>$BH$90=""</formula>
    </cfRule>
  </conditionalFormatting>
  <conditionalFormatting sqref="BJ68:BJ69">
    <cfRule type="expression" dxfId="543" priority="476">
      <formula>BH68="Yes"</formula>
    </cfRule>
    <cfRule type="expression" dxfId="542" priority="475">
      <formula>AND(BH68="Yes",BJ68&lt;&gt;"")</formula>
    </cfRule>
  </conditionalFormatting>
  <conditionalFormatting sqref="BJ71">
    <cfRule type="expression" dxfId="541" priority="473">
      <formula>AND(BH71="Yes",BJ71&lt;&gt;"")</formula>
    </cfRule>
    <cfRule type="expression" dxfId="540" priority="474">
      <formula>BH71="Yes"</formula>
    </cfRule>
  </conditionalFormatting>
  <conditionalFormatting sqref="BJ73:BJ74">
    <cfRule type="expression" dxfId="539" priority="471">
      <formula>AND(BH73="Yes",BJ73&lt;&gt;"")</formula>
    </cfRule>
    <cfRule type="expression" dxfId="538" priority="472">
      <formula>BH73="Yes"</formula>
    </cfRule>
  </conditionalFormatting>
  <conditionalFormatting sqref="BJ78">
    <cfRule type="expression" dxfId="537" priority="468">
      <formula>AND(BH78="Yes",BJ78&lt;&gt;"")</formula>
    </cfRule>
    <cfRule type="expression" dxfId="536" priority="469">
      <formula>BH78="Yes"</formula>
    </cfRule>
  </conditionalFormatting>
  <conditionalFormatting sqref="BJ90">
    <cfRule type="expression" dxfId="535" priority="729">
      <formula>AND(BH90="Yes",BJ90&lt;&gt;"")</formula>
    </cfRule>
    <cfRule type="expression" dxfId="534" priority="730">
      <formula>BH90="Yes"</formula>
    </cfRule>
  </conditionalFormatting>
  <conditionalFormatting sqref="BK31">
    <cfRule type="iconSet" priority="776">
      <iconSet iconSet="3Symbols" showValue="0">
        <cfvo type="percent" val="0"/>
        <cfvo type="num" val="0"/>
        <cfvo type="num" val="1"/>
      </iconSet>
    </cfRule>
  </conditionalFormatting>
  <conditionalFormatting sqref="BK68:BK69">
    <cfRule type="expression" dxfId="533" priority="466">
      <formula>BK68=""</formula>
    </cfRule>
  </conditionalFormatting>
  <conditionalFormatting sqref="BK71">
    <cfRule type="expression" dxfId="532" priority="467">
      <formula>BK71=""</formula>
    </cfRule>
  </conditionalFormatting>
  <conditionalFormatting sqref="BK73:BK74">
    <cfRule type="expression" dxfId="531" priority="465">
      <formula>BK73=""</formula>
    </cfRule>
  </conditionalFormatting>
  <conditionalFormatting sqref="BK78">
    <cfRule type="expression" dxfId="530" priority="458">
      <formula>BK78=""</formula>
    </cfRule>
  </conditionalFormatting>
  <conditionalFormatting sqref="BK87">
    <cfRule type="expression" dxfId="529" priority="693">
      <formula>$BK$87=""</formula>
    </cfRule>
  </conditionalFormatting>
  <conditionalFormatting sqref="BK89">
    <cfRule type="expression" dxfId="528" priority="856">
      <formula>BK89=""</formula>
    </cfRule>
  </conditionalFormatting>
  <conditionalFormatting sqref="BK90">
    <cfRule type="expression" dxfId="527" priority="820">
      <formula>$BK$90=""</formula>
    </cfRule>
  </conditionalFormatting>
  <conditionalFormatting sqref="BM68:BM69">
    <cfRule type="expression" dxfId="526" priority="463">
      <formula>AND(BK68="Yes",BM68&lt;&gt;"")</formula>
    </cfRule>
    <cfRule type="expression" dxfId="525" priority="464">
      <formula>BK68="Yes"</formula>
    </cfRule>
  </conditionalFormatting>
  <conditionalFormatting sqref="BM71">
    <cfRule type="expression" dxfId="524" priority="461">
      <formula>AND(BK71="Yes",BM71&lt;&gt;"")</formula>
    </cfRule>
    <cfRule type="expression" dxfId="523" priority="462">
      <formula>BK71="Yes"</formula>
    </cfRule>
  </conditionalFormatting>
  <conditionalFormatting sqref="BM73:BM74">
    <cfRule type="expression" dxfId="522" priority="459">
      <formula>AND(BK73="Yes",BM73&lt;&gt;"")</formula>
    </cfRule>
    <cfRule type="expression" dxfId="521" priority="460">
      <formula>BK73="Yes"</formula>
    </cfRule>
  </conditionalFormatting>
  <conditionalFormatting sqref="BM78">
    <cfRule type="expression" dxfId="520" priority="457">
      <formula>BK78="Yes"</formula>
    </cfRule>
    <cfRule type="expression" dxfId="519" priority="456">
      <formula>AND(BK78="Yes",BM78&lt;&gt;"")</formula>
    </cfRule>
  </conditionalFormatting>
  <conditionalFormatting sqref="BM90">
    <cfRule type="expression" dxfId="518" priority="727">
      <formula>AND(BK90="Yes",BM90&lt;&gt;"")</formula>
    </cfRule>
    <cfRule type="expression" dxfId="517" priority="728">
      <formula>BK90="Yes"</formula>
    </cfRule>
  </conditionalFormatting>
  <conditionalFormatting sqref="BN31">
    <cfRule type="iconSet" priority="775">
      <iconSet iconSet="3Symbols" showValue="0">
        <cfvo type="percent" val="0"/>
        <cfvo type="num" val="0"/>
        <cfvo type="num" val="1"/>
      </iconSet>
    </cfRule>
  </conditionalFormatting>
  <conditionalFormatting sqref="BN68:BN69">
    <cfRule type="expression" dxfId="516" priority="454">
      <formula>BN68=""</formula>
    </cfRule>
  </conditionalFormatting>
  <conditionalFormatting sqref="BN71">
    <cfRule type="expression" dxfId="515" priority="455">
      <formula>BN71=""</formula>
    </cfRule>
  </conditionalFormatting>
  <conditionalFormatting sqref="BN73:BN74">
    <cfRule type="expression" dxfId="514" priority="453">
      <formula>BN73=""</formula>
    </cfRule>
  </conditionalFormatting>
  <conditionalFormatting sqref="BN78">
    <cfRule type="expression" dxfId="513" priority="446">
      <formula>BN78=""</formula>
    </cfRule>
  </conditionalFormatting>
  <conditionalFormatting sqref="BN89">
    <cfRule type="expression" dxfId="512" priority="855">
      <formula>BN89=""</formula>
    </cfRule>
  </conditionalFormatting>
  <conditionalFormatting sqref="BN90">
    <cfRule type="expression" dxfId="511" priority="811">
      <formula>$BN$90=""</formula>
    </cfRule>
  </conditionalFormatting>
  <conditionalFormatting sqref="BP68:BP69">
    <cfRule type="expression" dxfId="510" priority="452">
      <formula>BN68="Yes"</formula>
    </cfRule>
    <cfRule type="expression" dxfId="509" priority="451">
      <formula>AND(BN68="Yes",BP68&lt;&gt;"")</formula>
    </cfRule>
  </conditionalFormatting>
  <conditionalFormatting sqref="BP71">
    <cfRule type="expression" dxfId="508" priority="450">
      <formula>BN71="Yes"</formula>
    </cfRule>
    <cfRule type="expression" dxfId="507" priority="449">
      <formula>AND(BN71="Yes",BP71&lt;&gt;"")</formula>
    </cfRule>
  </conditionalFormatting>
  <conditionalFormatting sqref="BP73:BP74">
    <cfRule type="expression" dxfId="506" priority="448">
      <formula>BN73="Yes"</formula>
    </cfRule>
    <cfRule type="expression" dxfId="505" priority="447">
      <formula>AND(BN73="Yes",BP73&lt;&gt;"")</formula>
    </cfRule>
  </conditionalFormatting>
  <conditionalFormatting sqref="BP78">
    <cfRule type="expression" dxfId="504" priority="445">
      <formula>BN78="Yes"</formula>
    </cfRule>
    <cfRule type="expression" dxfId="503" priority="444">
      <formula>AND(BN78="Yes",BP78&lt;&gt;"")</formula>
    </cfRule>
  </conditionalFormatting>
  <conditionalFormatting sqref="BP90">
    <cfRule type="expression" dxfId="502" priority="726">
      <formula>BN90="Yes"</formula>
    </cfRule>
    <cfRule type="expression" dxfId="501" priority="725">
      <formula>AND(BN90="Yes",BP90&lt;&gt;"")</formula>
    </cfRule>
  </conditionalFormatting>
  <conditionalFormatting sqref="BQ31">
    <cfRule type="iconSet" priority="774">
      <iconSet iconSet="3Symbols" showValue="0">
        <cfvo type="percent" val="0"/>
        <cfvo type="num" val="0"/>
        <cfvo type="num" val="1"/>
      </iconSet>
    </cfRule>
  </conditionalFormatting>
  <conditionalFormatting sqref="BQ68:BQ69">
    <cfRule type="expression" dxfId="500" priority="442">
      <formula>BQ68=""</formula>
    </cfRule>
  </conditionalFormatting>
  <conditionalFormatting sqref="BQ71">
    <cfRule type="expression" dxfId="499" priority="443">
      <formula>BQ71=""</formula>
    </cfRule>
  </conditionalFormatting>
  <conditionalFormatting sqref="BQ73:BQ74">
    <cfRule type="expression" dxfId="498" priority="441">
      <formula>BQ73=""</formula>
    </cfRule>
  </conditionalFormatting>
  <conditionalFormatting sqref="BQ78">
    <cfRule type="expression" dxfId="497" priority="434">
      <formula>BQ78=""</formula>
    </cfRule>
  </conditionalFormatting>
  <conditionalFormatting sqref="BQ87">
    <cfRule type="expression" dxfId="496" priority="692">
      <formula>$BQ$87=""</formula>
    </cfRule>
  </conditionalFormatting>
  <conditionalFormatting sqref="BQ89">
    <cfRule type="expression" dxfId="495" priority="854">
      <formula>BQ89=""</formula>
    </cfRule>
  </conditionalFormatting>
  <conditionalFormatting sqref="BQ90">
    <cfRule type="expression" dxfId="494" priority="839">
      <formula>$BQ$90=""</formula>
    </cfRule>
  </conditionalFormatting>
  <conditionalFormatting sqref="BS68:BS69">
    <cfRule type="expression" dxfId="493" priority="439">
      <formula>AND(BQ68="Yes",BS68&lt;&gt;"")</formula>
    </cfRule>
    <cfRule type="expression" dxfId="492" priority="440">
      <formula>BQ68="Yes"</formula>
    </cfRule>
  </conditionalFormatting>
  <conditionalFormatting sqref="BS71">
    <cfRule type="expression" dxfId="491" priority="438">
      <formula>BQ71="Yes"</formula>
    </cfRule>
    <cfRule type="expression" dxfId="490" priority="437">
      <formula>AND(BQ71="Yes",BS71&lt;&gt;"")</formula>
    </cfRule>
  </conditionalFormatting>
  <conditionalFormatting sqref="BS73:BS74">
    <cfRule type="expression" dxfId="489" priority="436">
      <formula>BQ73="Yes"</formula>
    </cfRule>
    <cfRule type="expression" dxfId="488" priority="435">
      <formula>AND(BQ73="Yes",BS73&lt;&gt;"")</formula>
    </cfRule>
  </conditionalFormatting>
  <conditionalFormatting sqref="BS78">
    <cfRule type="expression" dxfId="487" priority="433">
      <formula>BQ78="Yes"</formula>
    </cfRule>
    <cfRule type="expression" dxfId="486" priority="432">
      <formula>AND(BQ78="Yes",BS78&lt;&gt;"")</formula>
    </cfRule>
  </conditionalFormatting>
  <conditionalFormatting sqref="BS90">
    <cfRule type="expression" dxfId="485" priority="723">
      <formula>AND(BQ90="Yes",BS90&lt;&gt;"")</formula>
    </cfRule>
    <cfRule type="expression" dxfId="484" priority="724">
      <formula>BQ90="Yes"</formula>
    </cfRule>
  </conditionalFormatting>
  <conditionalFormatting sqref="BT31">
    <cfRule type="iconSet" priority="773">
      <iconSet iconSet="3Symbols" showValue="0">
        <cfvo type="percent" val="0"/>
        <cfvo type="num" val="0"/>
        <cfvo type="num" val="1"/>
      </iconSet>
    </cfRule>
  </conditionalFormatting>
  <conditionalFormatting sqref="BT68:BT69">
    <cfRule type="expression" dxfId="483" priority="430">
      <formula>BT68=""</formula>
    </cfRule>
  </conditionalFormatting>
  <conditionalFormatting sqref="BT71">
    <cfRule type="expression" dxfId="482" priority="431">
      <formula>BT71=""</formula>
    </cfRule>
  </conditionalFormatting>
  <conditionalFormatting sqref="BT73:BT74">
    <cfRule type="expression" dxfId="481" priority="429">
      <formula>BT73=""</formula>
    </cfRule>
  </conditionalFormatting>
  <conditionalFormatting sqref="BT78">
    <cfRule type="expression" dxfId="480" priority="422">
      <formula>BT78=""</formula>
    </cfRule>
  </conditionalFormatting>
  <conditionalFormatting sqref="BT87">
    <cfRule type="expression" dxfId="479" priority="691">
      <formula>$BT$87=""</formula>
    </cfRule>
  </conditionalFormatting>
  <conditionalFormatting sqref="BT89">
    <cfRule type="expression" dxfId="478" priority="853">
      <formula>BT89=""</formula>
    </cfRule>
  </conditionalFormatting>
  <conditionalFormatting sqref="BT90">
    <cfRule type="expression" dxfId="477" priority="809">
      <formula>$BT$90=""</formula>
    </cfRule>
  </conditionalFormatting>
  <conditionalFormatting sqref="BV68:BV69">
    <cfRule type="expression" dxfId="476" priority="427">
      <formula>AND(BT68="Yes",BV68&lt;&gt;"")</formula>
    </cfRule>
    <cfRule type="expression" dxfId="475" priority="428">
      <formula>BT68="Yes"</formula>
    </cfRule>
  </conditionalFormatting>
  <conditionalFormatting sqref="BV71">
    <cfRule type="expression" dxfId="474" priority="425">
      <formula>AND(BT71="Yes",BV71&lt;&gt;"")</formula>
    </cfRule>
    <cfRule type="expression" dxfId="473" priority="426">
      <formula>BT71="Yes"</formula>
    </cfRule>
  </conditionalFormatting>
  <conditionalFormatting sqref="BV73:BV74">
    <cfRule type="expression" dxfId="472" priority="423">
      <formula>AND(BT73="Yes",BV73&lt;&gt;"")</formula>
    </cfRule>
    <cfRule type="expression" dxfId="471" priority="424">
      <formula>BT73="Yes"</formula>
    </cfRule>
  </conditionalFormatting>
  <conditionalFormatting sqref="BV78">
    <cfRule type="expression" dxfId="470" priority="421">
      <formula>BT78="Yes"</formula>
    </cfRule>
    <cfRule type="expression" dxfId="469" priority="420">
      <formula>AND(BT78="Yes",BV78&lt;&gt;"")</formula>
    </cfRule>
  </conditionalFormatting>
  <conditionalFormatting sqref="BV90">
    <cfRule type="expression" dxfId="468" priority="722">
      <formula>BT90="Yes"</formula>
    </cfRule>
    <cfRule type="expression" dxfId="467" priority="721">
      <formula>AND(BT90="Yes",BV90&lt;&gt;"")</formula>
    </cfRule>
  </conditionalFormatting>
  <conditionalFormatting sqref="BW31">
    <cfRule type="iconSet" priority="772">
      <iconSet iconSet="3Symbols" showValue="0">
        <cfvo type="percent" val="0"/>
        <cfvo type="num" val="0"/>
        <cfvo type="num" val="1"/>
      </iconSet>
    </cfRule>
  </conditionalFormatting>
  <conditionalFormatting sqref="BW68:BW69">
    <cfRule type="expression" dxfId="466" priority="418">
      <formula>BW68=""</formula>
    </cfRule>
  </conditionalFormatting>
  <conditionalFormatting sqref="BW71">
    <cfRule type="expression" dxfId="465" priority="419">
      <formula>BW71=""</formula>
    </cfRule>
  </conditionalFormatting>
  <conditionalFormatting sqref="BW73:BW74">
    <cfRule type="expression" dxfId="464" priority="417">
      <formula>BW73=""</formula>
    </cfRule>
  </conditionalFormatting>
  <conditionalFormatting sqref="BW78">
    <cfRule type="expression" dxfId="463" priority="410">
      <formula>BW78=""</formula>
    </cfRule>
  </conditionalFormatting>
  <conditionalFormatting sqref="BW87">
    <cfRule type="expression" dxfId="462" priority="407">
      <formula>$BT$87=""</formula>
    </cfRule>
  </conditionalFormatting>
  <conditionalFormatting sqref="BW89">
    <cfRule type="expression" dxfId="461" priority="406">
      <formula>BW89=""</formula>
    </cfRule>
  </conditionalFormatting>
  <conditionalFormatting sqref="BW90">
    <cfRule type="expression" dxfId="460" priority="405">
      <formula>$BT$90=""</formula>
    </cfRule>
  </conditionalFormatting>
  <conditionalFormatting sqref="BY68:BY69">
    <cfRule type="expression" dxfId="459" priority="415">
      <formula>AND(BW68="Yes",BY68&lt;&gt;"")</formula>
    </cfRule>
    <cfRule type="expression" dxfId="458" priority="416">
      <formula>BW68="Yes"</formula>
    </cfRule>
  </conditionalFormatting>
  <conditionalFormatting sqref="BY71">
    <cfRule type="expression" dxfId="457" priority="413">
      <formula>AND(BW71="Yes",BY71&lt;&gt;"")</formula>
    </cfRule>
    <cfRule type="expression" dxfId="456" priority="414">
      <formula>BW71="Yes"</formula>
    </cfRule>
  </conditionalFormatting>
  <conditionalFormatting sqref="BY73:BY74">
    <cfRule type="expression" dxfId="455" priority="411">
      <formula>AND(BW73="Yes",BY73&lt;&gt;"")</formula>
    </cfRule>
    <cfRule type="expression" dxfId="454" priority="412">
      <formula>BW73="Yes"</formula>
    </cfRule>
  </conditionalFormatting>
  <conditionalFormatting sqref="BY78">
    <cfRule type="expression" dxfId="453" priority="409">
      <formula>BW78="Yes"</formula>
    </cfRule>
    <cfRule type="expression" dxfId="452" priority="408">
      <formula>AND(BW78="Yes",BY78&lt;&gt;"")</formula>
    </cfRule>
  </conditionalFormatting>
  <conditionalFormatting sqref="BY84">
    <cfRule type="expression" dxfId="451" priority="900">
      <formula>BW82="Yes"</formula>
    </cfRule>
    <cfRule type="expression" dxfId="450" priority="899">
      <formula>AND(BW82="Yes",BY84&lt;&gt;"")</formula>
    </cfRule>
  </conditionalFormatting>
  <conditionalFormatting sqref="BY90">
    <cfRule type="expression" dxfId="449" priority="403">
      <formula>AND(BW90="Yes",BY90&lt;&gt;"")</formula>
    </cfRule>
    <cfRule type="expression" dxfId="448" priority="404">
      <formula>BW90="Yes"</formula>
    </cfRule>
  </conditionalFormatting>
  <conditionalFormatting sqref="BZ31">
    <cfRule type="iconSet" priority="771">
      <iconSet iconSet="3Symbols" showValue="0">
        <cfvo type="percent" val="0"/>
        <cfvo type="num" val="0"/>
        <cfvo type="num" val="1"/>
      </iconSet>
    </cfRule>
  </conditionalFormatting>
  <conditionalFormatting sqref="BZ68:BZ69">
    <cfRule type="expression" dxfId="447" priority="401">
      <formula>BZ68=""</formula>
    </cfRule>
  </conditionalFormatting>
  <conditionalFormatting sqref="BZ71">
    <cfRule type="expression" dxfId="446" priority="402">
      <formula>BZ71=""</formula>
    </cfRule>
  </conditionalFormatting>
  <conditionalFormatting sqref="BZ73:BZ74">
    <cfRule type="expression" dxfId="445" priority="400">
      <formula>BZ73=""</formula>
    </cfRule>
  </conditionalFormatting>
  <conditionalFormatting sqref="BZ78">
    <cfRule type="expression" dxfId="444" priority="393">
      <formula>BZ78=""</formula>
    </cfRule>
  </conditionalFormatting>
  <conditionalFormatting sqref="BZ87">
    <cfRule type="expression" dxfId="443" priority="690">
      <formula>$BZ$87=""</formula>
    </cfRule>
  </conditionalFormatting>
  <conditionalFormatting sqref="BZ89">
    <cfRule type="expression" dxfId="442" priority="852">
      <formula>BZ89=""</formula>
    </cfRule>
  </conditionalFormatting>
  <conditionalFormatting sqref="BZ90">
    <cfRule type="expression" dxfId="441" priority="808">
      <formula>$BZ$90=""</formula>
    </cfRule>
  </conditionalFormatting>
  <conditionalFormatting sqref="BZ55:CQ55 CU55:CW55">
    <cfRule type="expression" dxfId="440" priority="22">
      <formula>BZ55=""</formula>
    </cfRule>
  </conditionalFormatting>
  <conditionalFormatting sqref="CB68:CB69">
    <cfRule type="expression" dxfId="439" priority="398">
      <formula>AND(BZ68="Yes",CB68&lt;&gt;"")</formula>
    </cfRule>
    <cfRule type="expression" dxfId="438" priority="399">
      <formula>BZ68="Yes"</formula>
    </cfRule>
  </conditionalFormatting>
  <conditionalFormatting sqref="CB71">
    <cfRule type="expression" dxfId="437" priority="397">
      <formula>BZ71="Yes"</formula>
    </cfRule>
    <cfRule type="expression" dxfId="436" priority="396">
      <formula>AND(BZ71="Yes",CB71&lt;&gt;"")</formula>
    </cfRule>
  </conditionalFormatting>
  <conditionalFormatting sqref="CB73:CB74">
    <cfRule type="expression" dxfId="435" priority="395">
      <formula>BZ73="Yes"</formula>
    </cfRule>
    <cfRule type="expression" dxfId="434" priority="394">
      <formula>AND(BZ73="Yes",CB73&lt;&gt;"")</formula>
    </cfRule>
  </conditionalFormatting>
  <conditionalFormatting sqref="CB78">
    <cfRule type="expression" dxfId="433" priority="392">
      <formula>BZ78="Yes"</formula>
    </cfRule>
    <cfRule type="expression" dxfId="432" priority="391">
      <formula>AND(BZ78="Yes",CB78&lt;&gt;"")</formula>
    </cfRule>
  </conditionalFormatting>
  <conditionalFormatting sqref="CB90">
    <cfRule type="expression" dxfId="431" priority="719">
      <formula>AND(BZ90="Yes",CB90&lt;&gt;"")</formula>
    </cfRule>
    <cfRule type="expression" dxfId="430" priority="720">
      <formula>BZ90="Yes"</formula>
    </cfRule>
  </conditionalFormatting>
  <conditionalFormatting sqref="CC31">
    <cfRule type="iconSet" priority="770">
      <iconSet iconSet="3Symbols" showValue="0">
        <cfvo type="percent" val="0"/>
        <cfvo type="num" val="0"/>
        <cfvo type="num" val="1"/>
      </iconSet>
    </cfRule>
  </conditionalFormatting>
  <conditionalFormatting sqref="CC68:CC69">
    <cfRule type="expression" dxfId="429" priority="389">
      <formula>CC68=""</formula>
    </cfRule>
  </conditionalFormatting>
  <conditionalFormatting sqref="CC71">
    <cfRule type="expression" dxfId="428" priority="390">
      <formula>CC71=""</formula>
    </cfRule>
  </conditionalFormatting>
  <conditionalFormatting sqref="CC73:CC74">
    <cfRule type="expression" dxfId="427" priority="388">
      <formula>CC73=""</formula>
    </cfRule>
  </conditionalFormatting>
  <conditionalFormatting sqref="CC78">
    <cfRule type="expression" dxfId="426" priority="381">
      <formula>CC78=""</formula>
    </cfRule>
  </conditionalFormatting>
  <conditionalFormatting sqref="CC89">
    <cfRule type="expression" dxfId="425" priority="851">
      <formula>CC89=""</formula>
    </cfRule>
  </conditionalFormatting>
  <conditionalFormatting sqref="CC90">
    <cfRule type="expression" dxfId="424" priority="806">
      <formula>$CC$90=""</formula>
    </cfRule>
  </conditionalFormatting>
  <conditionalFormatting sqref="CE68:CE69">
    <cfRule type="expression" dxfId="423" priority="386">
      <formula>AND(CC68="Yes",CE68&lt;&gt;"")</formula>
    </cfRule>
    <cfRule type="expression" dxfId="422" priority="387">
      <formula>CC68="Yes"</formula>
    </cfRule>
  </conditionalFormatting>
  <conditionalFormatting sqref="CE71">
    <cfRule type="expression" dxfId="421" priority="385">
      <formula>CC71="Yes"</formula>
    </cfRule>
    <cfRule type="expression" dxfId="420" priority="384">
      <formula>AND(CC71="Yes",CE71&lt;&gt;"")</formula>
    </cfRule>
  </conditionalFormatting>
  <conditionalFormatting sqref="CE73:CE74">
    <cfRule type="expression" dxfId="419" priority="383">
      <formula>CC73="Yes"</formula>
    </cfRule>
    <cfRule type="expression" dxfId="418" priority="382">
      <formula>AND(CC73="Yes",CE73&lt;&gt;"")</formula>
    </cfRule>
  </conditionalFormatting>
  <conditionalFormatting sqref="CE78">
    <cfRule type="expression" dxfId="417" priority="380">
      <formula>CC78="Yes"</formula>
    </cfRule>
    <cfRule type="expression" dxfId="416" priority="379">
      <formula>AND(CC78="Yes",CE78&lt;&gt;"")</formula>
    </cfRule>
  </conditionalFormatting>
  <conditionalFormatting sqref="CE90">
    <cfRule type="expression" dxfId="415" priority="717">
      <formula>AND(CC90="Yes",CE90&lt;&gt;"")</formula>
    </cfRule>
    <cfRule type="expression" dxfId="414" priority="718">
      <formula>CC90="Yes"</formula>
    </cfRule>
  </conditionalFormatting>
  <conditionalFormatting sqref="CF31">
    <cfRule type="iconSet" priority="769">
      <iconSet iconSet="3Symbols" showValue="0">
        <cfvo type="percent" val="0"/>
        <cfvo type="num" val="0"/>
        <cfvo type="num" val="1"/>
      </iconSet>
    </cfRule>
  </conditionalFormatting>
  <conditionalFormatting sqref="CF68:CF69">
    <cfRule type="expression" dxfId="413" priority="377">
      <formula>CF68=""</formula>
    </cfRule>
  </conditionalFormatting>
  <conditionalFormatting sqref="CF71">
    <cfRule type="expression" dxfId="412" priority="378">
      <formula>CF71=""</formula>
    </cfRule>
  </conditionalFormatting>
  <conditionalFormatting sqref="CF73:CF74">
    <cfRule type="expression" dxfId="411" priority="376">
      <formula>CF73=""</formula>
    </cfRule>
  </conditionalFormatting>
  <conditionalFormatting sqref="CF78">
    <cfRule type="expression" dxfId="410" priority="369">
      <formula>CF78=""</formula>
    </cfRule>
  </conditionalFormatting>
  <conditionalFormatting sqref="CF89">
    <cfRule type="expression" dxfId="409" priority="850">
      <formula>CF89=""</formula>
    </cfRule>
  </conditionalFormatting>
  <conditionalFormatting sqref="CF90">
    <cfRule type="expression" dxfId="408" priority="803">
      <formula>$CF$90=""</formula>
    </cfRule>
  </conditionalFormatting>
  <conditionalFormatting sqref="CH68:CH69">
    <cfRule type="expression" dxfId="407" priority="375">
      <formula>CF68="Yes"</formula>
    </cfRule>
    <cfRule type="expression" dxfId="406" priority="374">
      <formula>AND(CF68="Yes",CH68&lt;&gt;"")</formula>
    </cfRule>
  </conditionalFormatting>
  <conditionalFormatting sqref="CH71">
    <cfRule type="expression" dxfId="405" priority="373">
      <formula>CF71="Yes"</formula>
    </cfRule>
    <cfRule type="expression" dxfId="404" priority="372">
      <formula>AND(CF71="Yes",CH71&lt;&gt;"")</formula>
    </cfRule>
  </conditionalFormatting>
  <conditionalFormatting sqref="CH73:CH74">
    <cfRule type="expression" dxfId="403" priority="370">
      <formula>AND(CF73="Yes",CH73&lt;&gt;"")</formula>
    </cfRule>
    <cfRule type="expression" dxfId="402" priority="371">
      <formula>CF73="Yes"</formula>
    </cfRule>
  </conditionalFormatting>
  <conditionalFormatting sqref="CH78">
    <cfRule type="expression" dxfId="401" priority="368">
      <formula>CF78="Yes"</formula>
    </cfRule>
    <cfRule type="expression" dxfId="400" priority="367">
      <formula>AND(CF78="Yes",CH78&lt;&gt;"")</formula>
    </cfRule>
  </conditionalFormatting>
  <conditionalFormatting sqref="CH90">
    <cfRule type="expression" dxfId="399" priority="715">
      <formula>AND(CF90="Yes",CH90&lt;&gt;"")</formula>
    </cfRule>
    <cfRule type="expression" dxfId="398" priority="716">
      <formula>CF90="Yes"</formula>
    </cfRule>
  </conditionalFormatting>
  <conditionalFormatting sqref="CI31">
    <cfRule type="iconSet" priority="768">
      <iconSet iconSet="3Symbols" showValue="0">
        <cfvo type="percent" val="0"/>
        <cfvo type="num" val="0"/>
        <cfvo type="num" val="1"/>
      </iconSet>
    </cfRule>
  </conditionalFormatting>
  <conditionalFormatting sqref="CI68:CI69">
    <cfRule type="expression" dxfId="397" priority="365">
      <formula>CI68=""</formula>
    </cfRule>
  </conditionalFormatting>
  <conditionalFormatting sqref="CI71">
    <cfRule type="expression" dxfId="396" priority="366">
      <formula>CI71=""</formula>
    </cfRule>
  </conditionalFormatting>
  <conditionalFormatting sqref="CI73:CI74">
    <cfRule type="expression" dxfId="395" priority="364">
      <formula>CI73=""</formula>
    </cfRule>
  </conditionalFormatting>
  <conditionalFormatting sqref="CI78">
    <cfRule type="expression" dxfId="394" priority="357">
      <formula>CI78=""</formula>
    </cfRule>
  </conditionalFormatting>
  <conditionalFormatting sqref="CI87">
    <cfRule type="expression" dxfId="393" priority="689">
      <formula>$CI$87=""</formula>
    </cfRule>
  </conditionalFormatting>
  <conditionalFormatting sqref="CI89">
    <cfRule type="expression" dxfId="392" priority="849">
      <formula>CI89=""</formula>
    </cfRule>
  </conditionalFormatting>
  <conditionalFormatting sqref="CI90">
    <cfRule type="expression" dxfId="391" priority="802">
      <formula>$CI$90=""</formula>
    </cfRule>
  </conditionalFormatting>
  <conditionalFormatting sqref="CK68:CK69">
    <cfRule type="expression" dxfId="390" priority="363">
      <formula>CI68="Yes"</formula>
    </cfRule>
    <cfRule type="expression" dxfId="389" priority="362">
      <formula>AND(CI68="Yes",CK68&lt;&gt;"")</formula>
    </cfRule>
  </conditionalFormatting>
  <conditionalFormatting sqref="CK71">
    <cfRule type="expression" dxfId="388" priority="360">
      <formula>AND(CI71="Yes",CK71&lt;&gt;"")</formula>
    </cfRule>
    <cfRule type="expression" dxfId="387" priority="361">
      <formula>CI71="Yes"</formula>
    </cfRule>
  </conditionalFormatting>
  <conditionalFormatting sqref="CK73:CK74">
    <cfRule type="expression" dxfId="386" priority="359">
      <formula>CI73="Yes"</formula>
    </cfRule>
    <cfRule type="expression" dxfId="385" priority="358">
      <formula>AND(CI73="Yes",CK73&lt;&gt;"")</formula>
    </cfRule>
  </conditionalFormatting>
  <conditionalFormatting sqref="CK78">
    <cfRule type="expression" dxfId="384" priority="356">
      <formula>CI78="Yes"</formula>
    </cfRule>
    <cfRule type="expression" dxfId="383" priority="355">
      <formula>AND(CI78="Yes",CK78&lt;&gt;"")</formula>
    </cfRule>
  </conditionalFormatting>
  <conditionalFormatting sqref="CK90">
    <cfRule type="expression" dxfId="382" priority="713">
      <formula>AND(CI90="Yes",CK90&lt;&gt;"")</formula>
    </cfRule>
    <cfRule type="expression" dxfId="381" priority="714">
      <formula>CI90="Yes"</formula>
    </cfRule>
  </conditionalFormatting>
  <conditionalFormatting sqref="CL31">
    <cfRule type="iconSet" priority="767">
      <iconSet iconSet="3Symbols" showValue="0">
        <cfvo type="percent" val="0"/>
        <cfvo type="num" val="0"/>
        <cfvo type="num" val="1"/>
      </iconSet>
    </cfRule>
  </conditionalFormatting>
  <conditionalFormatting sqref="CL68:CL69">
    <cfRule type="expression" dxfId="380" priority="353">
      <formula>CL68=""</formula>
    </cfRule>
  </conditionalFormatting>
  <conditionalFormatting sqref="CL71">
    <cfRule type="expression" dxfId="379" priority="354">
      <formula>CL71=""</formula>
    </cfRule>
  </conditionalFormatting>
  <conditionalFormatting sqref="CL73:CL74">
    <cfRule type="expression" dxfId="378" priority="352">
      <formula>CL73=""</formula>
    </cfRule>
  </conditionalFormatting>
  <conditionalFormatting sqref="CL78">
    <cfRule type="expression" dxfId="377" priority="345">
      <formula>CL78=""</formula>
    </cfRule>
  </conditionalFormatting>
  <conditionalFormatting sqref="CL87">
    <cfRule type="expression" dxfId="376" priority="688">
      <formula>$CL$87=""</formula>
    </cfRule>
  </conditionalFormatting>
  <conditionalFormatting sqref="CL89">
    <cfRule type="expression" dxfId="375" priority="848">
      <formula>CL89=""</formula>
    </cfRule>
  </conditionalFormatting>
  <conditionalFormatting sqref="CL90">
    <cfRule type="expression" dxfId="374" priority="801">
      <formula>$CL$90=""</formula>
    </cfRule>
  </conditionalFormatting>
  <conditionalFormatting sqref="CN68:CN69">
    <cfRule type="expression" dxfId="373" priority="350">
      <formula>AND(CL68="Yes",CN68&lt;&gt;"")</formula>
    </cfRule>
    <cfRule type="expression" dxfId="372" priority="351">
      <formula>CL68="Yes"</formula>
    </cfRule>
  </conditionalFormatting>
  <conditionalFormatting sqref="CN71">
    <cfRule type="expression" dxfId="371" priority="348">
      <formula>AND(CL71="Yes",CN71&lt;&gt;"")</formula>
    </cfRule>
    <cfRule type="expression" dxfId="370" priority="349">
      <formula>CL71="Yes"</formula>
    </cfRule>
  </conditionalFormatting>
  <conditionalFormatting sqref="CN73:CN74">
    <cfRule type="expression" dxfId="369" priority="346">
      <formula>AND(CL73="Yes",CN73&lt;&gt;"")</formula>
    </cfRule>
    <cfRule type="expression" dxfId="368" priority="347">
      <formula>CL73="Yes"</formula>
    </cfRule>
  </conditionalFormatting>
  <conditionalFormatting sqref="CN78">
    <cfRule type="expression" dxfId="367" priority="344">
      <formula>CL78="Yes"</formula>
    </cfRule>
    <cfRule type="expression" dxfId="366" priority="343">
      <formula>AND(CL78="Yes",CN78&lt;&gt;"")</formula>
    </cfRule>
  </conditionalFormatting>
  <conditionalFormatting sqref="CN90">
    <cfRule type="expression" dxfId="365" priority="712">
      <formula>CL90="Yes"</formula>
    </cfRule>
    <cfRule type="expression" dxfId="364" priority="711">
      <formula>AND(CL90="Yes",CN90&lt;&gt;"")</formula>
    </cfRule>
  </conditionalFormatting>
  <conditionalFormatting sqref="CO68:CO69">
    <cfRule type="expression" dxfId="363" priority="337">
      <formula>CO68=""</formula>
    </cfRule>
  </conditionalFormatting>
  <conditionalFormatting sqref="CO71">
    <cfRule type="expression" dxfId="362" priority="338">
      <formula>CO71=""</formula>
    </cfRule>
  </conditionalFormatting>
  <conditionalFormatting sqref="CO73:CO74">
    <cfRule type="expression" dxfId="361" priority="336">
      <formula>CO73=""</formula>
    </cfRule>
  </conditionalFormatting>
  <conditionalFormatting sqref="CO78">
    <cfRule type="expression" dxfId="360" priority="329">
      <formula>CO78=""</formula>
    </cfRule>
  </conditionalFormatting>
  <conditionalFormatting sqref="CO87">
    <cfRule type="expression" dxfId="359" priority="687">
      <formula>$CO$87=""</formula>
    </cfRule>
  </conditionalFormatting>
  <conditionalFormatting sqref="CO89">
    <cfRule type="expression" dxfId="358" priority="342">
      <formula>CO89=""</formula>
    </cfRule>
  </conditionalFormatting>
  <conditionalFormatting sqref="CO90">
    <cfRule type="expression" dxfId="357" priority="341">
      <formula>$CL$90=""</formula>
    </cfRule>
  </conditionalFormatting>
  <conditionalFormatting sqref="CQ68:CQ69">
    <cfRule type="expression" dxfId="356" priority="335">
      <formula>CO68="Yes"</formula>
    </cfRule>
    <cfRule type="expression" dxfId="355" priority="334">
      <formula>AND(CO68="Yes",CQ68&lt;&gt;"")</formula>
    </cfRule>
  </conditionalFormatting>
  <conditionalFormatting sqref="CQ71">
    <cfRule type="expression" dxfId="354" priority="333">
      <formula>CO71="Yes"</formula>
    </cfRule>
    <cfRule type="expression" dxfId="353" priority="332">
      <formula>AND(CO71="Yes",CQ71&lt;&gt;"")</formula>
    </cfRule>
  </conditionalFormatting>
  <conditionalFormatting sqref="CQ73:CQ74">
    <cfRule type="expression" dxfId="352" priority="331">
      <formula>CO73="Yes"</formula>
    </cfRule>
    <cfRule type="expression" dxfId="351" priority="330">
      <formula>AND(CO73="Yes",CQ73&lt;&gt;"")</formula>
    </cfRule>
  </conditionalFormatting>
  <conditionalFormatting sqref="CQ78">
    <cfRule type="expression" dxfId="350" priority="328">
      <formula>CO78="Yes"</formula>
    </cfRule>
    <cfRule type="expression" dxfId="349" priority="327">
      <formula>AND(CO78="Yes",CQ78&lt;&gt;"")</formula>
    </cfRule>
  </conditionalFormatting>
  <conditionalFormatting sqref="CQ90">
    <cfRule type="expression" dxfId="348" priority="339">
      <formula>AND(CO90="Yes",CQ90&lt;&gt;"")</formula>
    </cfRule>
    <cfRule type="expression" dxfId="347" priority="340">
      <formula>CO90="Yes"</formula>
    </cfRule>
  </conditionalFormatting>
  <conditionalFormatting sqref="CR18 CU18 CX18 DA18 DD18 DG18 DJ18 DM18 DP18 DS18 DV18 DY18 EB18 EE18 EH18 EQ18 ET18 EK18 EN18">
    <cfRule type="iconSet" priority="16">
      <iconSet iconSet="3Symbols" showValue="0">
        <cfvo type="percent" val="0"/>
        <cfvo type="num" val="0"/>
        <cfvo type="num" val="1"/>
      </iconSet>
    </cfRule>
  </conditionalFormatting>
  <conditionalFormatting sqref="CR31 CU31 CX31 DA31 DD31 DG31 DJ31 DM31 DP31 DS31 DV31 DY31 EB31 EE31 EH31 EQ31 ET31 EK31 EN31">
    <cfRule type="iconSet" priority="15">
      <iconSet iconSet="3Symbols" showValue="0">
        <cfvo type="percent" val="0"/>
        <cfvo type="num" val="0"/>
        <cfvo type="num" val="1"/>
      </iconSet>
    </cfRule>
  </conditionalFormatting>
  <conditionalFormatting sqref="CR38 CU38 CX38 DA38 DD38 DG38 DJ38 DM38 DP38 DS38 DV38 DY38 EB38 EE38 EH38 EQ38 ET38 EK38 EN38">
    <cfRule type="iconSet" priority="14">
      <iconSet iconSet="3Symbols" showValue="0">
        <cfvo type="percent" val="0"/>
        <cfvo type="num" val="0"/>
        <cfvo type="num" val="1"/>
      </iconSet>
    </cfRule>
  </conditionalFormatting>
  <conditionalFormatting sqref="CR57 CU57 CX57 DA57 DD57 DG57 DJ57 DM57 DP57 DS57 DV57 DY57 EB57 EE57 EH57 EQ57 ET57 EK57 EN57">
    <cfRule type="iconSet" priority="13">
      <iconSet iconSet="3Symbols" showValue="0">
        <cfvo type="percent" val="0"/>
        <cfvo type="num" val="0"/>
        <cfvo type="num" val="1"/>
      </iconSet>
    </cfRule>
  </conditionalFormatting>
  <conditionalFormatting sqref="CR60 CU60 CX60 DA60 DD60 DG60 DJ60 DM60 DP60 DS60 DV60 DY60 EB60 EE60 EH60 EQ60 ET60 EK60 EN60">
    <cfRule type="iconSet" priority="12">
      <iconSet iconSet="3Symbols" showValue="0">
        <cfvo type="percent" val="0"/>
        <cfvo type="num" val="0"/>
        <cfvo type="num" val="1"/>
      </iconSet>
    </cfRule>
  </conditionalFormatting>
  <conditionalFormatting sqref="CR68:CR69">
    <cfRule type="expression" dxfId="346" priority="243">
      <formula>CR68=""</formula>
    </cfRule>
  </conditionalFormatting>
  <conditionalFormatting sqref="CR71">
    <cfRule type="expression" dxfId="345" priority="244">
      <formula>CR71=""</formula>
    </cfRule>
  </conditionalFormatting>
  <conditionalFormatting sqref="CR73:CR74">
    <cfRule type="expression" dxfId="344" priority="242">
      <formula>CR73=""</formula>
    </cfRule>
  </conditionalFormatting>
  <conditionalFormatting sqref="CR78">
    <cfRule type="expression" dxfId="343" priority="235">
      <formula>CR78=""</formula>
    </cfRule>
  </conditionalFormatting>
  <conditionalFormatting sqref="CR89">
    <cfRule type="expression" dxfId="342" priority="232">
      <formula>CR89=""</formula>
    </cfRule>
  </conditionalFormatting>
  <conditionalFormatting sqref="CR90">
    <cfRule type="expression" dxfId="341" priority="231">
      <formula>$CL$90=""</formula>
    </cfRule>
  </conditionalFormatting>
  <conditionalFormatting sqref="CR96 CU96 CX96 DA96 DD96 DG96 DJ96 DM96 DP96 DS96 DV96 DY96 EB96 EE96 EH96 EQ96 ET96 EK96 EN96">
    <cfRule type="iconSet" priority="11">
      <iconSet iconSet="3Symbols" showValue="0">
        <cfvo type="percent" val="0"/>
        <cfvo type="num" val="0"/>
        <cfvo type="num" val="1"/>
      </iconSet>
    </cfRule>
  </conditionalFormatting>
  <conditionalFormatting sqref="CR101 CU101 CX101 DA101 DD101 DG101 DJ101 DM101 DP101 DS101 DV101 DY101 EB101 EE101 EH101 EQ101 ET101 EK101 EN101">
    <cfRule type="iconSet" priority="10">
      <iconSet iconSet="3Symbols" showValue="0">
        <cfvo type="percent" val="0"/>
        <cfvo type="num" val="0"/>
        <cfvo type="num" val="1"/>
      </iconSet>
    </cfRule>
  </conditionalFormatting>
  <conditionalFormatting sqref="CR107 CU107 CX107 DA107 DD107 DG107 DJ107 DM107 DP107 DS107 DV107 DY107 EB107 EE107 EH107 EQ107 ET107 EK107 EN107">
    <cfRule type="iconSet" priority="9">
      <iconSet iconSet="3Symbols" showValue="0">
        <cfvo type="percent" val="0"/>
        <cfvo type="num" val="0"/>
        <cfvo type="num" val="1"/>
      </iconSet>
    </cfRule>
  </conditionalFormatting>
  <conditionalFormatting sqref="CR109 CU109 CX109 DA109 DD109 DG109 DJ109 DM109 DP109 DS109 DV109 DY109 EB109 EE109 EH109 EQ109 ET109 EK109 EN109">
    <cfRule type="iconSet" priority="8">
      <iconSet iconSet="3Symbols" showValue="0">
        <cfvo type="percent" val="0"/>
        <cfvo type="num" val="0"/>
        <cfvo type="num" val="1"/>
      </iconSet>
    </cfRule>
  </conditionalFormatting>
  <conditionalFormatting sqref="CT29:CT30">
    <cfRule type="expression" dxfId="340" priority="323">
      <formula>$E$29&lt;&gt;""</formula>
    </cfRule>
  </conditionalFormatting>
  <conditionalFormatting sqref="CT68:CT69">
    <cfRule type="expression" dxfId="339" priority="241">
      <formula>CR68="Yes"</formula>
    </cfRule>
    <cfRule type="expression" dxfId="338" priority="240">
      <formula>AND(CR68="Yes",CT68&lt;&gt;"")</formula>
    </cfRule>
  </conditionalFormatting>
  <conditionalFormatting sqref="CT71">
    <cfRule type="expression" dxfId="337" priority="239">
      <formula>CR71="Yes"</formula>
    </cfRule>
    <cfRule type="expression" dxfId="336" priority="238">
      <formula>AND(CR71="Yes",CT71&lt;&gt;"")</formula>
    </cfRule>
  </conditionalFormatting>
  <conditionalFormatting sqref="CT73:CT74">
    <cfRule type="expression" dxfId="335" priority="237">
      <formula>CR73="Yes"</formula>
    </cfRule>
    <cfRule type="expression" dxfId="334" priority="236">
      <formula>AND(CR73="Yes",CT73&lt;&gt;"")</formula>
    </cfRule>
  </conditionalFormatting>
  <conditionalFormatting sqref="CT78">
    <cfRule type="expression" dxfId="333" priority="234">
      <formula>CR78="Yes"</formula>
    </cfRule>
    <cfRule type="expression" dxfId="332" priority="233">
      <formula>AND(CR78="Yes",CT78&lt;&gt;"")</formula>
    </cfRule>
  </conditionalFormatting>
  <conditionalFormatting sqref="CT90">
    <cfRule type="expression" dxfId="331" priority="230">
      <formula>CR90="Yes"</formula>
    </cfRule>
    <cfRule type="expression" dxfId="330" priority="229">
      <formula>AND(CR90="Yes",CT90&lt;&gt;"")</formula>
    </cfRule>
  </conditionalFormatting>
  <conditionalFormatting sqref="CT28:DR28">
    <cfRule type="expression" dxfId="329" priority="262">
      <formula>$E$28&lt;&gt;""</formula>
    </cfRule>
  </conditionalFormatting>
  <conditionalFormatting sqref="CT26:EV26">
    <cfRule type="expression" dxfId="328" priority="87">
      <formula>$E$26&lt;&gt;""</formula>
    </cfRule>
  </conditionalFormatting>
  <conditionalFormatting sqref="CT30:EV30">
    <cfRule type="expression" dxfId="327" priority="83">
      <formula>$E$30&lt;&gt;""</formula>
    </cfRule>
  </conditionalFormatting>
  <conditionalFormatting sqref="CU68:CU69">
    <cfRule type="expression" dxfId="326" priority="227">
      <formula>CU68=""</formula>
    </cfRule>
  </conditionalFormatting>
  <conditionalFormatting sqref="CU71">
    <cfRule type="expression" dxfId="325" priority="228">
      <formula>CU71=""</formula>
    </cfRule>
  </conditionalFormatting>
  <conditionalFormatting sqref="CU73:CU74">
    <cfRule type="expression" dxfId="324" priority="226">
      <formula>CU73=""</formula>
    </cfRule>
  </conditionalFormatting>
  <conditionalFormatting sqref="CU78">
    <cfRule type="expression" dxfId="323" priority="219">
      <formula>CU78=""</formula>
    </cfRule>
  </conditionalFormatting>
  <conditionalFormatting sqref="CU87">
    <cfRule type="expression" dxfId="322" priority="320">
      <formula>$CO$87=""</formula>
    </cfRule>
  </conditionalFormatting>
  <conditionalFormatting sqref="CU89">
    <cfRule type="expression" dxfId="321" priority="319">
      <formula>CU89=""</formula>
    </cfRule>
  </conditionalFormatting>
  <conditionalFormatting sqref="CU90">
    <cfRule type="expression" dxfId="320" priority="318">
      <formula>$CL$90=""</formula>
    </cfRule>
  </conditionalFormatting>
  <conditionalFormatting sqref="CU103">
    <cfRule type="expression" dxfId="319" priority="321">
      <formula>CU103=""</formula>
    </cfRule>
  </conditionalFormatting>
  <conditionalFormatting sqref="CU29:EV29">
    <cfRule type="expression" dxfId="318" priority="84">
      <formula>$E$29&lt;&gt;""</formula>
    </cfRule>
  </conditionalFormatting>
  <conditionalFormatting sqref="CW68:CW69">
    <cfRule type="expression" dxfId="317" priority="225">
      <formula>CU68="Yes"</formula>
    </cfRule>
    <cfRule type="expression" dxfId="316" priority="224">
      <formula>AND(CU68="Yes",CW68&lt;&gt;"")</formula>
    </cfRule>
  </conditionalFormatting>
  <conditionalFormatting sqref="CW71">
    <cfRule type="expression" dxfId="315" priority="223">
      <formula>CU71="Yes"</formula>
    </cfRule>
    <cfRule type="expression" dxfId="314" priority="222">
      <formula>AND(CU71="Yes",CW71&lt;&gt;"")</formula>
    </cfRule>
  </conditionalFormatting>
  <conditionalFormatting sqref="CW73:CW74">
    <cfRule type="expression" dxfId="313" priority="221">
      <formula>CU73="Yes"</formula>
    </cfRule>
    <cfRule type="expression" dxfId="312" priority="220">
      <formula>AND(CU73="Yes",CW73&lt;&gt;"")</formula>
    </cfRule>
  </conditionalFormatting>
  <conditionalFormatting sqref="CW78">
    <cfRule type="expression" dxfId="311" priority="218">
      <formula>CU78="Yes"</formula>
    </cfRule>
    <cfRule type="expression" dxfId="310" priority="217">
      <formula>AND(CU78="Yes",CW78&lt;&gt;"")</formula>
    </cfRule>
  </conditionalFormatting>
  <conditionalFormatting sqref="CW90">
    <cfRule type="expression" dxfId="309" priority="317">
      <formula>CU90="Yes"</formula>
    </cfRule>
    <cfRule type="expression" dxfId="308" priority="316">
      <formula>AND(CU90="Yes",CW90&lt;&gt;"")</formula>
    </cfRule>
  </conditionalFormatting>
  <conditionalFormatting sqref="CX68:CX69">
    <cfRule type="expression" dxfId="307" priority="215">
      <formula>CX68=""</formula>
    </cfRule>
  </conditionalFormatting>
  <conditionalFormatting sqref="CX71">
    <cfRule type="expression" dxfId="306" priority="216">
      <formula>CX71=""</formula>
    </cfRule>
  </conditionalFormatting>
  <conditionalFormatting sqref="CX73:CX74">
    <cfRule type="expression" dxfId="305" priority="214">
      <formula>CX73=""</formula>
    </cfRule>
  </conditionalFormatting>
  <conditionalFormatting sqref="CX78">
    <cfRule type="expression" dxfId="304" priority="207">
      <formula>CX78=""</formula>
    </cfRule>
  </conditionalFormatting>
  <conditionalFormatting sqref="CX87">
    <cfRule type="expression" dxfId="303" priority="309">
      <formula>$CO$87=""</formula>
    </cfRule>
  </conditionalFormatting>
  <conditionalFormatting sqref="CX89">
    <cfRule type="expression" dxfId="302" priority="308">
      <formula>CX89=""</formula>
    </cfRule>
  </conditionalFormatting>
  <conditionalFormatting sqref="CX90">
    <cfRule type="expression" dxfId="301" priority="307">
      <formula>$CL$90=""</formula>
    </cfRule>
  </conditionalFormatting>
  <conditionalFormatting sqref="CX103">
    <cfRule type="expression" dxfId="300" priority="310">
      <formula>CX103=""</formula>
    </cfRule>
  </conditionalFormatting>
  <conditionalFormatting sqref="CZ68:CZ69">
    <cfRule type="expression" dxfId="299" priority="212">
      <formula>AND(CX68="Yes",CZ68&lt;&gt;"")</formula>
    </cfRule>
    <cfRule type="expression" dxfId="298" priority="213">
      <formula>CX68="Yes"</formula>
    </cfRule>
  </conditionalFormatting>
  <conditionalFormatting sqref="CZ71">
    <cfRule type="expression" dxfId="297" priority="211">
      <formula>CX71="Yes"</formula>
    </cfRule>
    <cfRule type="expression" dxfId="296" priority="210">
      <formula>AND(CX71="Yes",CZ71&lt;&gt;"")</formula>
    </cfRule>
  </conditionalFormatting>
  <conditionalFormatting sqref="CZ73:CZ74">
    <cfRule type="expression" dxfId="295" priority="208">
      <formula>AND(CX73="Yes",CZ73&lt;&gt;"")</formula>
    </cfRule>
    <cfRule type="expression" dxfId="294" priority="209">
      <formula>CX73="Yes"</formula>
    </cfRule>
  </conditionalFormatting>
  <conditionalFormatting sqref="CZ78">
    <cfRule type="expression" dxfId="293" priority="205">
      <formula>AND(CX78="Yes",CZ78&lt;&gt;"")</formula>
    </cfRule>
    <cfRule type="expression" dxfId="292" priority="206">
      <formula>CX78="Yes"</formula>
    </cfRule>
  </conditionalFormatting>
  <conditionalFormatting sqref="CZ90">
    <cfRule type="expression" dxfId="291" priority="306">
      <formula>CX90="Yes"</formula>
    </cfRule>
    <cfRule type="expression" dxfId="290" priority="305">
      <formula>AND(CX90="Yes",CZ90&lt;&gt;"")</formula>
    </cfRule>
  </conditionalFormatting>
  <conditionalFormatting sqref="DA68:DA69">
    <cfRule type="expression" dxfId="289" priority="203">
      <formula>DA68=""</formula>
    </cfRule>
  </conditionalFormatting>
  <conditionalFormatting sqref="DA71">
    <cfRule type="expression" dxfId="288" priority="204">
      <formula>DA71=""</formula>
    </cfRule>
  </conditionalFormatting>
  <conditionalFormatting sqref="DA73:DA74">
    <cfRule type="expression" dxfId="287" priority="202">
      <formula>DA73=""</formula>
    </cfRule>
  </conditionalFormatting>
  <conditionalFormatting sqref="DA78">
    <cfRule type="expression" dxfId="286" priority="195">
      <formula>DA78=""</formula>
    </cfRule>
  </conditionalFormatting>
  <conditionalFormatting sqref="DA87">
    <cfRule type="expression" dxfId="285" priority="298">
      <formula>$CO$87=""</formula>
    </cfRule>
  </conditionalFormatting>
  <conditionalFormatting sqref="DA89">
    <cfRule type="expression" dxfId="284" priority="192">
      <formula>DA89=""</formula>
    </cfRule>
  </conditionalFormatting>
  <conditionalFormatting sqref="DA90">
    <cfRule type="expression" dxfId="283" priority="191">
      <formula>$CL$90=""</formula>
    </cfRule>
  </conditionalFormatting>
  <conditionalFormatting sqref="DA103">
    <cfRule type="expression" dxfId="282" priority="299">
      <formula>DA103=""</formula>
    </cfRule>
  </conditionalFormatting>
  <conditionalFormatting sqref="DA27:DC30">
    <cfRule type="expression" dxfId="281" priority="296">
      <formula>$E$27&lt;&gt;""</formula>
    </cfRule>
  </conditionalFormatting>
  <conditionalFormatting sqref="DA55:DI55 DM55:DU55">
    <cfRule type="expression" dxfId="280" priority="21">
      <formula>DA55=""</formula>
    </cfRule>
  </conditionalFormatting>
  <conditionalFormatting sqref="DC68:DC69">
    <cfRule type="expression" dxfId="279" priority="200">
      <formula>AND(DA68="Yes",DC68&lt;&gt;"")</formula>
    </cfRule>
    <cfRule type="expression" dxfId="278" priority="201">
      <formula>DA68="Yes"</formula>
    </cfRule>
  </conditionalFormatting>
  <conditionalFormatting sqref="DC71">
    <cfRule type="expression" dxfId="277" priority="198">
      <formula>AND(DA71="Yes",DC71&lt;&gt;"")</formula>
    </cfRule>
    <cfRule type="expression" dxfId="276" priority="199">
      <formula>DA71="Yes"</formula>
    </cfRule>
  </conditionalFormatting>
  <conditionalFormatting sqref="DC73:DC74">
    <cfRule type="expression" dxfId="275" priority="196">
      <formula>AND(DA73="Yes",DC73&lt;&gt;"")</formula>
    </cfRule>
    <cfRule type="expression" dxfId="274" priority="197">
      <formula>DA73="Yes"</formula>
    </cfRule>
  </conditionalFormatting>
  <conditionalFormatting sqref="DC78">
    <cfRule type="expression" dxfId="273" priority="193">
      <formula>AND(DA78="Yes",DC78&lt;&gt;"")</formula>
    </cfRule>
    <cfRule type="expression" dxfId="272" priority="194">
      <formula>DA78="Yes"</formula>
    </cfRule>
  </conditionalFormatting>
  <conditionalFormatting sqref="DC90">
    <cfRule type="expression" dxfId="271" priority="190">
      <formula>DA90="Yes"</formula>
    </cfRule>
    <cfRule type="expression" dxfId="270" priority="189">
      <formula>AND(DA90="Yes",DC90&lt;&gt;"")</formula>
    </cfRule>
  </conditionalFormatting>
  <conditionalFormatting sqref="DD68:DD69">
    <cfRule type="expression" dxfId="269" priority="187">
      <formula>DD68=""</formula>
    </cfRule>
  </conditionalFormatting>
  <conditionalFormatting sqref="DD71">
    <cfRule type="expression" dxfId="268" priority="188">
      <formula>DD71=""</formula>
    </cfRule>
  </conditionalFormatting>
  <conditionalFormatting sqref="DD73:DD74">
    <cfRule type="expression" dxfId="267" priority="186">
      <formula>DD73=""</formula>
    </cfRule>
  </conditionalFormatting>
  <conditionalFormatting sqref="DD78">
    <cfRule type="expression" dxfId="266" priority="179">
      <formula>DD78=""</formula>
    </cfRule>
  </conditionalFormatting>
  <conditionalFormatting sqref="DD87">
    <cfRule type="expression" dxfId="265" priority="291">
      <formula>$CO$87=""</formula>
    </cfRule>
  </conditionalFormatting>
  <conditionalFormatting sqref="DD89">
    <cfRule type="expression" dxfId="264" priority="176">
      <formula>DD89=""</formula>
    </cfRule>
  </conditionalFormatting>
  <conditionalFormatting sqref="DD90">
    <cfRule type="expression" dxfId="263" priority="175">
      <formula>$CL$90=""</formula>
    </cfRule>
  </conditionalFormatting>
  <conditionalFormatting sqref="DD103">
    <cfRule type="expression" dxfId="262" priority="292">
      <formula>DD103=""</formula>
    </cfRule>
  </conditionalFormatting>
  <conditionalFormatting sqref="DD27:DF27">
    <cfRule type="expression" dxfId="261" priority="289">
      <formula>$E$27&lt;&gt;""</formula>
    </cfRule>
  </conditionalFormatting>
  <conditionalFormatting sqref="DF68:DF69">
    <cfRule type="expression" dxfId="260" priority="185">
      <formula>DD68="Yes"</formula>
    </cfRule>
    <cfRule type="expression" dxfId="259" priority="184">
      <formula>AND(DD68="Yes",DF68&lt;&gt;"")</formula>
    </cfRule>
  </conditionalFormatting>
  <conditionalFormatting sqref="DF71">
    <cfRule type="expression" dxfId="258" priority="183">
      <formula>DD71="Yes"</formula>
    </cfRule>
    <cfRule type="expression" dxfId="257" priority="182">
      <formula>AND(DD71="Yes",DF71&lt;&gt;"")</formula>
    </cfRule>
  </conditionalFormatting>
  <conditionalFormatting sqref="DF73:DF74">
    <cfRule type="expression" dxfId="256" priority="180">
      <formula>AND(DD73="Yes",DF73&lt;&gt;"")</formula>
    </cfRule>
    <cfRule type="expression" dxfId="255" priority="181">
      <formula>DD73="Yes"</formula>
    </cfRule>
  </conditionalFormatting>
  <conditionalFormatting sqref="DF78">
    <cfRule type="expression" dxfId="254" priority="177">
      <formula>AND(DD78="Yes",DF78&lt;&gt;"")</formula>
    </cfRule>
    <cfRule type="expression" dxfId="253" priority="178">
      <formula>DD78="Yes"</formula>
    </cfRule>
  </conditionalFormatting>
  <conditionalFormatting sqref="DF90">
    <cfRule type="expression" dxfId="252" priority="174">
      <formula>DD90="Yes"</formula>
    </cfRule>
    <cfRule type="expression" dxfId="251" priority="173">
      <formula>AND(DD90="Yes",DF90&lt;&gt;"")</formula>
    </cfRule>
  </conditionalFormatting>
  <conditionalFormatting sqref="DG68:DG69">
    <cfRule type="expression" dxfId="250" priority="171">
      <formula>DG68=""</formula>
    </cfRule>
  </conditionalFormatting>
  <conditionalFormatting sqref="DG71">
    <cfRule type="expression" dxfId="249" priority="172">
      <formula>DG71=""</formula>
    </cfRule>
  </conditionalFormatting>
  <conditionalFormatting sqref="DG73:DG74">
    <cfRule type="expression" dxfId="248" priority="170">
      <formula>DG73=""</formula>
    </cfRule>
  </conditionalFormatting>
  <conditionalFormatting sqref="DG78">
    <cfRule type="expression" dxfId="247" priority="163">
      <formula>DG78=""</formula>
    </cfRule>
  </conditionalFormatting>
  <conditionalFormatting sqref="DG89">
    <cfRule type="expression" dxfId="246" priority="160">
      <formula>DG89=""</formula>
    </cfRule>
  </conditionalFormatting>
  <conditionalFormatting sqref="DG90">
    <cfRule type="expression" dxfId="245" priority="159">
      <formula>$CL$90=""</formula>
    </cfRule>
  </conditionalFormatting>
  <conditionalFormatting sqref="DG103">
    <cfRule type="expression" dxfId="244" priority="285">
      <formula>DG103=""</formula>
    </cfRule>
  </conditionalFormatting>
  <conditionalFormatting sqref="DG27:DI30">
    <cfRule type="expression" dxfId="243" priority="283">
      <formula>$E$27&lt;&gt;""</formula>
    </cfRule>
  </conditionalFormatting>
  <conditionalFormatting sqref="DG111:DI112">
    <cfRule type="expression" dxfId="242" priority="20">
      <formula>ISERROR(SEARCH("items",CX109))=FALSE</formula>
    </cfRule>
  </conditionalFormatting>
  <conditionalFormatting sqref="DI68:DI69">
    <cfRule type="expression" dxfId="241" priority="169">
      <formula>DG68="Yes"</formula>
    </cfRule>
    <cfRule type="expression" dxfId="240" priority="168">
      <formula>AND(DG68="Yes",DI68&lt;&gt;"")</formula>
    </cfRule>
  </conditionalFormatting>
  <conditionalFormatting sqref="DI71">
    <cfRule type="expression" dxfId="239" priority="166">
      <formula>AND(DG71="Yes",DI71&lt;&gt;"")</formula>
    </cfRule>
    <cfRule type="expression" dxfId="238" priority="167">
      <formula>DG71="Yes"</formula>
    </cfRule>
  </conditionalFormatting>
  <conditionalFormatting sqref="DI73:DI74">
    <cfRule type="expression" dxfId="237" priority="164">
      <formula>AND(DG73="Yes",DI73&lt;&gt;"")</formula>
    </cfRule>
    <cfRule type="expression" dxfId="236" priority="165">
      <formula>DG73="Yes"</formula>
    </cfRule>
  </conditionalFormatting>
  <conditionalFormatting sqref="DI78">
    <cfRule type="expression" dxfId="235" priority="161">
      <formula>AND(DG78="Yes",DI78&lt;&gt;"")</formula>
    </cfRule>
    <cfRule type="expression" dxfId="234" priority="162">
      <formula>DG78="Yes"</formula>
    </cfRule>
  </conditionalFormatting>
  <conditionalFormatting sqref="DI90">
    <cfRule type="expression" dxfId="233" priority="158">
      <formula>DG90="Yes"</formula>
    </cfRule>
    <cfRule type="expression" dxfId="232" priority="157">
      <formula>AND(DG90="Yes",DI90&lt;&gt;"")</formula>
    </cfRule>
  </conditionalFormatting>
  <conditionalFormatting sqref="DJ68:DJ69">
    <cfRule type="expression" dxfId="231" priority="155">
      <formula>DJ68=""</formula>
    </cfRule>
  </conditionalFormatting>
  <conditionalFormatting sqref="DJ71">
    <cfRule type="expression" dxfId="230" priority="156">
      <formula>DJ71=""</formula>
    </cfRule>
  </conditionalFormatting>
  <conditionalFormatting sqref="DJ73:DJ74">
    <cfRule type="expression" dxfId="229" priority="154">
      <formula>DJ73=""</formula>
    </cfRule>
  </conditionalFormatting>
  <conditionalFormatting sqref="DJ78">
    <cfRule type="expression" dxfId="228" priority="147">
      <formula>DJ78=""</formula>
    </cfRule>
  </conditionalFormatting>
  <conditionalFormatting sqref="DJ87">
    <cfRule type="expression" dxfId="227" priority="278">
      <formula>$CO$87=""</formula>
    </cfRule>
  </conditionalFormatting>
  <conditionalFormatting sqref="DJ89">
    <cfRule type="expression" dxfId="226" priority="144">
      <formula>DJ89=""</formula>
    </cfRule>
  </conditionalFormatting>
  <conditionalFormatting sqref="DJ90">
    <cfRule type="expression" dxfId="225" priority="143">
      <formula>$CL$90=""</formula>
    </cfRule>
  </conditionalFormatting>
  <conditionalFormatting sqref="DJ103">
    <cfRule type="expression" dxfId="224" priority="279">
      <formula>DJ103=""</formula>
    </cfRule>
  </conditionalFormatting>
  <conditionalFormatting sqref="DJ27:DU27">
    <cfRule type="expression" dxfId="223" priority="256">
      <formula>$E$27&lt;&gt;""</formula>
    </cfRule>
  </conditionalFormatting>
  <conditionalFormatting sqref="DL68:DL69">
    <cfRule type="expression" dxfId="222" priority="152">
      <formula>AND(DJ68="Yes",DL68&lt;&gt;"")</formula>
    </cfRule>
    <cfRule type="expression" dxfId="221" priority="153">
      <formula>DJ68="Yes"</formula>
    </cfRule>
  </conditionalFormatting>
  <conditionalFormatting sqref="DL71">
    <cfRule type="expression" dxfId="220" priority="151">
      <formula>DJ71="Yes"</formula>
    </cfRule>
    <cfRule type="expression" dxfId="219" priority="150">
      <formula>AND(DJ71="Yes",DL71&lt;&gt;"")</formula>
    </cfRule>
  </conditionalFormatting>
  <conditionalFormatting sqref="DL73:DL74">
    <cfRule type="expression" dxfId="218" priority="149">
      <formula>DJ73="Yes"</formula>
    </cfRule>
    <cfRule type="expression" dxfId="217" priority="148">
      <formula>AND(DJ73="Yes",DL73&lt;&gt;"")</formula>
    </cfRule>
  </conditionalFormatting>
  <conditionalFormatting sqref="DL78">
    <cfRule type="expression" dxfId="216" priority="145">
      <formula>AND(DJ78="Yes",DL78&lt;&gt;"")</formula>
    </cfRule>
    <cfRule type="expression" dxfId="215" priority="146">
      <formula>DJ78="Yes"</formula>
    </cfRule>
  </conditionalFormatting>
  <conditionalFormatting sqref="DL90">
    <cfRule type="expression" dxfId="214" priority="141">
      <formula>AND(DJ90="Yes",DL90&lt;&gt;"")</formula>
    </cfRule>
    <cfRule type="expression" dxfId="213" priority="142">
      <formula>DJ90="Yes"</formula>
    </cfRule>
  </conditionalFormatting>
  <conditionalFormatting sqref="DM68:DM69">
    <cfRule type="expression" dxfId="212" priority="139">
      <formula>DM68=""</formula>
    </cfRule>
  </conditionalFormatting>
  <conditionalFormatting sqref="DM71">
    <cfRule type="expression" dxfId="211" priority="140">
      <formula>DM71=""</formula>
    </cfRule>
  </conditionalFormatting>
  <conditionalFormatting sqref="DM73:DM74">
    <cfRule type="expression" dxfId="210" priority="138">
      <formula>DM73=""</formula>
    </cfRule>
  </conditionalFormatting>
  <conditionalFormatting sqref="DM78">
    <cfRule type="expression" dxfId="209" priority="131">
      <formula>DM78=""</formula>
    </cfRule>
  </conditionalFormatting>
  <conditionalFormatting sqref="DM89">
    <cfRule type="expression" dxfId="208" priority="128">
      <formula>DM89=""</formula>
    </cfRule>
  </conditionalFormatting>
  <conditionalFormatting sqref="DM90">
    <cfRule type="expression" dxfId="207" priority="127">
      <formula>$CL$90=""</formula>
    </cfRule>
  </conditionalFormatting>
  <conditionalFormatting sqref="DM103">
    <cfRule type="expression" dxfId="206" priority="272">
      <formula>DM103=""</formula>
    </cfRule>
  </conditionalFormatting>
  <conditionalFormatting sqref="DO68:DO69">
    <cfRule type="expression" dxfId="205" priority="136">
      <formula>AND(DM68="Yes",DO68&lt;&gt;"")</formula>
    </cfRule>
    <cfRule type="expression" dxfId="204" priority="137">
      <formula>DM68="Yes"</formula>
    </cfRule>
  </conditionalFormatting>
  <conditionalFormatting sqref="DO71">
    <cfRule type="expression" dxfId="203" priority="135">
      <formula>DM71="Yes"</formula>
    </cfRule>
    <cfRule type="expression" dxfId="202" priority="134">
      <formula>AND(DM71="Yes",DO71&lt;&gt;"")</formula>
    </cfRule>
  </conditionalFormatting>
  <conditionalFormatting sqref="DO73:DO74">
    <cfRule type="expression" dxfId="201" priority="132">
      <formula>AND(DM73="Yes",DO73&lt;&gt;"")</formula>
    </cfRule>
    <cfRule type="expression" dxfId="200" priority="133">
      <formula>DM73="Yes"</formula>
    </cfRule>
  </conditionalFormatting>
  <conditionalFormatting sqref="DO78">
    <cfRule type="expression" dxfId="199" priority="130">
      <formula>DM78="Yes"</formula>
    </cfRule>
    <cfRule type="expression" dxfId="198" priority="129">
      <formula>AND(DM78="Yes",DO78&lt;&gt;"")</formula>
    </cfRule>
  </conditionalFormatting>
  <conditionalFormatting sqref="DO90">
    <cfRule type="expression" dxfId="197" priority="126">
      <formula>DM90="Yes"</formula>
    </cfRule>
    <cfRule type="expression" dxfId="196" priority="125">
      <formula>AND(DM90="Yes",DO90&lt;&gt;"")</formula>
    </cfRule>
  </conditionalFormatting>
  <conditionalFormatting sqref="DP68:DP69">
    <cfRule type="expression" dxfId="195" priority="123">
      <formula>DP68=""</formula>
    </cfRule>
  </conditionalFormatting>
  <conditionalFormatting sqref="DP71">
    <cfRule type="expression" dxfId="194" priority="124">
      <formula>DP71=""</formula>
    </cfRule>
  </conditionalFormatting>
  <conditionalFormatting sqref="DP73:DP74">
    <cfRule type="expression" dxfId="193" priority="122">
      <formula>DP73=""</formula>
    </cfRule>
  </conditionalFormatting>
  <conditionalFormatting sqref="DP78">
    <cfRule type="expression" dxfId="192" priority="115">
      <formula>DP78=""</formula>
    </cfRule>
  </conditionalFormatting>
  <conditionalFormatting sqref="DP87">
    <cfRule type="expression" dxfId="191" priority="265">
      <formula>$CO$87=""</formula>
    </cfRule>
  </conditionalFormatting>
  <conditionalFormatting sqref="DP89">
    <cfRule type="expression" dxfId="190" priority="112">
      <formula>DP89=""</formula>
    </cfRule>
  </conditionalFormatting>
  <conditionalFormatting sqref="DP90">
    <cfRule type="expression" dxfId="189" priority="111">
      <formula>$CL$90=""</formula>
    </cfRule>
  </conditionalFormatting>
  <conditionalFormatting sqref="DP103">
    <cfRule type="expression" dxfId="188" priority="266">
      <formula>DP103=""</formula>
    </cfRule>
  </conditionalFormatting>
  <conditionalFormatting sqref="DR68:DR69">
    <cfRule type="expression" dxfId="187" priority="120">
      <formula>AND(DP68="Yes",DR68&lt;&gt;"")</formula>
    </cfRule>
    <cfRule type="expression" dxfId="186" priority="121">
      <formula>DP68="Yes"</formula>
    </cfRule>
  </conditionalFormatting>
  <conditionalFormatting sqref="DR71">
    <cfRule type="expression" dxfId="185" priority="118">
      <formula>AND(DP71="Yes",DR71&lt;&gt;"")</formula>
    </cfRule>
    <cfRule type="expression" dxfId="184" priority="119">
      <formula>DP71="Yes"</formula>
    </cfRule>
  </conditionalFormatting>
  <conditionalFormatting sqref="DR73:DR74">
    <cfRule type="expression" dxfId="183" priority="116">
      <formula>AND(DP73="Yes",DR73&lt;&gt;"")</formula>
    </cfRule>
    <cfRule type="expression" dxfId="182" priority="117">
      <formula>DP73="Yes"</formula>
    </cfRule>
  </conditionalFormatting>
  <conditionalFormatting sqref="DR78">
    <cfRule type="expression" dxfId="181" priority="113">
      <formula>AND(DP78="Yes",DR78&lt;&gt;"")</formula>
    </cfRule>
    <cfRule type="expression" dxfId="180" priority="114">
      <formula>DP78="Yes"</formula>
    </cfRule>
  </conditionalFormatting>
  <conditionalFormatting sqref="DR90">
    <cfRule type="expression" dxfId="179" priority="110">
      <formula>DP90="Yes"</formula>
    </cfRule>
    <cfRule type="expression" dxfId="178" priority="109">
      <formula>AND(DP90="Yes",DR90&lt;&gt;"")</formula>
    </cfRule>
  </conditionalFormatting>
  <conditionalFormatting sqref="DS68:DS69">
    <cfRule type="expression" dxfId="177" priority="107">
      <formula>DS68=""</formula>
    </cfRule>
  </conditionalFormatting>
  <conditionalFormatting sqref="DS71">
    <cfRule type="expression" dxfId="176" priority="108">
      <formula>DS71=""</formula>
    </cfRule>
  </conditionalFormatting>
  <conditionalFormatting sqref="DS73:DS74">
    <cfRule type="expression" dxfId="175" priority="106">
      <formula>DS73=""</formula>
    </cfRule>
  </conditionalFormatting>
  <conditionalFormatting sqref="DS78">
    <cfRule type="expression" dxfId="174" priority="99">
      <formula>DS78=""</formula>
    </cfRule>
  </conditionalFormatting>
  <conditionalFormatting sqref="DS87">
    <cfRule type="expression" dxfId="173" priority="258">
      <formula>$CO$87=""</formula>
    </cfRule>
  </conditionalFormatting>
  <conditionalFormatting sqref="DS89">
    <cfRule type="expression" dxfId="172" priority="96">
      <formula>DS89=""</formula>
    </cfRule>
  </conditionalFormatting>
  <conditionalFormatting sqref="DS90">
    <cfRule type="expression" dxfId="171" priority="95">
      <formula>$CL$90=""</formula>
    </cfRule>
  </conditionalFormatting>
  <conditionalFormatting sqref="DS103">
    <cfRule type="expression" dxfId="170" priority="259">
      <formula>DS103=""</formula>
    </cfRule>
  </conditionalFormatting>
  <conditionalFormatting sqref="DS28:DU30">
    <cfRule type="expression" dxfId="169" priority="255">
      <formula>$E$28&lt;&gt;""</formula>
    </cfRule>
  </conditionalFormatting>
  <conditionalFormatting sqref="DU68:DU69">
    <cfRule type="expression" dxfId="168" priority="104">
      <formula>AND(DS68="Yes",DU68&lt;&gt;"")</formula>
    </cfRule>
    <cfRule type="expression" dxfId="167" priority="105">
      <formula>DS68="Yes"</formula>
    </cfRule>
  </conditionalFormatting>
  <conditionalFormatting sqref="DU71">
    <cfRule type="expression" dxfId="166" priority="102">
      <formula>AND(DS71="Yes",DU71&lt;&gt;"")</formula>
    </cfRule>
    <cfRule type="expression" dxfId="165" priority="103">
      <formula>DS71="Yes"</formula>
    </cfRule>
  </conditionalFormatting>
  <conditionalFormatting sqref="DU73:DU74">
    <cfRule type="expression" dxfId="164" priority="101">
      <formula>DS73="Yes"</formula>
    </cfRule>
    <cfRule type="expression" dxfId="163" priority="100">
      <formula>AND(DS73="Yes",DU73&lt;&gt;"")</formula>
    </cfRule>
  </conditionalFormatting>
  <conditionalFormatting sqref="DU78">
    <cfRule type="expression" dxfId="162" priority="97">
      <formula>AND(DS78="Yes",DU78&lt;&gt;"")</formula>
    </cfRule>
    <cfRule type="expression" dxfId="161" priority="98">
      <formula>DS78="Yes"</formula>
    </cfRule>
  </conditionalFormatting>
  <conditionalFormatting sqref="DU90">
    <cfRule type="expression" dxfId="160" priority="93">
      <formula>AND(DS90="Yes",DU90&lt;&gt;"")</formula>
    </cfRule>
    <cfRule type="expression" dxfId="159" priority="94">
      <formula>DS90="Yes"</formula>
    </cfRule>
  </conditionalFormatting>
  <conditionalFormatting sqref="DU16:DV16 CL16 CL18 CI16 CI18 CF18 CF16 CC16 CC18 BZ16 BZ18 BW18 BW16 BT16 BT18 BQ18 BQ16 BN16 BN18 BK18 BK16 BH16 BH18 BE16 BE18 BB16 BB18 AY18 AY16 AV16 AV18 AS18 AS16 AP16 AP18 AM16 AM18 AJ18 AJ16 AG16 AG18 AD16 AD18 AA18 AA16 X16 X18 U16 U18 R18 R16 O16 O18 L16 L18 I16 I18 F16 F18 CO16 CO18 CR16 CT16:CU16 CW16:CX16 CZ16:DA16 DC16:DD16 DF16:DG16 DI16:DJ16 DL16:DM16 DO16:DP16 DR16:DS16 DX16:DY16 EA16:EB16 CU18 CX18 DA18 DD18 DG18 DJ18 DM18 DP18 DS18 DV18 DY18 EB18 ED16:EE16 EE18 EG16:EH16 EH18 ES16:ET16 EV16 EQ18 ET18 EK18 EN18 EJ16:EQ16">
    <cfRule type="iconSet" priority="847">
      <iconSet iconSet="3Symbols" showValue="0">
        <cfvo type="percent" val="0"/>
        <cfvo type="num" val="0"/>
        <cfvo type="num" val="1"/>
      </iconSet>
    </cfRule>
  </conditionalFormatting>
  <conditionalFormatting sqref="DV68:DV69">
    <cfRule type="expression" dxfId="158" priority="80">
      <formula>DV68=""</formula>
    </cfRule>
  </conditionalFormatting>
  <conditionalFormatting sqref="DV71">
    <cfRule type="expression" dxfId="157" priority="81">
      <formula>DV71=""</formula>
    </cfRule>
  </conditionalFormatting>
  <conditionalFormatting sqref="DV73:DV74">
    <cfRule type="expression" dxfId="156" priority="79">
      <formula>DV73=""</formula>
    </cfRule>
  </conditionalFormatting>
  <conditionalFormatting sqref="DV78">
    <cfRule type="expression" dxfId="155" priority="72">
      <formula>DV78=""</formula>
    </cfRule>
  </conditionalFormatting>
  <conditionalFormatting sqref="DV87">
    <cfRule type="expression" dxfId="154" priority="65">
      <formula>$CO$87=""</formula>
    </cfRule>
  </conditionalFormatting>
  <conditionalFormatting sqref="DV89">
    <cfRule type="expression" dxfId="153" priority="69">
      <formula>DV89=""</formula>
    </cfRule>
  </conditionalFormatting>
  <conditionalFormatting sqref="DV90">
    <cfRule type="expression" dxfId="152" priority="68">
      <formula>$CL$90=""</formula>
    </cfRule>
  </conditionalFormatting>
  <conditionalFormatting sqref="DV103">
    <cfRule type="expression" dxfId="151" priority="252">
      <formula>DV103=""</formula>
    </cfRule>
  </conditionalFormatting>
  <conditionalFormatting sqref="DV27:EV30">
    <cfRule type="expression" dxfId="150" priority="86">
      <formula>$E$27&lt;&gt;""</formula>
    </cfRule>
  </conditionalFormatting>
  <conditionalFormatting sqref="DV28:EV28">
    <cfRule type="expression" dxfId="149" priority="85">
      <formula>$E$28&lt;&gt;""</formula>
    </cfRule>
  </conditionalFormatting>
  <conditionalFormatting sqref="DX68:DX69">
    <cfRule type="expression" dxfId="148" priority="78">
      <formula>DV68="Yes"</formula>
    </cfRule>
    <cfRule type="expression" dxfId="147" priority="77">
      <formula>AND(DV68="Yes",DX68&lt;&gt;"")</formula>
    </cfRule>
  </conditionalFormatting>
  <conditionalFormatting sqref="DX71">
    <cfRule type="expression" dxfId="146" priority="76">
      <formula>DV71="Yes"</formula>
    </cfRule>
    <cfRule type="expression" dxfId="145" priority="75">
      <formula>AND(DV71="Yes",DX71&lt;&gt;"")</formula>
    </cfRule>
  </conditionalFormatting>
  <conditionalFormatting sqref="DX73:DX74">
    <cfRule type="expression" dxfId="144" priority="74">
      <formula>DV73="Yes"</formula>
    </cfRule>
    <cfRule type="expression" dxfId="143" priority="73">
      <formula>AND(DV73="Yes",DX73&lt;&gt;"")</formula>
    </cfRule>
  </conditionalFormatting>
  <conditionalFormatting sqref="DX78">
    <cfRule type="expression" dxfId="142" priority="71">
      <formula>DV78="Yes"</formula>
    </cfRule>
    <cfRule type="expression" dxfId="141" priority="70">
      <formula>AND(DV78="Yes",DX78&lt;&gt;"")</formula>
    </cfRule>
  </conditionalFormatting>
  <conditionalFormatting sqref="DX90">
    <cfRule type="expression" dxfId="140" priority="67">
      <formula>DV90="Yes"</formula>
    </cfRule>
    <cfRule type="expression" dxfId="139" priority="66">
      <formula>AND(DV90="Yes",DX90&lt;&gt;"")</formula>
    </cfRule>
  </conditionalFormatting>
  <conditionalFormatting sqref="DY68:DY69">
    <cfRule type="expression" dxfId="138" priority="47">
      <formula>DY68=""</formula>
    </cfRule>
  </conditionalFormatting>
  <conditionalFormatting sqref="DY71">
    <cfRule type="expression" dxfId="137" priority="48">
      <formula>DY71=""</formula>
    </cfRule>
  </conditionalFormatting>
  <conditionalFormatting sqref="DY73:DY74">
    <cfRule type="expression" dxfId="136" priority="46">
      <formula>DY73=""</formula>
    </cfRule>
  </conditionalFormatting>
  <conditionalFormatting sqref="DY78">
    <cfRule type="expression" dxfId="135" priority="39">
      <formula>DY78=""</formula>
    </cfRule>
  </conditionalFormatting>
  <conditionalFormatting sqref="DY87">
    <cfRule type="expression" dxfId="134" priority="64">
      <formula>$CO$87=""</formula>
    </cfRule>
  </conditionalFormatting>
  <conditionalFormatting sqref="DY89">
    <cfRule type="expression" dxfId="133" priority="62">
      <formula>DY89=""</formula>
    </cfRule>
  </conditionalFormatting>
  <conditionalFormatting sqref="DY90">
    <cfRule type="expression" dxfId="132" priority="61">
      <formula>$CL$90=""</formula>
    </cfRule>
  </conditionalFormatting>
  <conditionalFormatting sqref="DY103">
    <cfRule type="expression" dxfId="131" priority="52">
      <formula>DY103=""</formula>
    </cfRule>
  </conditionalFormatting>
  <conditionalFormatting sqref="EA68:EA69">
    <cfRule type="expression" dxfId="130" priority="44">
      <formula>AND(DY68="Yes",EA68&lt;&gt;"")</formula>
    </cfRule>
    <cfRule type="expression" dxfId="129" priority="45">
      <formula>DY68="Yes"</formula>
    </cfRule>
  </conditionalFormatting>
  <conditionalFormatting sqref="EA71">
    <cfRule type="expression" dxfId="128" priority="42">
      <formula>AND(DY71="Yes",EA71&lt;&gt;"")</formula>
    </cfRule>
    <cfRule type="expression" dxfId="127" priority="43">
      <formula>DY71="Yes"</formula>
    </cfRule>
  </conditionalFormatting>
  <conditionalFormatting sqref="EA73:EA74">
    <cfRule type="expression" dxfId="126" priority="40">
      <formula>AND(DY73="Yes",EA73&lt;&gt;"")</formula>
    </cfRule>
    <cfRule type="expression" dxfId="125" priority="41">
      <formula>DY73="Yes"</formula>
    </cfRule>
  </conditionalFormatting>
  <conditionalFormatting sqref="EA78">
    <cfRule type="expression" dxfId="124" priority="37">
      <formula>AND(DY78="Yes",EA78&lt;&gt;"")</formula>
    </cfRule>
    <cfRule type="expression" dxfId="123" priority="38">
      <formula>DY78="Yes"</formula>
    </cfRule>
  </conditionalFormatting>
  <conditionalFormatting sqref="EA90">
    <cfRule type="expression" dxfId="122" priority="60">
      <formula>DY90="Yes"</formula>
    </cfRule>
    <cfRule type="expression" dxfId="121" priority="59">
      <formula>AND(DY90="Yes",EA90&lt;&gt;"")</formula>
    </cfRule>
  </conditionalFormatting>
  <conditionalFormatting sqref="EB68:EB69 EE68:EE69 EH68:EH69 EK68:EK69 EN68:EN69 EQ68:EQ69 ET68:ET69">
    <cfRule type="expression" dxfId="120" priority="34">
      <formula>EB68=""</formula>
    </cfRule>
  </conditionalFormatting>
  <conditionalFormatting sqref="EB71 EE71 EH71 EK71 EN71 EQ71 ET71">
    <cfRule type="expression" dxfId="119" priority="35">
      <formula>EB71=""</formula>
    </cfRule>
  </conditionalFormatting>
  <conditionalFormatting sqref="EB73:EB74 EE73:EE74 EH73:EH74 EK73:EK74 EN73:EN74 EQ73:EQ74 ET73:ET74">
    <cfRule type="expression" dxfId="118" priority="33">
      <formula>EB73=""</formula>
    </cfRule>
  </conditionalFormatting>
  <conditionalFormatting sqref="EB78 EE78 EH78 EK78 EN78 EQ78 ET78">
    <cfRule type="expression" dxfId="117" priority="30">
      <formula>EB78=""</formula>
    </cfRule>
  </conditionalFormatting>
  <conditionalFormatting sqref="EB87 EE87 EH87 EK87 EN87 EQ87 ET87">
    <cfRule type="expression" dxfId="116" priority="63">
      <formula>$CO$87=""</formula>
    </cfRule>
  </conditionalFormatting>
  <conditionalFormatting sqref="EB89 EE89 EH89 EK89 EN89 EQ89 ET89">
    <cfRule type="expression" dxfId="115" priority="58">
      <formula>EB89=""</formula>
    </cfRule>
  </conditionalFormatting>
  <conditionalFormatting sqref="EB90 EE90 EH90 EK90 EN90 EQ90 ET90">
    <cfRule type="expression" dxfId="114" priority="57">
      <formula>$CL$90=""</formula>
    </cfRule>
  </conditionalFormatting>
  <conditionalFormatting sqref="EB103 EE103 EH103 EK103 EN103 ET103 I104:EV106">
    <cfRule type="expression" dxfId="113" priority="51">
      <formula>I103=""</formula>
    </cfRule>
  </conditionalFormatting>
  <conditionalFormatting sqref="ED68:ED69 EG68:EG69 ES68:ES69 EV68:EV69">
    <cfRule type="expression" dxfId="112" priority="32">
      <formula>EB68="Yes"</formula>
    </cfRule>
  </conditionalFormatting>
  <conditionalFormatting sqref="ED71 EG71 ES71 EV71">
    <cfRule type="expression" dxfId="111" priority="901">
      <formula>EB71="Yes"</formula>
    </cfRule>
  </conditionalFormatting>
  <conditionalFormatting sqref="ED73:ED74 EG73:EG74 EV73:EV74">
    <cfRule type="expression" dxfId="110" priority="28">
      <formula>EB73="Yes"</formula>
    </cfRule>
    <cfRule type="expression" dxfId="109" priority="27">
      <formula>AND(EB73="Yes",ED73&lt;&gt;"")</formula>
    </cfRule>
  </conditionalFormatting>
  <conditionalFormatting sqref="ED78 EG78 EV78">
    <cfRule type="expression" dxfId="108" priority="25">
      <formula>AND(EB78="Yes",ED78&lt;&gt;"")</formula>
    </cfRule>
    <cfRule type="expression" dxfId="107" priority="26">
      <formula>EB78="Yes"</formula>
    </cfRule>
  </conditionalFormatting>
  <conditionalFormatting sqref="ED90 EG90 ES90 EV90">
    <cfRule type="expression" dxfId="106" priority="55">
      <formula>AND(EB90="Yes",ED90&lt;&gt;"")</formula>
    </cfRule>
    <cfRule type="expression" dxfId="105" priority="56">
      <formula>EB90="Yes"</formula>
    </cfRule>
  </conditionalFormatting>
  <conditionalFormatting sqref="EH53:EP53">
    <cfRule type="expression" dxfId="104" priority="7">
      <formula>EH53=""</formula>
    </cfRule>
  </conditionalFormatting>
  <conditionalFormatting sqref="EJ68:EJ69 EM68:EM69 EP68:EP69 EJ71 EM71 EP71 H73:H74 EJ73:EJ74 EM73:EM74 EP73:EP74 EJ78 EM78 EP78 EJ90 EM90 EP90">
    <cfRule type="expression" dxfId="103" priority="878">
      <formula>AND(F68="Yes",H68&lt;&gt;"")</formula>
    </cfRule>
    <cfRule type="expression" dxfId="102" priority="879">
      <formula>F68="Yes"</formula>
    </cfRule>
  </conditionalFormatting>
  <conditionalFormatting sqref="ES68:ES69 ED68:ED69 EG68:EG69 EV68:EV69">
    <cfRule type="expression" dxfId="101" priority="31">
      <formula>AND(EB68="Yes",ED68&lt;&gt;"")</formula>
    </cfRule>
  </conditionalFormatting>
  <conditionalFormatting sqref="ES68:ES69 ES71">
    <cfRule type="expression" dxfId="100" priority="4">
      <formula>AND(EQ68="Yes",ES68&lt;&gt;"")</formula>
    </cfRule>
    <cfRule type="expression" dxfId="99" priority="5">
      <formula>EQ68="Yes"</formula>
    </cfRule>
  </conditionalFormatting>
  <conditionalFormatting sqref="ES71 ED71 EG71 EV71">
    <cfRule type="expression" dxfId="98" priority="29">
      <formula>AND(EB71="Yes",ED71&lt;&gt;"")</formula>
    </cfRule>
  </conditionalFormatting>
  <conditionalFormatting sqref="ES73:ES74 ES78">
    <cfRule type="expression" dxfId="97" priority="2">
      <formula>AND(EQ73="Yes",ES73&lt;&gt;"")</formula>
    </cfRule>
    <cfRule type="expression" dxfId="96" priority="3">
      <formula>EQ73="Yes"</formula>
    </cfRule>
  </conditionalFormatting>
  <conditionalFormatting sqref="ET53:EV53">
    <cfRule type="expression" dxfId="95" priority="1">
      <formula>ET53=""</formula>
    </cfRule>
  </conditionalFormatting>
  <dataValidations count="12">
    <dataValidation allowBlank="1" showInputMessage="1" showErrorMessage="1" sqref="DV61:ED61 EH61:EV61" xr:uid="{27731896-3E6C-4595-A232-1EF1FE156EC7}"/>
    <dataValidation type="list" allowBlank="1" showInputMessage="1" showErrorMessage="1" sqref="BN43:BP43" xr:uid="{2E64A7D3-A44E-471A-9A3F-7C79EFCC914C}">
      <formula1>"Yes,No,Unclear,No information, N/A"</formula1>
    </dataValidation>
    <dataValidation type="list" allowBlank="1" showInputMessage="1" showErrorMessage="1" sqref="AP43:AR45" xr:uid="{F0015B5F-7642-4B96-A19D-E7238AA291DC}">
      <formula1>"Yes,No,Unclear,No information, Not applicable"</formula1>
    </dataValidation>
    <dataValidation type="list" allowBlank="1" showInputMessage="1" showErrorMessage="1" sqref="F34:EV35" xr:uid="{00000000-0002-0000-0200-000007000000}">
      <formula1>"Yes, No, Unclear, No information"</formula1>
    </dataValidation>
    <dataValidation type="list" allowBlank="1" showInputMessage="1" showErrorMessage="1" sqref="BQ43:EV45 F64:EV64 CL46:CN46 F43:AO45 AS43:BM45 F36:EV36 BN44:BP45 F99:ES99" xr:uid="{00000000-0002-0000-0200-000005000000}">
      <formula1>"Yes,No,Unclear,No information"</formula1>
    </dataValidation>
    <dataValidation operator="greaterThan" allowBlank="1" showInputMessage="1" showErrorMessage="1" errorTitle="Invalid information" error="You must enter a numeric value" sqref="AA55:BA55 DM55:DU55 BE55:BS55 CU55:CW55 BZ55:CQ55 DA55:DI55 F53:EV53 EH55:EV55" xr:uid="{00000000-0002-0000-0200-000002000000}"/>
    <dataValidation type="list" allowBlank="1" showInputMessage="1" showErrorMessage="1" sqref="F76:EV77" xr:uid="{00000000-0002-0000-0200-000001000000}">
      <formula1>"Yes,No,Not applicable"</formula1>
    </dataValidation>
    <dataValidation operator="greaterThanOrEqual" allowBlank="1" showInputMessage="1" showErrorMessage="1" errorTitle="Invalid response" error="A numeric value must be entered. If you do not know the number of candidate predictors assessed, enter the value 0." sqref="BK39:BY39 I39:N39 AA39:AI39" xr:uid="{1E094F3E-9122-45D6-9ABB-5E9B0CEB8818}"/>
    <dataValidation allowBlank="1" showInputMessage="1" showErrorMessage="1" errorTitle="Invalid response" error="A numeric value must be entered. If you do not know the number of candidate predictors assessed, enter the value 0." sqref="F48:F52 G48:H48 G52:H52 J52:K52 I48:I52 J48:K48 M48:N48 M52:N52 L48:L52 P52:Q52 R49:R52 S52:T52 CA52:CB52 V48:W48 V52:W52 U48:U52 Y48:Z48 Y52:Z52 X48:X52 AA48:AA52 AB48:AC48 AB52:AC52 AD48:AD52 AE48:AF48 AE52:AF52 AG48:AG52 AH48:AI48 AH52:AI52 AJ48:AJ52 AK48:AL48 AK52:AL52 AM48:AM52 AN48:AO48 AN52:AO52 AP48:AP52 AQ48:AR48 AQ52:AR52 AS48:AS52 AT48:AU48 AT52:AU52 EB48:EB52 AW48:AX48 AW52:AX52 AY48:AY52 AZ48:BA48 AZ52:BA52 BB48:BB52 BC48:BD48 BC52:BD52 BE48:BE52 BF48:BG48 BF52:BG52 BH48:BH52 BI48:BJ48 BI52:BJ52 BK48:BK52 BL48:BM48 BL52:BM52 BN48:BN52 BO48:BP48 BO52:BP52 CP48:CQ48 CP52:CQ52 CO48:CO52 BQ48:BQ52 BR48:BS48 BR52:BS52 BW48:BW52 BX48:BY48 BX52:BY52 BT48:BT52 BU48:BV48 BU52:BV52 CC48:CC52 CD48:CE48 CD52:CE52 CF48:CF52 CG48:CH48 CG52:CH52 CI48:CI52 CJ48:CK48 CJ52:CK52 CL48:CL52 CM48:CN48 CM52:CN52 BZ48:BZ52 CA48:CB48 P48:T48 O48:O52 CS48:CT48 CS52:CT52 CR48:CR52 CV48:CW48 CV52:CW52 CU48:CU52 CY48:CZ48 CY52:CZ52 CX48:CX52 DB48:DC48 DB52:DC52 DA48:DA52 DE48:DF48 DE52:DF52 DD48:DD52 DH48:DI48 DH52:DI52 DG48:DG52 DK48:DL48 DK52:DL52 DJ48:DJ52 DN48:DO48 DN52:DO52 DM48:DM52 DQ48:DR48 DQ52:DR52 DP48:DP52 DT48:DU48 DT52:DU52 DS48:DS52 DW48:DX48 DW52:DX52 DV48:DV52 DZ48:EA48 DZ52:EA52 DY48:DY52 EI52:EJ52 EC52:ED52 AV48:AV52 EE49:EE52 EF52:EG52 EH49:EH52 ET49:ET52 EQ49:EQ52 EU52:EV52 ER52:ES52 EC48:EV48 EL52:EM52 EO52:EP52 EK49:EK52 EN49:EN52" xr:uid="{00000000-0002-0000-0200-000006000000}"/>
    <dataValidation type="whole" operator="greaterThanOrEqual" allowBlank="1" showInputMessage="1" showErrorMessage="1" errorTitle="Invalid response" error="A numeric value must be entered. If you do not know the number of candidate predictors assessed, enter the value 0." sqref="O39:Q39 AV39:AX39 F39:H39 U39:Z39 BB39:BD39" xr:uid="{00000000-0002-0000-0200-000004000000}">
      <formula1>0</formula1>
    </dataValidation>
    <dataValidation type="whole" operator="greaterThan" allowBlank="1" showInputMessage="1" showErrorMessage="1" sqref="F97:H97" xr:uid="{00000000-0002-0000-0200-000003000000}">
      <formula1>0</formula1>
    </dataValidation>
    <dataValidation type="list" allowBlank="1" showInputMessage="1" showErrorMessage="1" sqref="CL68:CL69 CL89:CL90 CI68:CI69 F78 CI78 CI71 I68:I69 I89:I90 U73:U74 AG78 AS71 BB78 BH78 BT71 L89:L90 O89:O90 R89:R90 U89:U90 X89:X90 AA89:AA90 AD89:AD90 AG89:AG90 AJ89:AJ90 AM89:AM90 AP89:AP90 AS89:AS90 AV89:AV90 AY89:AY90 BB89:BB90 BE89:BE90 BH89:BH90 BK89:BK90 BN89:BN90 BQ89:BQ90 BT89:BT90 BZ89:BZ90 CC89:CC90 CF89:CF90 CI89:CI90 F89:F90 F71 CL73:CL74 R71 AD68:AD69 AP73:AP74 BE68:BE69 BQ73:BQ74 CC78 CL78 CL71 O73:O74 AA78 AA71 AM71 AY68:AY69 BE73:BE74 BN71 BN68:BN69 BZ68:BZ69 F68:F69 F73:F74 CC71 BZ73:BZ74 BW89:BW90 BW78 BK73:BK74 BH71 BE78 AY73:AY74 AS68:AS69 AP78 AM68:AM69 AG71 X68:X69 U78 R68:R69 O78 L71 I73:I74 I78 I71 L68:L69 L73:L74 L78 O71 O68:O69 R73:R74 R78 U71 U68:U69 X73:X74 X78 X71 AA68:AA69 AA73:AA74 AD73:AD74 AD78 AD71 AG68:AG69 AG73:AG74 AJ73:AJ74 AJ78 AJ71 AJ68:AJ69 AM73:AM74 AM78 AP71 AP68:AP69 AS73:AS74 AS78 AV78 AV71 AV68:AV69 AV73:AV74 AY78 AY71 BB71 BB68:BB69 BB73:BB74 BE71 BH68:BH69 BH73:BH74 BK78 BK71 BK68:BK69 BN73:BN74 BN78 BQ78 BQ71 BQ68:BQ69 BT68:BT69 BT73:BT74 BT78 BW71 BW68:BW69 BW73:BW74 BZ78 BZ71 CC68:CC69 CC73:CC74 CF73:CF74 CF78 CF71 CF68:CF69 CI73:CI74 CO89:CO90 CO68:CO69 CO73:CO74 CO78 CO71 CR68:CR69 CR71 CR73:CR74 CR78 CU71 CU78 CU89:CU90 CU73:CU74 CX78 CX68:CX69 CX89:CX90 CX73:CX74 DA68:DA69 DA89:DA90 DA71 DA73:DA74 DD71 DD89:DD90 DD78 DD73:DD74 DG78 DG68:DG69 DG73:DG74 DJ68:DJ69 DJ71 DJ73:DJ74 DM71 DM78 DM73:DM74 DP78 DP89:DP90 DP68:DP69 DP73:DP74 DS68:DS69 DS89:DS90 DS71 DS73:DS74 DV71 DV89:DV90 DV78 DV73:DV74 DY68:DY69 DY71 DY78 DY73:DY74 EN68:EN69 DY89:DY90 CR89:CR90 CU68:CU69 CX71 DA78 DD68:DD69 DG89:DG90 DG71 DJ89:DJ90 DJ78 DM89:DM90 DM68:DM69 DP71 DS78 EB89:EB90 DV68:DV69 ET89:ET90 EB71 EB78 EB73:EB74 EB68:EB69 DS80:DS87 DP80:DP87 DD80:DD87 DA80:DA87 CX80:CX87 CU80:CU87 CR80:CR87 DY80:DY87 EB80:EB87 DV80:DV87 DM80:DM87 DJ80:DJ87 DG80:DG87 CF80:CF87 BZ80:BZ87 BN80:BN87 BH80:BH87 BE80:BE87 AS80:AS87 AP80:AP87 AJ80:AJ87 AA80:AA87 X80:X87 U80:U87 O80:O87 I80:I87 L80:L87 AD80:AD87 AG80:AG87 AV80:AV87 AY80:AY87 BK80:BK87 BQ80:BQ87 BT80:BT87 CI80:CI87 F80:F87 CO80:CO87 CL80:CL87 CC80:CC87 BB80:BB87 AM80:AM87 R80:R87 BW80:BW87 EE71 EE68:EE69 EE78 EE73:EE74 EE80:EE87 EE89:EE90 EH71 EH68:EH69 EH78 EH73:EH74 EH80:EH87 EH89:EH90 ET71 F70:EV70 ET68:ET69 ET78 F75:EV75 ET73:ET74 EQ73:EQ74 ET80:ET87 EQ89:EQ90 EN89:EN90 EK71 EN71 EK68:EK69 EQ71 EK78 EN78 EK73:EK74 EN73:EN74 EK80:EK87 EN80:EN87 EK89:EK90 F67:EV67 EQ68:EQ69 EQ78 EQ80:EQ87" xr:uid="{00000000-0002-0000-0200-000000000000}">
      <formula1>"Yes,No"</formula1>
    </dataValidation>
  </dataValidations>
  <pageMargins left="0.7" right="0.7" top="0.75" bottom="0.75"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iconSet" priority="819" id="{945CD755-31B1-48EB-833B-9549E3B0CA99}">
            <x14:iconSet iconSet="3Symbols" showValue="0" custom="1">
              <x14:cfvo type="percent">
                <xm:f>0</xm:f>
              </x14:cfvo>
              <x14:cfvo type="num">
                <xm:f>0</xm:f>
              </x14:cfvo>
              <x14:cfvo type="num">
                <xm:f>1</xm:f>
              </x14:cfvo>
              <x14:cfIcon iconSet="3Symbols" iconId="0"/>
              <x14:cfIcon iconSet="3Symbols" iconId="1"/>
              <x14:cfIcon iconSet="3Symbols" iconId="2"/>
            </x14:iconSet>
          </x14:cfRule>
          <xm:sqref>F31</xm:sqref>
        </x14:conditionalFormatting>
        <x14:conditionalFormatting xmlns:xm="http://schemas.microsoft.com/office/excel/2006/main">
          <x14:cfRule type="iconSet" priority="818" id="{03BC1797-4E70-41E5-87C8-D543B226446B}">
            <x14:iconSet iconSet="3Symbols" showValue="0" custom="1">
              <x14:cfvo type="percent">
                <xm:f>0</xm:f>
              </x14:cfvo>
              <x14:cfvo type="num">
                <xm:f>0</xm:f>
              </x14:cfvo>
              <x14:cfvo type="num">
                <xm:f>1</xm:f>
              </x14:cfvo>
              <x14:cfIcon iconSet="3Symbols" iconId="0"/>
              <x14:cfIcon iconSet="3Symbols" iconId="1"/>
              <x14:cfIcon iconSet="3Symbols" iconId="2"/>
            </x14:iconSet>
          </x14:cfRule>
          <xm:sqref>F38</xm:sqref>
        </x14:conditionalFormatting>
        <x14:conditionalFormatting xmlns:xm="http://schemas.microsoft.com/office/excel/2006/main">
          <x14:cfRule type="iconSet" priority="895" id="{5A8415A8-B887-4243-A3FB-7E70819F87DF}">
            <x14:iconSet iconSet="3Symbols" showValue="0" custom="1">
              <x14:cfvo type="percent">
                <xm:f>0</xm:f>
              </x14:cfvo>
              <x14:cfvo type="num">
                <xm:f>0</xm:f>
              </x14:cfvo>
              <x14:cfvo type="num">
                <xm:f>1</xm:f>
              </x14:cfvo>
              <x14:cfIcon iconSet="3Symbols" iconId="0"/>
              <x14:cfIcon iconSet="3Symbols" iconId="1"/>
              <x14:cfIcon iconSet="3Symbols" iconId="2"/>
            </x14:iconSet>
          </x14:cfRule>
          <xm:sqref>F47</xm:sqref>
        </x14:conditionalFormatting>
        <x14:conditionalFormatting xmlns:xm="http://schemas.microsoft.com/office/excel/2006/main">
          <x14:cfRule type="iconSet" priority="817" id="{05075331-E271-4EE1-A95D-409B8955FB11}">
            <x14:iconSet iconSet="3Symbols" showValue="0" custom="1">
              <x14:cfvo type="percent">
                <xm:f>0</xm:f>
              </x14:cfvo>
              <x14:cfvo type="num">
                <xm:f>0</xm:f>
              </x14:cfvo>
              <x14:cfvo type="num">
                <xm:f>1</xm:f>
              </x14:cfvo>
              <x14:cfIcon iconSet="3Symbols" iconId="0"/>
              <x14:cfIcon iconSet="3Symbols" iconId="1"/>
              <x14:cfIcon iconSet="3Symbols" iconId="2"/>
            </x14:iconSet>
          </x14:cfRule>
          <xm:sqref>F57</xm:sqref>
        </x14:conditionalFormatting>
        <x14:conditionalFormatting xmlns:xm="http://schemas.microsoft.com/office/excel/2006/main">
          <x14:cfRule type="iconSet" priority="816" id="{1070594E-B7A3-4A3B-86E3-96963A370D52}">
            <x14:iconSet iconSet="3Symbols" showValue="0" custom="1">
              <x14:cfvo type="percent">
                <xm:f>0</xm:f>
              </x14:cfvo>
              <x14:cfvo type="num">
                <xm:f>0</xm:f>
              </x14:cfvo>
              <x14:cfvo type="num">
                <xm:f>1</xm:f>
              </x14:cfvo>
              <x14:cfIcon iconSet="3Symbols" iconId="0"/>
              <x14:cfIcon iconSet="3Symbols" iconId="1"/>
              <x14:cfIcon iconSet="3Symbols" iconId="2"/>
            </x14:iconSet>
          </x14:cfRule>
          <xm:sqref>F60</xm:sqref>
        </x14:conditionalFormatting>
        <x14:conditionalFormatting xmlns:xm="http://schemas.microsoft.com/office/excel/2006/main">
          <x14:cfRule type="iconSet" priority="815" id="{918F0FFA-3A41-418A-8529-9050EF1C946C}">
            <x14:iconSet iconSet="3Symbols" showValue="0" custom="1">
              <x14:cfvo type="percent">
                <xm:f>0</xm:f>
              </x14:cfvo>
              <x14:cfvo type="num">
                <xm:f>0</xm:f>
              </x14:cfvo>
              <x14:cfvo type="num">
                <xm:f>1</xm:f>
              </x14:cfvo>
              <x14:cfIcon iconSet="3Symbols" iconId="0"/>
              <x14:cfIcon iconSet="3Symbols" iconId="1"/>
              <x14:cfIcon iconSet="3Symbols" iconId="2"/>
            </x14:iconSet>
          </x14:cfRule>
          <xm:sqref>F65</xm:sqref>
        </x14:conditionalFormatting>
        <x14:conditionalFormatting xmlns:xm="http://schemas.microsoft.com/office/excel/2006/main">
          <x14:cfRule type="iconSet" priority="814" id="{86656825-424D-4398-A54D-19F80422D4DC}">
            <x14:iconSet iconSet="3Symbols" showValue="0" custom="1">
              <x14:cfvo type="percent">
                <xm:f>0</xm:f>
              </x14:cfvo>
              <x14:cfvo type="num">
                <xm:f>0</xm:f>
              </x14:cfvo>
              <x14:cfvo type="num">
                <xm:f>1</xm:f>
              </x14:cfvo>
              <x14:cfIcon iconSet="3Symbols" iconId="0"/>
              <x14:cfIcon iconSet="3Symbols" iconId="1"/>
              <x14:cfIcon iconSet="3Symbols" iconId="2"/>
            </x14:iconSet>
          </x14:cfRule>
          <xm:sqref>F91</xm:sqref>
        </x14:conditionalFormatting>
        <x14:conditionalFormatting xmlns:xm="http://schemas.microsoft.com/office/excel/2006/main">
          <x14:cfRule type="iconSet" priority="813" id="{86E4BE6C-6469-488C-9C1A-E3E984D74C08}">
            <x14:iconSet iconSet="3Symbols" showValue="0" custom="1">
              <x14:cfvo type="percent">
                <xm:f>0</xm:f>
              </x14:cfvo>
              <x14:cfvo type="num">
                <xm:f>0</xm:f>
              </x14:cfvo>
              <x14:cfvo type="num">
                <xm:f>1</xm:f>
              </x14:cfvo>
              <x14:cfIcon iconSet="3Symbols" iconId="0"/>
              <x14:cfIcon iconSet="3Symbols" iconId="1"/>
              <x14:cfIcon iconSet="3Symbols" iconId="2"/>
            </x14:iconSet>
          </x14:cfRule>
          <xm:sqref>F96</xm:sqref>
        </x14:conditionalFormatting>
        <x14:conditionalFormatting xmlns:xm="http://schemas.microsoft.com/office/excel/2006/main">
          <x14:cfRule type="iconSet" priority="685" id="{CBF99066-0603-4508-BBC3-54532DC09278}">
            <x14:iconSet iconSet="3Symbols" showValue="0" custom="1">
              <x14:cfvo type="percent">
                <xm:f>0</xm:f>
              </x14:cfvo>
              <x14:cfvo type="num">
                <xm:f>0</xm:f>
              </x14:cfvo>
              <x14:cfvo type="num">
                <xm:f>1</xm:f>
              </x14:cfvo>
              <x14:cfIcon iconSet="3Symbols" iconId="0"/>
              <x14:cfIcon iconSet="3Symbols" iconId="1"/>
              <x14:cfIcon iconSet="3Symbols" iconId="2"/>
            </x14:iconSet>
          </x14:cfRule>
          <xm:sqref>F101</xm:sqref>
        </x14:conditionalFormatting>
        <x14:conditionalFormatting xmlns:xm="http://schemas.microsoft.com/office/excel/2006/main">
          <x14:cfRule type="iconSet" priority="812" id="{B85F492B-5B75-4197-B1C2-1E2A582007F8}">
            <x14:iconSet iconSet="3Symbols" showValue="0" custom="1">
              <x14:cfvo type="percent">
                <xm:f>0</xm:f>
              </x14:cfvo>
              <x14:cfvo type="num">
                <xm:f>0</xm:f>
              </x14:cfvo>
              <x14:cfvo type="num">
                <xm:f>1</xm:f>
              </x14:cfvo>
              <x14:cfIcon iconSet="3Symbols" iconId="0"/>
              <x14:cfIcon iconSet="3Symbols" iconId="1"/>
              <x14:cfIcon iconSet="3Symbols" iconId="2"/>
            </x14:iconSet>
          </x14:cfRule>
          <xm:sqref>F107</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CEF720-22B0-40AF-B49D-F7642FD61E94}">
  <sheetPr>
    <tabColor theme="9" tint="0.59999389629810485"/>
  </sheetPr>
  <dimension ref="A1:AY53"/>
  <sheetViews>
    <sheetView zoomScaleNormal="100" workbookViewId="0">
      <pane xSplit="1" ySplit="13" topLeftCell="AV14" activePane="bottomRight" state="frozen"/>
      <selection pane="topRight" activeCell="B1" sqref="B1"/>
      <selection pane="bottomLeft" activeCell="A13" sqref="A13"/>
      <selection pane="bottomRight" activeCell="AX7" sqref="AX7"/>
    </sheetView>
  </sheetViews>
  <sheetFormatPr defaultColWidth="11.42578125" defaultRowHeight="15" x14ac:dyDescent="0.25"/>
  <cols>
    <col min="1" max="1" width="75" style="47" customWidth="1"/>
    <col min="2" max="31" width="40.7109375" style="46" customWidth="1"/>
    <col min="32" max="32" width="34.42578125" style="46" customWidth="1"/>
    <col min="33" max="34" width="32.7109375" style="46" customWidth="1"/>
    <col min="35" max="35" width="32.5703125" style="46" customWidth="1"/>
    <col min="36" max="36" width="34.42578125" style="46" customWidth="1"/>
    <col min="37" max="37" width="32.28515625" style="46" customWidth="1"/>
    <col min="38" max="38" width="33.140625" style="46" customWidth="1"/>
    <col min="39" max="39" width="32.140625" style="46" customWidth="1"/>
    <col min="40" max="40" width="34.5703125" style="46" customWidth="1"/>
    <col min="41" max="41" width="42.140625" style="46" customWidth="1"/>
    <col min="42" max="42" width="35.7109375" style="46" customWidth="1"/>
    <col min="43" max="43" width="39.28515625" style="46" customWidth="1"/>
    <col min="44" max="44" width="37.5703125" style="46" customWidth="1"/>
    <col min="45" max="50" width="40.7109375" style="46" customWidth="1"/>
    <col min="51" max="16384" width="11.42578125" style="46"/>
  </cols>
  <sheetData>
    <row r="1" spans="1:50" s="123" customFormat="1" x14ac:dyDescent="0.25">
      <c r="A1" s="122"/>
      <c r="AF1" s="124"/>
      <c r="AG1" s="124"/>
      <c r="AH1" s="124"/>
      <c r="AI1" s="124"/>
      <c r="AJ1" s="124"/>
      <c r="AK1" s="124"/>
      <c r="AL1" s="124"/>
      <c r="AM1" s="124"/>
      <c r="AN1" s="124"/>
      <c r="AO1" s="124"/>
      <c r="AP1" s="124"/>
      <c r="AQ1" s="124"/>
      <c r="AR1" s="124"/>
    </row>
    <row r="2" spans="1:50" s="123" customFormat="1" x14ac:dyDescent="0.25">
      <c r="A2" s="122"/>
      <c r="AF2" s="124"/>
      <c r="AG2" s="124"/>
      <c r="AH2" s="124"/>
      <c r="AI2" s="124"/>
      <c r="AJ2" s="124"/>
      <c r="AK2" s="124"/>
      <c r="AL2" s="124"/>
      <c r="AM2" s="124"/>
      <c r="AN2" s="124"/>
      <c r="AO2" s="124"/>
      <c r="AP2" s="124"/>
      <c r="AQ2" s="124"/>
      <c r="AR2" s="124"/>
    </row>
    <row r="3" spans="1:50" s="126" customFormat="1" ht="27" customHeight="1" x14ac:dyDescent="0.25">
      <c r="A3" s="125" t="s">
        <v>885</v>
      </c>
      <c r="AF3" s="127"/>
      <c r="AG3" s="127"/>
      <c r="AH3" s="127"/>
      <c r="AI3" s="127"/>
      <c r="AJ3" s="127"/>
      <c r="AK3" s="127"/>
      <c r="AL3" s="127"/>
      <c r="AM3" s="127"/>
      <c r="AN3" s="127"/>
      <c r="AO3" s="127"/>
      <c r="AP3" s="127"/>
      <c r="AQ3" s="127"/>
      <c r="AR3" s="127"/>
    </row>
    <row r="4" spans="1:50" s="126" customFormat="1" x14ac:dyDescent="0.25">
      <c r="A4" s="128"/>
      <c r="AF4" s="127"/>
      <c r="AG4" s="127"/>
      <c r="AH4" s="127"/>
      <c r="AI4" s="127"/>
      <c r="AJ4" s="127"/>
      <c r="AK4" s="127"/>
      <c r="AL4" s="127"/>
      <c r="AM4" s="127"/>
      <c r="AN4" s="127"/>
      <c r="AO4" s="127"/>
      <c r="AP4" s="127"/>
      <c r="AQ4" s="127"/>
      <c r="AR4" s="127"/>
    </row>
    <row r="5" spans="1:50" s="126" customFormat="1" ht="17.25" customHeight="1" thickBot="1" x14ac:dyDescent="0.3">
      <c r="A5" s="129" t="s">
        <v>886</v>
      </c>
      <c r="AF5" s="127"/>
      <c r="AG5" s="127"/>
      <c r="AH5" s="127"/>
      <c r="AI5" s="127"/>
      <c r="AJ5" s="127"/>
      <c r="AK5" s="127"/>
      <c r="AL5" s="127"/>
      <c r="AM5" s="127"/>
      <c r="AN5" s="127"/>
      <c r="AO5" s="127"/>
      <c r="AP5" s="127"/>
      <c r="AQ5" s="127"/>
      <c r="AR5" s="127"/>
    </row>
    <row r="6" spans="1:50" s="132" customFormat="1" ht="29.25" customHeight="1" x14ac:dyDescent="0.25">
      <c r="A6" s="130" t="s">
        <v>887</v>
      </c>
      <c r="B6" s="131" t="s">
        <v>1091</v>
      </c>
      <c r="C6" s="131" t="s">
        <v>1092</v>
      </c>
      <c r="D6" s="131" t="s">
        <v>1093</v>
      </c>
      <c r="E6" s="131" t="s">
        <v>1094</v>
      </c>
      <c r="F6" s="131" t="s">
        <v>1095</v>
      </c>
      <c r="G6" s="131" t="s">
        <v>1096</v>
      </c>
      <c r="H6" s="131" t="s">
        <v>1097</v>
      </c>
      <c r="I6" s="131" t="s">
        <v>1098</v>
      </c>
      <c r="J6" s="131" t="s">
        <v>1099</v>
      </c>
      <c r="K6" s="131" t="s">
        <v>1100</v>
      </c>
      <c r="L6" s="131" t="s">
        <v>1101</v>
      </c>
      <c r="M6" s="131" t="s">
        <v>1102</v>
      </c>
      <c r="N6" s="131" t="s">
        <v>1103</v>
      </c>
      <c r="O6" s="131" t="s">
        <v>1104</v>
      </c>
      <c r="P6" s="131" t="s">
        <v>1105</v>
      </c>
      <c r="Q6" s="131" t="s">
        <v>1106</v>
      </c>
      <c r="R6" s="131" t="s">
        <v>1107</v>
      </c>
      <c r="S6" s="131" t="s">
        <v>1108</v>
      </c>
      <c r="T6" s="131" t="s">
        <v>1109</v>
      </c>
      <c r="U6" s="131" t="s">
        <v>1110</v>
      </c>
      <c r="V6" s="131" t="s">
        <v>1111</v>
      </c>
      <c r="W6" s="131" t="s">
        <v>1112</v>
      </c>
      <c r="X6" s="131" t="s">
        <v>1113</v>
      </c>
      <c r="Y6" s="131" t="s">
        <v>1114</v>
      </c>
      <c r="Z6" s="131" t="s">
        <v>1115</v>
      </c>
      <c r="AA6" s="131" t="s">
        <v>1116</v>
      </c>
      <c r="AB6" s="131" t="s">
        <v>1117</v>
      </c>
      <c r="AC6" s="131" t="s">
        <v>1118</v>
      </c>
      <c r="AD6" s="131" t="s">
        <v>1119</v>
      </c>
      <c r="AE6" s="131" t="s">
        <v>1120</v>
      </c>
      <c r="AF6" s="131" t="s">
        <v>1121</v>
      </c>
      <c r="AG6" s="131" t="s">
        <v>1122</v>
      </c>
      <c r="AH6" s="131" t="s">
        <v>1123</v>
      </c>
      <c r="AI6" s="131" t="s">
        <v>1124</v>
      </c>
      <c r="AJ6" s="131" t="s">
        <v>1125</v>
      </c>
      <c r="AK6" s="131" t="s">
        <v>1126</v>
      </c>
      <c r="AL6" s="131" t="s">
        <v>1127</v>
      </c>
      <c r="AM6" s="131" t="s">
        <v>1128</v>
      </c>
      <c r="AN6" s="131" t="s">
        <v>1129</v>
      </c>
      <c r="AO6" s="131" t="s">
        <v>1130</v>
      </c>
      <c r="AP6" s="131" t="s">
        <v>1131</v>
      </c>
      <c r="AQ6" s="131" t="s">
        <v>1132</v>
      </c>
      <c r="AR6" s="131" t="s">
        <v>1133</v>
      </c>
      <c r="AS6" s="131" t="s">
        <v>1134</v>
      </c>
      <c r="AT6" s="131" t="s">
        <v>1135</v>
      </c>
      <c r="AU6" s="131" t="s">
        <v>1136</v>
      </c>
      <c r="AV6" s="131" t="s">
        <v>1137</v>
      </c>
      <c r="AW6" s="131" t="s">
        <v>1138</v>
      </c>
      <c r="AX6" s="131" t="s">
        <v>1139</v>
      </c>
    </row>
    <row r="7" spans="1:50" ht="18.75" customHeight="1" x14ac:dyDescent="0.25">
      <c r="A7" s="133" t="s">
        <v>239</v>
      </c>
      <c r="B7" s="134"/>
      <c r="C7" s="134"/>
      <c r="D7" s="134"/>
      <c r="E7" s="134"/>
      <c r="F7" s="134"/>
      <c r="G7" s="134"/>
      <c r="H7" s="134"/>
      <c r="I7" s="134"/>
      <c r="J7" s="134"/>
      <c r="K7" s="134"/>
      <c r="L7" s="134"/>
      <c r="M7" s="134"/>
      <c r="N7" s="134"/>
      <c r="O7" s="134"/>
      <c r="P7" s="134"/>
      <c r="Q7" s="134"/>
      <c r="R7" s="134"/>
      <c r="S7" s="134"/>
      <c r="T7" s="134"/>
      <c r="U7" s="134"/>
      <c r="V7" s="134"/>
      <c r="W7" s="134"/>
      <c r="X7" s="134"/>
      <c r="Y7" s="134"/>
      <c r="Z7" s="134"/>
      <c r="AA7" s="134"/>
      <c r="AB7" s="134"/>
      <c r="AC7" s="134"/>
      <c r="AD7" s="134"/>
      <c r="AE7" s="134"/>
      <c r="AF7" s="135"/>
      <c r="AG7" s="135"/>
      <c r="AH7" s="135"/>
      <c r="AI7" s="135"/>
      <c r="AJ7" s="135"/>
      <c r="AK7" s="135"/>
      <c r="AL7" s="135"/>
      <c r="AM7" s="135"/>
      <c r="AN7" s="135"/>
      <c r="AO7" s="135"/>
      <c r="AP7" s="135"/>
      <c r="AQ7" s="135"/>
      <c r="AR7" s="135"/>
      <c r="AS7" s="134"/>
      <c r="AT7" s="134"/>
      <c r="AU7" s="134"/>
      <c r="AV7" s="134"/>
      <c r="AW7" s="134"/>
      <c r="AX7" s="134"/>
    </row>
    <row r="8" spans="1:50" s="139" customFormat="1" ht="15" customHeight="1" x14ac:dyDescent="0.25">
      <c r="A8" s="136" t="s">
        <v>241</v>
      </c>
      <c r="B8" s="137" t="s">
        <v>1082</v>
      </c>
      <c r="C8" s="137" t="s">
        <v>33</v>
      </c>
      <c r="D8" s="137" t="s">
        <v>39</v>
      </c>
      <c r="E8" s="137" t="s">
        <v>1083</v>
      </c>
      <c r="F8" s="137" t="s">
        <v>1084</v>
      </c>
      <c r="G8" s="137" t="s">
        <v>49</v>
      </c>
      <c r="H8" s="137" t="s">
        <v>53</v>
      </c>
      <c r="I8" s="137" t="s">
        <v>57</v>
      </c>
      <c r="J8" s="137" t="s">
        <v>61</v>
      </c>
      <c r="K8" s="137" t="s">
        <v>65</v>
      </c>
      <c r="L8" s="137" t="s">
        <v>69</v>
      </c>
      <c r="M8" s="137" t="s">
        <v>72</v>
      </c>
      <c r="N8" s="137" t="s">
        <v>75</v>
      </c>
      <c r="O8" s="137" t="s">
        <v>78</v>
      </c>
      <c r="P8" s="137" t="s">
        <v>1085</v>
      </c>
      <c r="Q8" s="137" t="s">
        <v>84</v>
      </c>
      <c r="R8" s="137" t="s">
        <v>87</v>
      </c>
      <c r="S8" s="137" t="s">
        <v>1086</v>
      </c>
      <c r="T8" s="137" t="s">
        <v>94</v>
      </c>
      <c r="U8" s="137" t="s">
        <v>1090</v>
      </c>
      <c r="V8" s="137" t="s">
        <v>99</v>
      </c>
      <c r="W8" s="137" t="s">
        <v>103</v>
      </c>
      <c r="X8" s="137" t="s">
        <v>106</v>
      </c>
      <c r="Y8" s="137" t="s">
        <v>106</v>
      </c>
      <c r="Z8" s="137" t="s">
        <v>112</v>
      </c>
      <c r="AA8" s="137" t="s">
        <v>148</v>
      </c>
      <c r="AB8" s="137" t="s">
        <v>1087</v>
      </c>
      <c r="AC8" s="137" t="s">
        <v>39</v>
      </c>
      <c r="AD8" s="137" t="s">
        <v>123</v>
      </c>
      <c r="AE8" s="137" t="s">
        <v>127</v>
      </c>
      <c r="AF8" s="137" t="s">
        <v>132</v>
      </c>
      <c r="AG8" s="138" t="s">
        <v>134</v>
      </c>
      <c r="AH8" s="138" t="s">
        <v>138</v>
      </c>
      <c r="AI8" s="138" t="s">
        <v>141</v>
      </c>
      <c r="AJ8" s="138" t="s">
        <v>144</v>
      </c>
      <c r="AK8" s="138" t="s">
        <v>148</v>
      </c>
      <c r="AL8" s="138" t="s">
        <v>151</v>
      </c>
      <c r="AM8" s="138" t="s">
        <v>154</v>
      </c>
      <c r="AN8" s="138" t="s">
        <v>157</v>
      </c>
      <c r="AO8" s="138" t="s">
        <v>888</v>
      </c>
      <c r="AP8" s="138" t="s">
        <v>162</v>
      </c>
      <c r="AQ8" s="138" t="s">
        <v>162</v>
      </c>
      <c r="AR8" s="138" t="s">
        <v>162</v>
      </c>
      <c r="AS8" s="137" t="s">
        <v>170</v>
      </c>
      <c r="AT8" s="137" t="s">
        <v>173</v>
      </c>
      <c r="AU8" s="137" t="s">
        <v>173</v>
      </c>
      <c r="AV8" s="137" t="s">
        <v>173</v>
      </c>
      <c r="AW8" s="137" t="s">
        <v>39</v>
      </c>
      <c r="AX8" s="137" t="s">
        <v>182</v>
      </c>
    </row>
    <row r="9" spans="1:50" s="139" customFormat="1" ht="15" customHeight="1" x14ac:dyDescent="0.25">
      <c r="A9" s="140" t="s">
        <v>242</v>
      </c>
      <c r="B9" s="141">
        <v>2017</v>
      </c>
      <c r="C9" s="141">
        <v>2021</v>
      </c>
      <c r="D9" s="141">
        <v>2022</v>
      </c>
      <c r="E9" s="141">
        <v>2023</v>
      </c>
      <c r="F9" s="141">
        <v>2023</v>
      </c>
      <c r="G9" s="141">
        <v>2015</v>
      </c>
      <c r="H9" s="141">
        <v>2020</v>
      </c>
      <c r="I9" s="141">
        <v>2023</v>
      </c>
      <c r="J9" s="141">
        <v>2023</v>
      </c>
      <c r="K9" s="141">
        <v>2016</v>
      </c>
      <c r="L9" s="141">
        <v>2021</v>
      </c>
      <c r="M9" s="141">
        <v>2021</v>
      </c>
      <c r="N9" s="141">
        <v>2021</v>
      </c>
      <c r="O9" s="141">
        <v>2019</v>
      </c>
      <c r="P9" s="141">
        <v>2021</v>
      </c>
      <c r="Q9" s="141">
        <v>2021</v>
      </c>
      <c r="R9" s="141">
        <v>2023</v>
      </c>
      <c r="S9" s="141">
        <v>2024</v>
      </c>
      <c r="T9" s="141">
        <v>2023</v>
      </c>
      <c r="U9" s="141">
        <v>2022</v>
      </c>
      <c r="V9" s="141">
        <v>2023</v>
      </c>
      <c r="W9" s="141">
        <v>2022</v>
      </c>
      <c r="X9" s="141" t="s">
        <v>107</v>
      </c>
      <c r="Y9" s="141" t="s">
        <v>111</v>
      </c>
      <c r="Z9" s="141">
        <v>2020</v>
      </c>
      <c r="AA9" s="141">
        <v>2020</v>
      </c>
      <c r="AB9" s="141">
        <v>2020</v>
      </c>
      <c r="AC9" s="141">
        <v>2021</v>
      </c>
      <c r="AD9" s="141">
        <v>2019</v>
      </c>
      <c r="AE9" s="141">
        <v>2019</v>
      </c>
      <c r="AF9" s="141">
        <v>2019</v>
      </c>
      <c r="AG9" s="142">
        <v>2019</v>
      </c>
      <c r="AH9" s="142">
        <v>2018</v>
      </c>
      <c r="AI9" s="142">
        <v>2017</v>
      </c>
      <c r="AJ9" s="142">
        <v>2017</v>
      </c>
      <c r="AK9" s="142">
        <v>2020</v>
      </c>
      <c r="AL9" s="142">
        <v>2019</v>
      </c>
      <c r="AM9" s="142">
        <v>2018</v>
      </c>
      <c r="AN9" s="142">
        <v>2020</v>
      </c>
      <c r="AO9" s="142">
        <v>2016</v>
      </c>
      <c r="AP9" s="142" t="s">
        <v>163</v>
      </c>
      <c r="AQ9" s="142" t="s">
        <v>167</v>
      </c>
      <c r="AR9" s="142" t="s">
        <v>168</v>
      </c>
      <c r="AS9" s="141">
        <v>2024</v>
      </c>
      <c r="AT9" s="141" t="s">
        <v>174</v>
      </c>
      <c r="AU9" s="141" t="s">
        <v>177</v>
      </c>
      <c r="AV9" s="141" t="s">
        <v>179</v>
      </c>
      <c r="AW9" s="141">
        <v>2024</v>
      </c>
      <c r="AX9" s="141">
        <v>2024</v>
      </c>
    </row>
    <row r="10" spans="1:50" s="139" customFormat="1" ht="15" customHeight="1" x14ac:dyDescent="0.25">
      <c r="A10" s="140" t="s">
        <v>243</v>
      </c>
      <c r="B10" s="143" t="s">
        <v>28</v>
      </c>
      <c r="C10" s="143" t="s">
        <v>34</v>
      </c>
      <c r="D10" s="143" t="s">
        <v>40</v>
      </c>
      <c r="E10" s="143" t="s">
        <v>44</v>
      </c>
      <c r="F10" s="143" t="s">
        <v>46</v>
      </c>
      <c r="G10" s="143" t="s">
        <v>50</v>
      </c>
      <c r="H10" s="143" t="s">
        <v>54</v>
      </c>
      <c r="I10" s="143" t="s">
        <v>58</v>
      </c>
      <c r="J10" s="143" t="s">
        <v>62</v>
      </c>
      <c r="K10" s="143" t="s">
        <v>66</v>
      </c>
      <c r="L10" s="143" t="s">
        <v>70</v>
      </c>
      <c r="M10" s="143" t="s">
        <v>73</v>
      </c>
      <c r="N10" s="143" t="s">
        <v>76</v>
      </c>
      <c r="O10" s="143" t="s">
        <v>79</v>
      </c>
      <c r="P10" s="143" t="s">
        <v>80</v>
      </c>
      <c r="Q10" s="143" t="s">
        <v>85</v>
      </c>
      <c r="R10" s="143" t="s">
        <v>88</v>
      </c>
      <c r="S10" s="143" t="s">
        <v>91</v>
      </c>
      <c r="T10" s="143" t="s">
        <v>95</v>
      </c>
      <c r="U10" s="143" t="s">
        <v>97</v>
      </c>
      <c r="V10" s="143" t="s">
        <v>100</v>
      </c>
      <c r="W10" s="143" t="s">
        <v>104</v>
      </c>
      <c r="X10" s="143" t="s">
        <v>108</v>
      </c>
      <c r="Y10" s="143" t="s">
        <v>108</v>
      </c>
      <c r="Z10" s="143" t="s">
        <v>113</v>
      </c>
      <c r="AA10" s="143" t="s">
        <v>115</v>
      </c>
      <c r="AB10" s="143" t="s">
        <v>119</v>
      </c>
      <c r="AC10" s="143" t="s">
        <v>121</v>
      </c>
      <c r="AD10" s="143" t="s">
        <v>124</v>
      </c>
      <c r="AE10" s="143" t="s">
        <v>128</v>
      </c>
      <c r="AF10" s="143" t="s">
        <v>133</v>
      </c>
      <c r="AG10" s="143" t="s">
        <v>135</v>
      </c>
      <c r="AH10" s="143" t="s">
        <v>139</v>
      </c>
      <c r="AI10" s="143" t="s">
        <v>142</v>
      </c>
      <c r="AJ10" s="143" t="s">
        <v>145</v>
      </c>
      <c r="AK10" s="143" t="s">
        <v>149</v>
      </c>
      <c r="AL10" s="143" t="s">
        <v>152</v>
      </c>
      <c r="AM10" s="143" t="s">
        <v>155</v>
      </c>
      <c r="AN10" s="143" t="s">
        <v>158</v>
      </c>
      <c r="AO10" s="143" t="s">
        <v>159</v>
      </c>
      <c r="AP10" s="143" t="s">
        <v>164</v>
      </c>
      <c r="AQ10" s="143" t="s">
        <v>164</v>
      </c>
      <c r="AR10" s="143" t="s">
        <v>164</v>
      </c>
      <c r="AS10" s="143" t="s">
        <v>171</v>
      </c>
      <c r="AT10" s="143" t="s">
        <v>175</v>
      </c>
      <c r="AU10" s="143" t="s">
        <v>178</v>
      </c>
      <c r="AV10" s="143" t="s">
        <v>180</v>
      </c>
      <c r="AW10" s="143" t="s">
        <v>181</v>
      </c>
      <c r="AX10" s="143" t="s">
        <v>183</v>
      </c>
    </row>
    <row r="11" spans="1:50" s="139" customFormat="1" ht="30" customHeight="1" x14ac:dyDescent="0.25">
      <c r="A11" s="140" t="s">
        <v>244</v>
      </c>
      <c r="B11" s="141" t="s">
        <v>29</v>
      </c>
      <c r="C11" s="141" t="s">
        <v>35</v>
      </c>
      <c r="D11" s="141" t="s">
        <v>41</v>
      </c>
      <c r="E11" s="141" t="s">
        <v>41</v>
      </c>
      <c r="F11" s="141" t="s">
        <v>41</v>
      </c>
      <c r="G11" s="141" t="s">
        <v>51</v>
      </c>
      <c r="H11" s="141" t="s">
        <v>55</v>
      </c>
      <c r="I11" s="141" t="s">
        <v>41</v>
      </c>
      <c r="J11" s="141" t="s">
        <v>41</v>
      </c>
      <c r="K11" s="141" t="s">
        <v>67</v>
      </c>
      <c r="L11" s="141" t="s">
        <v>41</v>
      </c>
      <c r="M11" s="141" t="s">
        <v>74</v>
      </c>
      <c r="N11" s="141" t="s">
        <v>74</v>
      </c>
      <c r="O11" s="141" t="s">
        <v>41</v>
      </c>
      <c r="P11" s="141" t="s">
        <v>81</v>
      </c>
      <c r="Q11" s="141" t="s">
        <v>41</v>
      </c>
      <c r="R11" s="141" t="s">
        <v>89</v>
      </c>
      <c r="S11" s="141" t="s">
        <v>92</v>
      </c>
      <c r="T11" s="141" t="s">
        <v>92</v>
      </c>
      <c r="U11" s="141" t="s">
        <v>98</v>
      </c>
      <c r="V11" s="141" t="s">
        <v>101</v>
      </c>
      <c r="W11" s="141" t="s">
        <v>105</v>
      </c>
      <c r="X11" s="141" t="s">
        <v>109</v>
      </c>
      <c r="Y11" s="141" t="s">
        <v>109</v>
      </c>
      <c r="Z11" s="141" t="s">
        <v>114</v>
      </c>
      <c r="AA11" s="141" t="s">
        <v>116</v>
      </c>
      <c r="AB11" s="141" t="s">
        <v>120</v>
      </c>
      <c r="AC11" s="141" t="s">
        <v>92</v>
      </c>
      <c r="AD11" s="141" t="s">
        <v>125</v>
      </c>
      <c r="AE11" s="141" t="s">
        <v>129</v>
      </c>
      <c r="AF11" s="141" t="s">
        <v>92</v>
      </c>
      <c r="AG11" s="141" t="s">
        <v>114</v>
      </c>
      <c r="AH11" s="141" t="s">
        <v>140</v>
      </c>
      <c r="AI11" s="141" t="s">
        <v>140</v>
      </c>
      <c r="AJ11" s="141" t="s">
        <v>109</v>
      </c>
      <c r="AK11" s="141" t="s">
        <v>116</v>
      </c>
      <c r="AL11" s="141" t="s">
        <v>153</v>
      </c>
      <c r="AM11" s="141" t="s">
        <v>156</v>
      </c>
      <c r="AN11" s="141" t="s">
        <v>41</v>
      </c>
      <c r="AO11" s="141" t="s">
        <v>160</v>
      </c>
      <c r="AP11" s="141" t="s">
        <v>165</v>
      </c>
      <c r="AQ11" s="141" t="s">
        <v>165</v>
      </c>
      <c r="AR11" s="141" t="s">
        <v>165</v>
      </c>
      <c r="AS11" s="141" t="s">
        <v>172</v>
      </c>
      <c r="AT11" s="141" t="s">
        <v>176</v>
      </c>
      <c r="AU11" s="141" t="s">
        <v>176</v>
      </c>
      <c r="AV11" s="141" t="s">
        <v>176</v>
      </c>
      <c r="AW11" s="141" t="s">
        <v>92</v>
      </c>
      <c r="AX11" s="141" t="s">
        <v>41</v>
      </c>
    </row>
    <row r="12" spans="1:50" s="139" customFormat="1" ht="15" customHeight="1" x14ac:dyDescent="0.25">
      <c r="A12" s="140" t="s">
        <v>246</v>
      </c>
      <c r="B12" s="141" t="s">
        <v>31</v>
      </c>
      <c r="C12" s="141" t="s">
        <v>37</v>
      </c>
      <c r="D12" s="141" t="s">
        <v>42</v>
      </c>
      <c r="E12" s="141" t="s">
        <v>31</v>
      </c>
      <c r="F12" s="141" t="s">
        <v>47</v>
      </c>
      <c r="G12" s="141" t="s">
        <v>37</v>
      </c>
      <c r="H12" s="141" t="s">
        <v>56</v>
      </c>
      <c r="I12" s="141" t="s">
        <v>59</v>
      </c>
      <c r="J12" s="141" t="s">
        <v>63</v>
      </c>
      <c r="K12" s="141" t="s">
        <v>42</v>
      </c>
      <c r="L12" s="141" t="s">
        <v>71</v>
      </c>
      <c r="M12" s="141" t="s">
        <v>31</v>
      </c>
      <c r="N12" s="141" t="s">
        <v>77</v>
      </c>
      <c r="O12" s="141" t="s">
        <v>31</v>
      </c>
      <c r="P12" s="141" t="s">
        <v>82</v>
      </c>
      <c r="Q12" s="141" t="s">
        <v>31</v>
      </c>
      <c r="R12" s="141" t="s">
        <v>59</v>
      </c>
      <c r="S12" s="141" t="s">
        <v>59</v>
      </c>
      <c r="T12" s="141" t="s">
        <v>96</v>
      </c>
      <c r="U12" s="141" t="s">
        <v>31</v>
      </c>
      <c r="V12" s="141" t="s">
        <v>102</v>
      </c>
      <c r="W12" s="141" t="s">
        <v>59</v>
      </c>
      <c r="X12" s="141" t="s">
        <v>110</v>
      </c>
      <c r="Y12" s="141" t="s">
        <v>110</v>
      </c>
      <c r="Z12" s="141" t="s">
        <v>56</v>
      </c>
      <c r="AA12" s="141" t="s">
        <v>117</v>
      </c>
      <c r="AB12" s="141" t="s">
        <v>31</v>
      </c>
      <c r="AC12" s="141" t="s">
        <v>122</v>
      </c>
      <c r="AD12" s="141" t="s">
        <v>42</v>
      </c>
      <c r="AE12" s="141" t="s">
        <v>130</v>
      </c>
      <c r="AF12" s="141" t="s">
        <v>59</v>
      </c>
      <c r="AG12" s="141" t="s">
        <v>136</v>
      </c>
      <c r="AH12" s="141" t="s">
        <v>56</v>
      </c>
      <c r="AI12" s="141" t="s">
        <v>143</v>
      </c>
      <c r="AJ12" s="141" t="s">
        <v>146</v>
      </c>
      <c r="AK12" s="141" t="s">
        <v>150</v>
      </c>
      <c r="AL12" s="141" t="s">
        <v>56</v>
      </c>
      <c r="AM12" s="141" t="s">
        <v>56</v>
      </c>
      <c r="AN12" s="141" t="s">
        <v>56</v>
      </c>
      <c r="AO12" s="141" t="s">
        <v>56</v>
      </c>
      <c r="AP12" s="141" t="s">
        <v>59</v>
      </c>
      <c r="AQ12" s="141" t="s">
        <v>47</v>
      </c>
      <c r="AR12" s="141" t="s">
        <v>169</v>
      </c>
      <c r="AS12" s="141" t="s">
        <v>169</v>
      </c>
      <c r="AT12" s="141" t="s">
        <v>169</v>
      </c>
      <c r="AU12" s="141" t="s">
        <v>56</v>
      </c>
      <c r="AV12" s="141" t="s">
        <v>47</v>
      </c>
      <c r="AW12" s="141" t="s">
        <v>42</v>
      </c>
      <c r="AX12" s="141" t="s">
        <v>31</v>
      </c>
    </row>
    <row r="13" spans="1:50" s="139" customFormat="1" ht="15" customHeight="1" x14ac:dyDescent="0.25">
      <c r="A13" s="144" t="s">
        <v>889</v>
      </c>
      <c r="B13" s="145" t="s">
        <v>32</v>
      </c>
      <c r="C13" s="145" t="s">
        <v>38</v>
      </c>
      <c r="D13" s="145" t="s">
        <v>43</v>
      </c>
      <c r="E13" s="145" t="s">
        <v>45</v>
      </c>
      <c r="F13" s="145" t="s">
        <v>48</v>
      </c>
      <c r="G13" s="145" t="s">
        <v>52</v>
      </c>
      <c r="H13" s="145" t="s">
        <v>52</v>
      </c>
      <c r="I13" s="145" t="s">
        <v>60</v>
      </c>
      <c r="J13" s="145" t="s">
        <v>64</v>
      </c>
      <c r="K13" s="145" t="s">
        <v>68</v>
      </c>
      <c r="L13" s="145" t="s">
        <v>52</v>
      </c>
      <c r="M13" s="145" t="s">
        <v>43</v>
      </c>
      <c r="N13" s="145" t="s">
        <v>64</v>
      </c>
      <c r="O13" s="145" t="s">
        <v>64</v>
      </c>
      <c r="P13" s="145" t="s">
        <v>83</v>
      </c>
      <c r="Q13" s="145" t="s">
        <v>86</v>
      </c>
      <c r="R13" s="145" t="s">
        <v>90</v>
      </c>
      <c r="S13" s="145" t="s">
        <v>93</v>
      </c>
      <c r="T13" s="145" t="s">
        <v>52</v>
      </c>
      <c r="U13" s="145" t="s">
        <v>32</v>
      </c>
      <c r="V13" s="145" t="s">
        <v>64</v>
      </c>
      <c r="W13" s="145" t="s">
        <v>93</v>
      </c>
      <c r="X13" s="145" t="s">
        <v>32</v>
      </c>
      <c r="Y13" s="145" t="s">
        <v>32</v>
      </c>
      <c r="Z13" s="145" t="s">
        <v>93</v>
      </c>
      <c r="AA13" s="145" t="s">
        <v>118</v>
      </c>
      <c r="AB13" s="145" t="s">
        <v>52</v>
      </c>
      <c r="AC13" s="145" t="s">
        <v>43</v>
      </c>
      <c r="AD13" s="145" t="s">
        <v>126</v>
      </c>
      <c r="AE13" s="145" t="s">
        <v>131</v>
      </c>
      <c r="AF13" s="145" t="s">
        <v>64</v>
      </c>
      <c r="AG13" s="145" t="s">
        <v>137</v>
      </c>
      <c r="AH13" s="145" t="s">
        <v>137</v>
      </c>
      <c r="AI13" s="145" t="s">
        <v>48</v>
      </c>
      <c r="AJ13" s="145" t="s">
        <v>147</v>
      </c>
      <c r="AK13" s="145" t="s">
        <v>64</v>
      </c>
      <c r="AL13" s="145" t="s">
        <v>137</v>
      </c>
      <c r="AM13" s="145" t="s">
        <v>64</v>
      </c>
      <c r="AN13" s="145" t="s">
        <v>64</v>
      </c>
      <c r="AO13" s="145" t="s">
        <v>161</v>
      </c>
      <c r="AP13" s="145" t="s">
        <v>166</v>
      </c>
      <c r="AQ13" s="145" t="s">
        <v>166</v>
      </c>
      <c r="AR13" s="145" t="s">
        <v>166</v>
      </c>
      <c r="AS13" s="145" t="s">
        <v>64</v>
      </c>
      <c r="AT13" s="145" t="s">
        <v>64</v>
      </c>
      <c r="AU13" s="145" t="s">
        <v>64</v>
      </c>
      <c r="AV13" s="145" t="s">
        <v>64</v>
      </c>
      <c r="AW13" s="145" t="s">
        <v>52</v>
      </c>
      <c r="AX13" s="145" t="s">
        <v>137</v>
      </c>
    </row>
    <row r="14" spans="1:50" ht="18.75" customHeight="1" x14ac:dyDescent="0.25">
      <c r="A14" s="133" t="s">
        <v>890</v>
      </c>
      <c r="B14" s="134"/>
      <c r="C14" s="134"/>
      <c r="D14" s="134"/>
      <c r="E14" s="134"/>
      <c r="F14" s="134"/>
      <c r="G14" s="134"/>
      <c r="H14" s="134"/>
      <c r="I14" s="134"/>
      <c r="J14" s="134"/>
      <c r="K14" s="134"/>
      <c r="L14" s="134"/>
      <c r="M14" s="134"/>
      <c r="N14" s="134"/>
      <c r="O14" s="134"/>
      <c r="P14" s="134"/>
      <c r="Q14" s="134"/>
      <c r="R14" s="134"/>
      <c r="S14" s="134"/>
      <c r="T14" s="134"/>
      <c r="U14" s="134"/>
      <c r="V14" s="134"/>
      <c r="W14" s="134"/>
      <c r="X14" s="134"/>
      <c r="Y14" s="134"/>
      <c r="Z14" s="134"/>
      <c r="AA14" s="134"/>
      <c r="AB14" s="134"/>
      <c r="AC14" s="134"/>
      <c r="AD14" s="134"/>
      <c r="AE14" s="134"/>
      <c r="AF14" s="135"/>
      <c r="AG14" s="135"/>
      <c r="AH14" s="135"/>
      <c r="AI14" s="135"/>
      <c r="AJ14" s="135"/>
      <c r="AK14" s="135"/>
      <c r="AL14" s="135"/>
      <c r="AM14" s="135"/>
      <c r="AN14" s="135"/>
      <c r="AO14" s="135"/>
      <c r="AP14" s="135"/>
      <c r="AQ14" s="135"/>
      <c r="AR14" s="135"/>
      <c r="AS14" s="134"/>
      <c r="AT14" s="134"/>
      <c r="AU14" s="134"/>
      <c r="AV14" s="134"/>
      <c r="AW14" s="134"/>
      <c r="AX14" s="134"/>
    </row>
    <row r="15" spans="1:50" s="149" customFormat="1" ht="15" customHeight="1" x14ac:dyDescent="0.25">
      <c r="A15" s="146" t="s">
        <v>891</v>
      </c>
      <c r="B15" s="147" t="s">
        <v>446</v>
      </c>
      <c r="C15" s="147" t="s">
        <v>446</v>
      </c>
      <c r="D15" s="147" t="s">
        <v>446</v>
      </c>
      <c r="E15" s="147" t="s">
        <v>447</v>
      </c>
      <c r="F15" s="147" t="s">
        <v>446</v>
      </c>
      <c r="G15" s="147" t="s">
        <v>446</v>
      </c>
      <c r="H15" s="147" t="s">
        <v>446</v>
      </c>
      <c r="I15" s="147" t="s">
        <v>446</v>
      </c>
      <c r="J15" s="147" t="s">
        <v>446</v>
      </c>
      <c r="K15" s="147" t="s">
        <v>446</v>
      </c>
      <c r="L15" s="147" t="s">
        <v>446</v>
      </c>
      <c r="M15" s="147" t="s">
        <v>446</v>
      </c>
      <c r="N15" s="147" t="s">
        <v>447</v>
      </c>
      <c r="O15" s="147" t="s">
        <v>446</v>
      </c>
      <c r="P15" s="147" t="s">
        <v>446</v>
      </c>
      <c r="Q15" s="147" t="s">
        <v>446</v>
      </c>
      <c r="R15" s="147" t="s">
        <v>892</v>
      </c>
      <c r="S15" s="147" t="s">
        <v>446</v>
      </c>
      <c r="T15" s="147" t="s">
        <v>892</v>
      </c>
      <c r="U15" s="147" t="s">
        <v>446</v>
      </c>
      <c r="V15" s="147" t="s">
        <v>447</v>
      </c>
      <c r="W15" s="147" t="s">
        <v>446</v>
      </c>
      <c r="X15" s="147" t="s">
        <v>446</v>
      </c>
      <c r="Y15" s="147" t="s">
        <v>446</v>
      </c>
      <c r="Z15" s="147" t="s">
        <v>446</v>
      </c>
      <c r="AA15" s="147" t="s">
        <v>446</v>
      </c>
      <c r="AB15" s="147" t="s">
        <v>446</v>
      </c>
      <c r="AC15" s="147" t="s">
        <v>446</v>
      </c>
      <c r="AD15" s="147" t="s">
        <v>446</v>
      </c>
      <c r="AE15" s="147" t="s">
        <v>446</v>
      </c>
      <c r="AF15" s="148" t="s">
        <v>446</v>
      </c>
      <c r="AG15" s="148" t="s">
        <v>446</v>
      </c>
      <c r="AH15" s="148" t="s">
        <v>446</v>
      </c>
      <c r="AI15" s="148" t="s">
        <v>446</v>
      </c>
      <c r="AJ15" s="148" t="s">
        <v>446</v>
      </c>
      <c r="AK15" s="148" t="s">
        <v>446</v>
      </c>
      <c r="AL15" s="148" t="s">
        <v>446</v>
      </c>
      <c r="AM15" s="148" t="s">
        <v>446</v>
      </c>
      <c r="AN15" s="148" t="s">
        <v>446</v>
      </c>
      <c r="AO15" s="148" t="s">
        <v>446</v>
      </c>
      <c r="AP15" s="148" t="s">
        <v>446</v>
      </c>
      <c r="AQ15" s="148" t="s">
        <v>446</v>
      </c>
      <c r="AR15" s="148" t="s">
        <v>446</v>
      </c>
      <c r="AS15" s="147" t="s">
        <v>446</v>
      </c>
      <c r="AT15" s="147" t="s">
        <v>446</v>
      </c>
      <c r="AU15" s="147" t="s">
        <v>446</v>
      </c>
      <c r="AV15" s="147" t="s">
        <v>446</v>
      </c>
      <c r="AW15" s="147" t="s">
        <v>446</v>
      </c>
      <c r="AX15" s="147" t="s">
        <v>446</v>
      </c>
    </row>
    <row r="16" spans="1:50" s="149" customFormat="1" ht="15" customHeight="1" x14ac:dyDescent="0.25">
      <c r="A16" s="150" t="s">
        <v>893</v>
      </c>
      <c r="B16" s="151" t="s">
        <v>446</v>
      </c>
      <c r="C16" s="151" t="s">
        <v>446</v>
      </c>
      <c r="D16" s="151" t="s">
        <v>892</v>
      </c>
      <c r="E16" s="151" t="s">
        <v>892</v>
      </c>
      <c r="F16" s="151" t="s">
        <v>892</v>
      </c>
      <c r="G16" s="151" t="s">
        <v>446</v>
      </c>
      <c r="H16" s="151" t="s">
        <v>446</v>
      </c>
      <c r="I16" s="151" t="s">
        <v>892</v>
      </c>
      <c r="J16" s="151" t="s">
        <v>446</v>
      </c>
      <c r="K16" s="151" t="s">
        <v>446</v>
      </c>
      <c r="L16" s="151" t="s">
        <v>892</v>
      </c>
      <c r="M16" s="151" t="s">
        <v>892</v>
      </c>
      <c r="N16" s="151" t="s">
        <v>892</v>
      </c>
      <c r="O16" s="151" t="s">
        <v>892</v>
      </c>
      <c r="P16" s="151" t="s">
        <v>892</v>
      </c>
      <c r="Q16" s="151" t="s">
        <v>892</v>
      </c>
      <c r="R16" s="151" t="s">
        <v>892</v>
      </c>
      <c r="S16" s="151" t="s">
        <v>892</v>
      </c>
      <c r="T16" s="151" t="s">
        <v>892</v>
      </c>
      <c r="U16" s="151" t="s">
        <v>892</v>
      </c>
      <c r="V16" s="151" t="s">
        <v>892</v>
      </c>
      <c r="W16" s="151" t="s">
        <v>446</v>
      </c>
      <c r="X16" s="151" t="s">
        <v>892</v>
      </c>
      <c r="Y16" s="151" t="s">
        <v>892</v>
      </c>
      <c r="Z16" s="151" t="s">
        <v>892</v>
      </c>
      <c r="AA16" s="151" t="s">
        <v>892</v>
      </c>
      <c r="AB16" s="151" t="s">
        <v>892</v>
      </c>
      <c r="AC16" s="151" t="s">
        <v>892</v>
      </c>
      <c r="AD16" s="151" t="s">
        <v>446</v>
      </c>
      <c r="AE16" s="151" t="s">
        <v>892</v>
      </c>
      <c r="AF16" s="152" t="s">
        <v>892</v>
      </c>
      <c r="AG16" s="152" t="s">
        <v>892</v>
      </c>
      <c r="AH16" s="152" t="s">
        <v>892</v>
      </c>
      <c r="AI16" s="152" t="s">
        <v>892</v>
      </c>
      <c r="AJ16" s="152" t="s">
        <v>446</v>
      </c>
      <c r="AK16" s="152" t="s">
        <v>892</v>
      </c>
      <c r="AL16" s="152" t="s">
        <v>892</v>
      </c>
      <c r="AM16" s="152" t="s">
        <v>892</v>
      </c>
      <c r="AN16" s="152" t="s">
        <v>446</v>
      </c>
      <c r="AO16" s="152" t="s">
        <v>892</v>
      </c>
      <c r="AP16" s="152" t="s">
        <v>892</v>
      </c>
      <c r="AQ16" s="152" t="s">
        <v>892</v>
      </c>
      <c r="AR16" s="152" t="s">
        <v>892</v>
      </c>
      <c r="AS16" s="151" t="s">
        <v>892</v>
      </c>
      <c r="AT16" s="151" t="s">
        <v>892</v>
      </c>
      <c r="AU16" s="151" t="s">
        <v>892</v>
      </c>
      <c r="AV16" s="151" t="s">
        <v>892</v>
      </c>
      <c r="AW16" s="151" t="s">
        <v>892</v>
      </c>
      <c r="AX16" s="151" t="s">
        <v>892</v>
      </c>
    </row>
    <row r="17" spans="1:50" s="48" customFormat="1" ht="18.75" customHeight="1" x14ac:dyDescent="0.25">
      <c r="A17" s="153" t="s">
        <v>894</v>
      </c>
      <c r="B17" s="154" t="s">
        <v>895</v>
      </c>
      <c r="C17" s="154" t="s">
        <v>895</v>
      </c>
      <c r="D17" s="154" t="s">
        <v>166</v>
      </c>
      <c r="E17" s="154" t="s">
        <v>896</v>
      </c>
      <c r="F17" s="154" t="s">
        <v>166</v>
      </c>
      <c r="G17" s="154" t="s">
        <v>895</v>
      </c>
      <c r="H17" s="154" t="s">
        <v>895</v>
      </c>
      <c r="I17" s="154" t="s">
        <v>166</v>
      </c>
      <c r="J17" s="154" t="s">
        <v>895</v>
      </c>
      <c r="K17" s="154" t="s">
        <v>895</v>
      </c>
      <c r="L17" s="154" t="s">
        <v>166</v>
      </c>
      <c r="M17" s="154" t="s">
        <v>166</v>
      </c>
      <c r="N17" s="154" t="s">
        <v>896</v>
      </c>
      <c r="O17" s="154" t="s">
        <v>166</v>
      </c>
      <c r="P17" s="154" t="s">
        <v>166</v>
      </c>
      <c r="Q17" s="154" t="s">
        <v>166</v>
      </c>
      <c r="R17" s="154" t="s">
        <v>166</v>
      </c>
      <c r="S17" s="154" t="s">
        <v>166</v>
      </c>
      <c r="T17" s="154" t="s">
        <v>166</v>
      </c>
      <c r="U17" s="154" t="s">
        <v>166</v>
      </c>
      <c r="V17" s="154" t="s">
        <v>896</v>
      </c>
      <c r="W17" s="154" t="s">
        <v>895</v>
      </c>
      <c r="X17" s="154" t="s">
        <v>166</v>
      </c>
      <c r="Y17" s="154" t="s">
        <v>166</v>
      </c>
      <c r="Z17" s="154" t="s">
        <v>166</v>
      </c>
      <c r="AA17" s="154" t="s">
        <v>166</v>
      </c>
      <c r="AB17" s="154" t="s">
        <v>166</v>
      </c>
      <c r="AC17" s="154" t="s">
        <v>166</v>
      </c>
      <c r="AD17" s="154" t="s">
        <v>895</v>
      </c>
      <c r="AE17" s="154" t="s">
        <v>166</v>
      </c>
      <c r="AF17" s="155" t="s">
        <v>166</v>
      </c>
      <c r="AG17" s="155" t="s">
        <v>166</v>
      </c>
      <c r="AH17" s="155" t="s">
        <v>166</v>
      </c>
      <c r="AI17" s="155" t="s">
        <v>166</v>
      </c>
      <c r="AJ17" s="156" t="s">
        <v>895</v>
      </c>
      <c r="AK17" s="155" t="s">
        <v>166</v>
      </c>
      <c r="AL17" s="155" t="s">
        <v>166</v>
      </c>
      <c r="AM17" s="155" t="s">
        <v>166</v>
      </c>
      <c r="AN17" s="156" t="s">
        <v>895</v>
      </c>
      <c r="AO17" s="155" t="s">
        <v>166</v>
      </c>
      <c r="AP17" s="155" t="s">
        <v>166</v>
      </c>
      <c r="AQ17" s="155" t="s">
        <v>166</v>
      </c>
      <c r="AR17" s="155" t="s">
        <v>166</v>
      </c>
      <c r="AS17" s="154" t="s">
        <v>166</v>
      </c>
      <c r="AT17" s="154" t="s">
        <v>166</v>
      </c>
      <c r="AU17" s="154" t="s">
        <v>166</v>
      </c>
      <c r="AV17" s="154" t="s">
        <v>166</v>
      </c>
      <c r="AW17" s="154" t="s">
        <v>166</v>
      </c>
      <c r="AX17" s="154" t="s">
        <v>166</v>
      </c>
    </row>
    <row r="18" spans="1:50" s="48" customFormat="1" ht="18.75" customHeight="1" x14ac:dyDescent="0.25">
      <c r="A18" s="157" t="s">
        <v>897</v>
      </c>
      <c r="B18" s="158" t="s">
        <v>898</v>
      </c>
      <c r="C18" s="158" t="s">
        <v>898</v>
      </c>
      <c r="D18" s="158" t="s">
        <v>166</v>
      </c>
      <c r="E18" s="158" t="s">
        <v>899</v>
      </c>
      <c r="F18" s="158" t="s">
        <v>166</v>
      </c>
      <c r="G18" s="158" t="s">
        <v>898</v>
      </c>
      <c r="H18" s="158" t="s">
        <v>898</v>
      </c>
      <c r="I18" s="158" t="s">
        <v>166</v>
      </c>
      <c r="J18" s="158" t="s">
        <v>898</v>
      </c>
      <c r="K18" s="158" t="s">
        <v>898</v>
      </c>
      <c r="L18" s="158" t="s">
        <v>166</v>
      </c>
      <c r="M18" s="158" t="s">
        <v>166</v>
      </c>
      <c r="N18" s="158" t="s">
        <v>899</v>
      </c>
      <c r="O18" s="158" t="s">
        <v>166</v>
      </c>
      <c r="P18" s="158" t="s">
        <v>166</v>
      </c>
      <c r="Q18" s="158" t="s">
        <v>166</v>
      </c>
      <c r="R18" s="158" t="s">
        <v>166</v>
      </c>
      <c r="S18" s="158" t="s">
        <v>166</v>
      </c>
      <c r="T18" s="158" t="s">
        <v>166</v>
      </c>
      <c r="U18" s="158" t="s">
        <v>166</v>
      </c>
      <c r="V18" s="158" t="s">
        <v>899</v>
      </c>
      <c r="W18" s="158" t="s">
        <v>898</v>
      </c>
      <c r="X18" s="158" t="s">
        <v>166</v>
      </c>
      <c r="Y18" s="158" t="s">
        <v>166</v>
      </c>
      <c r="Z18" s="158" t="s">
        <v>166</v>
      </c>
      <c r="AA18" s="158" t="s">
        <v>166</v>
      </c>
      <c r="AB18" s="158" t="s">
        <v>166</v>
      </c>
      <c r="AC18" s="158" t="s">
        <v>166</v>
      </c>
      <c r="AD18" s="158" t="s">
        <v>898</v>
      </c>
      <c r="AE18" s="158" t="s">
        <v>166</v>
      </c>
      <c r="AF18" s="159" t="s">
        <v>166</v>
      </c>
      <c r="AG18" s="159" t="s">
        <v>166</v>
      </c>
      <c r="AH18" s="159" t="s">
        <v>166</v>
      </c>
      <c r="AI18" s="159" t="s">
        <v>166</v>
      </c>
      <c r="AJ18" s="160" t="s">
        <v>898</v>
      </c>
      <c r="AK18" s="159" t="s">
        <v>166</v>
      </c>
      <c r="AL18" s="159" t="s">
        <v>166</v>
      </c>
      <c r="AM18" s="159" t="s">
        <v>166</v>
      </c>
      <c r="AN18" s="160" t="s">
        <v>898</v>
      </c>
      <c r="AO18" s="159" t="s">
        <v>166</v>
      </c>
      <c r="AP18" s="159" t="s">
        <v>166</v>
      </c>
      <c r="AQ18" s="159" t="s">
        <v>166</v>
      </c>
      <c r="AR18" s="159" t="s">
        <v>166</v>
      </c>
      <c r="AS18" s="158" t="s">
        <v>166</v>
      </c>
      <c r="AT18" s="158" t="s">
        <v>166</v>
      </c>
      <c r="AU18" s="158" t="s">
        <v>166</v>
      </c>
      <c r="AV18" s="158" t="s">
        <v>166</v>
      </c>
      <c r="AW18" s="158" t="s">
        <v>166</v>
      </c>
      <c r="AX18" s="158" t="s">
        <v>166</v>
      </c>
    </row>
    <row r="19" spans="1:50" s="48" customFormat="1" ht="75" customHeight="1" x14ac:dyDescent="0.25">
      <c r="A19" s="161" t="s">
        <v>900</v>
      </c>
      <c r="B19" s="162" t="s">
        <v>901</v>
      </c>
      <c r="C19" s="163" t="s">
        <v>901</v>
      </c>
      <c r="D19" s="164" t="s">
        <v>902</v>
      </c>
      <c r="E19" s="163" t="s">
        <v>903</v>
      </c>
      <c r="F19" s="164" t="s">
        <v>902</v>
      </c>
      <c r="G19" s="162" t="s">
        <v>901</v>
      </c>
      <c r="H19" s="163" t="s">
        <v>901</v>
      </c>
      <c r="I19" s="162" t="s">
        <v>904</v>
      </c>
      <c r="J19" s="163" t="s">
        <v>901</v>
      </c>
      <c r="K19" s="163" t="s">
        <v>901</v>
      </c>
      <c r="L19" s="164" t="s">
        <v>905</v>
      </c>
      <c r="M19" s="162" t="s">
        <v>906</v>
      </c>
      <c r="N19" s="162" t="s">
        <v>907</v>
      </c>
      <c r="O19" s="163" t="s">
        <v>905</v>
      </c>
      <c r="P19" s="163" t="s">
        <v>905</v>
      </c>
      <c r="Q19" s="163" t="s">
        <v>908</v>
      </c>
      <c r="R19" s="162" t="s">
        <v>909</v>
      </c>
      <c r="S19" s="163" t="s">
        <v>905</v>
      </c>
      <c r="T19" s="162" t="s">
        <v>910</v>
      </c>
      <c r="U19" s="163" t="s">
        <v>905</v>
      </c>
      <c r="V19" s="162" t="s">
        <v>911</v>
      </c>
      <c r="W19" s="163" t="s">
        <v>901</v>
      </c>
      <c r="X19" s="163" t="s">
        <v>905</v>
      </c>
      <c r="Y19" s="163" t="s">
        <v>905</v>
      </c>
      <c r="Z19" s="162" t="s">
        <v>912</v>
      </c>
      <c r="AA19" s="163" t="s">
        <v>905</v>
      </c>
      <c r="AB19" s="163" t="s">
        <v>905</v>
      </c>
      <c r="AC19" s="163" t="s">
        <v>905</v>
      </c>
      <c r="AD19" s="163" t="s">
        <v>901</v>
      </c>
      <c r="AE19" s="165" t="s">
        <v>905</v>
      </c>
      <c r="AF19" s="166" t="s">
        <v>905</v>
      </c>
      <c r="AG19" s="166" t="s">
        <v>905</v>
      </c>
      <c r="AH19" s="166" t="s">
        <v>905</v>
      </c>
      <c r="AI19" s="166" t="s">
        <v>913</v>
      </c>
      <c r="AJ19" s="163" t="s">
        <v>901</v>
      </c>
      <c r="AK19" s="166" t="s">
        <v>913</v>
      </c>
      <c r="AL19" s="166" t="s">
        <v>905</v>
      </c>
      <c r="AM19" s="166" t="s">
        <v>905</v>
      </c>
      <c r="AN19" s="163" t="s">
        <v>901</v>
      </c>
      <c r="AO19" s="166" t="s">
        <v>905</v>
      </c>
      <c r="AP19" s="166" t="s">
        <v>914</v>
      </c>
      <c r="AQ19" s="166" t="s">
        <v>914</v>
      </c>
      <c r="AR19" s="166" t="s">
        <v>914</v>
      </c>
      <c r="AS19" s="166" t="s">
        <v>914</v>
      </c>
      <c r="AT19" s="166" t="s">
        <v>914</v>
      </c>
      <c r="AU19" s="166" t="s">
        <v>914</v>
      </c>
      <c r="AV19" s="166" t="s">
        <v>914</v>
      </c>
      <c r="AW19" s="166" t="s">
        <v>905</v>
      </c>
      <c r="AX19" s="166" t="s">
        <v>915</v>
      </c>
    </row>
    <row r="20" spans="1:50" ht="18.75" customHeight="1" x14ac:dyDescent="0.25">
      <c r="A20" s="133" t="s">
        <v>916</v>
      </c>
      <c r="B20" s="134"/>
      <c r="C20" s="134"/>
      <c r="D20" s="134"/>
      <c r="E20" s="134"/>
      <c r="F20" s="134"/>
      <c r="G20" s="134"/>
      <c r="H20" s="134"/>
      <c r="I20" s="134"/>
      <c r="J20" s="134"/>
      <c r="K20" s="134"/>
      <c r="L20" s="134"/>
      <c r="M20" s="134"/>
      <c r="N20" s="134"/>
      <c r="O20" s="134"/>
      <c r="P20" s="134"/>
      <c r="Q20" s="134"/>
      <c r="R20" s="134"/>
      <c r="S20" s="134"/>
      <c r="T20" s="134"/>
      <c r="U20" s="134"/>
      <c r="V20" s="134"/>
      <c r="W20" s="134"/>
      <c r="X20" s="134"/>
      <c r="Y20" s="134"/>
      <c r="Z20" s="134"/>
      <c r="AA20" s="134"/>
      <c r="AB20" s="134"/>
      <c r="AC20" s="134"/>
      <c r="AD20" s="134"/>
      <c r="AE20" s="134"/>
      <c r="AF20" s="135"/>
      <c r="AG20" s="135"/>
      <c r="AH20" s="135"/>
      <c r="AI20" s="135"/>
      <c r="AJ20" s="135"/>
      <c r="AK20" s="135"/>
      <c r="AL20" s="135"/>
      <c r="AM20" s="135"/>
      <c r="AN20" s="135"/>
      <c r="AO20" s="135"/>
      <c r="AP20" s="135"/>
      <c r="AQ20" s="135"/>
      <c r="AR20" s="135"/>
      <c r="AS20" s="134"/>
      <c r="AT20" s="134"/>
      <c r="AU20" s="134"/>
      <c r="AV20" s="134"/>
      <c r="AW20" s="134"/>
      <c r="AX20" s="134"/>
    </row>
    <row r="21" spans="1:50" s="149" customFormat="1" ht="15" customHeight="1" x14ac:dyDescent="0.25">
      <c r="A21" s="146" t="s">
        <v>917</v>
      </c>
      <c r="B21" s="147" t="s">
        <v>446</v>
      </c>
      <c r="C21" s="147" t="s">
        <v>892</v>
      </c>
      <c r="D21" s="147" t="s">
        <v>446</v>
      </c>
      <c r="E21" s="147" t="s">
        <v>446</v>
      </c>
      <c r="F21" s="147" t="s">
        <v>446</v>
      </c>
      <c r="G21" s="147" t="s">
        <v>446</v>
      </c>
      <c r="H21" s="147" t="s">
        <v>446</v>
      </c>
      <c r="I21" s="147" t="s">
        <v>446</v>
      </c>
      <c r="J21" s="147" t="s">
        <v>446</v>
      </c>
      <c r="K21" s="147" t="s">
        <v>446</v>
      </c>
      <c r="L21" s="147" t="s">
        <v>446</v>
      </c>
      <c r="M21" s="147" t="s">
        <v>446</v>
      </c>
      <c r="N21" s="147" t="s">
        <v>446</v>
      </c>
      <c r="O21" s="147" t="s">
        <v>446</v>
      </c>
      <c r="P21" s="147" t="s">
        <v>446</v>
      </c>
      <c r="Q21" s="147" t="s">
        <v>447</v>
      </c>
      <c r="R21" s="147" t="s">
        <v>446</v>
      </c>
      <c r="S21" s="147" t="s">
        <v>446</v>
      </c>
      <c r="T21" s="147" t="s">
        <v>446</v>
      </c>
      <c r="U21" s="147" t="s">
        <v>446</v>
      </c>
      <c r="V21" s="147" t="s">
        <v>446</v>
      </c>
      <c r="W21" s="147" t="s">
        <v>446</v>
      </c>
      <c r="X21" s="147" t="s">
        <v>446</v>
      </c>
      <c r="Y21" s="147" t="s">
        <v>446</v>
      </c>
      <c r="Z21" s="147" t="s">
        <v>446</v>
      </c>
      <c r="AA21" s="147" t="s">
        <v>446</v>
      </c>
      <c r="AB21" s="147" t="s">
        <v>446</v>
      </c>
      <c r="AC21" s="147" t="s">
        <v>446</v>
      </c>
      <c r="AD21" s="147" t="s">
        <v>892</v>
      </c>
      <c r="AE21" s="147" t="s">
        <v>446</v>
      </c>
      <c r="AF21" s="147" t="s">
        <v>446</v>
      </c>
      <c r="AG21" s="148" t="s">
        <v>446</v>
      </c>
      <c r="AH21" s="148" t="s">
        <v>446</v>
      </c>
      <c r="AI21" s="148" t="s">
        <v>892</v>
      </c>
      <c r="AJ21" s="148" t="s">
        <v>446</v>
      </c>
      <c r="AK21" s="148" t="s">
        <v>446</v>
      </c>
      <c r="AL21" s="148" t="s">
        <v>446</v>
      </c>
      <c r="AM21" s="148" t="s">
        <v>446</v>
      </c>
      <c r="AN21" s="148" t="s">
        <v>446</v>
      </c>
      <c r="AO21" s="148" t="s">
        <v>446</v>
      </c>
      <c r="AP21" s="148" t="s">
        <v>446</v>
      </c>
      <c r="AQ21" s="148" t="s">
        <v>446</v>
      </c>
      <c r="AR21" s="148" t="s">
        <v>446</v>
      </c>
      <c r="AS21" s="147" t="s">
        <v>892</v>
      </c>
      <c r="AT21" s="147" t="s">
        <v>892</v>
      </c>
      <c r="AU21" s="147" t="s">
        <v>892</v>
      </c>
      <c r="AV21" s="147" t="s">
        <v>892</v>
      </c>
      <c r="AW21" s="147" t="s">
        <v>446</v>
      </c>
      <c r="AX21" s="147" t="s">
        <v>892</v>
      </c>
    </row>
    <row r="22" spans="1:50" s="149" customFormat="1" ht="15" customHeight="1" x14ac:dyDescent="0.25">
      <c r="A22" s="167" t="s">
        <v>918</v>
      </c>
      <c r="B22" s="168" t="s">
        <v>446</v>
      </c>
      <c r="C22" s="168" t="s">
        <v>892</v>
      </c>
      <c r="D22" s="168" t="s">
        <v>446</v>
      </c>
      <c r="E22" s="168" t="s">
        <v>447</v>
      </c>
      <c r="F22" s="168" t="s">
        <v>446</v>
      </c>
      <c r="G22" s="168" t="s">
        <v>446</v>
      </c>
      <c r="H22" s="168" t="s">
        <v>446</v>
      </c>
      <c r="I22" s="168" t="s">
        <v>446</v>
      </c>
      <c r="J22" s="168" t="s">
        <v>446</v>
      </c>
      <c r="K22" s="168" t="s">
        <v>446</v>
      </c>
      <c r="L22" s="168" t="s">
        <v>446</v>
      </c>
      <c r="M22" s="168" t="s">
        <v>446</v>
      </c>
      <c r="N22" s="168" t="s">
        <v>446</v>
      </c>
      <c r="O22" s="168" t="s">
        <v>446</v>
      </c>
      <c r="P22" s="168" t="s">
        <v>446</v>
      </c>
      <c r="Q22" s="168" t="s">
        <v>447</v>
      </c>
      <c r="R22" s="168" t="s">
        <v>446</v>
      </c>
      <c r="S22" s="168" t="s">
        <v>446</v>
      </c>
      <c r="T22" s="168" t="s">
        <v>446</v>
      </c>
      <c r="U22" s="168" t="s">
        <v>446</v>
      </c>
      <c r="V22" s="168" t="s">
        <v>446</v>
      </c>
      <c r="W22" s="168" t="s">
        <v>446</v>
      </c>
      <c r="X22" s="168" t="s">
        <v>446</v>
      </c>
      <c r="Y22" s="168" t="s">
        <v>446</v>
      </c>
      <c r="Z22" s="168" t="s">
        <v>446</v>
      </c>
      <c r="AA22" s="168" t="s">
        <v>446</v>
      </c>
      <c r="AB22" s="168" t="s">
        <v>446</v>
      </c>
      <c r="AC22" s="168" t="s">
        <v>446</v>
      </c>
      <c r="AD22" s="168" t="s">
        <v>892</v>
      </c>
      <c r="AE22" s="168" t="s">
        <v>446</v>
      </c>
      <c r="AF22" s="168" t="s">
        <v>446</v>
      </c>
      <c r="AG22" s="169" t="s">
        <v>446</v>
      </c>
      <c r="AH22" s="169" t="s">
        <v>446</v>
      </c>
      <c r="AI22" s="169" t="s">
        <v>892</v>
      </c>
      <c r="AJ22" s="169" t="s">
        <v>446</v>
      </c>
      <c r="AK22" s="169" t="s">
        <v>446</v>
      </c>
      <c r="AL22" s="169" t="s">
        <v>446</v>
      </c>
      <c r="AM22" s="169" t="s">
        <v>446</v>
      </c>
      <c r="AN22" s="169" t="s">
        <v>446</v>
      </c>
      <c r="AO22" s="169" t="s">
        <v>446</v>
      </c>
      <c r="AP22" s="169" t="s">
        <v>446</v>
      </c>
      <c r="AQ22" s="169" t="s">
        <v>446</v>
      </c>
      <c r="AR22" s="169" t="s">
        <v>446</v>
      </c>
      <c r="AS22" s="168" t="s">
        <v>892</v>
      </c>
      <c r="AT22" s="168" t="s">
        <v>892</v>
      </c>
      <c r="AU22" s="168" t="s">
        <v>892</v>
      </c>
      <c r="AV22" s="168" t="s">
        <v>892</v>
      </c>
      <c r="AW22" s="168" t="s">
        <v>446</v>
      </c>
      <c r="AX22" s="168" t="s">
        <v>892</v>
      </c>
    </row>
    <row r="23" spans="1:50" s="149" customFormat="1" ht="15" customHeight="1" x14ac:dyDescent="0.25">
      <c r="A23" s="167" t="s">
        <v>919</v>
      </c>
      <c r="B23" s="168" t="s">
        <v>446</v>
      </c>
      <c r="C23" s="168" t="s">
        <v>892</v>
      </c>
      <c r="D23" s="168" t="s">
        <v>446</v>
      </c>
      <c r="E23" s="168" t="s">
        <v>920</v>
      </c>
      <c r="F23" s="168" t="s">
        <v>920</v>
      </c>
      <c r="G23" s="168" t="s">
        <v>446</v>
      </c>
      <c r="H23" s="168" t="s">
        <v>446</v>
      </c>
      <c r="I23" s="168" t="s">
        <v>446</v>
      </c>
      <c r="J23" s="168" t="s">
        <v>446</v>
      </c>
      <c r="K23" s="168" t="s">
        <v>446</v>
      </c>
      <c r="L23" s="168" t="s">
        <v>446</v>
      </c>
      <c r="M23" s="168" t="s">
        <v>446</v>
      </c>
      <c r="N23" s="168" t="s">
        <v>446</v>
      </c>
      <c r="O23" s="168" t="s">
        <v>446</v>
      </c>
      <c r="P23" s="168" t="s">
        <v>446</v>
      </c>
      <c r="Q23" s="168" t="s">
        <v>892</v>
      </c>
      <c r="R23" s="168" t="s">
        <v>446</v>
      </c>
      <c r="S23" s="168" t="s">
        <v>892</v>
      </c>
      <c r="T23" s="168" t="s">
        <v>446</v>
      </c>
      <c r="U23" s="168" t="s">
        <v>446</v>
      </c>
      <c r="V23" s="168" t="s">
        <v>446</v>
      </c>
      <c r="W23" s="168" t="s">
        <v>446</v>
      </c>
      <c r="X23" s="168" t="s">
        <v>446</v>
      </c>
      <c r="Y23" s="168" t="s">
        <v>446</v>
      </c>
      <c r="Z23" s="168" t="s">
        <v>446</v>
      </c>
      <c r="AA23" s="168" t="s">
        <v>446</v>
      </c>
      <c r="AB23" s="168" t="s">
        <v>446</v>
      </c>
      <c r="AC23" s="168" t="s">
        <v>446</v>
      </c>
      <c r="AD23" s="168" t="s">
        <v>892</v>
      </c>
      <c r="AE23" s="168" t="s">
        <v>446</v>
      </c>
      <c r="AF23" s="168" t="s">
        <v>446</v>
      </c>
      <c r="AG23" s="169" t="s">
        <v>446</v>
      </c>
      <c r="AH23" s="169" t="s">
        <v>446</v>
      </c>
      <c r="AI23" s="169" t="s">
        <v>892</v>
      </c>
      <c r="AJ23" s="169" t="s">
        <v>446</v>
      </c>
      <c r="AK23" s="169" t="s">
        <v>446</v>
      </c>
      <c r="AL23" s="169" t="s">
        <v>446</v>
      </c>
      <c r="AM23" s="169" t="s">
        <v>446</v>
      </c>
      <c r="AN23" s="169" t="s">
        <v>446</v>
      </c>
      <c r="AO23" s="169" t="s">
        <v>446</v>
      </c>
      <c r="AP23" s="169" t="s">
        <v>446</v>
      </c>
      <c r="AQ23" s="169" t="s">
        <v>446</v>
      </c>
      <c r="AR23" s="169" t="s">
        <v>446</v>
      </c>
      <c r="AS23" s="168" t="s">
        <v>446</v>
      </c>
      <c r="AT23" s="168" t="s">
        <v>446</v>
      </c>
      <c r="AU23" s="168" t="s">
        <v>446</v>
      </c>
      <c r="AV23" s="168" t="s">
        <v>446</v>
      </c>
      <c r="AW23" s="168" t="s">
        <v>446</v>
      </c>
      <c r="AX23" s="168" t="s">
        <v>446</v>
      </c>
    </row>
    <row r="24" spans="1:50" s="149" customFormat="1" ht="15" customHeight="1" x14ac:dyDescent="0.25">
      <c r="A24" s="150" t="s">
        <v>921</v>
      </c>
      <c r="B24" s="151" t="s">
        <v>446</v>
      </c>
      <c r="C24" s="151" t="s">
        <v>892</v>
      </c>
      <c r="D24" s="151" t="s">
        <v>446</v>
      </c>
      <c r="E24" s="151" t="s">
        <v>446</v>
      </c>
      <c r="F24" s="151" t="s">
        <v>446</v>
      </c>
      <c r="G24" s="151" t="s">
        <v>446</v>
      </c>
      <c r="H24" s="151" t="s">
        <v>446</v>
      </c>
      <c r="I24" s="151" t="s">
        <v>446</v>
      </c>
      <c r="J24" s="151" t="s">
        <v>446</v>
      </c>
      <c r="K24" s="151" t="s">
        <v>892</v>
      </c>
      <c r="L24" s="151" t="s">
        <v>446</v>
      </c>
      <c r="M24" s="151" t="s">
        <v>446</v>
      </c>
      <c r="N24" s="151" t="s">
        <v>446</v>
      </c>
      <c r="O24" s="151" t="s">
        <v>446</v>
      </c>
      <c r="P24" s="151" t="s">
        <v>446</v>
      </c>
      <c r="Q24" s="151" t="s">
        <v>892</v>
      </c>
      <c r="R24" s="151" t="s">
        <v>446</v>
      </c>
      <c r="S24" s="151" t="s">
        <v>892</v>
      </c>
      <c r="T24" s="151" t="s">
        <v>446</v>
      </c>
      <c r="U24" s="151" t="s">
        <v>446</v>
      </c>
      <c r="V24" s="151" t="s">
        <v>446</v>
      </c>
      <c r="W24" s="151" t="s">
        <v>446</v>
      </c>
      <c r="X24" s="151" t="s">
        <v>446</v>
      </c>
      <c r="Y24" s="151" t="s">
        <v>446</v>
      </c>
      <c r="Z24" s="151" t="s">
        <v>892</v>
      </c>
      <c r="AA24" s="151" t="s">
        <v>446</v>
      </c>
      <c r="AB24" s="151" t="s">
        <v>446</v>
      </c>
      <c r="AC24" s="151" t="s">
        <v>892</v>
      </c>
      <c r="AD24" s="151" t="s">
        <v>892</v>
      </c>
      <c r="AE24" s="151" t="s">
        <v>446</v>
      </c>
      <c r="AF24" s="151" t="s">
        <v>446</v>
      </c>
      <c r="AG24" s="152" t="s">
        <v>446</v>
      </c>
      <c r="AH24" s="152" t="s">
        <v>446</v>
      </c>
      <c r="AI24" s="152" t="s">
        <v>892</v>
      </c>
      <c r="AJ24" s="152" t="s">
        <v>446</v>
      </c>
      <c r="AK24" s="152" t="s">
        <v>446</v>
      </c>
      <c r="AL24" s="152" t="s">
        <v>446</v>
      </c>
      <c r="AM24" s="152" t="s">
        <v>446</v>
      </c>
      <c r="AN24" s="152" t="s">
        <v>446</v>
      </c>
      <c r="AO24" s="152" t="s">
        <v>446</v>
      </c>
      <c r="AP24" s="152" t="s">
        <v>446</v>
      </c>
      <c r="AQ24" s="152" t="s">
        <v>446</v>
      </c>
      <c r="AR24" s="152" t="s">
        <v>446</v>
      </c>
      <c r="AS24" s="151" t="s">
        <v>892</v>
      </c>
      <c r="AT24" s="151" t="s">
        <v>892</v>
      </c>
      <c r="AU24" s="151" t="s">
        <v>892</v>
      </c>
      <c r="AV24" s="151" t="s">
        <v>892</v>
      </c>
      <c r="AW24" s="151" t="s">
        <v>446</v>
      </c>
      <c r="AX24" s="151" t="s">
        <v>892</v>
      </c>
    </row>
    <row r="25" spans="1:50" s="48" customFormat="1" ht="18.75" customHeight="1" x14ac:dyDescent="0.25">
      <c r="A25" s="153" t="s">
        <v>922</v>
      </c>
      <c r="B25" s="154" t="s">
        <v>895</v>
      </c>
      <c r="C25" s="154" t="s">
        <v>166</v>
      </c>
      <c r="D25" s="154" t="s">
        <v>895</v>
      </c>
      <c r="E25" s="154" t="s">
        <v>896</v>
      </c>
      <c r="F25" s="154" t="s">
        <v>895</v>
      </c>
      <c r="G25" s="154" t="s">
        <v>895</v>
      </c>
      <c r="H25" s="154" t="s">
        <v>895</v>
      </c>
      <c r="I25" s="154" t="s">
        <v>895</v>
      </c>
      <c r="J25" s="154" t="s">
        <v>895</v>
      </c>
      <c r="K25" s="154" t="s">
        <v>166</v>
      </c>
      <c r="L25" s="154" t="s">
        <v>895</v>
      </c>
      <c r="M25" s="154" t="s">
        <v>895</v>
      </c>
      <c r="N25" s="154" t="s">
        <v>895</v>
      </c>
      <c r="O25" s="154" t="s">
        <v>895</v>
      </c>
      <c r="P25" s="154" t="s">
        <v>895</v>
      </c>
      <c r="Q25" s="154" t="s">
        <v>896</v>
      </c>
      <c r="R25" s="154" t="s">
        <v>895</v>
      </c>
      <c r="S25" s="154" t="s">
        <v>166</v>
      </c>
      <c r="T25" s="154" t="s">
        <v>895</v>
      </c>
      <c r="U25" s="154" t="s">
        <v>895</v>
      </c>
      <c r="V25" s="154" t="s">
        <v>895</v>
      </c>
      <c r="W25" s="154" t="s">
        <v>895</v>
      </c>
      <c r="X25" s="154" t="s">
        <v>895</v>
      </c>
      <c r="Y25" s="154" t="s">
        <v>895</v>
      </c>
      <c r="Z25" s="154" t="s">
        <v>166</v>
      </c>
      <c r="AA25" s="154" t="s">
        <v>895</v>
      </c>
      <c r="AB25" s="154" t="s">
        <v>895</v>
      </c>
      <c r="AC25" s="154" t="s">
        <v>166</v>
      </c>
      <c r="AD25" s="154" t="s">
        <v>166</v>
      </c>
      <c r="AE25" s="154" t="s">
        <v>895</v>
      </c>
      <c r="AF25" s="154" t="s">
        <v>895</v>
      </c>
      <c r="AG25" s="156" t="s">
        <v>895</v>
      </c>
      <c r="AH25" s="156" t="s">
        <v>895</v>
      </c>
      <c r="AI25" s="154" t="s">
        <v>166</v>
      </c>
      <c r="AJ25" s="156" t="s">
        <v>895</v>
      </c>
      <c r="AK25" s="156" t="s">
        <v>895</v>
      </c>
      <c r="AL25" s="156" t="s">
        <v>895</v>
      </c>
      <c r="AM25" s="156" t="s">
        <v>895</v>
      </c>
      <c r="AN25" s="156" t="s">
        <v>895</v>
      </c>
      <c r="AO25" s="156" t="s">
        <v>895</v>
      </c>
      <c r="AP25" s="156" t="s">
        <v>895</v>
      </c>
      <c r="AQ25" s="156" t="s">
        <v>895</v>
      </c>
      <c r="AR25" s="156" t="s">
        <v>895</v>
      </c>
      <c r="AS25" s="154" t="s">
        <v>166</v>
      </c>
      <c r="AT25" s="154" t="s">
        <v>166</v>
      </c>
      <c r="AU25" s="154" t="s">
        <v>166</v>
      </c>
      <c r="AV25" s="154" t="s">
        <v>166</v>
      </c>
      <c r="AW25" s="154" t="s">
        <v>895</v>
      </c>
      <c r="AX25" s="154" t="s">
        <v>166</v>
      </c>
    </row>
    <row r="26" spans="1:50" s="48" customFormat="1" ht="18.75" customHeight="1" x14ac:dyDescent="0.25">
      <c r="A26" s="157" t="s">
        <v>897</v>
      </c>
      <c r="B26" s="158" t="s">
        <v>898</v>
      </c>
      <c r="C26" s="158" t="s">
        <v>166</v>
      </c>
      <c r="D26" s="158" t="s">
        <v>898</v>
      </c>
      <c r="E26" s="158" t="s">
        <v>898</v>
      </c>
      <c r="F26" s="158" t="s">
        <v>898</v>
      </c>
      <c r="G26" s="158" t="s">
        <v>898</v>
      </c>
      <c r="H26" s="158" t="s">
        <v>898</v>
      </c>
      <c r="I26" s="158" t="s">
        <v>898</v>
      </c>
      <c r="J26" s="158" t="s">
        <v>898</v>
      </c>
      <c r="K26" s="158" t="s">
        <v>166</v>
      </c>
      <c r="L26" s="158" t="s">
        <v>898</v>
      </c>
      <c r="M26" s="158" t="s">
        <v>898</v>
      </c>
      <c r="N26" s="158" t="s">
        <v>898</v>
      </c>
      <c r="O26" s="158" t="s">
        <v>898</v>
      </c>
      <c r="P26" s="158" t="s">
        <v>898</v>
      </c>
      <c r="Q26" s="158" t="s">
        <v>899</v>
      </c>
      <c r="R26" s="158" t="s">
        <v>898</v>
      </c>
      <c r="S26" s="158" t="s">
        <v>166</v>
      </c>
      <c r="T26" s="158" t="s">
        <v>898</v>
      </c>
      <c r="U26" s="158" t="s">
        <v>898</v>
      </c>
      <c r="V26" s="158" t="s">
        <v>898</v>
      </c>
      <c r="W26" s="158" t="s">
        <v>898</v>
      </c>
      <c r="X26" s="158" t="s">
        <v>898</v>
      </c>
      <c r="Y26" s="158" t="s">
        <v>898</v>
      </c>
      <c r="Z26" s="158" t="s">
        <v>166</v>
      </c>
      <c r="AA26" s="158" t="s">
        <v>898</v>
      </c>
      <c r="AB26" s="158" t="s">
        <v>898</v>
      </c>
      <c r="AC26" s="158" t="s">
        <v>166</v>
      </c>
      <c r="AD26" s="158" t="s">
        <v>166</v>
      </c>
      <c r="AE26" s="158" t="s">
        <v>898</v>
      </c>
      <c r="AF26" s="158" t="s">
        <v>898</v>
      </c>
      <c r="AG26" s="160" t="s">
        <v>898</v>
      </c>
      <c r="AH26" s="160" t="s">
        <v>898</v>
      </c>
      <c r="AI26" s="158" t="s">
        <v>166</v>
      </c>
      <c r="AJ26" s="160" t="s">
        <v>898</v>
      </c>
      <c r="AK26" s="160" t="s">
        <v>898</v>
      </c>
      <c r="AL26" s="160" t="s">
        <v>898</v>
      </c>
      <c r="AM26" s="160" t="s">
        <v>898</v>
      </c>
      <c r="AN26" s="160" t="s">
        <v>898</v>
      </c>
      <c r="AO26" s="160" t="s">
        <v>898</v>
      </c>
      <c r="AP26" s="160" t="s">
        <v>898</v>
      </c>
      <c r="AQ26" s="160" t="s">
        <v>898</v>
      </c>
      <c r="AR26" s="160" t="s">
        <v>898</v>
      </c>
      <c r="AS26" s="158" t="s">
        <v>166</v>
      </c>
      <c r="AT26" s="158" t="s">
        <v>166</v>
      </c>
      <c r="AU26" s="158" t="s">
        <v>166</v>
      </c>
      <c r="AV26" s="158" t="s">
        <v>166</v>
      </c>
      <c r="AW26" s="158" t="s">
        <v>898</v>
      </c>
      <c r="AX26" s="158" t="s">
        <v>166</v>
      </c>
    </row>
    <row r="27" spans="1:50" s="48" customFormat="1" ht="75" customHeight="1" x14ac:dyDescent="0.25">
      <c r="A27" s="161" t="s">
        <v>900</v>
      </c>
      <c r="B27" s="162" t="s">
        <v>923</v>
      </c>
      <c r="C27" s="162" t="s">
        <v>924</v>
      </c>
      <c r="D27" s="162" t="s">
        <v>923</v>
      </c>
      <c r="E27" s="163" t="s">
        <v>925</v>
      </c>
      <c r="F27" s="162" t="s">
        <v>923</v>
      </c>
      <c r="G27" s="162" t="s">
        <v>923</v>
      </c>
      <c r="H27" s="162" t="s">
        <v>923</v>
      </c>
      <c r="I27" s="162" t="s">
        <v>923</v>
      </c>
      <c r="J27" s="162" t="s">
        <v>923</v>
      </c>
      <c r="K27" s="162" t="s">
        <v>926</v>
      </c>
      <c r="L27" s="162" t="s">
        <v>923</v>
      </c>
      <c r="M27" s="162" t="s">
        <v>923</v>
      </c>
      <c r="N27" s="162" t="s">
        <v>923</v>
      </c>
      <c r="O27" s="162" t="s">
        <v>923</v>
      </c>
      <c r="P27" s="162" t="s">
        <v>923</v>
      </c>
      <c r="Q27" s="162" t="s">
        <v>927</v>
      </c>
      <c r="R27" s="162" t="s">
        <v>923</v>
      </c>
      <c r="S27" s="162" t="s">
        <v>926</v>
      </c>
      <c r="T27" s="162" t="s">
        <v>923</v>
      </c>
      <c r="U27" s="162" t="s">
        <v>923</v>
      </c>
      <c r="V27" s="162" t="s">
        <v>923</v>
      </c>
      <c r="W27" s="162" t="s">
        <v>923</v>
      </c>
      <c r="X27" s="162" t="s">
        <v>923</v>
      </c>
      <c r="Y27" s="162" t="s">
        <v>923</v>
      </c>
      <c r="Z27" s="162" t="s">
        <v>926</v>
      </c>
      <c r="AA27" s="162" t="s">
        <v>923</v>
      </c>
      <c r="AB27" s="162" t="s">
        <v>923</v>
      </c>
      <c r="AC27" s="162" t="s">
        <v>926</v>
      </c>
      <c r="AD27" s="162" t="s">
        <v>928</v>
      </c>
      <c r="AE27" s="162" t="s">
        <v>923</v>
      </c>
      <c r="AF27" s="162" t="s">
        <v>923</v>
      </c>
      <c r="AG27" s="162" t="s">
        <v>923</v>
      </c>
      <c r="AH27" s="162" t="s">
        <v>923</v>
      </c>
      <c r="AI27" s="170" t="s">
        <v>929</v>
      </c>
      <c r="AJ27" s="162" t="s">
        <v>923</v>
      </c>
      <c r="AK27" s="162" t="s">
        <v>923</v>
      </c>
      <c r="AL27" s="162" t="s">
        <v>923</v>
      </c>
      <c r="AM27" s="162" t="s">
        <v>923</v>
      </c>
      <c r="AN27" s="162" t="s">
        <v>923</v>
      </c>
      <c r="AO27" s="162" t="s">
        <v>923</v>
      </c>
      <c r="AP27" s="162" t="s">
        <v>923</v>
      </c>
      <c r="AQ27" s="162" t="s">
        <v>923</v>
      </c>
      <c r="AR27" s="162" t="s">
        <v>923</v>
      </c>
      <c r="AS27" s="170" t="s">
        <v>930</v>
      </c>
      <c r="AT27" s="170" t="s">
        <v>930</v>
      </c>
      <c r="AU27" s="170" t="s">
        <v>930</v>
      </c>
      <c r="AV27" s="170" t="s">
        <v>930</v>
      </c>
      <c r="AW27" s="162" t="s">
        <v>923</v>
      </c>
      <c r="AX27" s="170" t="s">
        <v>930</v>
      </c>
    </row>
    <row r="28" spans="1:50" ht="18.75" customHeight="1" x14ac:dyDescent="0.25">
      <c r="A28" s="133" t="s">
        <v>931</v>
      </c>
      <c r="B28" s="134"/>
      <c r="C28" s="134"/>
      <c r="D28" s="134"/>
      <c r="E28" s="134"/>
      <c r="F28" s="134"/>
      <c r="G28" s="134"/>
      <c r="H28" s="134"/>
      <c r="I28" s="134"/>
      <c r="J28" s="134"/>
      <c r="K28" s="134"/>
      <c r="L28" s="134"/>
      <c r="M28" s="134"/>
      <c r="N28" s="134"/>
      <c r="O28" s="134"/>
      <c r="P28" s="134"/>
      <c r="Q28" s="134"/>
      <c r="R28" s="134"/>
      <c r="S28" s="134"/>
      <c r="T28" s="134"/>
      <c r="U28" s="134"/>
      <c r="V28" s="134"/>
      <c r="W28" s="134"/>
      <c r="X28" s="134"/>
      <c r="Y28" s="134"/>
      <c r="Z28" s="134"/>
      <c r="AA28" s="134"/>
      <c r="AB28" s="134"/>
      <c r="AC28" s="134"/>
      <c r="AD28" s="134"/>
      <c r="AE28" s="134"/>
      <c r="AF28" s="135"/>
      <c r="AG28" s="135"/>
      <c r="AH28" s="135"/>
      <c r="AI28" s="135"/>
      <c r="AJ28" s="135"/>
      <c r="AK28" s="135"/>
      <c r="AL28" s="135"/>
      <c r="AM28" s="135"/>
      <c r="AN28" s="135"/>
      <c r="AO28" s="135"/>
      <c r="AP28" s="135"/>
      <c r="AQ28" s="135"/>
      <c r="AR28" s="135"/>
      <c r="AS28" s="134"/>
      <c r="AT28" s="134"/>
      <c r="AU28" s="134"/>
      <c r="AV28" s="134"/>
      <c r="AW28" s="134"/>
      <c r="AX28" s="134"/>
    </row>
    <row r="29" spans="1:50" s="149" customFormat="1" ht="15" customHeight="1" x14ac:dyDescent="0.25">
      <c r="A29" s="146" t="s">
        <v>932</v>
      </c>
      <c r="B29" s="147" t="s">
        <v>446</v>
      </c>
      <c r="C29" s="147" t="s">
        <v>446</v>
      </c>
      <c r="D29" s="147" t="s">
        <v>446</v>
      </c>
      <c r="E29" s="147" t="s">
        <v>446</v>
      </c>
      <c r="F29" s="147" t="s">
        <v>446</v>
      </c>
      <c r="G29" s="147" t="s">
        <v>446</v>
      </c>
      <c r="H29" s="147" t="s">
        <v>446</v>
      </c>
      <c r="I29" s="147" t="s">
        <v>446</v>
      </c>
      <c r="J29" s="147" t="s">
        <v>446</v>
      </c>
      <c r="K29" s="147" t="s">
        <v>446</v>
      </c>
      <c r="L29" s="147" t="s">
        <v>446</v>
      </c>
      <c r="M29" s="147" t="s">
        <v>446</v>
      </c>
      <c r="N29" s="147" t="s">
        <v>446</v>
      </c>
      <c r="O29" s="147" t="s">
        <v>446</v>
      </c>
      <c r="P29" s="147" t="s">
        <v>446</v>
      </c>
      <c r="Q29" s="147" t="s">
        <v>446</v>
      </c>
      <c r="R29" s="147" t="s">
        <v>446</v>
      </c>
      <c r="S29" s="147" t="s">
        <v>446</v>
      </c>
      <c r="T29" s="147" t="s">
        <v>446</v>
      </c>
      <c r="U29" s="147" t="s">
        <v>446</v>
      </c>
      <c r="V29" s="147" t="s">
        <v>446</v>
      </c>
      <c r="W29" s="147" t="s">
        <v>446</v>
      </c>
      <c r="X29" s="147" t="s">
        <v>446</v>
      </c>
      <c r="Y29" s="147" t="s">
        <v>446</v>
      </c>
      <c r="Z29" s="147" t="s">
        <v>446</v>
      </c>
      <c r="AA29" s="147" t="s">
        <v>446</v>
      </c>
      <c r="AB29" s="147" t="s">
        <v>446</v>
      </c>
      <c r="AC29" s="147" t="s">
        <v>446</v>
      </c>
      <c r="AD29" s="147" t="s">
        <v>446</v>
      </c>
      <c r="AE29" s="147" t="s">
        <v>446</v>
      </c>
      <c r="AF29" s="148" t="s">
        <v>446</v>
      </c>
      <c r="AG29" s="148" t="s">
        <v>446</v>
      </c>
      <c r="AH29" s="148" t="s">
        <v>446</v>
      </c>
      <c r="AI29" s="148" t="s">
        <v>446</v>
      </c>
      <c r="AJ29" s="148" t="s">
        <v>446</v>
      </c>
      <c r="AK29" s="148" t="s">
        <v>446</v>
      </c>
      <c r="AL29" s="148" t="s">
        <v>446</v>
      </c>
      <c r="AM29" s="148" t="s">
        <v>446</v>
      </c>
      <c r="AN29" s="148" t="s">
        <v>446</v>
      </c>
      <c r="AO29" s="148" t="s">
        <v>446</v>
      </c>
      <c r="AP29" s="148" t="s">
        <v>446</v>
      </c>
      <c r="AQ29" s="148" t="s">
        <v>446</v>
      </c>
      <c r="AR29" s="148" t="s">
        <v>446</v>
      </c>
      <c r="AS29" s="147" t="s">
        <v>446</v>
      </c>
      <c r="AT29" s="147" t="s">
        <v>446</v>
      </c>
      <c r="AU29" s="147" t="s">
        <v>446</v>
      </c>
      <c r="AV29" s="147" t="s">
        <v>446</v>
      </c>
      <c r="AW29" s="147" t="s">
        <v>446</v>
      </c>
      <c r="AX29" s="147" t="s">
        <v>446</v>
      </c>
    </row>
    <row r="30" spans="1:50" s="149" customFormat="1" ht="15" customHeight="1" x14ac:dyDescent="0.25">
      <c r="A30" s="167" t="s">
        <v>933</v>
      </c>
      <c r="B30" s="168" t="s">
        <v>446</v>
      </c>
      <c r="C30" s="168" t="s">
        <v>446</v>
      </c>
      <c r="D30" s="168" t="s">
        <v>446</v>
      </c>
      <c r="E30" s="168" t="s">
        <v>446</v>
      </c>
      <c r="F30" s="168" t="s">
        <v>446</v>
      </c>
      <c r="G30" s="168" t="s">
        <v>446</v>
      </c>
      <c r="H30" s="168" t="s">
        <v>446</v>
      </c>
      <c r="I30" s="168" t="s">
        <v>447</v>
      </c>
      <c r="J30" s="168" t="s">
        <v>447</v>
      </c>
      <c r="K30" s="168" t="s">
        <v>446</v>
      </c>
      <c r="L30" s="168" t="s">
        <v>447</v>
      </c>
      <c r="M30" s="168" t="s">
        <v>447</v>
      </c>
      <c r="N30" s="168" t="s">
        <v>447</v>
      </c>
      <c r="O30" s="168" t="s">
        <v>446</v>
      </c>
      <c r="P30" s="168" t="s">
        <v>447</v>
      </c>
      <c r="Q30" s="168" t="s">
        <v>447</v>
      </c>
      <c r="R30" s="168" t="s">
        <v>446</v>
      </c>
      <c r="S30" s="168" t="s">
        <v>446</v>
      </c>
      <c r="T30" s="168" t="s">
        <v>446</v>
      </c>
      <c r="U30" s="168" t="s">
        <v>447</v>
      </c>
      <c r="V30" s="168" t="s">
        <v>446</v>
      </c>
      <c r="W30" s="168" t="s">
        <v>447</v>
      </c>
      <c r="X30" s="168" t="s">
        <v>447</v>
      </c>
      <c r="Y30" s="168" t="s">
        <v>447</v>
      </c>
      <c r="Z30" s="168" t="s">
        <v>447</v>
      </c>
      <c r="AA30" s="168" t="s">
        <v>447</v>
      </c>
      <c r="AB30" s="168" t="s">
        <v>447</v>
      </c>
      <c r="AC30" s="168" t="s">
        <v>447</v>
      </c>
      <c r="AD30" s="168" t="s">
        <v>446</v>
      </c>
      <c r="AE30" s="168" t="s">
        <v>446</v>
      </c>
      <c r="AF30" s="168" t="s">
        <v>447</v>
      </c>
      <c r="AG30" s="169" t="s">
        <v>446</v>
      </c>
      <c r="AH30" s="169" t="s">
        <v>447</v>
      </c>
      <c r="AI30" s="169" t="s">
        <v>447</v>
      </c>
      <c r="AJ30" s="169" t="s">
        <v>447</v>
      </c>
      <c r="AK30" s="169" t="s">
        <v>447</v>
      </c>
      <c r="AL30" s="169" t="s">
        <v>447</v>
      </c>
      <c r="AM30" s="169" t="s">
        <v>447</v>
      </c>
      <c r="AN30" s="169" t="s">
        <v>446</v>
      </c>
      <c r="AO30" s="169" t="s">
        <v>447</v>
      </c>
      <c r="AP30" s="169" t="s">
        <v>447</v>
      </c>
      <c r="AQ30" s="169" t="s">
        <v>447</v>
      </c>
      <c r="AR30" s="169" t="s">
        <v>447</v>
      </c>
      <c r="AS30" s="168" t="s">
        <v>447</v>
      </c>
      <c r="AT30" s="168" t="s">
        <v>447</v>
      </c>
      <c r="AU30" s="168" t="s">
        <v>447</v>
      </c>
      <c r="AV30" s="168" t="s">
        <v>447</v>
      </c>
      <c r="AW30" s="168" t="s">
        <v>447</v>
      </c>
      <c r="AX30" s="168" t="s">
        <v>447</v>
      </c>
    </row>
    <row r="31" spans="1:50" s="149" customFormat="1" ht="15" customHeight="1" x14ac:dyDescent="0.25">
      <c r="A31" s="167" t="s">
        <v>934</v>
      </c>
      <c r="B31" s="168" t="s">
        <v>446</v>
      </c>
      <c r="C31" s="168" t="s">
        <v>446</v>
      </c>
      <c r="D31" s="168" t="s">
        <v>446</v>
      </c>
      <c r="E31" s="168" t="s">
        <v>446</v>
      </c>
      <c r="F31" s="168" t="s">
        <v>446</v>
      </c>
      <c r="G31" s="168" t="s">
        <v>446</v>
      </c>
      <c r="H31" s="168" t="s">
        <v>446</v>
      </c>
      <c r="I31" s="168" t="s">
        <v>920</v>
      </c>
      <c r="J31" s="168" t="s">
        <v>920</v>
      </c>
      <c r="K31" s="168" t="s">
        <v>446</v>
      </c>
      <c r="L31" s="168" t="s">
        <v>920</v>
      </c>
      <c r="M31" s="168" t="s">
        <v>920</v>
      </c>
      <c r="N31" s="168" t="s">
        <v>920</v>
      </c>
      <c r="O31" s="168" t="s">
        <v>446</v>
      </c>
      <c r="P31" s="168" t="s">
        <v>920</v>
      </c>
      <c r="Q31" s="168" t="s">
        <v>920</v>
      </c>
      <c r="R31" s="168" t="s">
        <v>446</v>
      </c>
      <c r="S31" s="168" t="s">
        <v>446</v>
      </c>
      <c r="T31" s="168" t="s">
        <v>446</v>
      </c>
      <c r="U31" s="168" t="s">
        <v>920</v>
      </c>
      <c r="V31" s="168" t="s">
        <v>446</v>
      </c>
      <c r="W31" s="168" t="s">
        <v>920</v>
      </c>
      <c r="X31" s="168" t="s">
        <v>920</v>
      </c>
      <c r="Y31" s="168" t="s">
        <v>920</v>
      </c>
      <c r="Z31" s="168" t="s">
        <v>920</v>
      </c>
      <c r="AA31" s="168" t="s">
        <v>920</v>
      </c>
      <c r="AB31" s="168" t="s">
        <v>920</v>
      </c>
      <c r="AC31" s="168" t="s">
        <v>920</v>
      </c>
      <c r="AD31" s="168" t="s">
        <v>446</v>
      </c>
      <c r="AE31" s="168" t="s">
        <v>446</v>
      </c>
      <c r="AF31" s="169" t="s">
        <v>920</v>
      </c>
      <c r="AG31" s="169" t="s">
        <v>446</v>
      </c>
      <c r="AH31" s="169" t="s">
        <v>920</v>
      </c>
      <c r="AI31" s="169" t="s">
        <v>920</v>
      </c>
      <c r="AJ31" s="169" t="s">
        <v>920</v>
      </c>
      <c r="AK31" s="169" t="s">
        <v>920</v>
      </c>
      <c r="AL31" s="169" t="s">
        <v>920</v>
      </c>
      <c r="AM31" s="169" t="s">
        <v>920</v>
      </c>
      <c r="AN31" s="169" t="s">
        <v>446</v>
      </c>
      <c r="AO31" s="169" t="s">
        <v>920</v>
      </c>
      <c r="AP31" s="169" t="s">
        <v>920</v>
      </c>
      <c r="AQ31" s="169" t="s">
        <v>920</v>
      </c>
      <c r="AR31" s="169" t="s">
        <v>920</v>
      </c>
      <c r="AS31" s="168" t="s">
        <v>920</v>
      </c>
      <c r="AT31" s="168" t="s">
        <v>920</v>
      </c>
      <c r="AU31" s="168" t="s">
        <v>920</v>
      </c>
      <c r="AV31" s="168" t="s">
        <v>920</v>
      </c>
      <c r="AW31" s="168" t="s">
        <v>920</v>
      </c>
      <c r="AX31" s="168" t="s">
        <v>920</v>
      </c>
    </row>
    <row r="32" spans="1:50" s="149" customFormat="1" ht="15" customHeight="1" x14ac:dyDescent="0.25">
      <c r="A32" s="167" t="s">
        <v>935</v>
      </c>
      <c r="B32" s="168" t="s">
        <v>446</v>
      </c>
      <c r="C32" s="168" t="s">
        <v>446</v>
      </c>
      <c r="D32" s="168" t="s">
        <v>446</v>
      </c>
      <c r="E32" s="168" t="s">
        <v>446</v>
      </c>
      <c r="F32" s="168" t="s">
        <v>446</v>
      </c>
      <c r="G32" s="168" t="s">
        <v>446</v>
      </c>
      <c r="H32" s="168" t="s">
        <v>446</v>
      </c>
      <c r="I32" s="168" t="s">
        <v>920</v>
      </c>
      <c r="J32" s="168" t="s">
        <v>920</v>
      </c>
      <c r="K32" s="168" t="s">
        <v>446</v>
      </c>
      <c r="L32" s="168" t="s">
        <v>447</v>
      </c>
      <c r="M32" s="168" t="s">
        <v>920</v>
      </c>
      <c r="N32" s="168" t="s">
        <v>920</v>
      </c>
      <c r="O32" s="168" t="s">
        <v>446</v>
      </c>
      <c r="P32" s="168" t="s">
        <v>920</v>
      </c>
      <c r="Q32" s="168" t="s">
        <v>447</v>
      </c>
      <c r="R32" s="168" t="s">
        <v>446</v>
      </c>
      <c r="S32" s="168" t="s">
        <v>446</v>
      </c>
      <c r="T32" s="168" t="s">
        <v>446</v>
      </c>
      <c r="U32" s="168" t="s">
        <v>920</v>
      </c>
      <c r="V32" s="168" t="s">
        <v>446</v>
      </c>
      <c r="W32" s="168" t="s">
        <v>920</v>
      </c>
      <c r="X32" s="168" t="s">
        <v>920</v>
      </c>
      <c r="Y32" s="168" t="s">
        <v>920</v>
      </c>
      <c r="Z32" s="168" t="s">
        <v>920</v>
      </c>
      <c r="AA32" s="168" t="s">
        <v>920</v>
      </c>
      <c r="AB32" s="168" t="s">
        <v>920</v>
      </c>
      <c r="AC32" s="168" t="s">
        <v>920</v>
      </c>
      <c r="AD32" s="168" t="s">
        <v>446</v>
      </c>
      <c r="AE32" s="168" t="s">
        <v>446</v>
      </c>
      <c r="AF32" s="169" t="s">
        <v>447</v>
      </c>
      <c r="AG32" s="169" t="s">
        <v>446</v>
      </c>
      <c r="AH32" s="169" t="s">
        <v>920</v>
      </c>
      <c r="AI32" s="169" t="s">
        <v>920</v>
      </c>
      <c r="AJ32" s="169" t="s">
        <v>920</v>
      </c>
      <c r="AK32" s="169" t="s">
        <v>920</v>
      </c>
      <c r="AL32" s="169" t="s">
        <v>920</v>
      </c>
      <c r="AM32" s="169" t="s">
        <v>920</v>
      </c>
      <c r="AN32" s="169" t="s">
        <v>446</v>
      </c>
      <c r="AO32" s="169" t="s">
        <v>920</v>
      </c>
      <c r="AP32" s="169" t="s">
        <v>920</v>
      </c>
      <c r="AQ32" s="169" t="s">
        <v>920</v>
      </c>
      <c r="AR32" s="169" t="s">
        <v>920</v>
      </c>
      <c r="AS32" s="168" t="s">
        <v>920</v>
      </c>
      <c r="AT32" s="168" t="s">
        <v>920</v>
      </c>
      <c r="AU32" s="168" t="s">
        <v>920</v>
      </c>
      <c r="AV32" s="168" t="s">
        <v>920</v>
      </c>
      <c r="AW32" s="168" t="s">
        <v>920</v>
      </c>
      <c r="AX32" s="168" t="s">
        <v>920</v>
      </c>
    </row>
    <row r="33" spans="1:51" s="149" customFormat="1" ht="15" customHeight="1" x14ac:dyDescent="0.25">
      <c r="A33" s="167" t="s">
        <v>936</v>
      </c>
      <c r="B33" s="168" t="s">
        <v>446</v>
      </c>
      <c r="C33" s="168" t="s">
        <v>446</v>
      </c>
      <c r="D33" s="168" t="s">
        <v>446</v>
      </c>
      <c r="E33" s="168" t="s">
        <v>446</v>
      </c>
      <c r="F33" s="168" t="s">
        <v>446</v>
      </c>
      <c r="G33" s="168" t="s">
        <v>446</v>
      </c>
      <c r="H33" s="168" t="s">
        <v>446</v>
      </c>
      <c r="I33" s="168" t="s">
        <v>446</v>
      </c>
      <c r="J33" s="168" t="s">
        <v>446</v>
      </c>
      <c r="K33" s="168" t="s">
        <v>446</v>
      </c>
      <c r="L33" s="168" t="s">
        <v>446</v>
      </c>
      <c r="M33" s="168" t="s">
        <v>446</v>
      </c>
      <c r="N33" s="168" t="s">
        <v>446</v>
      </c>
      <c r="O33" s="168" t="s">
        <v>446</v>
      </c>
      <c r="P33" s="168" t="s">
        <v>446</v>
      </c>
      <c r="Q33" s="168" t="s">
        <v>446</v>
      </c>
      <c r="R33" s="168" t="s">
        <v>446</v>
      </c>
      <c r="S33" s="168" t="s">
        <v>446</v>
      </c>
      <c r="T33" s="168" t="s">
        <v>446</v>
      </c>
      <c r="U33" s="168" t="s">
        <v>446</v>
      </c>
      <c r="V33" s="168" t="s">
        <v>446</v>
      </c>
      <c r="W33" s="168" t="s">
        <v>446</v>
      </c>
      <c r="X33" s="168" t="s">
        <v>446</v>
      </c>
      <c r="Y33" s="168" t="s">
        <v>446</v>
      </c>
      <c r="Z33" s="168" t="s">
        <v>446</v>
      </c>
      <c r="AA33" s="168" t="s">
        <v>446</v>
      </c>
      <c r="AB33" s="168" t="s">
        <v>446</v>
      </c>
      <c r="AC33" s="168" t="s">
        <v>446</v>
      </c>
      <c r="AD33" s="168" t="s">
        <v>446</v>
      </c>
      <c r="AE33" s="168" t="s">
        <v>446</v>
      </c>
      <c r="AF33" s="168" t="s">
        <v>446</v>
      </c>
      <c r="AG33" s="168" t="s">
        <v>446</v>
      </c>
      <c r="AH33" s="168" t="s">
        <v>446</v>
      </c>
      <c r="AI33" s="168" t="s">
        <v>446</v>
      </c>
      <c r="AJ33" s="168" t="s">
        <v>446</v>
      </c>
      <c r="AK33" s="168" t="s">
        <v>446</v>
      </c>
      <c r="AL33" s="168" t="s">
        <v>446</v>
      </c>
      <c r="AM33" s="168" t="s">
        <v>446</v>
      </c>
      <c r="AN33" s="168" t="s">
        <v>446</v>
      </c>
      <c r="AO33" s="168" t="s">
        <v>446</v>
      </c>
      <c r="AP33" s="168" t="s">
        <v>446</v>
      </c>
      <c r="AQ33" s="168" t="s">
        <v>446</v>
      </c>
      <c r="AR33" s="168" t="s">
        <v>446</v>
      </c>
      <c r="AS33" s="168" t="s">
        <v>446</v>
      </c>
      <c r="AT33" s="168" t="s">
        <v>446</v>
      </c>
      <c r="AU33" s="168" t="s">
        <v>446</v>
      </c>
      <c r="AV33" s="168" t="s">
        <v>446</v>
      </c>
      <c r="AW33" s="168" t="s">
        <v>446</v>
      </c>
      <c r="AX33" s="168" t="s">
        <v>446</v>
      </c>
    </row>
    <row r="34" spans="1:51" s="149" customFormat="1" ht="15" customHeight="1" x14ac:dyDescent="0.25">
      <c r="A34" s="150" t="s">
        <v>937</v>
      </c>
      <c r="B34" s="151" t="s">
        <v>446</v>
      </c>
      <c r="C34" s="151" t="s">
        <v>446</v>
      </c>
      <c r="D34" s="151" t="s">
        <v>446</v>
      </c>
      <c r="E34" s="151" t="s">
        <v>446</v>
      </c>
      <c r="F34" s="151" t="s">
        <v>446</v>
      </c>
      <c r="G34" s="151" t="s">
        <v>446</v>
      </c>
      <c r="H34" s="151" t="s">
        <v>446</v>
      </c>
      <c r="I34" s="151" t="s">
        <v>446</v>
      </c>
      <c r="J34" s="151" t="s">
        <v>446</v>
      </c>
      <c r="K34" s="151" t="s">
        <v>446</v>
      </c>
      <c r="L34" s="151" t="s">
        <v>446</v>
      </c>
      <c r="M34" s="151" t="s">
        <v>446</v>
      </c>
      <c r="N34" s="151" t="s">
        <v>446</v>
      </c>
      <c r="O34" s="151" t="s">
        <v>446</v>
      </c>
      <c r="P34" s="151" t="s">
        <v>446</v>
      </c>
      <c r="Q34" s="151" t="s">
        <v>446</v>
      </c>
      <c r="R34" s="151" t="s">
        <v>446</v>
      </c>
      <c r="S34" s="151" t="s">
        <v>446</v>
      </c>
      <c r="T34" s="151" t="s">
        <v>446</v>
      </c>
      <c r="U34" s="151" t="s">
        <v>446</v>
      </c>
      <c r="V34" s="151" t="s">
        <v>446</v>
      </c>
      <c r="W34" s="151" t="s">
        <v>446</v>
      </c>
      <c r="X34" s="151" t="s">
        <v>446</v>
      </c>
      <c r="Y34" s="151" t="s">
        <v>446</v>
      </c>
      <c r="Z34" s="151" t="s">
        <v>446</v>
      </c>
      <c r="AA34" s="151" t="s">
        <v>446</v>
      </c>
      <c r="AB34" s="151" t="s">
        <v>446</v>
      </c>
      <c r="AC34" s="151" t="s">
        <v>446</v>
      </c>
      <c r="AD34" s="151" t="s">
        <v>446</v>
      </c>
      <c r="AE34" s="151" t="s">
        <v>446</v>
      </c>
      <c r="AF34" s="152" t="s">
        <v>446</v>
      </c>
      <c r="AG34" s="152" t="s">
        <v>446</v>
      </c>
      <c r="AH34" s="152" t="s">
        <v>446</v>
      </c>
      <c r="AI34" s="152" t="s">
        <v>446</v>
      </c>
      <c r="AJ34" s="152" t="s">
        <v>446</v>
      </c>
      <c r="AK34" s="152" t="s">
        <v>446</v>
      </c>
      <c r="AL34" s="152" t="s">
        <v>446</v>
      </c>
      <c r="AM34" s="152" t="s">
        <v>446</v>
      </c>
      <c r="AN34" s="152" t="s">
        <v>446</v>
      </c>
      <c r="AO34" s="152" t="s">
        <v>446</v>
      </c>
      <c r="AP34" s="152" t="s">
        <v>446</v>
      </c>
      <c r="AQ34" s="152" t="s">
        <v>446</v>
      </c>
      <c r="AR34" s="152" t="s">
        <v>446</v>
      </c>
      <c r="AS34" s="151" t="s">
        <v>446</v>
      </c>
      <c r="AT34" s="151" t="s">
        <v>446</v>
      </c>
      <c r="AU34" s="151" t="s">
        <v>446</v>
      </c>
      <c r="AV34" s="151" t="s">
        <v>446</v>
      </c>
      <c r="AW34" s="151" t="s">
        <v>446</v>
      </c>
      <c r="AX34" s="151" t="s">
        <v>446</v>
      </c>
    </row>
    <row r="35" spans="1:51" s="48" customFormat="1" ht="18.75" customHeight="1" x14ac:dyDescent="0.25">
      <c r="A35" s="153" t="s">
        <v>938</v>
      </c>
      <c r="B35" s="154" t="s">
        <v>895</v>
      </c>
      <c r="C35" s="154" t="s">
        <v>895</v>
      </c>
      <c r="D35" s="154" t="s">
        <v>895</v>
      </c>
      <c r="E35" s="154" t="s">
        <v>895</v>
      </c>
      <c r="F35" s="154" t="s">
        <v>895</v>
      </c>
      <c r="G35" s="154" t="s">
        <v>895</v>
      </c>
      <c r="H35" s="154" t="s">
        <v>895</v>
      </c>
      <c r="I35" s="154" t="s">
        <v>895</v>
      </c>
      <c r="J35" s="154" t="s">
        <v>895</v>
      </c>
      <c r="K35" s="154" t="s">
        <v>895</v>
      </c>
      <c r="L35" s="154" t="s">
        <v>896</v>
      </c>
      <c r="M35" s="154" t="s">
        <v>895</v>
      </c>
      <c r="N35" s="154" t="s">
        <v>895</v>
      </c>
      <c r="O35" s="154" t="s">
        <v>895</v>
      </c>
      <c r="P35" s="154" t="s">
        <v>895</v>
      </c>
      <c r="Q35" s="154" t="s">
        <v>896</v>
      </c>
      <c r="R35" s="154" t="s">
        <v>895</v>
      </c>
      <c r="S35" s="154" t="s">
        <v>895</v>
      </c>
      <c r="T35" s="154" t="s">
        <v>895</v>
      </c>
      <c r="U35" s="154" t="s">
        <v>895</v>
      </c>
      <c r="V35" s="154" t="s">
        <v>895</v>
      </c>
      <c r="W35" s="154" t="s">
        <v>895</v>
      </c>
      <c r="X35" s="154" t="s">
        <v>895</v>
      </c>
      <c r="Y35" s="154" t="s">
        <v>895</v>
      </c>
      <c r="Z35" s="154" t="s">
        <v>895</v>
      </c>
      <c r="AA35" s="154" t="s">
        <v>895</v>
      </c>
      <c r="AB35" s="154" t="s">
        <v>895</v>
      </c>
      <c r="AC35" s="154" t="s">
        <v>895</v>
      </c>
      <c r="AD35" s="154" t="s">
        <v>895</v>
      </c>
      <c r="AE35" s="154" t="s">
        <v>895</v>
      </c>
      <c r="AF35" s="154" t="s">
        <v>896</v>
      </c>
      <c r="AG35" s="156" t="s">
        <v>895</v>
      </c>
      <c r="AH35" s="156" t="s">
        <v>895</v>
      </c>
      <c r="AI35" s="156" t="s">
        <v>895</v>
      </c>
      <c r="AJ35" s="156" t="s">
        <v>895</v>
      </c>
      <c r="AK35" s="156" t="s">
        <v>895</v>
      </c>
      <c r="AL35" s="156" t="s">
        <v>895</v>
      </c>
      <c r="AM35" s="156" t="s">
        <v>895</v>
      </c>
      <c r="AN35" s="156" t="s">
        <v>895</v>
      </c>
      <c r="AO35" s="156" t="s">
        <v>895</v>
      </c>
      <c r="AP35" s="156" t="s">
        <v>895</v>
      </c>
      <c r="AQ35" s="156" t="s">
        <v>895</v>
      </c>
      <c r="AR35" s="156" t="s">
        <v>895</v>
      </c>
      <c r="AS35" s="154" t="s">
        <v>895</v>
      </c>
      <c r="AT35" s="154" t="s">
        <v>895</v>
      </c>
      <c r="AU35" s="154" t="s">
        <v>895</v>
      </c>
      <c r="AV35" s="154" t="s">
        <v>895</v>
      </c>
      <c r="AW35" s="154" t="s">
        <v>895</v>
      </c>
      <c r="AX35" s="154" t="s">
        <v>895</v>
      </c>
    </row>
    <row r="36" spans="1:51" s="48" customFormat="1" ht="18.75" customHeight="1" x14ac:dyDescent="0.25">
      <c r="A36" s="157" t="s">
        <v>897</v>
      </c>
      <c r="B36" s="158" t="s">
        <v>898</v>
      </c>
      <c r="C36" s="158" t="s">
        <v>898</v>
      </c>
      <c r="D36" s="158" t="s">
        <v>898</v>
      </c>
      <c r="E36" s="158" t="s">
        <v>898</v>
      </c>
      <c r="F36" s="158" t="s">
        <v>898</v>
      </c>
      <c r="G36" s="158" t="s">
        <v>898</v>
      </c>
      <c r="H36" s="158" t="s">
        <v>898</v>
      </c>
      <c r="I36" s="158" t="s">
        <v>898</v>
      </c>
      <c r="J36" s="158" t="s">
        <v>898</v>
      </c>
      <c r="K36" s="158" t="s">
        <v>898</v>
      </c>
      <c r="L36" s="158" t="s">
        <v>899</v>
      </c>
      <c r="M36" s="158" t="s">
        <v>898</v>
      </c>
      <c r="N36" s="158" t="s">
        <v>898</v>
      </c>
      <c r="O36" s="158" t="s">
        <v>898</v>
      </c>
      <c r="P36" s="158" t="s">
        <v>898</v>
      </c>
      <c r="Q36" s="158" t="s">
        <v>899</v>
      </c>
      <c r="R36" s="158" t="s">
        <v>898</v>
      </c>
      <c r="S36" s="158" t="s">
        <v>898</v>
      </c>
      <c r="T36" s="158" t="s">
        <v>898</v>
      </c>
      <c r="U36" s="158" t="s">
        <v>898</v>
      </c>
      <c r="V36" s="158" t="s">
        <v>898</v>
      </c>
      <c r="W36" s="158" t="s">
        <v>898</v>
      </c>
      <c r="X36" s="158" t="s">
        <v>898</v>
      </c>
      <c r="Y36" s="158" t="s">
        <v>898</v>
      </c>
      <c r="Z36" s="158" t="s">
        <v>898</v>
      </c>
      <c r="AA36" s="158" t="s">
        <v>898</v>
      </c>
      <c r="AB36" s="158" t="s">
        <v>898</v>
      </c>
      <c r="AC36" s="158" t="s">
        <v>898</v>
      </c>
      <c r="AD36" s="158" t="s">
        <v>898</v>
      </c>
      <c r="AE36" s="158" t="s">
        <v>898</v>
      </c>
      <c r="AF36" s="158" t="s">
        <v>899</v>
      </c>
      <c r="AG36" s="160" t="s">
        <v>898</v>
      </c>
      <c r="AH36" s="160" t="s">
        <v>898</v>
      </c>
      <c r="AI36" s="160" t="s">
        <v>898</v>
      </c>
      <c r="AJ36" s="160" t="s">
        <v>898</v>
      </c>
      <c r="AK36" s="160" t="s">
        <v>898</v>
      </c>
      <c r="AL36" s="160" t="s">
        <v>898</v>
      </c>
      <c r="AM36" s="160" t="s">
        <v>898</v>
      </c>
      <c r="AN36" s="160" t="s">
        <v>898</v>
      </c>
      <c r="AO36" s="160" t="s">
        <v>898</v>
      </c>
      <c r="AP36" s="160" t="s">
        <v>898</v>
      </c>
      <c r="AQ36" s="160" t="s">
        <v>898</v>
      </c>
      <c r="AR36" s="160" t="s">
        <v>898</v>
      </c>
      <c r="AS36" s="158" t="s">
        <v>898</v>
      </c>
      <c r="AT36" s="158" t="s">
        <v>898</v>
      </c>
      <c r="AU36" s="158" t="s">
        <v>898</v>
      </c>
      <c r="AV36" s="158" t="s">
        <v>898</v>
      </c>
      <c r="AW36" s="158" t="s">
        <v>898</v>
      </c>
      <c r="AX36" s="158" t="s">
        <v>898</v>
      </c>
    </row>
    <row r="37" spans="1:51" s="48" customFormat="1" ht="75" customHeight="1" x14ac:dyDescent="0.25">
      <c r="A37" s="161" t="s">
        <v>900</v>
      </c>
      <c r="B37" s="162" t="s">
        <v>939</v>
      </c>
      <c r="C37" s="162" t="s">
        <v>939</v>
      </c>
      <c r="D37" s="162" t="s">
        <v>939</v>
      </c>
      <c r="E37" s="162" t="s">
        <v>939</v>
      </c>
      <c r="F37" s="162" t="s">
        <v>939</v>
      </c>
      <c r="G37" s="162" t="s">
        <v>939</v>
      </c>
      <c r="H37" s="162" t="s">
        <v>939</v>
      </c>
      <c r="I37" s="162" t="s">
        <v>940</v>
      </c>
      <c r="J37" s="162" t="s">
        <v>940</v>
      </c>
      <c r="K37" s="162" t="s">
        <v>939</v>
      </c>
      <c r="L37" s="162" t="s">
        <v>941</v>
      </c>
      <c r="M37" s="162" t="s">
        <v>940</v>
      </c>
      <c r="N37" s="162" t="s">
        <v>940</v>
      </c>
      <c r="O37" s="162" t="s">
        <v>939</v>
      </c>
      <c r="P37" s="162" t="s">
        <v>940</v>
      </c>
      <c r="Q37" s="162" t="s">
        <v>942</v>
      </c>
      <c r="R37" s="162" t="s">
        <v>939</v>
      </c>
      <c r="S37" s="162" t="s">
        <v>939</v>
      </c>
      <c r="T37" s="162" t="s">
        <v>939</v>
      </c>
      <c r="U37" s="162" t="s">
        <v>940</v>
      </c>
      <c r="V37" s="162" t="s">
        <v>939</v>
      </c>
      <c r="W37" s="162" t="s">
        <v>940</v>
      </c>
      <c r="X37" s="162" t="s">
        <v>940</v>
      </c>
      <c r="Y37" s="162" t="s">
        <v>940</v>
      </c>
      <c r="Z37" s="162" t="s">
        <v>940</v>
      </c>
      <c r="AA37" s="162" t="s">
        <v>940</v>
      </c>
      <c r="AB37" s="162" t="s">
        <v>940</v>
      </c>
      <c r="AC37" s="162" t="s">
        <v>940</v>
      </c>
      <c r="AD37" s="162" t="s">
        <v>939</v>
      </c>
      <c r="AE37" s="162" t="s">
        <v>939</v>
      </c>
      <c r="AF37" s="162" t="s">
        <v>943</v>
      </c>
      <c r="AG37" s="162" t="s">
        <v>939</v>
      </c>
      <c r="AH37" s="162" t="s">
        <v>940</v>
      </c>
      <c r="AI37" s="162" t="s">
        <v>940</v>
      </c>
      <c r="AJ37" s="162" t="s">
        <v>940</v>
      </c>
      <c r="AK37" s="162" t="s">
        <v>940</v>
      </c>
      <c r="AL37" s="162" t="s">
        <v>940</v>
      </c>
      <c r="AM37" s="162" t="s">
        <v>940</v>
      </c>
      <c r="AN37" s="162" t="s">
        <v>939</v>
      </c>
      <c r="AO37" s="162" t="s">
        <v>940</v>
      </c>
      <c r="AP37" s="162" t="s">
        <v>940</v>
      </c>
      <c r="AQ37" s="162" t="s">
        <v>940</v>
      </c>
      <c r="AR37" s="162" t="s">
        <v>940</v>
      </c>
      <c r="AS37" s="162" t="s">
        <v>940</v>
      </c>
      <c r="AT37" s="162" t="s">
        <v>940</v>
      </c>
      <c r="AU37" s="162" t="s">
        <v>940</v>
      </c>
      <c r="AV37" s="162" t="s">
        <v>940</v>
      </c>
      <c r="AW37" s="162" t="s">
        <v>940</v>
      </c>
      <c r="AX37" s="162" t="s">
        <v>940</v>
      </c>
    </row>
    <row r="38" spans="1:51" ht="18.75" customHeight="1" x14ac:dyDescent="0.25">
      <c r="A38" s="133" t="s">
        <v>944</v>
      </c>
      <c r="B38" s="134"/>
      <c r="C38" s="134"/>
      <c r="D38" s="134"/>
      <c r="E38" s="134"/>
      <c r="F38" s="134"/>
      <c r="G38" s="134"/>
      <c r="H38" s="134"/>
      <c r="I38" s="134"/>
      <c r="J38" s="134"/>
      <c r="K38" s="134"/>
      <c r="L38" s="134"/>
      <c r="M38" s="134"/>
      <c r="N38" s="134"/>
      <c r="O38" s="134"/>
      <c r="P38" s="134"/>
      <c r="Q38" s="134"/>
      <c r="R38" s="134"/>
      <c r="S38" s="134"/>
      <c r="T38" s="134"/>
      <c r="U38" s="134"/>
      <c r="V38" s="134"/>
      <c r="W38" s="134"/>
      <c r="X38" s="134"/>
      <c r="Y38" s="134"/>
      <c r="Z38" s="134"/>
      <c r="AA38" s="134"/>
      <c r="AB38" s="134"/>
      <c r="AC38" s="134"/>
      <c r="AD38" s="134"/>
      <c r="AE38" s="134"/>
      <c r="AF38" s="135"/>
      <c r="AG38" s="135"/>
      <c r="AH38" s="135"/>
      <c r="AI38" s="135"/>
      <c r="AJ38" s="135"/>
      <c r="AK38" s="135"/>
      <c r="AL38" s="135"/>
      <c r="AM38" s="135"/>
      <c r="AN38" s="135"/>
      <c r="AO38" s="135"/>
      <c r="AP38" s="135"/>
      <c r="AQ38" s="135"/>
      <c r="AR38" s="135"/>
      <c r="AS38" s="134"/>
      <c r="AT38" s="134"/>
      <c r="AU38" s="134"/>
      <c r="AV38" s="134"/>
      <c r="AW38" s="134"/>
      <c r="AX38" s="134"/>
    </row>
    <row r="39" spans="1:51" s="149" customFormat="1" ht="15" customHeight="1" x14ac:dyDescent="0.25">
      <c r="A39" s="146" t="s">
        <v>945</v>
      </c>
      <c r="B39" s="147" t="s">
        <v>447</v>
      </c>
      <c r="C39" s="147" t="s">
        <v>892</v>
      </c>
      <c r="D39" s="147" t="s">
        <v>892</v>
      </c>
      <c r="E39" s="147" t="s">
        <v>447</v>
      </c>
      <c r="F39" s="147" t="s">
        <v>892</v>
      </c>
      <c r="G39" s="147" t="s">
        <v>447</v>
      </c>
      <c r="H39" s="147" t="s">
        <v>447</v>
      </c>
      <c r="I39" s="147" t="s">
        <v>892</v>
      </c>
      <c r="J39" s="147" t="s">
        <v>892</v>
      </c>
      <c r="K39" s="147" t="s">
        <v>892</v>
      </c>
      <c r="L39" s="147" t="s">
        <v>892</v>
      </c>
      <c r="M39" s="147" t="s">
        <v>892</v>
      </c>
      <c r="N39" s="147" t="s">
        <v>447</v>
      </c>
      <c r="O39" s="147" t="s">
        <v>892</v>
      </c>
      <c r="P39" s="147" t="s">
        <v>447</v>
      </c>
      <c r="Q39" s="147" t="s">
        <v>892</v>
      </c>
      <c r="R39" s="147" t="s">
        <v>447</v>
      </c>
      <c r="S39" s="147" t="s">
        <v>892</v>
      </c>
      <c r="T39" s="147" t="s">
        <v>892</v>
      </c>
      <c r="U39" s="147" t="s">
        <v>892</v>
      </c>
      <c r="V39" s="147" t="s">
        <v>447</v>
      </c>
      <c r="W39" s="147" t="s">
        <v>892</v>
      </c>
      <c r="X39" s="147" t="s">
        <v>447</v>
      </c>
      <c r="Y39" s="147" t="s">
        <v>447</v>
      </c>
      <c r="Z39" s="147" t="s">
        <v>892</v>
      </c>
      <c r="AA39" s="147" t="s">
        <v>892</v>
      </c>
      <c r="AB39" s="147" t="s">
        <v>447</v>
      </c>
      <c r="AC39" s="147" t="s">
        <v>892</v>
      </c>
      <c r="AD39" s="147" t="s">
        <v>892</v>
      </c>
      <c r="AE39" s="147" t="s">
        <v>892</v>
      </c>
      <c r="AF39" s="148" t="s">
        <v>447</v>
      </c>
      <c r="AG39" s="148" t="s">
        <v>447</v>
      </c>
      <c r="AH39" s="148" t="s">
        <v>447</v>
      </c>
      <c r="AI39" s="148" t="s">
        <v>892</v>
      </c>
      <c r="AJ39" s="148" t="s">
        <v>447</v>
      </c>
      <c r="AK39" s="148" t="s">
        <v>447</v>
      </c>
      <c r="AL39" s="148" t="s">
        <v>447</v>
      </c>
      <c r="AM39" s="148" t="s">
        <v>447</v>
      </c>
      <c r="AN39" s="148" t="s">
        <v>447</v>
      </c>
      <c r="AO39" s="148" t="s">
        <v>447</v>
      </c>
      <c r="AP39" s="148" t="s">
        <v>447</v>
      </c>
      <c r="AQ39" s="148" t="s">
        <v>447</v>
      </c>
      <c r="AR39" s="148" t="s">
        <v>447</v>
      </c>
      <c r="AS39" s="147" t="s">
        <v>447</v>
      </c>
      <c r="AT39" s="147" t="s">
        <v>892</v>
      </c>
      <c r="AU39" s="147" t="s">
        <v>892</v>
      </c>
      <c r="AV39" s="147" t="s">
        <v>892</v>
      </c>
      <c r="AW39" s="147" t="s">
        <v>447</v>
      </c>
      <c r="AX39" s="147" t="s">
        <v>892</v>
      </c>
    </row>
    <row r="40" spans="1:51" s="149" customFormat="1" ht="15" customHeight="1" x14ac:dyDescent="0.25">
      <c r="A40" s="171" t="s">
        <v>946</v>
      </c>
      <c r="B40" s="172" t="s">
        <v>447</v>
      </c>
      <c r="C40" s="172" t="s">
        <v>892</v>
      </c>
      <c r="D40" s="172" t="s">
        <v>892</v>
      </c>
      <c r="E40" s="172" t="s">
        <v>892</v>
      </c>
      <c r="F40" s="172" t="s">
        <v>892</v>
      </c>
      <c r="G40" s="172" t="s">
        <v>920</v>
      </c>
      <c r="H40" s="172" t="s">
        <v>447</v>
      </c>
      <c r="I40" s="172" t="s">
        <v>892</v>
      </c>
      <c r="J40" s="172" t="s">
        <v>892</v>
      </c>
      <c r="K40" s="172" t="s">
        <v>892</v>
      </c>
      <c r="L40" s="172" t="s">
        <v>892</v>
      </c>
      <c r="M40" s="172" t="s">
        <v>892</v>
      </c>
      <c r="N40" s="172" t="s">
        <v>892</v>
      </c>
      <c r="O40" s="172" t="s">
        <v>892</v>
      </c>
      <c r="P40" s="172" t="s">
        <v>892</v>
      </c>
      <c r="Q40" s="172" t="s">
        <v>892</v>
      </c>
      <c r="R40" s="172" t="s">
        <v>947</v>
      </c>
      <c r="S40" s="172" t="s">
        <v>892</v>
      </c>
      <c r="T40" s="172" t="s">
        <v>892</v>
      </c>
      <c r="U40" s="172" t="s">
        <v>892</v>
      </c>
      <c r="V40" s="172" t="s">
        <v>892</v>
      </c>
      <c r="W40" s="172" t="s">
        <v>892</v>
      </c>
      <c r="X40" s="172" t="s">
        <v>446</v>
      </c>
      <c r="Y40" s="172" t="s">
        <v>446</v>
      </c>
      <c r="Z40" s="172" t="s">
        <v>892</v>
      </c>
      <c r="AA40" s="172" t="s">
        <v>892</v>
      </c>
      <c r="AB40" s="172" t="s">
        <v>892</v>
      </c>
      <c r="AC40" s="172" t="s">
        <v>892</v>
      </c>
      <c r="AD40" s="172" t="s">
        <v>892</v>
      </c>
      <c r="AE40" s="172" t="s">
        <v>892</v>
      </c>
      <c r="AF40" s="173" t="s">
        <v>447</v>
      </c>
      <c r="AG40" s="173" t="s">
        <v>892</v>
      </c>
      <c r="AH40" s="173" t="s">
        <v>446</v>
      </c>
      <c r="AI40" s="173" t="s">
        <v>892</v>
      </c>
      <c r="AJ40" s="173" t="s">
        <v>892</v>
      </c>
      <c r="AK40" s="173" t="s">
        <v>892</v>
      </c>
      <c r="AL40" s="173" t="s">
        <v>446</v>
      </c>
      <c r="AM40" s="173" t="s">
        <v>892</v>
      </c>
      <c r="AN40" s="173" t="s">
        <v>892</v>
      </c>
      <c r="AO40" s="173" t="s">
        <v>892</v>
      </c>
      <c r="AP40" s="173" t="s">
        <v>947</v>
      </c>
      <c r="AQ40" s="173" t="s">
        <v>446</v>
      </c>
      <c r="AR40" s="173" t="s">
        <v>447</v>
      </c>
      <c r="AS40" s="172" t="s">
        <v>446</v>
      </c>
      <c r="AT40" s="172" t="s">
        <v>892</v>
      </c>
      <c r="AU40" s="172" t="s">
        <v>892</v>
      </c>
      <c r="AV40" s="172" t="s">
        <v>892</v>
      </c>
      <c r="AW40" s="172" t="s">
        <v>892</v>
      </c>
      <c r="AX40" s="172" t="s">
        <v>892</v>
      </c>
    </row>
    <row r="41" spans="1:51" s="149" customFormat="1" ht="15" customHeight="1" x14ac:dyDescent="0.25">
      <c r="A41" s="167" t="s">
        <v>948</v>
      </c>
      <c r="B41" s="168" t="s">
        <v>446</v>
      </c>
      <c r="C41" s="168" t="s">
        <v>892</v>
      </c>
      <c r="D41" s="168" t="s">
        <v>446</v>
      </c>
      <c r="E41" s="168" t="s">
        <v>446</v>
      </c>
      <c r="F41" s="168" t="s">
        <v>947</v>
      </c>
      <c r="G41" s="168" t="s">
        <v>892</v>
      </c>
      <c r="H41" s="168" t="s">
        <v>892</v>
      </c>
      <c r="I41" s="168" t="s">
        <v>892</v>
      </c>
      <c r="J41" s="168" t="s">
        <v>892</v>
      </c>
      <c r="K41" s="168" t="s">
        <v>892</v>
      </c>
      <c r="L41" s="168" t="s">
        <v>892</v>
      </c>
      <c r="M41" s="168" t="s">
        <v>892</v>
      </c>
      <c r="N41" s="168" t="s">
        <v>892</v>
      </c>
      <c r="O41" s="168" t="s">
        <v>892</v>
      </c>
      <c r="P41" s="168" t="s">
        <v>892</v>
      </c>
      <c r="Q41" s="168" t="s">
        <v>892</v>
      </c>
      <c r="R41" s="168" t="s">
        <v>892</v>
      </c>
      <c r="S41" s="168" t="s">
        <v>892</v>
      </c>
      <c r="T41" s="168" t="s">
        <v>892</v>
      </c>
      <c r="U41" s="168" t="s">
        <v>892</v>
      </c>
      <c r="V41" s="168" t="s">
        <v>892</v>
      </c>
      <c r="W41" s="168" t="s">
        <v>892</v>
      </c>
      <c r="X41" s="168" t="s">
        <v>892</v>
      </c>
      <c r="Y41" s="168" t="s">
        <v>892</v>
      </c>
      <c r="Z41" s="168" t="s">
        <v>892</v>
      </c>
      <c r="AA41" s="168" t="s">
        <v>892</v>
      </c>
      <c r="AB41" s="168" t="s">
        <v>892</v>
      </c>
      <c r="AC41" s="168" t="s">
        <v>892</v>
      </c>
      <c r="AD41" s="168" t="s">
        <v>892</v>
      </c>
      <c r="AE41" s="168" t="s">
        <v>892</v>
      </c>
      <c r="AF41" s="169" t="s">
        <v>892</v>
      </c>
      <c r="AG41" s="169" t="s">
        <v>892</v>
      </c>
      <c r="AH41" s="169" t="s">
        <v>892</v>
      </c>
      <c r="AI41" s="169" t="s">
        <v>892</v>
      </c>
      <c r="AJ41" s="169" t="s">
        <v>892</v>
      </c>
      <c r="AK41" s="169" t="s">
        <v>892</v>
      </c>
      <c r="AL41" s="169" t="s">
        <v>892</v>
      </c>
      <c r="AM41" s="169" t="s">
        <v>892</v>
      </c>
      <c r="AN41" s="169" t="s">
        <v>892</v>
      </c>
      <c r="AO41" s="169" t="s">
        <v>892</v>
      </c>
      <c r="AP41" s="169" t="s">
        <v>892</v>
      </c>
      <c r="AQ41" s="169" t="s">
        <v>892</v>
      </c>
      <c r="AR41" s="169" t="s">
        <v>892</v>
      </c>
      <c r="AS41" s="169" t="s">
        <v>892</v>
      </c>
      <c r="AT41" s="169" t="s">
        <v>892</v>
      </c>
      <c r="AU41" s="169" t="s">
        <v>892</v>
      </c>
      <c r="AV41" s="169" t="s">
        <v>892</v>
      </c>
      <c r="AW41" s="169" t="s">
        <v>892</v>
      </c>
      <c r="AX41" s="169" t="s">
        <v>892</v>
      </c>
    </row>
    <row r="42" spans="1:51" s="149" customFormat="1" ht="15" customHeight="1" x14ac:dyDescent="0.25">
      <c r="A42" s="167" t="s">
        <v>949</v>
      </c>
      <c r="B42" s="168" t="s">
        <v>892</v>
      </c>
      <c r="C42" s="168" t="s">
        <v>892</v>
      </c>
      <c r="D42" s="168" t="s">
        <v>447</v>
      </c>
      <c r="E42" s="168" t="s">
        <v>446</v>
      </c>
      <c r="F42" s="168" t="s">
        <v>892</v>
      </c>
      <c r="G42" s="168" t="s">
        <v>892</v>
      </c>
      <c r="H42" s="168" t="s">
        <v>892</v>
      </c>
      <c r="I42" s="168" t="s">
        <v>892</v>
      </c>
      <c r="J42" s="168" t="s">
        <v>892</v>
      </c>
      <c r="K42" s="168" t="s">
        <v>447</v>
      </c>
      <c r="L42" s="168" t="s">
        <v>892</v>
      </c>
      <c r="M42" s="168" t="s">
        <v>892</v>
      </c>
      <c r="N42" s="168" t="s">
        <v>446</v>
      </c>
      <c r="O42" s="168" t="s">
        <v>447</v>
      </c>
      <c r="P42" s="168" t="s">
        <v>892</v>
      </c>
      <c r="Q42" s="168" t="s">
        <v>892</v>
      </c>
      <c r="R42" s="168" t="s">
        <v>892</v>
      </c>
      <c r="S42" s="168" t="s">
        <v>892</v>
      </c>
      <c r="T42" s="168" t="s">
        <v>892</v>
      </c>
      <c r="U42" s="168" t="s">
        <v>892</v>
      </c>
      <c r="V42" s="168" t="s">
        <v>446</v>
      </c>
      <c r="W42" s="168" t="s">
        <v>892</v>
      </c>
      <c r="X42" s="168" t="s">
        <v>892</v>
      </c>
      <c r="Y42" s="168" t="s">
        <v>892</v>
      </c>
      <c r="Z42" s="168" t="s">
        <v>892</v>
      </c>
      <c r="AA42" s="168" t="s">
        <v>892</v>
      </c>
      <c r="AB42" s="168" t="s">
        <v>892</v>
      </c>
      <c r="AC42" s="168" t="s">
        <v>447</v>
      </c>
      <c r="AD42" s="168" t="s">
        <v>447</v>
      </c>
      <c r="AE42" s="168" t="s">
        <v>892</v>
      </c>
      <c r="AF42" s="169" t="s">
        <v>892</v>
      </c>
      <c r="AG42" s="169" t="s">
        <v>892</v>
      </c>
      <c r="AH42" s="169" t="s">
        <v>892</v>
      </c>
      <c r="AI42" s="169" t="s">
        <v>892</v>
      </c>
      <c r="AJ42" s="169" t="s">
        <v>892</v>
      </c>
      <c r="AK42" s="169" t="s">
        <v>447</v>
      </c>
      <c r="AL42" s="169" t="s">
        <v>892</v>
      </c>
      <c r="AM42" s="169" t="s">
        <v>892</v>
      </c>
      <c r="AN42" s="169" t="s">
        <v>447</v>
      </c>
      <c r="AO42" s="169" t="s">
        <v>892</v>
      </c>
      <c r="AP42" s="169" t="s">
        <v>892</v>
      </c>
      <c r="AQ42" s="169" t="s">
        <v>892</v>
      </c>
      <c r="AR42" s="169" t="s">
        <v>892</v>
      </c>
      <c r="AS42" s="169" t="s">
        <v>892</v>
      </c>
      <c r="AT42" s="169" t="s">
        <v>892</v>
      </c>
      <c r="AU42" s="169" t="s">
        <v>892</v>
      </c>
      <c r="AV42" s="169" t="s">
        <v>892</v>
      </c>
      <c r="AW42" s="169" t="s">
        <v>892</v>
      </c>
      <c r="AX42" s="169" t="s">
        <v>892</v>
      </c>
    </row>
    <row r="43" spans="1:51" s="149" customFormat="1" ht="15" customHeight="1" x14ac:dyDescent="0.25">
      <c r="A43" s="167" t="s">
        <v>950</v>
      </c>
      <c r="B43" s="168" t="s">
        <v>892</v>
      </c>
      <c r="C43" s="168" t="s">
        <v>892</v>
      </c>
      <c r="D43" s="168" t="s">
        <v>447</v>
      </c>
      <c r="E43" s="168" t="s">
        <v>446</v>
      </c>
      <c r="F43" s="168" t="s">
        <v>892</v>
      </c>
      <c r="G43" s="168" t="s">
        <v>892</v>
      </c>
      <c r="H43" s="168" t="s">
        <v>892</v>
      </c>
      <c r="I43" s="168" t="s">
        <v>892</v>
      </c>
      <c r="J43" s="168" t="s">
        <v>892</v>
      </c>
      <c r="K43" s="168" t="s">
        <v>447</v>
      </c>
      <c r="L43" s="168" t="s">
        <v>892</v>
      </c>
      <c r="M43" s="168" t="s">
        <v>892</v>
      </c>
      <c r="N43" s="168" t="s">
        <v>446</v>
      </c>
      <c r="O43" s="168" t="s">
        <v>447</v>
      </c>
      <c r="P43" s="168" t="s">
        <v>892</v>
      </c>
      <c r="Q43" s="168" t="s">
        <v>892</v>
      </c>
      <c r="R43" s="168" t="s">
        <v>892</v>
      </c>
      <c r="S43" s="168" t="s">
        <v>892</v>
      </c>
      <c r="T43" s="168" t="s">
        <v>892</v>
      </c>
      <c r="U43" s="168" t="s">
        <v>892</v>
      </c>
      <c r="V43" s="168" t="s">
        <v>446</v>
      </c>
      <c r="W43" s="168" t="s">
        <v>892</v>
      </c>
      <c r="X43" s="168" t="s">
        <v>892</v>
      </c>
      <c r="Y43" s="168" t="s">
        <v>892</v>
      </c>
      <c r="Z43" s="168" t="s">
        <v>892</v>
      </c>
      <c r="AA43" s="168" t="s">
        <v>892</v>
      </c>
      <c r="AB43" s="168" t="s">
        <v>892</v>
      </c>
      <c r="AC43" s="168" t="s">
        <v>447</v>
      </c>
      <c r="AD43" s="168" t="s">
        <v>447</v>
      </c>
      <c r="AE43" s="168" t="s">
        <v>892</v>
      </c>
      <c r="AF43" s="169" t="s">
        <v>892</v>
      </c>
      <c r="AG43" s="169" t="s">
        <v>892</v>
      </c>
      <c r="AH43" s="169" t="s">
        <v>892</v>
      </c>
      <c r="AI43" s="169" t="s">
        <v>892</v>
      </c>
      <c r="AJ43" s="169" t="s">
        <v>892</v>
      </c>
      <c r="AK43" s="169" t="s">
        <v>447</v>
      </c>
      <c r="AL43" s="169" t="s">
        <v>892</v>
      </c>
      <c r="AM43" s="169" t="s">
        <v>892</v>
      </c>
      <c r="AN43" s="169" t="s">
        <v>446</v>
      </c>
      <c r="AO43" s="169" t="s">
        <v>892</v>
      </c>
      <c r="AP43" s="169" t="s">
        <v>892</v>
      </c>
      <c r="AQ43" s="169" t="s">
        <v>892</v>
      </c>
      <c r="AR43" s="169" t="s">
        <v>892</v>
      </c>
      <c r="AS43" s="169" t="s">
        <v>892</v>
      </c>
      <c r="AT43" s="169" t="s">
        <v>892</v>
      </c>
      <c r="AU43" s="169" t="s">
        <v>892</v>
      </c>
      <c r="AV43" s="169" t="s">
        <v>892</v>
      </c>
      <c r="AW43" s="169" t="s">
        <v>892</v>
      </c>
      <c r="AX43" s="169" t="s">
        <v>892</v>
      </c>
      <c r="AY43" s="169"/>
    </row>
    <row r="44" spans="1:51" s="149" customFormat="1" ht="15" customHeight="1" x14ac:dyDescent="0.25">
      <c r="A44" s="167" t="s">
        <v>951</v>
      </c>
      <c r="B44" s="168" t="s">
        <v>446</v>
      </c>
      <c r="C44" s="168" t="s">
        <v>952</v>
      </c>
      <c r="D44" s="168" t="s">
        <v>446</v>
      </c>
      <c r="E44" s="168" t="s">
        <v>446</v>
      </c>
      <c r="F44" s="168" t="s">
        <v>892</v>
      </c>
      <c r="G44" s="168" t="s">
        <v>446</v>
      </c>
      <c r="H44" s="168" t="s">
        <v>446</v>
      </c>
      <c r="I44" s="168" t="s">
        <v>446</v>
      </c>
      <c r="J44" s="168" t="s">
        <v>892</v>
      </c>
      <c r="K44" s="168" t="s">
        <v>446</v>
      </c>
      <c r="L44" s="168" t="s">
        <v>446</v>
      </c>
      <c r="M44" s="168" t="s">
        <v>892</v>
      </c>
      <c r="N44" s="168" t="s">
        <v>892</v>
      </c>
      <c r="O44" s="168" t="s">
        <v>892</v>
      </c>
      <c r="P44" s="168" t="s">
        <v>892</v>
      </c>
      <c r="Q44" s="168" t="s">
        <v>892</v>
      </c>
      <c r="R44" s="168" t="s">
        <v>892</v>
      </c>
      <c r="S44" s="168" t="s">
        <v>892</v>
      </c>
      <c r="T44" s="168" t="s">
        <v>892</v>
      </c>
      <c r="U44" s="168" t="s">
        <v>447</v>
      </c>
      <c r="V44" s="168" t="s">
        <v>892</v>
      </c>
      <c r="W44" s="168" t="s">
        <v>892</v>
      </c>
      <c r="X44" s="168" t="s">
        <v>892</v>
      </c>
      <c r="Y44" s="168" t="s">
        <v>892</v>
      </c>
      <c r="Z44" s="168" t="s">
        <v>892</v>
      </c>
      <c r="AA44" s="168" t="s">
        <v>892</v>
      </c>
      <c r="AB44" s="168" t="s">
        <v>892</v>
      </c>
      <c r="AC44" s="168" t="s">
        <v>892</v>
      </c>
      <c r="AD44" s="168" t="s">
        <v>952</v>
      </c>
      <c r="AE44" s="168" t="s">
        <v>446</v>
      </c>
      <c r="AF44" s="169" t="s">
        <v>892</v>
      </c>
      <c r="AG44" s="169" t="s">
        <v>892</v>
      </c>
      <c r="AH44" s="169" t="s">
        <v>892</v>
      </c>
      <c r="AI44" s="169" t="s">
        <v>892</v>
      </c>
      <c r="AJ44" s="169" t="s">
        <v>892</v>
      </c>
      <c r="AK44" s="169" t="s">
        <v>892</v>
      </c>
      <c r="AL44" s="169" t="s">
        <v>446</v>
      </c>
      <c r="AM44" s="169" t="s">
        <v>446</v>
      </c>
      <c r="AN44" s="169" t="s">
        <v>446</v>
      </c>
      <c r="AO44" s="169" t="s">
        <v>892</v>
      </c>
      <c r="AP44" s="169" t="s">
        <v>892</v>
      </c>
      <c r="AQ44" s="169" t="s">
        <v>892</v>
      </c>
      <c r="AR44" s="169" t="s">
        <v>892</v>
      </c>
      <c r="AS44" s="168" t="s">
        <v>446</v>
      </c>
      <c r="AT44" s="168" t="s">
        <v>892</v>
      </c>
      <c r="AU44" s="168" t="s">
        <v>892</v>
      </c>
      <c r="AV44" s="168" t="s">
        <v>892</v>
      </c>
      <c r="AW44" s="168" t="s">
        <v>892</v>
      </c>
      <c r="AX44" s="168" t="s">
        <v>892</v>
      </c>
    </row>
    <row r="45" spans="1:51" s="149" customFormat="1" ht="15" customHeight="1" x14ac:dyDescent="0.25">
      <c r="A45" s="167" t="s">
        <v>953</v>
      </c>
      <c r="B45" s="168" t="s">
        <v>892</v>
      </c>
      <c r="C45" s="168" t="s">
        <v>892</v>
      </c>
      <c r="D45" s="168" t="s">
        <v>892</v>
      </c>
      <c r="E45" s="168" t="s">
        <v>892</v>
      </c>
      <c r="F45" s="168" t="s">
        <v>892</v>
      </c>
      <c r="G45" s="168" t="s">
        <v>892</v>
      </c>
      <c r="H45" s="168" t="s">
        <v>892</v>
      </c>
      <c r="I45" s="168" t="s">
        <v>892</v>
      </c>
      <c r="J45" s="168" t="s">
        <v>892</v>
      </c>
      <c r="K45" s="168" t="s">
        <v>892</v>
      </c>
      <c r="L45" s="168" t="s">
        <v>892</v>
      </c>
      <c r="M45" s="168" t="s">
        <v>892</v>
      </c>
      <c r="N45" s="168" t="s">
        <v>892</v>
      </c>
      <c r="O45" s="168" t="s">
        <v>892</v>
      </c>
      <c r="P45" s="168" t="s">
        <v>892</v>
      </c>
      <c r="Q45" s="168" t="s">
        <v>892</v>
      </c>
      <c r="R45" s="168" t="s">
        <v>892</v>
      </c>
      <c r="S45" s="168" t="s">
        <v>892</v>
      </c>
      <c r="T45" s="168" t="s">
        <v>892</v>
      </c>
      <c r="U45" s="168" t="s">
        <v>892</v>
      </c>
      <c r="V45" s="168" t="s">
        <v>892</v>
      </c>
      <c r="W45" s="168" t="s">
        <v>892</v>
      </c>
      <c r="X45" s="168" t="s">
        <v>892</v>
      </c>
      <c r="Y45" s="168" t="s">
        <v>892</v>
      </c>
      <c r="Z45" s="168" t="s">
        <v>892</v>
      </c>
      <c r="AA45" s="168" t="s">
        <v>892</v>
      </c>
      <c r="AB45" s="168" t="s">
        <v>892</v>
      </c>
      <c r="AC45" s="168" t="s">
        <v>892</v>
      </c>
      <c r="AD45" s="168" t="s">
        <v>892</v>
      </c>
      <c r="AE45" s="168" t="s">
        <v>892</v>
      </c>
      <c r="AF45" s="169" t="s">
        <v>892</v>
      </c>
      <c r="AG45" s="169" t="s">
        <v>892</v>
      </c>
      <c r="AH45" s="169" t="s">
        <v>892</v>
      </c>
      <c r="AI45" s="169" t="s">
        <v>892</v>
      </c>
      <c r="AJ45" s="169" t="s">
        <v>892</v>
      </c>
      <c r="AK45" s="169" t="s">
        <v>892</v>
      </c>
      <c r="AL45" s="169" t="s">
        <v>892</v>
      </c>
      <c r="AM45" s="169" t="s">
        <v>892</v>
      </c>
      <c r="AN45" s="169" t="s">
        <v>892</v>
      </c>
      <c r="AO45" s="169" t="s">
        <v>892</v>
      </c>
      <c r="AP45" s="169" t="s">
        <v>892</v>
      </c>
      <c r="AQ45" s="169" t="s">
        <v>892</v>
      </c>
      <c r="AR45" s="169" t="s">
        <v>892</v>
      </c>
      <c r="AS45" s="169" t="s">
        <v>892</v>
      </c>
      <c r="AT45" s="169" t="s">
        <v>892</v>
      </c>
      <c r="AU45" s="169" t="s">
        <v>892</v>
      </c>
      <c r="AV45" s="169" t="s">
        <v>892</v>
      </c>
      <c r="AW45" s="169" t="s">
        <v>892</v>
      </c>
      <c r="AX45" s="169" t="s">
        <v>892</v>
      </c>
    </row>
    <row r="46" spans="1:51" s="149" customFormat="1" ht="15" customHeight="1" x14ac:dyDescent="0.25">
      <c r="A46" s="167" t="s">
        <v>954</v>
      </c>
      <c r="B46" s="168" t="s">
        <v>447</v>
      </c>
      <c r="C46" s="168" t="s">
        <v>447</v>
      </c>
      <c r="D46" s="168" t="s">
        <v>447</v>
      </c>
      <c r="E46" s="168" t="s">
        <v>447</v>
      </c>
      <c r="F46" s="168" t="s">
        <v>447</v>
      </c>
      <c r="G46" s="168" t="s">
        <v>447</v>
      </c>
      <c r="H46" s="168" t="s">
        <v>447</v>
      </c>
      <c r="I46" s="168" t="s">
        <v>447</v>
      </c>
      <c r="J46" s="168" t="s">
        <v>447</v>
      </c>
      <c r="K46" s="168" t="s">
        <v>447</v>
      </c>
      <c r="L46" s="168" t="s">
        <v>447</v>
      </c>
      <c r="M46" s="168" t="s">
        <v>447</v>
      </c>
      <c r="N46" s="168" t="s">
        <v>447</v>
      </c>
      <c r="O46" s="168" t="s">
        <v>447</v>
      </c>
      <c r="P46" s="168" t="s">
        <v>447</v>
      </c>
      <c r="Q46" s="168" t="s">
        <v>447</v>
      </c>
      <c r="R46" s="168" t="s">
        <v>447</v>
      </c>
      <c r="S46" s="168" t="s">
        <v>446</v>
      </c>
      <c r="T46" s="168" t="s">
        <v>447</v>
      </c>
      <c r="U46" s="168" t="s">
        <v>447</v>
      </c>
      <c r="V46" s="168" t="s">
        <v>447</v>
      </c>
      <c r="W46" s="168" t="s">
        <v>447</v>
      </c>
      <c r="X46" s="168" t="s">
        <v>447</v>
      </c>
      <c r="Y46" s="168" t="s">
        <v>447</v>
      </c>
      <c r="Z46" s="168" t="s">
        <v>447</v>
      </c>
      <c r="AA46" s="168" t="s">
        <v>447</v>
      </c>
      <c r="AB46" s="168" t="s">
        <v>447</v>
      </c>
      <c r="AC46" s="168" t="s">
        <v>447</v>
      </c>
      <c r="AD46" s="168" t="s">
        <v>447</v>
      </c>
      <c r="AE46" s="168" t="s">
        <v>447</v>
      </c>
      <c r="AF46" s="168" t="s">
        <v>447</v>
      </c>
      <c r="AG46" s="168" t="s">
        <v>447</v>
      </c>
      <c r="AH46" s="168" t="s">
        <v>447</v>
      </c>
      <c r="AI46" s="168" t="s">
        <v>447</v>
      </c>
      <c r="AJ46" s="168" t="s">
        <v>447</v>
      </c>
      <c r="AK46" s="168" t="s">
        <v>447</v>
      </c>
      <c r="AL46" s="168" t="s">
        <v>447</v>
      </c>
      <c r="AM46" s="168" t="s">
        <v>447</v>
      </c>
      <c r="AN46" s="168" t="s">
        <v>447</v>
      </c>
      <c r="AO46" s="168" t="s">
        <v>447</v>
      </c>
      <c r="AP46" s="168" t="s">
        <v>447</v>
      </c>
      <c r="AQ46" s="168" t="s">
        <v>447</v>
      </c>
      <c r="AR46" s="168" t="s">
        <v>447</v>
      </c>
      <c r="AS46" s="168" t="s">
        <v>447</v>
      </c>
      <c r="AT46" s="168" t="s">
        <v>447</v>
      </c>
      <c r="AU46" s="168" t="s">
        <v>447</v>
      </c>
      <c r="AV46" s="168" t="s">
        <v>447</v>
      </c>
      <c r="AW46" s="168" t="s">
        <v>447</v>
      </c>
      <c r="AX46" s="168" t="s">
        <v>447</v>
      </c>
    </row>
    <row r="47" spans="1:51" s="149" customFormat="1" ht="15" customHeight="1" x14ac:dyDescent="0.25">
      <c r="A47" s="167" t="s">
        <v>955</v>
      </c>
      <c r="B47" s="168" t="s">
        <v>446</v>
      </c>
      <c r="C47" s="168" t="s">
        <v>952</v>
      </c>
      <c r="D47" s="168" t="s">
        <v>447</v>
      </c>
      <c r="E47" s="168" t="s">
        <v>447</v>
      </c>
      <c r="F47" s="168" t="s">
        <v>446</v>
      </c>
      <c r="G47" s="168" t="s">
        <v>446</v>
      </c>
      <c r="H47" s="168" t="s">
        <v>446</v>
      </c>
      <c r="I47" s="168" t="s">
        <v>447</v>
      </c>
      <c r="J47" s="168" t="s">
        <v>447</v>
      </c>
      <c r="K47" s="168" t="s">
        <v>447</v>
      </c>
      <c r="L47" s="168" t="s">
        <v>446</v>
      </c>
      <c r="M47" s="168" t="s">
        <v>447</v>
      </c>
      <c r="N47" s="168" t="s">
        <v>446</v>
      </c>
      <c r="O47" s="168" t="s">
        <v>446</v>
      </c>
      <c r="P47" s="168" t="s">
        <v>446</v>
      </c>
      <c r="Q47" s="168" t="s">
        <v>447</v>
      </c>
      <c r="R47" s="168" t="s">
        <v>446</v>
      </c>
      <c r="S47" s="168" t="s">
        <v>447</v>
      </c>
      <c r="T47" s="168" t="s">
        <v>446</v>
      </c>
      <c r="U47" s="168" t="s">
        <v>446</v>
      </c>
      <c r="V47" s="168" t="s">
        <v>446</v>
      </c>
      <c r="W47" s="168" t="s">
        <v>447</v>
      </c>
      <c r="X47" s="168" t="s">
        <v>446</v>
      </c>
      <c r="Y47" s="168" t="s">
        <v>446</v>
      </c>
      <c r="Z47" s="168" t="s">
        <v>447</v>
      </c>
      <c r="AA47" s="168" t="s">
        <v>446</v>
      </c>
      <c r="AB47" s="168" t="s">
        <v>446</v>
      </c>
      <c r="AC47" s="168" t="s">
        <v>447</v>
      </c>
      <c r="AD47" s="168" t="s">
        <v>952</v>
      </c>
      <c r="AE47" s="168" t="s">
        <v>446</v>
      </c>
      <c r="AF47" s="169" t="s">
        <v>446</v>
      </c>
      <c r="AG47" s="169" t="s">
        <v>446</v>
      </c>
      <c r="AH47" s="169" t="s">
        <v>446</v>
      </c>
      <c r="AI47" s="169" t="s">
        <v>892</v>
      </c>
      <c r="AJ47" s="169" t="s">
        <v>446</v>
      </c>
      <c r="AK47" s="169" t="s">
        <v>446</v>
      </c>
      <c r="AL47" s="169" t="s">
        <v>446</v>
      </c>
      <c r="AM47" s="169" t="s">
        <v>446</v>
      </c>
      <c r="AN47" s="169" t="s">
        <v>446</v>
      </c>
      <c r="AO47" s="169" t="s">
        <v>446</v>
      </c>
      <c r="AP47" s="169" t="s">
        <v>446</v>
      </c>
      <c r="AQ47" s="169" t="s">
        <v>446</v>
      </c>
      <c r="AR47" s="169" t="s">
        <v>446</v>
      </c>
      <c r="AS47" s="169" t="s">
        <v>446</v>
      </c>
      <c r="AT47" s="169" t="s">
        <v>446</v>
      </c>
      <c r="AU47" s="169" t="s">
        <v>446</v>
      </c>
      <c r="AV47" s="169" t="s">
        <v>446</v>
      </c>
      <c r="AW47" s="169" t="s">
        <v>446</v>
      </c>
      <c r="AX47" s="169" t="s">
        <v>446</v>
      </c>
    </row>
    <row r="48" spans="1:51" s="149" customFormat="1" ht="30" customHeight="1" x14ac:dyDescent="0.25">
      <c r="A48" s="174" t="s">
        <v>956</v>
      </c>
      <c r="B48" s="151" t="s">
        <v>892</v>
      </c>
      <c r="C48" s="168" t="s">
        <v>952</v>
      </c>
      <c r="D48" s="151" t="s">
        <v>892</v>
      </c>
      <c r="E48" s="151" t="s">
        <v>892</v>
      </c>
      <c r="F48" s="151" t="s">
        <v>892</v>
      </c>
      <c r="G48" s="151" t="s">
        <v>892</v>
      </c>
      <c r="H48" s="151" t="s">
        <v>892</v>
      </c>
      <c r="I48" s="151" t="s">
        <v>892</v>
      </c>
      <c r="J48" s="151" t="s">
        <v>892</v>
      </c>
      <c r="K48" s="151" t="s">
        <v>892</v>
      </c>
      <c r="L48" s="151" t="s">
        <v>892</v>
      </c>
      <c r="M48" s="151" t="s">
        <v>892</v>
      </c>
      <c r="N48" s="151" t="s">
        <v>892</v>
      </c>
      <c r="O48" s="151" t="s">
        <v>892</v>
      </c>
      <c r="P48" s="151" t="s">
        <v>892</v>
      </c>
      <c r="Q48" s="151" t="s">
        <v>892</v>
      </c>
      <c r="R48" s="151" t="s">
        <v>892</v>
      </c>
      <c r="S48" s="151" t="s">
        <v>892</v>
      </c>
      <c r="T48" s="151" t="s">
        <v>892</v>
      </c>
      <c r="U48" s="151" t="s">
        <v>892</v>
      </c>
      <c r="V48" s="151" t="s">
        <v>892</v>
      </c>
      <c r="W48" s="151" t="s">
        <v>892</v>
      </c>
      <c r="X48" s="151" t="s">
        <v>892</v>
      </c>
      <c r="Y48" s="151" t="s">
        <v>892</v>
      </c>
      <c r="Z48" s="151" t="s">
        <v>892</v>
      </c>
      <c r="AA48" s="151" t="s">
        <v>892</v>
      </c>
      <c r="AB48" s="151" t="s">
        <v>892</v>
      </c>
      <c r="AC48" s="151" t="s">
        <v>892</v>
      </c>
      <c r="AD48" s="168" t="s">
        <v>952</v>
      </c>
      <c r="AE48" s="151" t="s">
        <v>892</v>
      </c>
      <c r="AF48" s="152" t="s">
        <v>892</v>
      </c>
      <c r="AG48" s="152" t="s">
        <v>892</v>
      </c>
      <c r="AH48" s="152" t="s">
        <v>892</v>
      </c>
      <c r="AI48" s="152" t="s">
        <v>892</v>
      </c>
      <c r="AJ48" s="152" t="s">
        <v>892</v>
      </c>
      <c r="AK48" s="152" t="s">
        <v>892</v>
      </c>
      <c r="AL48" s="152" t="s">
        <v>892</v>
      </c>
      <c r="AM48" s="152" t="s">
        <v>892</v>
      </c>
      <c r="AN48" s="152" t="s">
        <v>892</v>
      </c>
      <c r="AO48" s="152" t="s">
        <v>892</v>
      </c>
      <c r="AP48" s="152" t="s">
        <v>892</v>
      </c>
      <c r="AQ48" s="152" t="s">
        <v>892</v>
      </c>
      <c r="AR48" s="152" t="s">
        <v>892</v>
      </c>
      <c r="AS48" s="152" t="s">
        <v>892</v>
      </c>
      <c r="AT48" s="152" t="s">
        <v>892</v>
      </c>
      <c r="AU48" s="152" t="s">
        <v>892</v>
      </c>
      <c r="AV48" s="152" t="s">
        <v>892</v>
      </c>
      <c r="AW48" s="152" t="s">
        <v>892</v>
      </c>
      <c r="AX48" s="152" t="s">
        <v>892</v>
      </c>
    </row>
    <row r="49" spans="1:50" s="48" customFormat="1" ht="18.75" customHeight="1" x14ac:dyDescent="0.25">
      <c r="A49" s="175" t="s">
        <v>957</v>
      </c>
      <c r="B49" s="176" t="s">
        <v>896</v>
      </c>
      <c r="C49" s="176" t="s">
        <v>896</v>
      </c>
      <c r="D49" s="176" t="s">
        <v>896</v>
      </c>
      <c r="E49" s="176" t="s">
        <v>896</v>
      </c>
      <c r="F49" s="176" t="s">
        <v>896</v>
      </c>
      <c r="G49" s="176" t="s">
        <v>896</v>
      </c>
      <c r="H49" s="176" t="s">
        <v>896</v>
      </c>
      <c r="I49" s="176" t="s">
        <v>896</v>
      </c>
      <c r="J49" s="176" t="s">
        <v>896</v>
      </c>
      <c r="K49" s="176" t="s">
        <v>896</v>
      </c>
      <c r="L49" s="176" t="s">
        <v>896</v>
      </c>
      <c r="M49" s="176" t="s">
        <v>896</v>
      </c>
      <c r="N49" s="176" t="s">
        <v>896</v>
      </c>
      <c r="O49" s="176" t="s">
        <v>896</v>
      </c>
      <c r="P49" s="176" t="s">
        <v>896</v>
      </c>
      <c r="Q49" s="176" t="s">
        <v>896</v>
      </c>
      <c r="R49" s="176" t="s">
        <v>896</v>
      </c>
      <c r="S49" s="176" t="s">
        <v>896</v>
      </c>
      <c r="T49" s="176" t="s">
        <v>896</v>
      </c>
      <c r="U49" s="176" t="s">
        <v>896</v>
      </c>
      <c r="V49" s="176" t="s">
        <v>896</v>
      </c>
      <c r="W49" s="176" t="s">
        <v>896</v>
      </c>
      <c r="X49" s="176" t="s">
        <v>896</v>
      </c>
      <c r="Y49" s="176" t="s">
        <v>896</v>
      </c>
      <c r="Z49" s="176" t="s">
        <v>896</v>
      </c>
      <c r="AA49" s="176" t="s">
        <v>896</v>
      </c>
      <c r="AB49" s="176" t="s">
        <v>896</v>
      </c>
      <c r="AC49" s="176" t="s">
        <v>896</v>
      </c>
      <c r="AD49" s="176" t="s">
        <v>896</v>
      </c>
      <c r="AE49" s="176" t="s">
        <v>896</v>
      </c>
      <c r="AF49" s="176" t="s">
        <v>896</v>
      </c>
      <c r="AG49" s="176" t="s">
        <v>896</v>
      </c>
      <c r="AH49" s="176" t="s">
        <v>896</v>
      </c>
      <c r="AI49" s="176" t="s">
        <v>896</v>
      </c>
      <c r="AJ49" s="176" t="s">
        <v>896</v>
      </c>
      <c r="AK49" s="176" t="s">
        <v>896</v>
      </c>
      <c r="AL49" s="176" t="s">
        <v>896</v>
      </c>
      <c r="AM49" s="176" t="s">
        <v>896</v>
      </c>
      <c r="AN49" s="176" t="s">
        <v>896</v>
      </c>
      <c r="AO49" s="176" t="s">
        <v>896</v>
      </c>
      <c r="AP49" s="176" t="s">
        <v>896</v>
      </c>
      <c r="AQ49" s="176" t="s">
        <v>896</v>
      </c>
      <c r="AR49" s="176" t="s">
        <v>896</v>
      </c>
      <c r="AS49" s="176" t="s">
        <v>896</v>
      </c>
      <c r="AT49" s="176" t="s">
        <v>896</v>
      </c>
      <c r="AU49" s="176" t="s">
        <v>896</v>
      </c>
      <c r="AV49" s="176" t="s">
        <v>896</v>
      </c>
      <c r="AW49" s="176" t="s">
        <v>896</v>
      </c>
      <c r="AX49" s="176" t="s">
        <v>896</v>
      </c>
    </row>
    <row r="50" spans="1:50" s="48" customFormat="1" ht="84.75" thickBot="1" x14ac:dyDescent="0.3">
      <c r="A50" s="177" t="s">
        <v>958</v>
      </c>
      <c r="B50" s="178" t="s">
        <v>959</v>
      </c>
      <c r="C50" s="179" t="s">
        <v>960</v>
      </c>
      <c r="D50" s="179" t="s">
        <v>961</v>
      </c>
      <c r="E50" s="179" t="s">
        <v>962</v>
      </c>
      <c r="F50" s="179" t="s">
        <v>963</v>
      </c>
      <c r="G50" s="179" t="s">
        <v>964</v>
      </c>
      <c r="H50" s="179" t="s">
        <v>965</v>
      </c>
      <c r="I50" s="179" t="s">
        <v>966</v>
      </c>
      <c r="J50" s="179" t="s">
        <v>966</v>
      </c>
      <c r="K50" s="179" t="s">
        <v>967</v>
      </c>
      <c r="L50" s="179" t="s">
        <v>968</v>
      </c>
      <c r="M50" s="179" t="s">
        <v>966</v>
      </c>
      <c r="N50" s="178" t="s">
        <v>969</v>
      </c>
      <c r="O50" s="179" t="s">
        <v>970</v>
      </c>
      <c r="P50" s="179" t="s">
        <v>971</v>
      </c>
      <c r="Q50" s="179" t="s">
        <v>972</v>
      </c>
      <c r="R50" s="179" t="s">
        <v>973</v>
      </c>
      <c r="S50" s="179" t="s">
        <v>974</v>
      </c>
      <c r="T50" s="179" t="s">
        <v>975</v>
      </c>
      <c r="U50" s="179" t="s">
        <v>976</v>
      </c>
      <c r="V50" s="178" t="s">
        <v>977</v>
      </c>
      <c r="W50" s="179" t="s">
        <v>978</v>
      </c>
      <c r="X50" s="179" t="s">
        <v>979</v>
      </c>
      <c r="Y50" s="179" t="s">
        <v>980</v>
      </c>
      <c r="Z50" s="179" t="s">
        <v>981</v>
      </c>
      <c r="AA50" s="179" t="s">
        <v>982</v>
      </c>
      <c r="AB50" s="179" t="s">
        <v>983</v>
      </c>
      <c r="AC50" s="179" t="s">
        <v>984</v>
      </c>
      <c r="AD50" s="179" t="s">
        <v>985</v>
      </c>
      <c r="AE50" s="179" t="s">
        <v>986</v>
      </c>
      <c r="AF50" s="179" t="s">
        <v>987</v>
      </c>
      <c r="AG50" s="179" t="s">
        <v>988</v>
      </c>
      <c r="AH50" s="179" t="s">
        <v>989</v>
      </c>
      <c r="AI50" s="179" t="s">
        <v>990</v>
      </c>
      <c r="AJ50" s="179" t="s">
        <v>991</v>
      </c>
      <c r="AK50" s="179" t="s">
        <v>992</v>
      </c>
      <c r="AL50" s="179" t="s">
        <v>980</v>
      </c>
      <c r="AM50" s="179" t="s">
        <v>983</v>
      </c>
      <c r="AN50" s="179" t="s">
        <v>993</v>
      </c>
      <c r="AO50" s="179" t="s">
        <v>983</v>
      </c>
      <c r="AP50" s="179" t="s">
        <v>994</v>
      </c>
      <c r="AQ50" s="179" t="s">
        <v>983</v>
      </c>
      <c r="AR50" s="179" t="s">
        <v>987</v>
      </c>
      <c r="AS50" s="179" t="s">
        <v>995</v>
      </c>
      <c r="AT50" s="179" t="s">
        <v>996</v>
      </c>
      <c r="AU50" s="179" t="s">
        <v>996</v>
      </c>
      <c r="AV50" s="179" t="s">
        <v>996</v>
      </c>
      <c r="AW50" s="179" t="s">
        <v>997</v>
      </c>
      <c r="AX50" s="179" t="s">
        <v>998</v>
      </c>
    </row>
    <row r="51" spans="1:50" x14ac:dyDescent="0.25">
      <c r="A51" s="50"/>
      <c r="B51" s="49"/>
      <c r="C51" s="49"/>
      <c r="D51" s="49"/>
      <c r="E51" s="49"/>
      <c r="F51" s="49"/>
      <c r="G51" s="49"/>
      <c r="H51" s="49"/>
      <c r="I51" s="49"/>
      <c r="J51" s="49"/>
      <c r="K51" s="49"/>
      <c r="L51" s="49"/>
      <c r="M51" s="49"/>
      <c r="N51" s="49"/>
      <c r="O51" s="49"/>
      <c r="P51" s="49"/>
      <c r="Q51" s="49"/>
      <c r="R51" s="49"/>
      <c r="S51" s="49"/>
      <c r="T51" s="49"/>
      <c r="U51" s="49"/>
      <c r="V51" s="49"/>
      <c r="W51" s="49"/>
      <c r="X51" s="49"/>
      <c r="Y51" s="49"/>
      <c r="Z51" s="49"/>
      <c r="AA51" s="49"/>
      <c r="AB51" s="49"/>
      <c r="AC51" s="49"/>
      <c r="AD51" s="49"/>
      <c r="AE51" s="49"/>
      <c r="AF51" s="180"/>
      <c r="AG51" s="180"/>
      <c r="AH51" s="180"/>
      <c r="AI51" s="180"/>
      <c r="AJ51" s="180"/>
      <c r="AK51" s="180"/>
      <c r="AL51" s="180"/>
      <c r="AM51" s="180"/>
      <c r="AN51" s="180"/>
      <c r="AO51" s="180"/>
      <c r="AP51" s="180"/>
      <c r="AQ51" s="180"/>
      <c r="AR51" s="180"/>
      <c r="AS51" s="49"/>
      <c r="AT51" s="49"/>
      <c r="AU51" s="49"/>
      <c r="AV51" s="49"/>
      <c r="AW51" s="49"/>
      <c r="AX51" s="49"/>
    </row>
    <row r="52" spans="1:50" x14ac:dyDescent="0.25">
      <c r="AF52" s="181"/>
      <c r="AG52" s="181"/>
      <c r="AH52" s="181"/>
      <c r="AI52" s="181"/>
      <c r="AJ52" s="181"/>
      <c r="AK52" s="181"/>
      <c r="AL52" s="181"/>
      <c r="AM52" s="181"/>
      <c r="AN52" s="181"/>
      <c r="AO52" s="181"/>
      <c r="AP52" s="181"/>
      <c r="AQ52" s="181"/>
      <c r="AR52" s="181"/>
    </row>
    <row r="53" spans="1:50" hidden="1" x14ac:dyDescent="0.25">
      <c r="B53" s="46" t="e">
        <f>IF(B8="","NA",COUNTBLANK(B8:B13)+COUNTBLANK(B15)+COUNTBLANK(B27:B50)+COUNTBLANK(#REF!)+COUNTBLANK(#REF!)+COUNTBLANK(#REF!)+COUNTBLANK(#REF!)+COUNTBLANK(#REF!)+COUNTBLANK(#REF!)+COUNTBLANK(#REF!)+COUNTBLANK(#REF!)+COUNTBLANK(#REF!))</f>
        <v>#REF!</v>
      </c>
    </row>
  </sheetData>
  <sheetProtection selectLockedCells="1"/>
  <conditionalFormatting sqref="B39:B48">
    <cfRule type="expression" dxfId="94" priority="69">
      <formula>B39=""</formula>
    </cfRule>
  </conditionalFormatting>
  <conditionalFormatting sqref="B15:AE16">
    <cfRule type="expression" dxfId="93" priority="54">
      <formula>B15=""</formula>
    </cfRule>
  </conditionalFormatting>
  <conditionalFormatting sqref="B17:AE18">
    <cfRule type="containsText" dxfId="92" priority="45" operator="containsText" text="High">
      <formula>NOT(ISERROR(SEARCH("High",B17)))</formula>
    </cfRule>
    <cfRule type="containsText" dxfId="91" priority="44" operator="containsText" text="Unclear">
      <formula>NOT(ISERROR(SEARCH("Unclear",B17)))</formula>
    </cfRule>
    <cfRule type="expression" dxfId="90" priority="50">
      <formula>AND(B$15&lt;&gt;"",B$16&lt;&gt;"")</formula>
    </cfRule>
    <cfRule type="containsText" dxfId="89" priority="46" operator="containsText" text="Low">
      <formula>NOT(ISERROR(SEARCH("Low",B17)))</formula>
    </cfRule>
  </conditionalFormatting>
  <conditionalFormatting sqref="B29:AE34 AS29:AX34 AF30 AF33:AR33">
    <cfRule type="expression" dxfId="88" priority="52">
      <formula>B29=""</formula>
    </cfRule>
  </conditionalFormatting>
  <conditionalFormatting sqref="B21:AF24">
    <cfRule type="expression" dxfId="87" priority="53">
      <formula>B21=""</formula>
    </cfRule>
  </conditionalFormatting>
  <conditionalFormatting sqref="B25:AF26">
    <cfRule type="containsText" dxfId="86" priority="49" operator="containsText" text="Low">
      <formula>NOT(ISERROR(SEARCH("Low",B25)))</formula>
    </cfRule>
    <cfRule type="expression" dxfId="85" priority="55">
      <formula>AND(B$21&lt;&gt;"",B$23&lt;&gt;"",B$24&lt;&gt;"")</formula>
    </cfRule>
    <cfRule type="containsText" dxfId="84" priority="48" operator="containsText" text="High">
      <formula>NOT(ISERROR(SEARCH("High",B25)))</formula>
    </cfRule>
    <cfRule type="containsText" dxfId="83" priority="47" operator="containsText" text="Unclear">
      <formula>NOT(ISERROR(SEARCH("Unclear",B25)))</formula>
    </cfRule>
  </conditionalFormatting>
  <conditionalFormatting sqref="B35:AF36">
    <cfRule type="containsText" dxfId="82" priority="36" operator="containsText" text="Unclear">
      <formula>NOT(ISERROR(SEARCH("Unclear",B35)))</formula>
    </cfRule>
    <cfRule type="expression" dxfId="81" priority="39">
      <formula>AND(B$29&lt;&gt;"",B$30&lt;&gt;"",B$31&lt;&gt;"",B$32&lt;&gt;"",B$33&lt;&gt;"",B$34&lt;&gt;"")</formula>
    </cfRule>
    <cfRule type="containsText" dxfId="80" priority="38" operator="containsText" text="Low">
      <formula>NOT(ISERROR(SEARCH("Low",B35)))</formula>
    </cfRule>
    <cfRule type="containsText" dxfId="79" priority="37" operator="containsText" text="High">
      <formula>NOT(ISERROR(SEARCH("High",B35)))</formula>
    </cfRule>
  </conditionalFormatting>
  <conditionalFormatting sqref="B17:AX18">
    <cfRule type="containsText" dxfId="78" priority="1" operator="containsText" text="Unclear">
      <formula>NOT(ISERROR(SEARCH("Unclear",B17)))</formula>
    </cfRule>
    <cfRule type="containsText" dxfId="77" priority="2" operator="containsText" text="High concern">
      <formula>NOT(ISERROR(SEARCH("High concern",B17)))</formula>
    </cfRule>
    <cfRule type="containsText" dxfId="76" priority="3" operator="containsText" text="High RoB">
      <formula>NOT(ISERROR(SEARCH("High RoB",B17)))</formula>
    </cfRule>
    <cfRule type="containsText" dxfId="75" priority="4" operator="containsText" text="Low concern">
      <formula>NOT(ISERROR(SEARCH("Low concern",B17)))</formula>
    </cfRule>
    <cfRule type="containsText" dxfId="74" priority="5" operator="containsText" text="Low RoB">
      <formula>NOT(ISERROR(SEARCH("Low RoB",B17)))</formula>
    </cfRule>
  </conditionalFormatting>
  <conditionalFormatting sqref="B25:AX26">
    <cfRule type="containsText" dxfId="73" priority="17" operator="containsText" text="Low RoB">
      <formula>NOT(ISERROR(SEARCH("Low RoB",B25)))</formula>
    </cfRule>
    <cfRule type="containsText" dxfId="72" priority="15" operator="containsText" text="High RoB">
      <formula>NOT(ISERROR(SEARCH("High RoB",B25)))</formula>
    </cfRule>
    <cfRule type="containsText" dxfId="71" priority="12" operator="containsText" text="High concern">
      <formula>NOT(ISERROR(SEARCH("High concern",B25)))</formula>
    </cfRule>
    <cfRule type="containsText" dxfId="70" priority="13" operator="containsText" text="Low concern">
      <formula>NOT(ISERROR(SEARCH("Low concern",B25)))</formula>
    </cfRule>
    <cfRule type="containsText" dxfId="69" priority="14" operator="containsText" text="Low RoB">
      <formula>NOT(ISERROR(SEARCH("Low RoB",B25)))</formula>
    </cfRule>
    <cfRule type="containsText" dxfId="68" priority="16" operator="containsText" text="Unclear">
      <formula>NOT(ISERROR(SEARCH("Unclear",B25)))</formula>
    </cfRule>
  </conditionalFormatting>
  <conditionalFormatting sqref="B35:AX36">
    <cfRule type="containsText" dxfId="67" priority="7" operator="containsText" text="Unclear">
      <formula>NOT(ISERROR(SEARCH("Unclear",B35)))</formula>
    </cfRule>
    <cfRule type="containsText" dxfId="66" priority="8" operator="containsText" text="High concern">
      <formula>NOT(ISERROR(SEARCH("High concern",B35)))</formula>
    </cfRule>
    <cfRule type="containsText" dxfId="65" priority="11" operator="containsText" text="Low RoB">
      <formula>NOT(ISERROR(SEARCH("Low RoB",B35)))</formula>
    </cfRule>
    <cfRule type="containsText" dxfId="64" priority="10" operator="containsText" text="Low concern">
      <formula>NOT(ISERROR(SEARCH("Low concern",B35)))</formula>
    </cfRule>
    <cfRule type="containsText" dxfId="63" priority="9" operator="containsText" text="High RoB">
      <formula>NOT(ISERROR(SEARCH("High RoB",B35)))</formula>
    </cfRule>
  </conditionalFormatting>
  <conditionalFormatting sqref="B49:AX49">
    <cfRule type="containsText" dxfId="62" priority="6" operator="containsText" text="High RoB">
      <formula>NOT(ISERROR(SEARCH("High RoB",B49)))</formula>
    </cfRule>
    <cfRule type="expression" dxfId="61" priority="33">
      <formula>AND(B$39&lt;&gt;"",B$41&lt;&gt;"",B$42&lt;&gt;"",B$43&lt;&gt;"",B$44&lt;&gt;"",B$45&lt;&gt;"",B$46&lt;&gt;"",B$47&lt;&gt;"",B$48&lt;&gt;"")</formula>
    </cfRule>
    <cfRule type="containsText" dxfId="60" priority="23" operator="containsText" text="Low">
      <formula>NOT(ISERROR(SEARCH("Low",B49)))</formula>
    </cfRule>
    <cfRule type="containsText" dxfId="59" priority="21" operator="containsText" text="Unclear">
      <formula>NOT(ISERROR(SEARCH("Unclear",B49)))</formula>
    </cfRule>
    <cfRule type="containsText" dxfId="58" priority="22" operator="containsText" text="High">
      <formula>NOT(ISERROR(SEARCH("High",B49)))</formula>
    </cfRule>
  </conditionalFormatting>
  <conditionalFormatting sqref="AI25:AI26">
    <cfRule type="containsText" dxfId="57" priority="40" operator="containsText" text="Unclear">
      <formula>NOT(ISERROR(SEARCH("Unclear",AI25)))</formula>
    </cfRule>
    <cfRule type="containsText" dxfId="56" priority="41" operator="containsText" text="High">
      <formula>NOT(ISERROR(SEARCH("High",AI25)))</formula>
    </cfRule>
    <cfRule type="expression" dxfId="55" priority="43">
      <formula>AND(AI$21&lt;&gt;"",AI$23&lt;&gt;"",AI$24&lt;&gt;"")</formula>
    </cfRule>
    <cfRule type="containsText" dxfId="54" priority="42" operator="containsText" text="Low">
      <formula>NOT(ISERROR(SEARCH("Low",AI25)))</formula>
    </cfRule>
  </conditionalFormatting>
  <conditionalFormatting sqref="AS15:AX16">
    <cfRule type="expression" dxfId="53" priority="32">
      <formula>AS15=""</formula>
    </cfRule>
  </conditionalFormatting>
  <conditionalFormatting sqref="AS17:AX18">
    <cfRule type="expression" dxfId="52" priority="30">
      <formula>AND(AS$15&lt;&gt;"",AS$16&lt;&gt;"")</formula>
    </cfRule>
    <cfRule type="containsText" dxfId="51" priority="20" operator="containsText" text="Low">
      <formula>NOT(ISERROR(SEARCH("Low",AS17)))</formula>
    </cfRule>
    <cfRule type="containsText" dxfId="50" priority="19" operator="containsText" text="High">
      <formula>NOT(ISERROR(SEARCH("High",AS17)))</formula>
    </cfRule>
    <cfRule type="containsText" dxfId="49" priority="18" operator="containsText" text="Unclear">
      <formula>NOT(ISERROR(SEARCH("Unclear",AS17)))</formula>
    </cfRule>
  </conditionalFormatting>
  <conditionalFormatting sqref="AS21:AX24">
    <cfRule type="expression" dxfId="48" priority="31">
      <formula>AS21=""</formula>
    </cfRule>
  </conditionalFormatting>
  <conditionalFormatting sqref="AS25:AX26">
    <cfRule type="expression" dxfId="47" priority="35">
      <formula>AND(AS$21&lt;&gt;"",AS$23&lt;&gt;"",AS$24&lt;&gt;"")</formula>
    </cfRule>
    <cfRule type="containsText" dxfId="46" priority="29" operator="containsText" text="Low">
      <formula>NOT(ISERROR(SEARCH("Low",AS25)))</formula>
    </cfRule>
    <cfRule type="containsText" dxfId="45" priority="28" operator="containsText" text="High">
      <formula>NOT(ISERROR(SEARCH("High",AS25)))</formula>
    </cfRule>
    <cfRule type="containsText" dxfId="44" priority="27" operator="containsText" text="Unclear">
      <formula>NOT(ISERROR(SEARCH("Unclear",AS25)))</formula>
    </cfRule>
  </conditionalFormatting>
  <conditionalFormatting sqref="AS35:AX36">
    <cfRule type="expression" dxfId="43" priority="34">
      <formula>AND(AS$29&lt;&gt;"",AS$30&lt;&gt;"",AS$31&lt;&gt;"",AS$32&lt;&gt;"",AS$33&lt;&gt;"",AS$34&lt;&gt;"")</formula>
    </cfRule>
    <cfRule type="containsText" dxfId="42" priority="26" operator="containsText" text="Low">
      <formula>NOT(ISERROR(SEARCH("Low",AS35)))</formula>
    </cfRule>
    <cfRule type="containsText" dxfId="41" priority="25" operator="containsText" text="High">
      <formula>NOT(ISERROR(SEARCH("High",AS35)))</formula>
    </cfRule>
    <cfRule type="containsText" dxfId="40" priority="24" operator="containsText" text="Unclear">
      <formula>NOT(ISERROR(SEARCH("Unclear",AS35)))</formula>
    </cfRule>
  </conditionalFormatting>
  <conditionalFormatting sqref="AS39:AX40 C39:AE45 AS44:AX44 C46:AX46 C47:AE48">
    <cfRule type="expression" dxfId="39" priority="51">
      <formula>C39=""</formula>
    </cfRule>
  </conditionalFormatting>
  <dataValidations count="6">
    <dataValidation type="list" allowBlank="1" showInputMessage="1" showErrorMessage="1" sqref="C44 C47:C48 AD44 AD47:AD48" xr:uid="{6FEDA09D-5699-4813-B77D-FC905AC77E8E}">
      <formula1>"Not Applicable, Yes,Probably Yes,Probably No,No,No Information"</formula1>
    </dataValidation>
    <dataValidation type="list" allowBlank="1" showInputMessage="1" showErrorMessage="1" sqref="E43 C45:C46 N43 V43" xr:uid="{39848A40-2ADB-4D9A-9231-572CD8237266}">
      <formula1>"N/A, Yes,Probably Yes,Probably No,No,No Information"</formula1>
    </dataValidation>
    <dataValidation type="list" errorStyle="information" allowBlank="1" showInputMessage="1" showErrorMessage="1" promptTitle="Risk of Bias assessment" prompt="Low RoB: If all answers are &quot;Y&quot; o &quot;PY&quot;. If one or more of the answers is &quot;N&quot; or &quot;PN&quot;, the judgment could still be &quot;Low RoB&quot;. Indicate the reason._x000a_High RoB: If the answer to some questions is &quot;N&quot; or &quot;PN&quot;._x000a_Unclear RoB: If the answer to some question is &quot;NI&quot;" sqref="B17:AE17 AS17:AX17" xr:uid="{B76179AA-C9E2-4F3C-9A33-BBC38439DF1D}">
      <formula1>"Low RoB, High RoB, Unclear"</formula1>
    </dataValidation>
    <dataValidation type="list" allowBlank="1" showInputMessage="1" showErrorMessage="1" sqref="B15:AE16 AF30 AS21:AX24 B21:AF24 C39:C43 AD45 E44:E45 B39:B48 D39:D48 AE47:AE48 AE39:AE45 AD39:AD43 E47:AC48 V44:V45 W39:AC45 V39:V42 N44:N45 O39:U45 N39:N42 F39:M45 E39:E42 AF33:AR33 AS44:AX44 AS29:AX34 B29:AE34 AS15:AX16 E46:AX46 AS39:AX40" xr:uid="{BF8716E9-81A9-4BC5-A885-A68B868D2D78}">
      <formula1>"Yes,Probably Yes,Probably No,No,No Information"</formula1>
    </dataValidation>
    <dataValidation type="list" allowBlank="1" showInputMessage="1" showErrorMessage="1" sqref="B25:AF25 B35:AF35 AI25 AS35:AX35 AS25:AX25 B49:AX49" xr:uid="{9A091CFC-1066-48D5-8C54-58D130F6C4F8}">
      <formula1>"Low RoB, High RoB, Unclear"</formula1>
    </dataValidation>
    <dataValidation type="list" allowBlank="1" showInputMessage="1" showErrorMessage="1" sqref="B26:AF26 B36:AF36 B18:AE18 AI26 AS18:AX18 AS26:AX26 AS36:AX36" xr:uid="{0A9EB374-9239-4E2F-B594-804734EEB503}">
      <formula1>"Low concern,High concern,Unclear"</formula1>
    </dataValidation>
  </dataValidation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DD9072-C467-46C3-B5E3-92E5D7D13E5C}">
  <sheetPr>
    <tabColor rgb="FFFAA0A0"/>
  </sheetPr>
  <dimension ref="A1:R52"/>
  <sheetViews>
    <sheetView topLeftCell="B34" workbookViewId="0">
      <selection activeCell="B6" sqref="B6:B52"/>
    </sheetView>
  </sheetViews>
  <sheetFormatPr defaultColWidth="11.42578125" defaultRowHeight="15" x14ac:dyDescent="0.25"/>
  <cols>
    <col min="1" max="1" width="10.85546875" style="123" hidden="1" customWidth="1"/>
    <col min="2" max="5" width="24.28515625" style="123" customWidth="1"/>
    <col min="6" max="6" width="15.7109375" style="123" customWidth="1"/>
    <col min="7" max="7" width="15.7109375" style="182" customWidth="1"/>
    <col min="8" max="8" width="15.7109375" style="123" customWidth="1"/>
    <col min="9" max="9" width="15.7109375" style="182" customWidth="1"/>
    <col min="10" max="10" width="19.5703125" style="182" customWidth="1"/>
    <col min="11" max="16384" width="11.42578125" style="123"/>
  </cols>
  <sheetData>
    <row r="1" spans="1:18" x14ac:dyDescent="0.25">
      <c r="J1" s="183"/>
    </row>
    <row r="2" spans="1:18" x14ac:dyDescent="0.25">
      <c r="J2" s="183"/>
    </row>
    <row r="3" spans="1:18" s="184" customFormat="1" ht="15.75" thickBot="1" x14ac:dyDescent="0.3">
      <c r="B3" s="453" t="s">
        <v>999</v>
      </c>
      <c r="C3" s="454"/>
      <c r="D3" s="454"/>
      <c r="E3" s="454"/>
      <c r="F3" s="454"/>
      <c r="G3" s="454"/>
      <c r="H3" s="454"/>
      <c r="I3" s="454"/>
      <c r="J3" s="455"/>
      <c r="K3" s="185"/>
      <c r="L3" s="185"/>
      <c r="M3" s="185"/>
      <c r="N3" s="185"/>
      <c r="O3" s="185"/>
      <c r="P3" s="185"/>
      <c r="Q3" s="185"/>
      <c r="R3" s="185"/>
    </row>
    <row r="4" spans="1:18" s="186" customFormat="1" ht="11.25" customHeight="1" x14ac:dyDescent="0.2">
      <c r="B4" s="456" t="s">
        <v>1000</v>
      </c>
      <c r="C4" s="456" t="s">
        <v>1001</v>
      </c>
      <c r="D4" s="456" t="s">
        <v>1002</v>
      </c>
      <c r="E4" s="456" t="s">
        <v>1003</v>
      </c>
      <c r="F4" s="459" t="s">
        <v>1004</v>
      </c>
      <c r="G4" s="459"/>
      <c r="H4" s="459"/>
      <c r="I4" s="459"/>
      <c r="J4" s="459"/>
      <c r="K4" s="185"/>
      <c r="L4" s="185"/>
      <c r="M4" s="185"/>
      <c r="N4" s="185"/>
      <c r="O4" s="185"/>
      <c r="P4" s="185"/>
      <c r="Q4" s="185"/>
      <c r="R4" s="185"/>
    </row>
    <row r="5" spans="1:18" s="186" customFormat="1" ht="26.25" customHeight="1" x14ac:dyDescent="0.2">
      <c r="B5" s="457"/>
      <c r="C5" s="458"/>
      <c r="D5" s="458"/>
      <c r="E5" s="458"/>
      <c r="F5" s="189" t="s">
        <v>1005</v>
      </c>
      <c r="G5" s="189" t="s">
        <v>1006</v>
      </c>
      <c r="H5" s="189" t="s">
        <v>1007</v>
      </c>
      <c r="I5" s="189" t="s">
        <v>1008</v>
      </c>
      <c r="J5" s="189" t="s">
        <v>1009</v>
      </c>
      <c r="K5" s="185"/>
      <c r="L5" s="185"/>
      <c r="M5" s="185"/>
      <c r="N5" s="185"/>
      <c r="O5" s="185"/>
      <c r="P5" s="185"/>
      <c r="Q5" s="185"/>
      <c r="R5" s="185"/>
    </row>
    <row r="6" spans="1:18" s="190" customFormat="1" ht="24" x14ac:dyDescent="0.25">
      <c r="A6" s="190" t="s">
        <v>190</v>
      </c>
      <c r="B6" s="191" t="s">
        <v>1154</v>
      </c>
      <c r="C6" s="191" t="s">
        <v>251</v>
      </c>
      <c r="D6" s="191" t="s">
        <v>30</v>
      </c>
      <c r="E6" s="191">
        <v>11</v>
      </c>
      <c r="F6" s="192">
        <v>82</v>
      </c>
      <c r="G6" s="193" t="s">
        <v>294</v>
      </c>
      <c r="H6" s="192" t="s">
        <v>325</v>
      </c>
      <c r="I6" s="193" t="s">
        <v>351</v>
      </c>
      <c r="J6" s="194" t="s">
        <v>372</v>
      </c>
      <c r="K6" s="195"/>
      <c r="L6" s="195"/>
      <c r="M6" s="195"/>
      <c r="N6" s="195"/>
      <c r="O6" s="195"/>
      <c r="P6" s="195"/>
      <c r="Q6" s="195"/>
      <c r="R6" s="195"/>
    </row>
    <row r="7" spans="1:18" s="190" customFormat="1" ht="22.5" customHeight="1" x14ac:dyDescent="0.25">
      <c r="A7" s="190" t="s">
        <v>191</v>
      </c>
      <c r="B7" s="191" t="s">
        <v>191</v>
      </c>
      <c r="C7" s="191" t="s">
        <v>251</v>
      </c>
      <c r="D7" s="191" t="s">
        <v>36</v>
      </c>
      <c r="E7" s="191">
        <v>1</v>
      </c>
      <c r="F7" s="192">
        <v>30</v>
      </c>
      <c r="G7" s="193" t="s">
        <v>296</v>
      </c>
      <c r="H7" s="192" t="s">
        <v>326</v>
      </c>
      <c r="I7" s="193" t="s">
        <v>352</v>
      </c>
      <c r="J7" s="194" t="s">
        <v>373</v>
      </c>
      <c r="K7" s="195"/>
      <c r="L7" s="195"/>
      <c r="M7" s="195"/>
      <c r="N7" s="195"/>
      <c r="O7" s="195"/>
      <c r="P7" s="195"/>
      <c r="Q7" s="195"/>
      <c r="R7" s="195"/>
    </row>
    <row r="8" spans="1:18" s="190" customFormat="1" ht="22.5" customHeight="1" x14ac:dyDescent="0.25">
      <c r="A8" s="190" t="s">
        <v>194</v>
      </c>
      <c r="B8" s="191" t="s">
        <v>194</v>
      </c>
      <c r="C8" s="191" t="s">
        <v>252</v>
      </c>
      <c r="D8" s="191" t="s">
        <v>30</v>
      </c>
      <c r="E8" s="191">
        <v>7</v>
      </c>
      <c r="F8" s="192">
        <v>4</v>
      </c>
      <c r="G8" s="193" t="s">
        <v>297</v>
      </c>
      <c r="H8" s="192" t="s">
        <v>327</v>
      </c>
      <c r="I8" s="193" t="s">
        <v>258</v>
      </c>
      <c r="J8" s="194" t="s">
        <v>258</v>
      </c>
      <c r="K8" s="195"/>
      <c r="L8" s="195"/>
      <c r="M8" s="195"/>
      <c r="N8" s="195"/>
      <c r="O8" s="195"/>
      <c r="P8" s="195"/>
      <c r="Q8" s="195"/>
      <c r="R8" s="195"/>
    </row>
    <row r="9" spans="1:18" s="190" customFormat="1" ht="22.5" customHeight="1" x14ac:dyDescent="0.25">
      <c r="A9" s="190" t="s">
        <v>195</v>
      </c>
      <c r="B9" s="191" t="s">
        <v>1141</v>
      </c>
      <c r="C9" s="191" t="s">
        <v>251</v>
      </c>
      <c r="D9" s="191" t="s">
        <v>30</v>
      </c>
      <c r="E9" s="191">
        <v>1</v>
      </c>
      <c r="F9" s="192">
        <v>1</v>
      </c>
      <c r="G9" s="193" t="s">
        <v>258</v>
      </c>
      <c r="H9" s="192" t="s">
        <v>258</v>
      </c>
      <c r="I9" s="193" t="s">
        <v>258</v>
      </c>
      <c r="J9" s="194" t="s">
        <v>258</v>
      </c>
      <c r="K9" s="195"/>
      <c r="L9" s="195"/>
      <c r="M9" s="195"/>
      <c r="N9" s="195"/>
      <c r="O9" s="195"/>
      <c r="P9" s="195"/>
      <c r="Q9" s="195"/>
      <c r="R9" s="195"/>
    </row>
    <row r="10" spans="1:18" s="190" customFormat="1" ht="22.5" customHeight="1" x14ac:dyDescent="0.2">
      <c r="A10" s="186" t="s">
        <v>196</v>
      </c>
      <c r="B10" s="191" t="s">
        <v>1142</v>
      </c>
      <c r="C10" s="191" t="s">
        <v>251</v>
      </c>
      <c r="D10" s="191" t="s">
        <v>30</v>
      </c>
      <c r="E10" s="191">
        <v>3</v>
      </c>
      <c r="F10" s="192">
        <v>4</v>
      </c>
      <c r="G10" s="193" t="s">
        <v>299</v>
      </c>
      <c r="H10" s="192" t="s">
        <v>327</v>
      </c>
      <c r="I10" s="193" t="s">
        <v>258</v>
      </c>
      <c r="J10" s="194" t="s">
        <v>374</v>
      </c>
      <c r="K10" s="195"/>
      <c r="L10" s="195"/>
      <c r="M10" s="195"/>
      <c r="N10" s="195"/>
      <c r="O10" s="195"/>
      <c r="P10" s="195"/>
      <c r="Q10" s="195"/>
      <c r="R10" s="195"/>
    </row>
    <row r="11" spans="1:18" s="190" customFormat="1" ht="22.5" customHeight="1" x14ac:dyDescent="0.2">
      <c r="A11" s="186" t="s">
        <v>197</v>
      </c>
      <c r="B11" s="191" t="s">
        <v>197</v>
      </c>
      <c r="C11" s="191" t="s">
        <v>251</v>
      </c>
      <c r="D11" s="191" t="s">
        <v>30</v>
      </c>
      <c r="E11" s="191">
        <v>2</v>
      </c>
      <c r="F11" s="192">
        <v>11</v>
      </c>
      <c r="G11" s="193" t="s">
        <v>300</v>
      </c>
      <c r="H11" s="192" t="s">
        <v>328</v>
      </c>
      <c r="I11" s="193" t="s">
        <v>258</v>
      </c>
      <c r="J11" s="194" t="s">
        <v>258</v>
      </c>
      <c r="K11" s="195"/>
      <c r="L11" s="195"/>
      <c r="M11" s="195"/>
      <c r="N11" s="195"/>
      <c r="O11" s="195"/>
      <c r="P11" s="195"/>
      <c r="Q11" s="195"/>
      <c r="R11" s="195"/>
    </row>
    <row r="12" spans="1:18" s="190" customFormat="1" ht="22.5" customHeight="1" x14ac:dyDescent="0.2">
      <c r="A12" s="186" t="s">
        <v>198</v>
      </c>
      <c r="B12" s="191" t="s">
        <v>198</v>
      </c>
      <c r="C12" s="191" t="s">
        <v>251</v>
      </c>
      <c r="D12" s="191" t="s">
        <v>30</v>
      </c>
      <c r="E12" s="191">
        <v>168</v>
      </c>
      <c r="F12" s="192">
        <v>14</v>
      </c>
      <c r="G12" s="193" t="s">
        <v>301</v>
      </c>
      <c r="H12" s="192" t="s">
        <v>329</v>
      </c>
      <c r="I12" s="193" t="s">
        <v>353</v>
      </c>
      <c r="J12" s="194" t="s">
        <v>258</v>
      </c>
      <c r="K12" s="195"/>
      <c r="L12" s="195"/>
      <c r="M12" s="195"/>
      <c r="N12" s="195"/>
      <c r="O12" s="195"/>
      <c r="P12" s="195"/>
      <c r="Q12" s="195"/>
      <c r="R12" s="195"/>
    </row>
    <row r="13" spans="1:18" s="190" customFormat="1" ht="25.5" customHeight="1" x14ac:dyDescent="0.2">
      <c r="A13" s="186" t="s">
        <v>199</v>
      </c>
      <c r="B13" s="191" t="s">
        <v>199</v>
      </c>
      <c r="C13" s="191" t="s">
        <v>251</v>
      </c>
      <c r="D13" s="191" t="s">
        <v>30</v>
      </c>
      <c r="E13" s="191">
        <v>3</v>
      </c>
      <c r="F13" s="192">
        <v>5</v>
      </c>
      <c r="G13" s="193" t="s">
        <v>258</v>
      </c>
      <c r="H13" s="192" t="s">
        <v>258</v>
      </c>
      <c r="I13" s="193" t="s">
        <v>258</v>
      </c>
      <c r="J13" s="194" t="s">
        <v>258</v>
      </c>
      <c r="K13" s="195"/>
      <c r="L13" s="195"/>
      <c r="M13" s="195"/>
      <c r="N13" s="195"/>
      <c r="O13" s="195"/>
      <c r="P13" s="195"/>
      <c r="Q13" s="195"/>
      <c r="R13" s="195"/>
    </row>
    <row r="14" spans="1:18" s="190" customFormat="1" ht="22.5" customHeight="1" x14ac:dyDescent="0.2">
      <c r="A14" s="186" t="s">
        <v>200</v>
      </c>
      <c r="B14" s="191" t="s">
        <v>200</v>
      </c>
      <c r="C14" s="191" t="s">
        <v>251</v>
      </c>
      <c r="D14" s="191" t="s">
        <v>30</v>
      </c>
      <c r="E14" s="191">
        <v>4</v>
      </c>
      <c r="F14" s="192">
        <v>30</v>
      </c>
      <c r="G14" s="193" t="s">
        <v>302</v>
      </c>
      <c r="H14" s="192" t="s">
        <v>330</v>
      </c>
      <c r="I14" s="193" t="s">
        <v>354</v>
      </c>
      <c r="J14" s="194" t="s">
        <v>258</v>
      </c>
      <c r="K14" s="195"/>
      <c r="L14" s="195"/>
      <c r="M14" s="195"/>
      <c r="N14" s="195"/>
      <c r="O14" s="195"/>
      <c r="P14" s="195"/>
      <c r="Q14" s="195"/>
      <c r="R14" s="195"/>
    </row>
    <row r="15" spans="1:18" s="190" customFormat="1" ht="23.25" customHeight="1" x14ac:dyDescent="0.2">
      <c r="A15" s="186" t="s">
        <v>201</v>
      </c>
      <c r="B15" s="191" t="s">
        <v>201</v>
      </c>
      <c r="C15" s="191" t="s">
        <v>251</v>
      </c>
      <c r="D15" s="191" t="s">
        <v>30</v>
      </c>
      <c r="E15" s="191">
        <v>2</v>
      </c>
      <c r="F15" s="192">
        <v>60</v>
      </c>
      <c r="G15" s="193" t="s">
        <v>303</v>
      </c>
      <c r="H15" s="192" t="s">
        <v>331</v>
      </c>
      <c r="I15" s="193" t="s">
        <v>355</v>
      </c>
      <c r="J15" s="194" t="s">
        <v>375</v>
      </c>
      <c r="K15" s="195"/>
      <c r="L15" s="195"/>
      <c r="M15" s="195"/>
      <c r="N15" s="195"/>
      <c r="O15" s="195"/>
      <c r="P15" s="195"/>
      <c r="Q15" s="195"/>
      <c r="R15" s="195"/>
    </row>
    <row r="16" spans="1:18" s="186" customFormat="1" ht="22.5" customHeight="1" x14ac:dyDescent="0.2">
      <c r="A16" s="186" t="s">
        <v>202</v>
      </c>
      <c r="B16" s="191" t="s">
        <v>202</v>
      </c>
      <c r="C16" s="191" t="s">
        <v>253</v>
      </c>
      <c r="D16" s="191" t="s">
        <v>30</v>
      </c>
      <c r="E16" s="191">
        <v>7</v>
      </c>
      <c r="F16" s="192">
        <v>10</v>
      </c>
      <c r="G16" s="193" t="s">
        <v>304</v>
      </c>
      <c r="H16" s="192" t="s">
        <v>332</v>
      </c>
      <c r="I16" s="193" t="s">
        <v>258</v>
      </c>
      <c r="J16" s="194" t="s">
        <v>376</v>
      </c>
      <c r="K16" s="185"/>
      <c r="L16" s="185"/>
      <c r="M16" s="185"/>
      <c r="N16" s="185"/>
      <c r="O16" s="185"/>
      <c r="P16" s="185"/>
      <c r="Q16" s="185"/>
      <c r="R16" s="185"/>
    </row>
    <row r="17" spans="1:18" s="186" customFormat="1" ht="22.5" customHeight="1" x14ac:dyDescent="0.2">
      <c r="A17" s="186" t="s">
        <v>203</v>
      </c>
      <c r="B17" s="191" t="s">
        <v>203</v>
      </c>
      <c r="C17" s="191" t="s">
        <v>251</v>
      </c>
      <c r="D17" s="191" t="s">
        <v>30</v>
      </c>
      <c r="E17" s="191">
        <v>1</v>
      </c>
      <c r="F17" s="192">
        <v>12</v>
      </c>
      <c r="G17" s="193" t="s">
        <v>258</v>
      </c>
      <c r="H17" s="192" t="s">
        <v>258</v>
      </c>
      <c r="I17" s="193" t="s">
        <v>258</v>
      </c>
      <c r="J17" s="194" t="s">
        <v>258</v>
      </c>
      <c r="K17" s="185"/>
      <c r="L17" s="185"/>
      <c r="M17" s="185"/>
      <c r="N17" s="185"/>
      <c r="O17" s="185"/>
      <c r="P17" s="185"/>
      <c r="Q17" s="185"/>
      <c r="R17" s="185"/>
    </row>
    <row r="18" spans="1:18" s="186" customFormat="1" ht="22.5" customHeight="1" x14ac:dyDescent="0.2">
      <c r="A18" s="186" t="s">
        <v>204</v>
      </c>
      <c r="B18" s="191" t="s">
        <v>204</v>
      </c>
      <c r="C18" s="191" t="s">
        <v>251</v>
      </c>
      <c r="D18" s="191" t="s">
        <v>30</v>
      </c>
      <c r="E18" s="191">
        <v>15</v>
      </c>
      <c r="F18" s="192">
        <v>1</v>
      </c>
      <c r="G18" s="193" t="s">
        <v>258</v>
      </c>
      <c r="H18" s="192" t="s">
        <v>258</v>
      </c>
      <c r="I18" s="193" t="s">
        <v>356</v>
      </c>
      <c r="J18" s="194" t="s">
        <v>258</v>
      </c>
      <c r="K18" s="185"/>
      <c r="L18" s="185"/>
      <c r="M18" s="185"/>
      <c r="N18" s="185"/>
      <c r="O18" s="185"/>
      <c r="P18" s="185"/>
      <c r="Q18" s="185"/>
      <c r="R18" s="185"/>
    </row>
    <row r="19" spans="1:18" s="186" customFormat="1" ht="22.5" customHeight="1" x14ac:dyDescent="0.2">
      <c r="A19" s="186" t="s">
        <v>205</v>
      </c>
      <c r="B19" s="191" t="s">
        <v>205</v>
      </c>
      <c r="C19" s="191" t="s">
        <v>251</v>
      </c>
      <c r="D19" s="191" t="s">
        <v>30</v>
      </c>
      <c r="E19" s="191">
        <v>7</v>
      </c>
      <c r="F19" s="192">
        <v>50</v>
      </c>
      <c r="G19" s="193" t="s">
        <v>305</v>
      </c>
      <c r="H19" s="192" t="s">
        <v>166</v>
      </c>
      <c r="I19" s="193" t="s">
        <v>357</v>
      </c>
      <c r="J19" s="194" t="s">
        <v>258</v>
      </c>
      <c r="K19" s="185"/>
      <c r="L19" s="185"/>
      <c r="M19" s="185"/>
      <c r="N19" s="185"/>
      <c r="O19" s="185"/>
      <c r="P19" s="185"/>
      <c r="Q19" s="185"/>
      <c r="R19" s="185"/>
    </row>
    <row r="20" spans="1:18" s="186" customFormat="1" ht="22.5" customHeight="1" x14ac:dyDescent="0.2">
      <c r="A20" s="186" t="s">
        <v>206</v>
      </c>
      <c r="B20" s="191" t="s">
        <v>1143</v>
      </c>
      <c r="C20" s="191" t="s">
        <v>166</v>
      </c>
      <c r="D20" s="191" t="s">
        <v>30</v>
      </c>
      <c r="E20" s="191">
        <v>1</v>
      </c>
      <c r="F20" s="192">
        <v>15</v>
      </c>
      <c r="G20" s="193">
        <v>24.6</v>
      </c>
      <c r="H20" s="192" t="s">
        <v>333</v>
      </c>
      <c r="I20" s="193" t="s">
        <v>358</v>
      </c>
      <c r="J20" s="194" t="s">
        <v>377</v>
      </c>
      <c r="K20" s="185"/>
      <c r="L20" s="185"/>
      <c r="M20" s="185"/>
      <c r="N20" s="185"/>
      <c r="O20" s="185"/>
      <c r="P20" s="185"/>
      <c r="Q20" s="185"/>
      <c r="R20" s="185"/>
    </row>
    <row r="21" spans="1:18" s="186" customFormat="1" ht="23.25" customHeight="1" x14ac:dyDescent="0.2">
      <c r="A21" s="186" t="s">
        <v>207</v>
      </c>
      <c r="B21" s="191" t="s">
        <v>207</v>
      </c>
      <c r="C21" s="191" t="s">
        <v>254</v>
      </c>
      <c r="D21" s="191" t="s">
        <v>30</v>
      </c>
      <c r="E21" s="191">
        <v>3</v>
      </c>
      <c r="F21" s="192" t="s">
        <v>166</v>
      </c>
      <c r="G21" s="193" t="s">
        <v>258</v>
      </c>
      <c r="H21" s="192" t="s">
        <v>258</v>
      </c>
      <c r="I21" s="193" t="s">
        <v>258</v>
      </c>
      <c r="J21" s="194" t="s">
        <v>258</v>
      </c>
      <c r="K21" s="185"/>
      <c r="L21" s="185"/>
      <c r="M21" s="185"/>
      <c r="N21" s="185"/>
      <c r="O21" s="185"/>
      <c r="P21" s="185"/>
      <c r="Q21" s="185"/>
      <c r="R21" s="185"/>
    </row>
    <row r="22" spans="1:18" s="186" customFormat="1" ht="22.5" customHeight="1" x14ac:dyDescent="0.2">
      <c r="A22" s="186" t="s">
        <v>208</v>
      </c>
      <c r="B22" s="191" t="s">
        <v>208</v>
      </c>
      <c r="C22" s="191" t="s">
        <v>251</v>
      </c>
      <c r="D22" s="191" t="s">
        <v>30</v>
      </c>
      <c r="E22" s="191">
        <v>4</v>
      </c>
      <c r="F22" s="192">
        <v>8</v>
      </c>
      <c r="G22" s="193" t="s">
        <v>258</v>
      </c>
      <c r="H22" s="192" t="s">
        <v>258</v>
      </c>
      <c r="I22" s="193" t="s">
        <v>258</v>
      </c>
      <c r="J22" s="194" t="s">
        <v>258</v>
      </c>
      <c r="K22" s="185"/>
      <c r="L22" s="185"/>
      <c r="M22" s="185"/>
      <c r="N22" s="185"/>
      <c r="O22" s="185"/>
      <c r="P22" s="185"/>
      <c r="Q22" s="185"/>
      <c r="R22" s="185"/>
    </row>
    <row r="23" spans="1:18" s="186" customFormat="1" ht="21" customHeight="1" x14ac:dyDescent="0.2">
      <c r="A23" s="186" t="s">
        <v>209</v>
      </c>
      <c r="B23" s="191" t="s">
        <v>1144</v>
      </c>
      <c r="C23" s="191" t="s">
        <v>251</v>
      </c>
      <c r="D23" s="191" t="s">
        <v>30</v>
      </c>
      <c r="E23" s="191">
        <v>1</v>
      </c>
      <c r="F23" s="192">
        <v>35</v>
      </c>
      <c r="G23" s="193" t="s">
        <v>307</v>
      </c>
      <c r="H23" s="192" t="s">
        <v>334</v>
      </c>
      <c r="I23" s="193" t="s">
        <v>359</v>
      </c>
      <c r="J23" s="194" t="s">
        <v>258</v>
      </c>
      <c r="K23" s="185"/>
      <c r="L23" s="185"/>
      <c r="M23" s="185"/>
      <c r="N23" s="185"/>
      <c r="O23" s="185"/>
      <c r="P23" s="185"/>
      <c r="Q23" s="185"/>
      <c r="R23" s="185"/>
    </row>
    <row r="24" spans="1:18" s="186" customFormat="1" ht="23.25" customHeight="1" x14ac:dyDescent="0.2">
      <c r="A24" s="186" t="s">
        <v>210</v>
      </c>
      <c r="B24" s="191" t="s">
        <v>210</v>
      </c>
      <c r="C24" s="191" t="s">
        <v>251</v>
      </c>
      <c r="D24" s="191" t="s">
        <v>30</v>
      </c>
      <c r="E24" s="191">
        <v>1</v>
      </c>
      <c r="F24" s="192" t="s">
        <v>258</v>
      </c>
      <c r="G24" s="193" t="s">
        <v>258</v>
      </c>
      <c r="H24" s="192" t="s">
        <v>258</v>
      </c>
      <c r="I24" s="193" t="s">
        <v>258</v>
      </c>
      <c r="J24" s="194" t="s">
        <v>258</v>
      </c>
      <c r="K24" s="185"/>
      <c r="L24" s="185"/>
      <c r="M24" s="185"/>
      <c r="N24" s="185"/>
      <c r="O24" s="185"/>
      <c r="P24" s="185"/>
      <c r="Q24" s="185"/>
      <c r="R24" s="185"/>
    </row>
    <row r="25" spans="1:18" s="186" customFormat="1" ht="20.25" customHeight="1" x14ac:dyDescent="0.2">
      <c r="A25" s="186" t="s">
        <v>211</v>
      </c>
      <c r="B25" s="191" t="s">
        <v>1145</v>
      </c>
      <c r="C25" s="191" t="s">
        <v>251</v>
      </c>
      <c r="D25" s="191" t="s">
        <v>30</v>
      </c>
      <c r="E25" s="191">
        <v>4</v>
      </c>
      <c r="F25" s="192">
        <v>12</v>
      </c>
      <c r="G25" s="193" t="s">
        <v>307</v>
      </c>
      <c r="H25" s="192" t="s">
        <v>335</v>
      </c>
      <c r="I25" s="193" t="s">
        <v>258</v>
      </c>
      <c r="J25" s="194" t="s">
        <v>258</v>
      </c>
      <c r="K25" s="185"/>
      <c r="L25" s="185"/>
      <c r="M25" s="185"/>
      <c r="N25" s="185"/>
      <c r="O25" s="185"/>
      <c r="P25" s="185"/>
      <c r="Q25" s="185"/>
      <c r="R25" s="185"/>
    </row>
    <row r="26" spans="1:18" s="186" customFormat="1" ht="22.5" customHeight="1" x14ac:dyDescent="0.2">
      <c r="A26" s="186" t="s">
        <v>212</v>
      </c>
      <c r="B26" s="191" t="s">
        <v>212</v>
      </c>
      <c r="C26" s="191" t="s">
        <v>251</v>
      </c>
      <c r="D26" s="191" t="s">
        <v>30</v>
      </c>
      <c r="E26" s="191">
        <v>1</v>
      </c>
      <c r="F26" s="192">
        <v>1</v>
      </c>
      <c r="G26" s="193" t="s">
        <v>258</v>
      </c>
      <c r="H26" s="192" t="s">
        <v>336</v>
      </c>
      <c r="I26" s="193" t="s">
        <v>258</v>
      </c>
      <c r="J26" s="194" t="s">
        <v>258</v>
      </c>
      <c r="K26" s="185"/>
      <c r="L26" s="185"/>
      <c r="M26" s="185"/>
      <c r="N26" s="185"/>
      <c r="O26" s="185"/>
      <c r="P26" s="185"/>
      <c r="Q26" s="185"/>
      <c r="R26" s="185"/>
    </row>
    <row r="27" spans="1:18" s="186" customFormat="1" ht="22.5" customHeight="1" x14ac:dyDescent="0.2">
      <c r="A27" s="186" t="s">
        <v>213</v>
      </c>
      <c r="B27" s="191" t="s">
        <v>213</v>
      </c>
      <c r="C27" s="191" t="s">
        <v>251</v>
      </c>
      <c r="D27" s="191" t="s">
        <v>30</v>
      </c>
      <c r="E27" s="191">
        <v>1</v>
      </c>
      <c r="F27" s="192">
        <v>4</v>
      </c>
      <c r="G27" s="193" t="s">
        <v>308</v>
      </c>
      <c r="H27" s="192" t="s">
        <v>327</v>
      </c>
      <c r="I27" s="193" t="s">
        <v>360</v>
      </c>
      <c r="J27" s="194" t="s">
        <v>378</v>
      </c>
      <c r="K27" s="185"/>
      <c r="L27" s="185"/>
      <c r="M27" s="185"/>
      <c r="N27" s="185"/>
      <c r="O27" s="185"/>
      <c r="P27" s="185"/>
      <c r="Q27" s="185"/>
      <c r="R27" s="185"/>
    </row>
    <row r="28" spans="1:18" s="186" customFormat="1" ht="22.5" customHeight="1" x14ac:dyDescent="0.2">
      <c r="A28" s="186" t="s">
        <v>214</v>
      </c>
      <c r="B28" s="191" t="s">
        <v>214</v>
      </c>
      <c r="C28" s="191" t="s">
        <v>251</v>
      </c>
      <c r="D28" s="191" t="s">
        <v>30</v>
      </c>
      <c r="E28" s="191">
        <v>6</v>
      </c>
      <c r="F28" s="192">
        <v>35</v>
      </c>
      <c r="G28" s="193" t="s">
        <v>309</v>
      </c>
      <c r="H28" s="192" t="s">
        <v>337</v>
      </c>
      <c r="I28" s="193" t="s">
        <v>361</v>
      </c>
      <c r="J28" s="194" t="s">
        <v>258</v>
      </c>
      <c r="K28" s="185"/>
      <c r="L28" s="185"/>
      <c r="M28" s="185"/>
      <c r="N28" s="185"/>
      <c r="O28" s="185"/>
      <c r="P28" s="185"/>
      <c r="Q28" s="185"/>
      <c r="R28" s="185"/>
    </row>
    <row r="29" spans="1:18" s="186" customFormat="1" ht="22.5" customHeight="1" x14ac:dyDescent="0.2">
      <c r="A29" s="186" t="s">
        <v>215</v>
      </c>
      <c r="B29" s="191" t="s">
        <v>215</v>
      </c>
      <c r="C29" s="191" t="s">
        <v>251</v>
      </c>
      <c r="D29" s="191" t="s">
        <v>30</v>
      </c>
      <c r="E29" s="191">
        <v>1</v>
      </c>
      <c r="F29" s="192">
        <v>15</v>
      </c>
      <c r="G29" s="193" t="s">
        <v>310</v>
      </c>
      <c r="H29" s="192" t="s">
        <v>338</v>
      </c>
      <c r="I29" s="193" t="s">
        <v>362</v>
      </c>
      <c r="J29" s="194" t="s">
        <v>379</v>
      </c>
      <c r="K29" s="185"/>
      <c r="L29" s="185"/>
      <c r="M29" s="185"/>
      <c r="N29" s="185"/>
      <c r="O29" s="185"/>
      <c r="P29" s="185"/>
      <c r="Q29" s="185"/>
      <c r="R29" s="185"/>
    </row>
    <row r="30" spans="1:18" s="186" customFormat="1" ht="21" customHeight="1" x14ac:dyDescent="0.2">
      <c r="A30" s="186" t="s">
        <v>216</v>
      </c>
      <c r="B30" s="191" t="s">
        <v>216</v>
      </c>
      <c r="C30" s="191" t="s">
        <v>251</v>
      </c>
      <c r="D30" s="191" t="s">
        <v>30</v>
      </c>
      <c r="E30" s="191">
        <v>3</v>
      </c>
      <c r="F30" s="192">
        <v>8</v>
      </c>
      <c r="G30" s="193" t="s">
        <v>258</v>
      </c>
      <c r="H30" s="192" t="s">
        <v>258</v>
      </c>
      <c r="I30" s="193" t="s">
        <v>363</v>
      </c>
      <c r="J30" s="194" t="s">
        <v>258</v>
      </c>
      <c r="K30" s="185"/>
      <c r="L30" s="185"/>
      <c r="M30" s="185"/>
      <c r="N30" s="185"/>
      <c r="O30" s="185"/>
      <c r="P30" s="185"/>
      <c r="Q30" s="185"/>
      <c r="R30" s="185"/>
    </row>
    <row r="31" spans="1:18" s="186" customFormat="1" ht="22.5" customHeight="1" x14ac:dyDescent="0.2">
      <c r="A31" s="186" t="s">
        <v>217</v>
      </c>
      <c r="B31" s="191" t="s">
        <v>1146</v>
      </c>
      <c r="C31" s="191" t="s">
        <v>251</v>
      </c>
      <c r="D31" s="191" t="s">
        <v>30</v>
      </c>
      <c r="E31" s="191">
        <v>30</v>
      </c>
      <c r="F31" s="192">
        <v>14</v>
      </c>
      <c r="G31" s="193" t="s">
        <v>311</v>
      </c>
      <c r="H31" s="192" t="s">
        <v>339</v>
      </c>
      <c r="I31" s="193" t="s">
        <v>258</v>
      </c>
      <c r="J31" s="194" t="s">
        <v>379</v>
      </c>
      <c r="K31" s="185"/>
      <c r="L31" s="185"/>
      <c r="M31" s="185"/>
      <c r="N31" s="185"/>
      <c r="O31" s="185"/>
      <c r="P31" s="185"/>
      <c r="Q31" s="185"/>
      <c r="R31" s="185"/>
    </row>
    <row r="32" spans="1:18" s="186" customFormat="1" ht="24.75" customHeight="1" x14ac:dyDescent="0.2">
      <c r="A32" s="186" t="s">
        <v>218</v>
      </c>
      <c r="B32" s="191" t="s">
        <v>1147</v>
      </c>
      <c r="C32" s="191" t="s">
        <v>251</v>
      </c>
      <c r="D32" s="191" t="s">
        <v>30</v>
      </c>
      <c r="E32" s="191">
        <v>8</v>
      </c>
      <c r="F32" s="192">
        <v>12</v>
      </c>
      <c r="G32" s="193" t="s">
        <v>258</v>
      </c>
      <c r="H32" s="192" t="s">
        <v>258</v>
      </c>
      <c r="I32" s="193" t="s">
        <v>364</v>
      </c>
      <c r="J32" s="194" t="s">
        <v>258</v>
      </c>
      <c r="K32" s="185"/>
      <c r="L32" s="185"/>
      <c r="M32" s="185"/>
      <c r="N32" s="185"/>
      <c r="O32" s="185"/>
      <c r="P32" s="185"/>
      <c r="Q32" s="185"/>
      <c r="R32" s="185"/>
    </row>
    <row r="33" spans="1:18" s="186" customFormat="1" ht="26.25" customHeight="1" x14ac:dyDescent="0.2">
      <c r="A33" s="186" t="s">
        <v>219</v>
      </c>
      <c r="B33" s="191" t="s">
        <v>1148</v>
      </c>
      <c r="C33" s="191" t="s">
        <v>251</v>
      </c>
      <c r="D33" s="191" t="s">
        <v>30</v>
      </c>
      <c r="E33" s="191">
        <v>14</v>
      </c>
      <c r="F33" s="192">
        <v>4</v>
      </c>
      <c r="G33" s="193" t="s">
        <v>312</v>
      </c>
      <c r="H33" s="192" t="s">
        <v>327</v>
      </c>
      <c r="I33" s="193" t="s">
        <v>258</v>
      </c>
      <c r="J33" s="194" t="s">
        <v>258</v>
      </c>
      <c r="K33" s="185"/>
      <c r="L33" s="185"/>
      <c r="M33" s="185"/>
      <c r="N33" s="185"/>
      <c r="O33" s="185"/>
      <c r="P33" s="185"/>
      <c r="Q33" s="185"/>
      <c r="R33" s="185"/>
    </row>
    <row r="34" spans="1:18" s="186" customFormat="1" ht="24" customHeight="1" x14ac:dyDescent="0.2">
      <c r="A34" s="186" t="s">
        <v>220</v>
      </c>
      <c r="B34" s="191" t="s">
        <v>220</v>
      </c>
      <c r="C34" s="191" t="s">
        <v>251</v>
      </c>
      <c r="D34" s="191" t="s">
        <v>36</v>
      </c>
      <c r="E34" s="191">
        <v>3</v>
      </c>
      <c r="F34" s="192">
        <v>163</v>
      </c>
      <c r="G34" s="193" t="s">
        <v>313</v>
      </c>
      <c r="H34" s="192" t="s">
        <v>340</v>
      </c>
      <c r="I34" s="193" t="s">
        <v>365</v>
      </c>
      <c r="J34" s="194" t="s">
        <v>380</v>
      </c>
      <c r="K34" s="185"/>
      <c r="L34" s="185"/>
      <c r="M34" s="185"/>
      <c r="N34" s="185"/>
      <c r="O34" s="185"/>
      <c r="P34" s="185"/>
      <c r="Q34" s="185"/>
      <c r="R34" s="185"/>
    </row>
    <row r="35" spans="1:18" ht="22.5" customHeight="1" x14ac:dyDescent="0.25">
      <c r="A35" s="186" t="s">
        <v>221</v>
      </c>
      <c r="B35" s="191" t="s">
        <v>221</v>
      </c>
      <c r="C35" s="191" t="s">
        <v>251</v>
      </c>
      <c r="D35" s="191" t="s">
        <v>30</v>
      </c>
      <c r="E35" s="191">
        <v>2</v>
      </c>
      <c r="F35" s="192">
        <v>10</v>
      </c>
      <c r="G35" s="193" t="s">
        <v>314</v>
      </c>
      <c r="H35" s="192" t="s">
        <v>341</v>
      </c>
      <c r="I35" s="193" t="s">
        <v>366</v>
      </c>
      <c r="J35" s="194" t="s">
        <v>381</v>
      </c>
    </row>
    <row r="36" spans="1:18" ht="30" customHeight="1" x14ac:dyDescent="0.25">
      <c r="A36" s="186" t="s">
        <v>222</v>
      </c>
      <c r="B36" s="191" t="s">
        <v>222</v>
      </c>
      <c r="C36" s="191" t="s">
        <v>251</v>
      </c>
      <c r="D36" s="191" t="s">
        <v>30</v>
      </c>
      <c r="E36" s="191">
        <v>9</v>
      </c>
      <c r="F36" s="192">
        <v>4</v>
      </c>
      <c r="G36" s="193" t="s">
        <v>315</v>
      </c>
      <c r="H36" s="192" t="s">
        <v>342</v>
      </c>
      <c r="I36" s="193" t="s">
        <v>367</v>
      </c>
      <c r="J36" s="194" t="s">
        <v>258</v>
      </c>
    </row>
    <row r="37" spans="1:18" ht="30.75" customHeight="1" x14ac:dyDescent="0.25">
      <c r="A37" s="186" t="s">
        <v>223</v>
      </c>
      <c r="B37" s="191" t="s">
        <v>223</v>
      </c>
      <c r="C37" s="191" t="s">
        <v>251</v>
      </c>
      <c r="D37" s="191" t="s">
        <v>30</v>
      </c>
      <c r="E37" s="191">
        <v>1</v>
      </c>
      <c r="F37" s="192">
        <v>10</v>
      </c>
      <c r="G37" s="193" t="s">
        <v>316</v>
      </c>
      <c r="H37" s="192" t="s">
        <v>343</v>
      </c>
      <c r="I37" s="193" t="s">
        <v>368</v>
      </c>
      <c r="J37" s="194" t="s">
        <v>258</v>
      </c>
    </row>
    <row r="38" spans="1:18" ht="21.75" customHeight="1" x14ac:dyDescent="0.25">
      <c r="A38" s="186" t="s">
        <v>224</v>
      </c>
      <c r="B38" s="191" t="s">
        <v>224</v>
      </c>
      <c r="C38" s="191" t="s">
        <v>251</v>
      </c>
      <c r="D38" s="191" t="s">
        <v>30</v>
      </c>
      <c r="E38" s="191">
        <v>1</v>
      </c>
      <c r="F38" s="192">
        <v>22</v>
      </c>
      <c r="G38" s="193" t="s">
        <v>317</v>
      </c>
      <c r="H38" s="192" t="s">
        <v>344</v>
      </c>
      <c r="I38" s="193" t="s">
        <v>258</v>
      </c>
      <c r="J38" s="194" t="s">
        <v>258</v>
      </c>
    </row>
    <row r="39" spans="1:18" ht="24" customHeight="1" x14ac:dyDescent="0.25">
      <c r="A39" s="186" t="s">
        <v>225</v>
      </c>
      <c r="B39" s="191" t="s">
        <v>225</v>
      </c>
      <c r="C39" s="191" t="s">
        <v>251</v>
      </c>
      <c r="D39" s="191" t="s">
        <v>30</v>
      </c>
      <c r="E39" s="191">
        <v>6</v>
      </c>
      <c r="F39" s="192">
        <v>15</v>
      </c>
      <c r="G39" s="193" t="s">
        <v>258</v>
      </c>
      <c r="H39" s="192" t="s">
        <v>258</v>
      </c>
      <c r="I39" s="193" t="s">
        <v>258</v>
      </c>
      <c r="J39" s="194" t="s">
        <v>258</v>
      </c>
    </row>
    <row r="40" spans="1:18" ht="24.75" customHeight="1" x14ac:dyDescent="0.25">
      <c r="A40" s="186" t="s">
        <v>226</v>
      </c>
      <c r="B40" s="191" t="s">
        <v>226</v>
      </c>
      <c r="C40" s="191" t="s">
        <v>251</v>
      </c>
      <c r="D40" s="191" t="s">
        <v>30</v>
      </c>
      <c r="E40" s="191">
        <v>2</v>
      </c>
      <c r="F40" s="192">
        <v>6</v>
      </c>
      <c r="G40" s="193" t="s">
        <v>318</v>
      </c>
      <c r="H40" s="192" t="s">
        <v>346</v>
      </c>
      <c r="I40" s="193" t="s">
        <v>369</v>
      </c>
      <c r="J40" s="194" t="s">
        <v>382</v>
      </c>
    </row>
    <row r="41" spans="1:18" ht="23.25" customHeight="1" x14ac:dyDescent="0.25">
      <c r="A41" s="186" t="s">
        <v>227</v>
      </c>
      <c r="B41" s="191" t="s">
        <v>227</v>
      </c>
      <c r="C41" s="191" t="s">
        <v>251</v>
      </c>
      <c r="D41" s="191" t="s">
        <v>30</v>
      </c>
      <c r="E41" s="191">
        <v>12</v>
      </c>
      <c r="F41" s="192">
        <v>9</v>
      </c>
      <c r="G41" s="193" t="s">
        <v>258</v>
      </c>
      <c r="H41" s="192" t="s">
        <v>258</v>
      </c>
      <c r="I41" s="193" t="s">
        <v>258</v>
      </c>
      <c r="J41" s="194" t="s">
        <v>258</v>
      </c>
    </row>
    <row r="42" spans="1:18" ht="23.25" customHeight="1" x14ac:dyDescent="0.25">
      <c r="A42" s="186" t="s">
        <v>228</v>
      </c>
      <c r="B42" s="191" t="s">
        <v>228</v>
      </c>
      <c r="C42" s="191" t="s">
        <v>251</v>
      </c>
      <c r="D42" s="191" t="s">
        <v>30</v>
      </c>
      <c r="E42" s="191">
        <v>2</v>
      </c>
      <c r="F42" s="192">
        <v>7</v>
      </c>
      <c r="G42" s="193" t="s">
        <v>319</v>
      </c>
      <c r="H42" s="192" t="s">
        <v>347</v>
      </c>
      <c r="I42" s="193" t="s">
        <v>370</v>
      </c>
      <c r="J42" s="194" t="s">
        <v>258</v>
      </c>
    </row>
    <row r="43" spans="1:18" ht="25.5" customHeight="1" x14ac:dyDescent="0.25">
      <c r="A43" s="186" t="s">
        <v>229</v>
      </c>
      <c r="B43" s="191" t="s">
        <v>229</v>
      </c>
      <c r="C43" s="191" t="s">
        <v>251</v>
      </c>
      <c r="D43" s="191" t="s">
        <v>30</v>
      </c>
      <c r="E43" s="191">
        <v>5</v>
      </c>
      <c r="F43" s="192">
        <v>20</v>
      </c>
      <c r="G43" s="193">
        <v>28.9</v>
      </c>
      <c r="H43" s="192" t="s">
        <v>348</v>
      </c>
      <c r="I43" s="193" t="s">
        <v>258</v>
      </c>
      <c r="J43" s="194" t="s">
        <v>258</v>
      </c>
    </row>
    <row r="44" spans="1:18" ht="29.25" customHeight="1" x14ac:dyDescent="0.25">
      <c r="A44" s="186" t="s">
        <v>230</v>
      </c>
      <c r="B44" s="191" t="s">
        <v>230</v>
      </c>
      <c r="C44" s="191" t="s">
        <v>251</v>
      </c>
      <c r="D44" s="191" t="s">
        <v>30</v>
      </c>
      <c r="E44" s="191">
        <v>25</v>
      </c>
      <c r="F44" s="192">
        <v>76</v>
      </c>
      <c r="G44" s="193" t="s">
        <v>320</v>
      </c>
      <c r="H44" s="192" t="s">
        <v>349</v>
      </c>
      <c r="I44" s="193" t="s">
        <v>258</v>
      </c>
      <c r="J44" s="194" t="s">
        <v>258</v>
      </c>
    </row>
    <row r="45" spans="1:18" ht="25.5" customHeight="1" x14ac:dyDescent="0.25">
      <c r="A45" s="186" t="s">
        <v>231</v>
      </c>
      <c r="B45" s="191" t="s">
        <v>1149</v>
      </c>
      <c r="C45" s="191" t="s">
        <v>251</v>
      </c>
      <c r="D45" s="191" t="s">
        <v>30</v>
      </c>
      <c r="E45" s="191">
        <v>6</v>
      </c>
      <c r="F45" s="192">
        <v>5</v>
      </c>
      <c r="G45" s="193" t="s">
        <v>321</v>
      </c>
      <c r="H45" s="192" t="s">
        <v>258</v>
      </c>
      <c r="I45" s="193" t="s">
        <v>258</v>
      </c>
      <c r="J45" s="194" t="s">
        <v>258</v>
      </c>
    </row>
    <row r="46" spans="1:18" ht="27.75" customHeight="1" x14ac:dyDescent="0.25">
      <c r="A46" s="186" t="s">
        <v>232</v>
      </c>
      <c r="B46" s="191" t="s">
        <v>1150</v>
      </c>
      <c r="C46" s="191" t="s">
        <v>251</v>
      </c>
      <c r="D46" s="191" t="s">
        <v>30</v>
      </c>
      <c r="E46" s="191">
        <v>20</v>
      </c>
      <c r="F46" s="192">
        <v>10</v>
      </c>
      <c r="G46" s="193" t="s">
        <v>258</v>
      </c>
      <c r="H46" s="192" t="s">
        <v>258</v>
      </c>
      <c r="I46" s="193" t="s">
        <v>258</v>
      </c>
      <c r="J46" s="194" t="s">
        <v>258</v>
      </c>
    </row>
    <row r="47" spans="1:18" ht="28.5" customHeight="1" x14ac:dyDescent="0.25">
      <c r="A47" s="186" t="s">
        <v>233</v>
      </c>
      <c r="B47" s="191" t="s">
        <v>1151</v>
      </c>
      <c r="C47" s="191" t="s">
        <v>251</v>
      </c>
      <c r="D47" s="191" t="s">
        <v>30</v>
      </c>
      <c r="E47" s="191">
        <v>20</v>
      </c>
      <c r="F47" s="192">
        <v>10</v>
      </c>
      <c r="G47" s="193" t="s">
        <v>258</v>
      </c>
      <c r="H47" s="192" t="s">
        <v>258</v>
      </c>
      <c r="I47" s="193" t="s">
        <v>258</v>
      </c>
      <c r="J47" s="194" t="s">
        <v>258</v>
      </c>
    </row>
    <row r="48" spans="1:18" ht="24.75" customHeight="1" x14ac:dyDescent="0.25">
      <c r="A48" s="186" t="s">
        <v>234</v>
      </c>
      <c r="B48" s="191" t="s">
        <v>1152</v>
      </c>
      <c r="C48" s="191" t="s">
        <v>251</v>
      </c>
      <c r="D48" s="191" t="s">
        <v>30</v>
      </c>
      <c r="E48" s="191">
        <v>20</v>
      </c>
      <c r="F48" s="192">
        <v>10</v>
      </c>
      <c r="G48" s="193" t="s">
        <v>258</v>
      </c>
      <c r="H48" s="192" t="s">
        <v>258</v>
      </c>
      <c r="I48" s="193" t="s">
        <v>258</v>
      </c>
      <c r="J48" s="194" t="s">
        <v>258</v>
      </c>
    </row>
    <row r="49" spans="1:10" x14ac:dyDescent="0.25">
      <c r="A49" s="186" t="s">
        <v>235</v>
      </c>
      <c r="B49" s="191" t="s">
        <v>235</v>
      </c>
      <c r="C49" s="191" t="s">
        <v>251</v>
      </c>
      <c r="D49" s="191" t="s">
        <v>30</v>
      </c>
      <c r="E49" s="191">
        <v>18</v>
      </c>
      <c r="F49" s="192">
        <v>20</v>
      </c>
      <c r="G49" s="193" t="s">
        <v>258</v>
      </c>
      <c r="H49" s="192" t="s">
        <v>258</v>
      </c>
      <c r="I49" s="193" t="s">
        <v>258</v>
      </c>
      <c r="J49" s="194" t="s">
        <v>258</v>
      </c>
    </row>
    <row r="50" spans="1:10" x14ac:dyDescent="0.25">
      <c r="A50" s="186" t="s">
        <v>236</v>
      </c>
      <c r="B50" s="191" t="s">
        <v>1153</v>
      </c>
      <c r="C50" s="191" t="s">
        <v>251</v>
      </c>
      <c r="D50" s="191" t="s">
        <v>30</v>
      </c>
      <c r="E50" s="191">
        <v>55</v>
      </c>
      <c r="F50" s="192">
        <v>10</v>
      </c>
      <c r="G50" s="193" t="s">
        <v>258</v>
      </c>
      <c r="H50" s="192" t="s">
        <v>258</v>
      </c>
      <c r="I50" s="193" t="s">
        <v>258</v>
      </c>
      <c r="J50" s="194" t="s">
        <v>258</v>
      </c>
    </row>
    <row r="51" spans="1:10" x14ac:dyDescent="0.25">
      <c r="A51" s="186" t="s">
        <v>237</v>
      </c>
      <c r="B51" s="191" t="s">
        <v>237</v>
      </c>
      <c r="C51" s="191" t="s">
        <v>251</v>
      </c>
      <c r="D51" s="191" t="s">
        <v>30</v>
      </c>
      <c r="E51" s="191">
        <v>126</v>
      </c>
      <c r="F51" s="192">
        <v>2</v>
      </c>
      <c r="G51" s="193" t="s">
        <v>322</v>
      </c>
      <c r="H51" s="192" t="s">
        <v>258</v>
      </c>
      <c r="I51" s="193" t="s">
        <v>258</v>
      </c>
      <c r="J51" s="194" t="s">
        <v>383</v>
      </c>
    </row>
    <row r="52" spans="1:10" x14ac:dyDescent="0.25">
      <c r="A52" s="186" t="s">
        <v>238</v>
      </c>
      <c r="B52" s="191" t="s">
        <v>238</v>
      </c>
      <c r="C52" s="191" t="s">
        <v>251</v>
      </c>
      <c r="D52" s="191" t="s">
        <v>30</v>
      </c>
      <c r="E52" s="191">
        <v>1</v>
      </c>
      <c r="F52" s="192">
        <v>24</v>
      </c>
      <c r="G52" s="193" t="s">
        <v>323</v>
      </c>
      <c r="H52" s="192" t="s">
        <v>166</v>
      </c>
      <c r="I52" s="193" t="s">
        <v>258</v>
      </c>
      <c r="J52" s="194" t="s">
        <v>258</v>
      </c>
    </row>
  </sheetData>
  <mergeCells count="6">
    <mergeCell ref="B3:J3"/>
    <mergeCell ref="B4:B5"/>
    <mergeCell ref="C4:C5"/>
    <mergeCell ref="D4:D5"/>
    <mergeCell ref="E4:E5"/>
    <mergeCell ref="F4:J4"/>
  </mergeCells>
  <conditionalFormatting sqref="B6:J52">
    <cfRule type="cellIs" dxfId="38" priority="1" operator="equal">
      <formula>0</formula>
    </cfRule>
    <cfRule type="expression" dxfId="37" priority="2">
      <formula>$A$6=""</formula>
    </cfRule>
    <cfRule type="expression" dxfId="36" priority="4">
      <formula>$A6=""</formula>
    </cfRule>
  </conditionalFormatting>
  <conditionalFormatting sqref="C7:J7 C9:J9 C11:J11 C13:J13 C15:J15 C17:J17 C19:J19 C21:J21 C23:J23 C25:J25 C27:J27 C29:J29 C31:J31 C33:J33 C35:J35 C37:J37 C39:J39 C41:J41 C43:J43 C45:J45 C47:J47 C49:J49 C51:J51">
    <cfRule type="expression" dxfId="35" priority="3">
      <formula>$A7&lt;&gt;""</formula>
    </cfRule>
  </conditionalFormatting>
  <pageMargins left="0.7" right="0.7" top="0.75" bottom="0.75" header="0.3" footer="0.3"/>
  <pageSetup paperSize="9" orientation="portrait" horizontalDpi="4294967295" verticalDpi="4294967295"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5251AA-979F-4524-88AB-A685E2C99545}">
  <sheetPr>
    <tabColor rgb="FFFAA0A0"/>
  </sheetPr>
  <dimension ref="A1:Q99"/>
  <sheetViews>
    <sheetView topLeftCell="B1" zoomScale="90" zoomScaleNormal="90" workbookViewId="0">
      <selection activeCell="B102" sqref="B102"/>
    </sheetView>
  </sheetViews>
  <sheetFormatPr defaultColWidth="11.42578125" defaultRowHeight="15" x14ac:dyDescent="0.25"/>
  <cols>
    <col min="1" max="1" width="11.7109375" style="46" hidden="1" customWidth="1"/>
    <col min="2" max="2" width="25.7109375" style="46" customWidth="1"/>
    <col min="3" max="3" width="41.7109375" style="46" customWidth="1"/>
    <col min="4" max="4" width="17.140625" style="46" customWidth="1"/>
    <col min="5" max="5" width="36.7109375" style="46" customWidth="1"/>
    <col min="6" max="6" width="28.5703125" style="46" customWidth="1"/>
    <col min="7" max="7" width="31.42578125" style="46" customWidth="1"/>
    <col min="8" max="12" width="5.7109375" style="46" customWidth="1"/>
    <col min="13" max="17" width="11.42578125" style="123"/>
    <col min="18" max="16384" width="11.42578125" style="46"/>
  </cols>
  <sheetData>
    <row r="1" spans="1:17" s="123" customFormat="1" x14ac:dyDescent="0.25">
      <c r="L1" s="196"/>
    </row>
    <row r="2" spans="1:17" s="123" customFormat="1" x14ac:dyDescent="0.25">
      <c r="L2" s="196"/>
    </row>
    <row r="3" spans="1:17" s="126" customFormat="1" ht="15.75" thickBot="1" x14ac:dyDescent="0.3">
      <c r="B3" s="453" t="s">
        <v>1010</v>
      </c>
      <c r="C3" s="454"/>
      <c r="D3" s="454"/>
      <c r="E3" s="454"/>
      <c r="F3" s="454"/>
      <c r="G3" s="454"/>
      <c r="H3" s="454"/>
      <c r="I3" s="454"/>
      <c r="J3" s="454"/>
      <c r="K3" s="454"/>
      <c r="L3" s="455"/>
      <c r="M3" s="123"/>
      <c r="N3" s="123"/>
      <c r="O3" s="123"/>
      <c r="P3" s="123"/>
      <c r="Q3" s="123"/>
    </row>
    <row r="4" spans="1:17" ht="15" customHeight="1" thickBot="1" x14ac:dyDescent="0.3">
      <c r="B4" s="456" t="s">
        <v>1000</v>
      </c>
      <c r="C4" s="456" t="s">
        <v>1011</v>
      </c>
      <c r="D4" s="456" t="s">
        <v>1012</v>
      </c>
      <c r="E4" s="456" t="s">
        <v>1013</v>
      </c>
      <c r="F4" s="456" t="s">
        <v>1014</v>
      </c>
      <c r="G4" s="456" t="s">
        <v>1015</v>
      </c>
      <c r="H4" s="197"/>
      <c r="I4" s="461" t="s">
        <v>1016</v>
      </c>
      <c r="J4" s="461"/>
      <c r="K4" s="461"/>
      <c r="L4" s="462"/>
    </row>
    <row r="5" spans="1:17" ht="16.5" customHeight="1" thickBot="1" x14ac:dyDescent="0.3">
      <c r="B5" s="460"/>
      <c r="C5" s="460"/>
      <c r="D5" s="460"/>
      <c r="E5" s="460"/>
      <c r="F5" s="460"/>
      <c r="G5" s="460"/>
      <c r="H5" s="199"/>
      <c r="I5" s="198" t="s">
        <v>1017</v>
      </c>
      <c r="J5" s="198" t="s">
        <v>1018</v>
      </c>
      <c r="K5" s="198" t="s">
        <v>1019</v>
      </c>
      <c r="L5" s="198" t="s">
        <v>1020</v>
      </c>
    </row>
    <row r="6" spans="1:17" s="48" customFormat="1" ht="21" customHeight="1" thickBot="1" x14ac:dyDescent="0.3">
      <c r="A6" s="465" t="s">
        <v>190</v>
      </c>
      <c r="B6" s="466" t="s">
        <v>1154</v>
      </c>
      <c r="C6" s="466" t="s">
        <v>386</v>
      </c>
      <c r="D6" s="466" t="s">
        <v>566</v>
      </c>
      <c r="E6" s="466" t="s">
        <v>489</v>
      </c>
      <c r="F6" s="463" t="s">
        <v>1021</v>
      </c>
      <c r="G6" s="463" t="s">
        <v>1022</v>
      </c>
      <c r="H6" s="200" t="s">
        <v>188</v>
      </c>
      <c r="I6" s="201" t="s">
        <v>1023</v>
      </c>
      <c r="J6" s="201" t="s">
        <v>1023</v>
      </c>
      <c r="K6" s="201" t="s">
        <v>1023</v>
      </c>
      <c r="L6" s="202" t="s">
        <v>1024</v>
      </c>
      <c r="M6" s="203"/>
      <c r="N6" s="203"/>
      <c r="O6" s="203"/>
      <c r="P6" s="203"/>
      <c r="Q6" s="203"/>
    </row>
    <row r="7" spans="1:17" ht="19.5" customHeight="1" thickBot="1" x14ac:dyDescent="0.3">
      <c r="A7" s="465"/>
      <c r="B7" s="467"/>
      <c r="C7" s="467"/>
      <c r="D7" s="467"/>
      <c r="E7" s="467"/>
      <c r="F7" s="464"/>
      <c r="G7" s="464"/>
      <c r="H7" s="204" t="s">
        <v>187</v>
      </c>
      <c r="I7" s="205" t="s">
        <v>1023</v>
      </c>
      <c r="J7" s="205" t="s">
        <v>1023</v>
      </c>
      <c r="K7" s="205" t="s">
        <v>1023</v>
      </c>
      <c r="L7" s="202" t="s">
        <v>1025</v>
      </c>
    </row>
    <row r="8" spans="1:17" s="48" customFormat="1" ht="22.5" customHeight="1" thickBot="1" x14ac:dyDescent="0.3">
      <c r="A8" s="465" t="s">
        <v>191</v>
      </c>
      <c r="B8" s="466" t="s">
        <v>191</v>
      </c>
      <c r="C8" s="466" t="s">
        <v>387</v>
      </c>
      <c r="D8" s="466" t="s">
        <v>258</v>
      </c>
      <c r="E8" s="466" t="s">
        <v>258</v>
      </c>
      <c r="F8" s="463" t="s">
        <v>1026</v>
      </c>
      <c r="G8" s="463" t="s">
        <v>1027</v>
      </c>
      <c r="H8" s="200" t="s">
        <v>188</v>
      </c>
      <c r="I8" s="201" t="s">
        <v>1023</v>
      </c>
      <c r="J8" s="201" t="s">
        <v>1028</v>
      </c>
      <c r="K8" s="201" t="s">
        <v>1023</v>
      </c>
      <c r="L8" s="202" t="s">
        <v>1024</v>
      </c>
      <c r="M8" s="203"/>
      <c r="N8" s="203"/>
      <c r="O8" s="203"/>
      <c r="P8" s="203"/>
      <c r="Q8" s="203"/>
    </row>
    <row r="9" spans="1:17" ht="22.5" customHeight="1" thickBot="1" x14ac:dyDescent="0.3">
      <c r="A9" s="465"/>
      <c r="B9" s="467"/>
      <c r="C9" s="467"/>
      <c r="D9" s="467"/>
      <c r="E9" s="467"/>
      <c r="F9" s="464"/>
      <c r="G9" s="464"/>
      <c r="H9" s="204" t="s">
        <v>187</v>
      </c>
      <c r="I9" s="205" t="s">
        <v>1023</v>
      </c>
      <c r="J9" s="205" t="s">
        <v>1028</v>
      </c>
      <c r="K9" s="205" t="s">
        <v>1023</v>
      </c>
      <c r="L9" s="202" t="s">
        <v>1025</v>
      </c>
    </row>
    <row r="10" spans="1:17" s="48" customFormat="1" ht="21.75" customHeight="1" thickBot="1" x14ac:dyDescent="0.3">
      <c r="A10" s="465" t="s">
        <v>194</v>
      </c>
      <c r="B10" s="466" t="s">
        <v>194</v>
      </c>
      <c r="C10" s="466" t="s">
        <v>388</v>
      </c>
      <c r="D10" s="466" t="s">
        <v>567</v>
      </c>
      <c r="E10" s="466" t="s">
        <v>490</v>
      </c>
      <c r="F10" s="463" t="s">
        <v>1029</v>
      </c>
      <c r="G10" s="463" t="s">
        <v>1030</v>
      </c>
      <c r="H10" s="200" t="s">
        <v>188</v>
      </c>
      <c r="I10" s="201" t="s">
        <v>1028</v>
      </c>
      <c r="J10" s="201" t="s">
        <v>1023</v>
      </c>
      <c r="K10" s="201" t="s">
        <v>1023</v>
      </c>
      <c r="L10" s="202" t="s">
        <v>1024</v>
      </c>
      <c r="M10" s="203"/>
      <c r="N10" s="203"/>
      <c r="O10" s="203"/>
      <c r="P10" s="203"/>
      <c r="Q10" s="203"/>
    </row>
    <row r="11" spans="1:17" ht="21.75" customHeight="1" thickBot="1" x14ac:dyDescent="0.3">
      <c r="A11" s="465"/>
      <c r="B11" s="467"/>
      <c r="C11" s="467"/>
      <c r="D11" s="467"/>
      <c r="E11" s="467"/>
      <c r="F11" s="464"/>
      <c r="G11" s="464"/>
      <c r="H11" s="204" t="s">
        <v>187</v>
      </c>
      <c r="I11" s="205" t="s">
        <v>1028</v>
      </c>
      <c r="J11" s="205" t="s">
        <v>1023</v>
      </c>
      <c r="K11" s="205" t="s">
        <v>1023</v>
      </c>
      <c r="L11" s="202" t="s">
        <v>1025</v>
      </c>
    </row>
    <row r="12" spans="1:17" s="48" customFormat="1" ht="21.75" customHeight="1" thickBot="1" x14ac:dyDescent="0.3">
      <c r="A12" s="465" t="s">
        <v>195</v>
      </c>
      <c r="B12" s="466" t="s">
        <v>1141</v>
      </c>
      <c r="C12" s="466" t="s">
        <v>389</v>
      </c>
      <c r="D12" s="466" t="s">
        <v>45</v>
      </c>
      <c r="E12" s="466" t="s">
        <v>491</v>
      </c>
      <c r="F12" s="463" t="s">
        <v>1029</v>
      </c>
      <c r="G12" s="463" t="s">
        <v>1031</v>
      </c>
      <c r="H12" s="200" t="s">
        <v>188</v>
      </c>
      <c r="I12" s="201" t="s">
        <v>1024</v>
      </c>
      <c r="J12" s="201" t="s">
        <v>1024</v>
      </c>
      <c r="K12" s="201" t="s">
        <v>1023</v>
      </c>
      <c r="L12" s="202" t="s">
        <v>1024</v>
      </c>
      <c r="M12" s="203"/>
      <c r="N12" s="203"/>
      <c r="O12" s="203"/>
      <c r="P12" s="203"/>
      <c r="Q12" s="203"/>
    </row>
    <row r="13" spans="1:17" ht="22.5" customHeight="1" thickBot="1" x14ac:dyDescent="0.3">
      <c r="A13" s="465"/>
      <c r="B13" s="467"/>
      <c r="C13" s="467"/>
      <c r="D13" s="467"/>
      <c r="E13" s="467"/>
      <c r="F13" s="464"/>
      <c r="G13" s="464"/>
      <c r="H13" s="204" t="s">
        <v>187</v>
      </c>
      <c r="I13" s="205" t="s">
        <v>1024</v>
      </c>
      <c r="J13" s="205" t="s">
        <v>1023</v>
      </c>
      <c r="K13" s="205" t="s">
        <v>1023</v>
      </c>
      <c r="L13" s="202" t="s">
        <v>1025</v>
      </c>
      <c r="P13" s="203"/>
    </row>
    <row r="14" spans="1:17" s="48" customFormat="1" ht="22.5" customHeight="1" thickBot="1" x14ac:dyDescent="0.3">
      <c r="A14" s="465" t="s">
        <v>196</v>
      </c>
      <c r="B14" s="466" t="s">
        <v>1142</v>
      </c>
      <c r="C14" s="466" t="s">
        <v>390</v>
      </c>
      <c r="D14" s="466" t="s">
        <v>568</v>
      </c>
      <c r="E14" s="466" t="s">
        <v>492</v>
      </c>
      <c r="F14" s="463" t="s">
        <v>1032</v>
      </c>
      <c r="G14" s="463" t="s">
        <v>1033</v>
      </c>
      <c r="H14" s="200" t="s">
        <v>188</v>
      </c>
      <c r="I14" s="201" t="s">
        <v>1028</v>
      </c>
      <c r="J14" s="201" t="s">
        <v>1023</v>
      </c>
      <c r="K14" s="201" t="s">
        <v>1023</v>
      </c>
      <c r="L14" s="202" t="s">
        <v>1024</v>
      </c>
      <c r="M14" s="203"/>
      <c r="N14" s="203"/>
      <c r="O14" s="203"/>
      <c r="P14" s="203"/>
      <c r="Q14" s="203"/>
    </row>
    <row r="15" spans="1:17" ht="22.5" customHeight="1" thickBot="1" x14ac:dyDescent="0.3">
      <c r="A15" s="465"/>
      <c r="B15" s="467"/>
      <c r="C15" s="467"/>
      <c r="D15" s="467"/>
      <c r="E15" s="467"/>
      <c r="F15" s="464"/>
      <c r="G15" s="464"/>
      <c r="H15" s="204" t="s">
        <v>187</v>
      </c>
      <c r="I15" s="205" t="s">
        <v>1028</v>
      </c>
      <c r="J15" s="205" t="s">
        <v>1023</v>
      </c>
      <c r="K15" s="205" t="s">
        <v>1023</v>
      </c>
      <c r="L15" s="202" t="s">
        <v>1025</v>
      </c>
    </row>
    <row r="16" spans="1:17" s="48" customFormat="1" ht="22.5" customHeight="1" thickBot="1" x14ac:dyDescent="0.3">
      <c r="A16" s="465" t="s">
        <v>197</v>
      </c>
      <c r="B16" s="466" t="s">
        <v>197</v>
      </c>
      <c r="C16" s="466" t="s">
        <v>391</v>
      </c>
      <c r="D16" s="466" t="s">
        <v>569</v>
      </c>
      <c r="E16" s="466" t="s">
        <v>493</v>
      </c>
      <c r="F16" s="463" t="s">
        <v>1021</v>
      </c>
      <c r="G16" s="463" t="s">
        <v>1027</v>
      </c>
      <c r="H16" s="200" t="s">
        <v>188</v>
      </c>
      <c r="I16" s="201" t="s">
        <v>1023</v>
      </c>
      <c r="J16" s="201" t="s">
        <v>1023</v>
      </c>
      <c r="K16" s="201" t="s">
        <v>1023</v>
      </c>
      <c r="L16" s="202" t="s">
        <v>1024</v>
      </c>
      <c r="M16" s="203"/>
      <c r="N16" s="203"/>
      <c r="O16" s="203"/>
      <c r="P16" s="203"/>
      <c r="Q16" s="203"/>
    </row>
    <row r="17" spans="1:17" ht="22.5" customHeight="1" thickBot="1" x14ac:dyDescent="0.3">
      <c r="A17" s="465"/>
      <c r="B17" s="467"/>
      <c r="C17" s="467"/>
      <c r="D17" s="467"/>
      <c r="E17" s="467"/>
      <c r="F17" s="464"/>
      <c r="G17" s="464"/>
      <c r="H17" s="204" t="s">
        <v>187</v>
      </c>
      <c r="I17" s="205" t="s">
        <v>1023</v>
      </c>
      <c r="J17" s="205" t="s">
        <v>1023</v>
      </c>
      <c r="K17" s="205" t="s">
        <v>1023</v>
      </c>
      <c r="L17" s="202" t="s">
        <v>1025</v>
      </c>
    </row>
    <row r="18" spans="1:17" s="48" customFormat="1" ht="23.25" customHeight="1" thickBot="1" x14ac:dyDescent="0.3">
      <c r="A18" s="465" t="s">
        <v>198</v>
      </c>
      <c r="B18" s="466" t="s">
        <v>198</v>
      </c>
      <c r="C18" s="466" t="s">
        <v>392</v>
      </c>
      <c r="D18" s="466" t="s">
        <v>569</v>
      </c>
      <c r="E18" s="466" t="s">
        <v>494</v>
      </c>
      <c r="F18" s="463" t="s">
        <v>1034</v>
      </c>
      <c r="G18" s="463" t="s">
        <v>1027</v>
      </c>
      <c r="H18" s="200" t="s">
        <v>188</v>
      </c>
      <c r="I18" s="201" t="s">
        <v>1023</v>
      </c>
      <c r="J18" s="201" t="s">
        <v>1023</v>
      </c>
      <c r="K18" s="201" t="s">
        <v>1023</v>
      </c>
      <c r="L18" s="202" t="s">
        <v>1024</v>
      </c>
      <c r="M18" s="203"/>
      <c r="N18" s="203"/>
      <c r="O18" s="203"/>
      <c r="P18" s="203"/>
      <c r="Q18" s="203"/>
    </row>
    <row r="19" spans="1:17" ht="24" customHeight="1" thickBot="1" x14ac:dyDescent="0.3">
      <c r="A19" s="465"/>
      <c r="B19" s="467"/>
      <c r="C19" s="467"/>
      <c r="D19" s="467"/>
      <c r="E19" s="467"/>
      <c r="F19" s="464"/>
      <c r="G19" s="464"/>
      <c r="H19" s="204" t="s">
        <v>187</v>
      </c>
      <c r="I19" s="205" t="s">
        <v>1023</v>
      </c>
      <c r="J19" s="205" t="s">
        <v>1023</v>
      </c>
      <c r="K19" s="205" t="s">
        <v>1023</v>
      </c>
      <c r="L19" s="202" t="s">
        <v>1025</v>
      </c>
    </row>
    <row r="20" spans="1:17" s="48" customFormat="1" ht="22.5" customHeight="1" thickBot="1" x14ac:dyDescent="0.3">
      <c r="A20" s="465" t="s">
        <v>199</v>
      </c>
      <c r="B20" s="466" t="s">
        <v>199</v>
      </c>
      <c r="C20" s="466" t="s">
        <v>393</v>
      </c>
      <c r="D20" s="466" t="s">
        <v>570</v>
      </c>
      <c r="E20" s="466" t="s">
        <v>495</v>
      </c>
      <c r="F20" s="463" t="s">
        <v>1029</v>
      </c>
      <c r="G20" s="463" t="s">
        <v>1027</v>
      </c>
      <c r="H20" s="200" t="s">
        <v>188</v>
      </c>
      <c r="I20" s="201" t="s">
        <v>1028</v>
      </c>
      <c r="J20" s="201" t="s">
        <v>1023</v>
      </c>
      <c r="K20" s="201" t="s">
        <v>1023</v>
      </c>
      <c r="L20" s="202" t="s">
        <v>1024</v>
      </c>
      <c r="M20" s="203"/>
      <c r="N20" s="203"/>
      <c r="O20" s="203"/>
      <c r="P20" s="203"/>
      <c r="Q20" s="203"/>
    </row>
    <row r="21" spans="1:17" ht="24.75" customHeight="1" thickBot="1" x14ac:dyDescent="0.3">
      <c r="A21" s="465"/>
      <c r="B21" s="467"/>
      <c r="C21" s="467"/>
      <c r="D21" s="467"/>
      <c r="E21" s="467"/>
      <c r="F21" s="464"/>
      <c r="G21" s="464"/>
      <c r="H21" s="204" t="s">
        <v>187</v>
      </c>
      <c r="I21" s="205" t="s">
        <v>1028</v>
      </c>
      <c r="J21" s="205" t="s">
        <v>1023</v>
      </c>
      <c r="K21" s="205" t="s">
        <v>1023</v>
      </c>
      <c r="L21" s="202" t="s">
        <v>1025</v>
      </c>
    </row>
    <row r="22" spans="1:17" s="48" customFormat="1" ht="22.5" customHeight="1" thickBot="1" x14ac:dyDescent="0.3">
      <c r="A22" s="465" t="s">
        <v>200</v>
      </c>
      <c r="B22" s="466" t="s">
        <v>200</v>
      </c>
      <c r="C22" s="466" t="s">
        <v>394</v>
      </c>
      <c r="D22" s="466" t="s">
        <v>571</v>
      </c>
      <c r="E22" s="466" t="s">
        <v>496</v>
      </c>
      <c r="F22" s="463" t="s">
        <v>1029</v>
      </c>
      <c r="G22" s="463" t="s">
        <v>1027</v>
      </c>
      <c r="H22" s="200" t="s">
        <v>188</v>
      </c>
      <c r="I22" s="201" t="s">
        <v>1023</v>
      </c>
      <c r="J22" s="201" t="s">
        <v>1023</v>
      </c>
      <c r="K22" s="201" t="s">
        <v>1023</v>
      </c>
      <c r="L22" s="202" t="s">
        <v>1024</v>
      </c>
      <c r="M22" s="203"/>
      <c r="N22" s="203"/>
      <c r="O22" s="203"/>
      <c r="P22" s="203"/>
      <c r="Q22" s="203"/>
    </row>
    <row r="23" spans="1:17" ht="22.5" customHeight="1" thickBot="1" x14ac:dyDescent="0.3">
      <c r="A23" s="465"/>
      <c r="B23" s="467"/>
      <c r="C23" s="467"/>
      <c r="D23" s="467"/>
      <c r="E23" s="467"/>
      <c r="F23" s="464"/>
      <c r="G23" s="464"/>
      <c r="H23" s="204" t="s">
        <v>187</v>
      </c>
      <c r="I23" s="205" t="s">
        <v>1023</v>
      </c>
      <c r="J23" s="205" t="s">
        <v>1023</v>
      </c>
      <c r="K23" s="205" t="s">
        <v>1023</v>
      </c>
      <c r="L23" s="202" t="s">
        <v>1025</v>
      </c>
    </row>
    <row r="24" spans="1:17" s="48" customFormat="1" ht="22.5" customHeight="1" thickBot="1" x14ac:dyDescent="0.3">
      <c r="A24" s="465" t="s">
        <v>201</v>
      </c>
      <c r="B24" s="466" t="s">
        <v>201</v>
      </c>
      <c r="C24" s="466" t="s">
        <v>395</v>
      </c>
      <c r="D24" s="466" t="s">
        <v>68</v>
      </c>
      <c r="E24" s="466" t="s">
        <v>258</v>
      </c>
      <c r="F24" s="463" t="s">
        <v>1029</v>
      </c>
      <c r="G24" s="463" t="s">
        <v>1035</v>
      </c>
      <c r="H24" s="200" t="s">
        <v>188</v>
      </c>
      <c r="I24" s="201" t="s">
        <v>1023</v>
      </c>
      <c r="J24" s="201" t="s">
        <v>1028</v>
      </c>
      <c r="K24" s="201" t="s">
        <v>1023</v>
      </c>
      <c r="L24" s="202" t="s">
        <v>1024</v>
      </c>
      <c r="M24" s="203"/>
      <c r="N24" s="203"/>
      <c r="O24" s="203"/>
      <c r="P24" s="203"/>
      <c r="Q24" s="203"/>
    </row>
    <row r="25" spans="1:17" ht="21.75" customHeight="1" thickBot="1" x14ac:dyDescent="0.3">
      <c r="A25" s="465"/>
      <c r="B25" s="467"/>
      <c r="C25" s="467"/>
      <c r="D25" s="467"/>
      <c r="E25" s="467"/>
      <c r="F25" s="464"/>
      <c r="G25" s="464"/>
      <c r="H25" s="204" t="s">
        <v>187</v>
      </c>
      <c r="I25" s="205" t="s">
        <v>1023</v>
      </c>
      <c r="J25" s="205" t="s">
        <v>1028</v>
      </c>
      <c r="K25" s="205" t="s">
        <v>1023</v>
      </c>
      <c r="L25" s="202" t="s">
        <v>1025</v>
      </c>
    </row>
    <row r="26" spans="1:17" s="48" customFormat="1" ht="22.5" customHeight="1" thickBot="1" x14ac:dyDescent="0.3">
      <c r="A26" s="465" t="s">
        <v>202</v>
      </c>
      <c r="B26" s="466" t="s">
        <v>202</v>
      </c>
      <c r="C26" s="466" t="s">
        <v>396</v>
      </c>
      <c r="D26" s="466" t="s">
        <v>569</v>
      </c>
      <c r="E26" s="466" t="s">
        <v>497</v>
      </c>
      <c r="F26" s="463" t="s">
        <v>1036</v>
      </c>
      <c r="G26" s="463" t="s">
        <v>1037</v>
      </c>
      <c r="H26" s="200" t="s">
        <v>188</v>
      </c>
      <c r="I26" s="201" t="s">
        <v>1028</v>
      </c>
      <c r="J26" s="201" t="s">
        <v>1023</v>
      </c>
      <c r="K26" s="201" t="s">
        <v>1024</v>
      </c>
      <c r="L26" s="202" t="s">
        <v>1024</v>
      </c>
      <c r="M26" s="203"/>
      <c r="N26" s="203"/>
      <c r="O26" s="203"/>
      <c r="P26" s="203"/>
      <c r="Q26" s="203"/>
    </row>
    <row r="27" spans="1:17" ht="22.5" customHeight="1" thickBot="1" x14ac:dyDescent="0.3">
      <c r="A27" s="465"/>
      <c r="B27" s="467"/>
      <c r="C27" s="467"/>
      <c r="D27" s="467"/>
      <c r="E27" s="467"/>
      <c r="F27" s="464"/>
      <c r="G27" s="464"/>
      <c r="H27" s="204" t="s">
        <v>187</v>
      </c>
      <c r="I27" s="205" t="s">
        <v>1028</v>
      </c>
      <c r="J27" s="205" t="s">
        <v>1023</v>
      </c>
      <c r="K27" s="205" t="s">
        <v>1024</v>
      </c>
      <c r="L27" s="202" t="s">
        <v>1025</v>
      </c>
    </row>
    <row r="28" spans="1:17" s="48" customFormat="1" ht="22.5" customHeight="1" thickBot="1" x14ac:dyDescent="0.3">
      <c r="A28" s="465" t="s">
        <v>203</v>
      </c>
      <c r="B28" s="466" t="s">
        <v>203</v>
      </c>
      <c r="C28" s="466" t="s">
        <v>389</v>
      </c>
      <c r="D28" s="466" t="s">
        <v>567</v>
      </c>
      <c r="E28" s="466" t="s">
        <v>498</v>
      </c>
      <c r="F28" s="463" t="s">
        <v>1029</v>
      </c>
      <c r="G28" s="463" t="s">
        <v>1027</v>
      </c>
      <c r="H28" s="200" t="s">
        <v>188</v>
      </c>
      <c r="I28" s="201" t="s">
        <v>1028</v>
      </c>
      <c r="J28" s="201" t="s">
        <v>1023</v>
      </c>
      <c r="K28" s="201" t="s">
        <v>1023</v>
      </c>
      <c r="L28" s="202" t="s">
        <v>1024</v>
      </c>
      <c r="M28" s="203"/>
      <c r="N28" s="203"/>
      <c r="O28" s="203"/>
      <c r="P28" s="203"/>
      <c r="Q28" s="203"/>
    </row>
    <row r="29" spans="1:17" ht="22.5" customHeight="1" thickBot="1" x14ac:dyDescent="0.3">
      <c r="A29" s="465"/>
      <c r="B29" s="467"/>
      <c r="C29" s="467"/>
      <c r="D29" s="467"/>
      <c r="E29" s="467"/>
      <c r="F29" s="464"/>
      <c r="G29" s="464"/>
      <c r="H29" s="204" t="s">
        <v>187</v>
      </c>
      <c r="I29" s="205" t="s">
        <v>1028</v>
      </c>
      <c r="J29" s="205" t="s">
        <v>1023</v>
      </c>
      <c r="K29" s="205" t="s">
        <v>1023</v>
      </c>
      <c r="L29" s="202" t="s">
        <v>1025</v>
      </c>
    </row>
    <row r="30" spans="1:17" s="48" customFormat="1" ht="22.5" customHeight="1" thickBot="1" x14ac:dyDescent="0.3">
      <c r="A30" s="465" t="s">
        <v>204</v>
      </c>
      <c r="B30" s="466" t="s">
        <v>204</v>
      </c>
      <c r="C30" s="466" t="s">
        <v>397</v>
      </c>
      <c r="D30" s="466" t="s">
        <v>571</v>
      </c>
      <c r="E30" s="466" t="s">
        <v>499</v>
      </c>
      <c r="F30" s="463" t="s">
        <v>1036</v>
      </c>
      <c r="G30" s="463" t="s">
        <v>1038</v>
      </c>
      <c r="H30" s="200" t="s">
        <v>188</v>
      </c>
      <c r="I30" s="201" t="s">
        <v>1024</v>
      </c>
      <c r="J30" s="201" t="s">
        <v>1023</v>
      </c>
      <c r="K30" s="201" t="s">
        <v>1023</v>
      </c>
      <c r="L30" s="202" t="s">
        <v>1024</v>
      </c>
      <c r="M30" s="203"/>
      <c r="N30" s="203"/>
      <c r="O30" s="203"/>
      <c r="P30" s="203"/>
      <c r="Q30" s="203"/>
    </row>
    <row r="31" spans="1:17" ht="22.5" customHeight="1" thickBot="1" x14ac:dyDescent="0.3">
      <c r="A31" s="465"/>
      <c r="B31" s="467"/>
      <c r="C31" s="467"/>
      <c r="D31" s="467"/>
      <c r="E31" s="467"/>
      <c r="F31" s="464"/>
      <c r="G31" s="464"/>
      <c r="H31" s="204" t="s">
        <v>187</v>
      </c>
      <c r="I31" s="205" t="s">
        <v>1024</v>
      </c>
      <c r="J31" s="205" t="s">
        <v>1023</v>
      </c>
      <c r="K31" s="205" t="s">
        <v>1023</v>
      </c>
      <c r="L31" s="202" t="s">
        <v>1025</v>
      </c>
    </row>
    <row r="32" spans="1:17" s="48" customFormat="1" ht="22.5" customHeight="1" thickBot="1" x14ac:dyDescent="0.3">
      <c r="A32" s="465" t="s">
        <v>205</v>
      </c>
      <c r="B32" s="466" t="s">
        <v>205</v>
      </c>
      <c r="C32" s="466" t="s">
        <v>398</v>
      </c>
      <c r="D32" s="466" t="s">
        <v>571</v>
      </c>
      <c r="E32" s="466" t="s">
        <v>500</v>
      </c>
      <c r="F32" s="463" t="s">
        <v>1039</v>
      </c>
      <c r="G32" s="463" t="s">
        <v>1027</v>
      </c>
      <c r="H32" s="200" t="s">
        <v>188</v>
      </c>
      <c r="I32" s="201" t="s">
        <v>1028</v>
      </c>
      <c r="J32" s="201" t="s">
        <v>1023</v>
      </c>
      <c r="K32" s="201" t="s">
        <v>1023</v>
      </c>
      <c r="L32" s="202" t="s">
        <v>1024</v>
      </c>
      <c r="M32" s="203"/>
      <c r="N32" s="203"/>
      <c r="O32" s="203"/>
      <c r="P32" s="203"/>
      <c r="Q32" s="203"/>
    </row>
    <row r="33" spans="1:17" ht="22.5" customHeight="1" thickBot="1" x14ac:dyDescent="0.3">
      <c r="A33" s="465"/>
      <c r="B33" s="467"/>
      <c r="C33" s="467"/>
      <c r="D33" s="467"/>
      <c r="E33" s="467"/>
      <c r="F33" s="464"/>
      <c r="G33" s="464"/>
      <c r="H33" s="204" t="s">
        <v>187</v>
      </c>
      <c r="I33" s="205" t="s">
        <v>1028</v>
      </c>
      <c r="J33" s="205" t="s">
        <v>1023</v>
      </c>
      <c r="K33" s="205" t="s">
        <v>1023</v>
      </c>
      <c r="L33" s="202" t="s">
        <v>1025</v>
      </c>
    </row>
    <row r="34" spans="1:17" s="48" customFormat="1" ht="22.5" customHeight="1" thickBot="1" x14ac:dyDescent="0.3">
      <c r="A34" s="465" t="s">
        <v>206</v>
      </c>
      <c r="B34" s="466" t="s">
        <v>1143</v>
      </c>
      <c r="C34" s="466" t="s">
        <v>166</v>
      </c>
      <c r="D34" s="466" t="s">
        <v>572</v>
      </c>
      <c r="E34" s="466" t="s">
        <v>501</v>
      </c>
      <c r="F34" s="463" t="s">
        <v>1040</v>
      </c>
      <c r="G34" s="463" t="s">
        <v>1041</v>
      </c>
      <c r="H34" s="200" t="s">
        <v>188</v>
      </c>
      <c r="I34" s="201" t="s">
        <v>1028</v>
      </c>
      <c r="J34" s="201" t="s">
        <v>1023</v>
      </c>
      <c r="K34" s="201" t="s">
        <v>1023</v>
      </c>
      <c r="L34" s="202" t="s">
        <v>1024</v>
      </c>
      <c r="M34" s="203"/>
      <c r="N34" s="203"/>
      <c r="O34" s="203"/>
      <c r="P34" s="203"/>
      <c r="Q34" s="203"/>
    </row>
    <row r="35" spans="1:17" ht="26.25" customHeight="1" thickBot="1" x14ac:dyDescent="0.3">
      <c r="A35" s="465"/>
      <c r="B35" s="467"/>
      <c r="C35" s="467"/>
      <c r="D35" s="467"/>
      <c r="E35" s="467"/>
      <c r="F35" s="464"/>
      <c r="G35" s="464"/>
      <c r="H35" s="204" t="s">
        <v>187</v>
      </c>
      <c r="I35" s="205" t="s">
        <v>1028</v>
      </c>
      <c r="J35" s="205" t="s">
        <v>1023</v>
      </c>
      <c r="K35" s="205" t="s">
        <v>1023</v>
      </c>
      <c r="L35" s="202" t="s">
        <v>1025</v>
      </c>
    </row>
    <row r="36" spans="1:17" s="48" customFormat="1" ht="22.5" customHeight="1" thickBot="1" x14ac:dyDescent="0.3">
      <c r="A36" s="465" t="s">
        <v>207</v>
      </c>
      <c r="B36" s="466" t="s">
        <v>207</v>
      </c>
      <c r="C36" s="466" t="s">
        <v>399</v>
      </c>
      <c r="D36" s="466" t="s">
        <v>573</v>
      </c>
      <c r="E36" s="466" t="s">
        <v>258</v>
      </c>
      <c r="F36" s="463" t="s">
        <v>1042</v>
      </c>
      <c r="G36" s="463" t="s">
        <v>1043</v>
      </c>
      <c r="H36" s="200" t="s">
        <v>188</v>
      </c>
      <c r="I36" s="201" t="s">
        <v>1028</v>
      </c>
      <c r="J36" s="201" t="s">
        <v>1024</v>
      </c>
      <c r="K36" s="201" t="s">
        <v>1024</v>
      </c>
      <c r="L36" s="202" t="s">
        <v>1024</v>
      </c>
      <c r="M36" s="203"/>
      <c r="N36" s="203"/>
      <c r="O36" s="203"/>
      <c r="P36" s="203"/>
      <c r="Q36" s="203"/>
    </row>
    <row r="37" spans="1:17" ht="25.5" customHeight="1" thickBot="1" x14ac:dyDescent="0.3">
      <c r="A37" s="465"/>
      <c r="B37" s="467"/>
      <c r="C37" s="467"/>
      <c r="D37" s="467"/>
      <c r="E37" s="467"/>
      <c r="F37" s="464"/>
      <c r="G37" s="464"/>
      <c r="H37" s="204" t="s">
        <v>187</v>
      </c>
      <c r="I37" s="205" t="s">
        <v>1028</v>
      </c>
      <c r="J37" s="205" t="s">
        <v>1024</v>
      </c>
      <c r="K37" s="205" t="s">
        <v>1024</v>
      </c>
      <c r="L37" s="202" t="s">
        <v>1025</v>
      </c>
    </row>
    <row r="38" spans="1:17" s="48" customFormat="1" ht="22.5" customHeight="1" thickBot="1" x14ac:dyDescent="0.3">
      <c r="A38" s="465" t="s">
        <v>208</v>
      </c>
      <c r="B38" s="466" t="s">
        <v>208</v>
      </c>
      <c r="C38" s="466" t="s">
        <v>400</v>
      </c>
      <c r="D38" s="466" t="s">
        <v>90</v>
      </c>
      <c r="E38" s="466" t="s">
        <v>502</v>
      </c>
      <c r="F38" s="463" t="s">
        <v>1032</v>
      </c>
      <c r="G38" s="463" t="s">
        <v>1027</v>
      </c>
      <c r="H38" s="200" t="s">
        <v>188</v>
      </c>
      <c r="I38" s="201" t="s">
        <v>1028</v>
      </c>
      <c r="J38" s="201" t="s">
        <v>1023</v>
      </c>
      <c r="K38" s="201" t="s">
        <v>1023</v>
      </c>
      <c r="L38" s="202" t="s">
        <v>1024</v>
      </c>
      <c r="M38" s="203"/>
      <c r="N38" s="203"/>
      <c r="O38" s="203"/>
      <c r="P38" s="203"/>
      <c r="Q38" s="203"/>
    </row>
    <row r="39" spans="1:17" ht="22.5" customHeight="1" thickBot="1" x14ac:dyDescent="0.3">
      <c r="A39" s="465"/>
      <c r="B39" s="467"/>
      <c r="C39" s="467"/>
      <c r="D39" s="467"/>
      <c r="E39" s="467"/>
      <c r="F39" s="464"/>
      <c r="G39" s="464"/>
      <c r="H39" s="204" t="s">
        <v>187</v>
      </c>
      <c r="I39" s="205" t="s">
        <v>1028</v>
      </c>
      <c r="J39" s="205" t="s">
        <v>1023</v>
      </c>
      <c r="K39" s="205" t="s">
        <v>1023</v>
      </c>
      <c r="L39" s="202" t="s">
        <v>1025</v>
      </c>
    </row>
    <row r="40" spans="1:17" s="48" customFormat="1" ht="22.5" customHeight="1" thickBot="1" x14ac:dyDescent="0.3">
      <c r="A40" s="465" t="s">
        <v>209</v>
      </c>
      <c r="B40" s="466" t="s">
        <v>1144</v>
      </c>
      <c r="C40" s="466" t="s">
        <v>401</v>
      </c>
      <c r="D40" s="466" t="s">
        <v>574</v>
      </c>
      <c r="E40" s="466" t="s">
        <v>258</v>
      </c>
      <c r="F40" s="463" t="s">
        <v>1044</v>
      </c>
      <c r="G40" s="463" t="s">
        <v>1045</v>
      </c>
      <c r="H40" s="200" t="s">
        <v>188</v>
      </c>
      <c r="I40" s="201" t="s">
        <v>1028</v>
      </c>
      <c r="J40" s="201" t="s">
        <v>1028</v>
      </c>
      <c r="K40" s="201" t="s">
        <v>1023</v>
      </c>
      <c r="L40" s="202" t="s">
        <v>1024</v>
      </c>
      <c r="M40" s="203"/>
      <c r="N40" s="203"/>
      <c r="O40" s="203"/>
      <c r="P40" s="203"/>
      <c r="Q40" s="203"/>
    </row>
    <row r="41" spans="1:17" ht="22.5" customHeight="1" thickBot="1" x14ac:dyDescent="0.3">
      <c r="A41" s="465"/>
      <c r="B41" s="467"/>
      <c r="C41" s="467"/>
      <c r="D41" s="467"/>
      <c r="E41" s="467"/>
      <c r="F41" s="464"/>
      <c r="G41" s="464"/>
      <c r="H41" s="204" t="s">
        <v>187</v>
      </c>
      <c r="I41" s="205" t="s">
        <v>1028</v>
      </c>
      <c r="J41" s="205" t="s">
        <v>1028</v>
      </c>
      <c r="K41" s="205" t="s">
        <v>1023</v>
      </c>
      <c r="L41" s="202" t="s">
        <v>1025</v>
      </c>
    </row>
    <row r="42" spans="1:17" s="48" customFormat="1" ht="22.5" customHeight="1" thickBot="1" x14ac:dyDescent="0.3">
      <c r="A42" s="465" t="s">
        <v>210</v>
      </c>
      <c r="B42" s="466" t="s">
        <v>210</v>
      </c>
      <c r="C42" s="466" t="s">
        <v>402</v>
      </c>
      <c r="D42" s="466" t="s">
        <v>569</v>
      </c>
      <c r="E42" s="466" t="s">
        <v>503</v>
      </c>
      <c r="F42" s="463" t="s">
        <v>1036</v>
      </c>
      <c r="G42" s="463" t="s">
        <v>1027</v>
      </c>
      <c r="H42" s="200" t="s">
        <v>188</v>
      </c>
      <c r="I42" s="201" t="s">
        <v>1028</v>
      </c>
      <c r="J42" s="201" t="s">
        <v>1023</v>
      </c>
      <c r="K42" s="201" t="s">
        <v>1023</v>
      </c>
      <c r="L42" s="202" t="s">
        <v>1024</v>
      </c>
      <c r="M42" s="203"/>
      <c r="N42" s="203"/>
      <c r="O42" s="203"/>
      <c r="P42" s="203"/>
      <c r="Q42" s="203"/>
    </row>
    <row r="43" spans="1:17" ht="22.5" customHeight="1" thickBot="1" x14ac:dyDescent="0.3">
      <c r="A43" s="465"/>
      <c r="B43" s="467"/>
      <c r="C43" s="467"/>
      <c r="D43" s="467"/>
      <c r="E43" s="467"/>
      <c r="F43" s="464"/>
      <c r="G43" s="464"/>
      <c r="H43" s="204" t="s">
        <v>187</v>
      </c>
      <c r="I43" s="205" t="s">
        <v>1028</v>
      </c>
      <c r="J43" s="205" t="s">
        <v>1023</v>
      </c>
      <c r="K43" s="205" t="s">
        <v>1023</v>
      </c>
      <c r="L43" s="202" t="s">
        <v>1025</v>
      </c>
    </row>
    <row r="44" spans="1:17" s="48" customFormat="1" ht="22.5" customHeight="1" thickBot="1" x14ac:dyDescent="0.3">
      <c r="A44" s="465" t="s">
        <v>211</v>
      </c>
      <c r="B44" s="466" t="s">
        <v>1145</v>
      </c>
      <c r="C44" s="466" t="s">
        <v>403</v>
      </c>
      <c r="D44" s="466" t="s">
        <v>566</v>
      </c>
      <c r="E44" s="466" t="s">
        <v>504</v>
      </c>
      <c r="F44" s="463" t="s">
        <v>1036</v>
      </c>
      <c r="G44" s="463" t="s">
        <v>1041</v>
      </c>
      <c r="H44" s="200" t="s">
        <v>188</v>
      </c>
      <c r="I44" s="201" t="s">
        <v>1028</v>
      </c>
      <c r="J44" s="201" t="s">
        <v>1023</v>
      </c>
      <c r="K44" s="201" t="s">
        <v>1023</v>
      </c>
      <c r="L44" s="202" t="s">
        <v>1024</v>
      </c>
      <c r="M44" s="203"/>
      <c r="N44" s="203"/>
      <c r="O44" s="203"/>
      <c r="P44" s="203"/>
      <c r="Q44" s="203"/>
    </row>
    <row r="45" spans="1:17" ht="18" customHeight="1" thickBot="1" x14ac:dyDescent="0.3">
      <c r="A45" s="465"/>
      <c r="B45" s="467"/>
      <c r="C45" s="467"/>
      <c r="D45" s="467"/>
      <c r="E45" s="467"/>
      <c r="F45" s="464"/>
      <c r="G45" s="464"/>
      <c r="H45" s="204" t="s">
        <v>187</v>
      </c>
      <c r="I45" s="205" t="s">
        <v>1028</v>
      </c>
      <c r="J45" s="205" t="s">
        <v>1023</v>
      </c>
      <c r="K45" s="205" t="s">
        <v>1023</v>
      </c>
      <c r="L45" s="202" t="s">
        <v>1025</v>
      </c>
    </row>
    <row r="46" spans="1:17" s="48" customFormat="1" ht="22.5" customHeight="1" thickBot="1" x14ac:dyDescent="0.3">
      <c r="A46" s="465" t="s">
        <v>212</v>
      </c>
      <c r="B46" s="466" t="s">
        <v>212</v>
      </c>
      <c r="C46" s="466" t="s">
        <v>404</v>
      </c>
      <c r="D46" s="466" t="s">
        <v>571</v>
      </c>
      <c r="E46" s="466" t="s">
        <v>505</v>
      </c>
      <c r="F46" s="463" t="s">
        <v>1032</v>
      </c>
      <c r="G46" s="463" t="s">
        <v>1027</v>
      </c>
      <c r="H46" s="200" t="s">
        <v>188</v>
      </c>
      <c r="I46" s="201" t="s">
        <v>1024</v>
      </c>
      <c r="J46" s="201" t="s">
        <v>1023</v>
      </c>
      <c r="K46" s="201" t="s">
        <v>1023</v>
      </c>
      <c r="L46" s="202" t="s">
        <v>1024</v>
      </c>
      <c r="M46" s="203"/>
      <c r="N46" s="203"/>
      <c r="O46" s="203"/>
      <c r="P46" s="203"/>
      <c r="Q46" s="203"/>
    </row>
    <row r="47" spans="1:17" ht="22.5" customHeight="1" thickBot="1" x14ac:dyDescent="0.3">
      <c r="A47" s="465"/>
      <c r="B47" s="467"/>
      <c r="C47" s="467"/>
      <c r="D47" s="467"/>
      <c r="E47" s="467"/>
      <c r="F47" s="464"/>
      <c r="G47" s="464"/>
      <c r="H47" s="204" t="s">
        <v>187</v>
      </c>
      <c r="I47" s="205" t="s">
        <v>1024</v>
      </c>
      <c r="J47" s="205" t="s">
        <v>1023</v>
      </c>
      <c r="K47" s="205" t="s">
        <v>1023</v>
      </c>
      <c r="L47" s="202" t="s">
        <v>1025</v>
      </c>
    </row>
    <row r="48" spans="1:17" s="48" customFormat="1" ht="22.5" customHeight="1" thickBot="1" x14ac:dyDescent="0.3">
      <c r="A48" s="465" t="s">
        <v>213</v>
      </c>
      <c r="B48" s="466" t="s">
        <v>213</v>
      </c>
      <c r="C48" s="466" t="s">
        <v>405</v>
      </c>
      <c r="D48" s="466" t="s">
        <v>574</v>
      </c>
      <c r="E48" s="466" t="s">
        <v>506</v>
      </c>
      <c r="F48" s="463" t="s">
        <v>1029</v>
      </c>
      <c r="G48" s="463" t="s">
        <v>1027</v>
      </c>
      <c r="H48" s="200" t="s">
        <v>188</v>
      </c>
      <c r="I48" s="201" t="s">
        <v>1023</v>
      </c>
      <c r="J48" s="201" t="s">
        <v>1023</v>
      </c>
      <c r="K48" s="201" t="s">
        <v>1023</v>
      </c>
      <c r="L48" s="202" t="s">
        <v>1024</v>
      </c>
      <c r="M48" s="203"/>
      <c r="N48" s="203"/>
      <c r="O48" s="203"/>
      <c r="P48" s="203"/>
      <c r="Q48" s="203"/>
    </row>
    <row r="49" spans="1:17" ht="22.5" customHeight="1" thickBot="1" x14ac:dyDescent="0.3">
      <c r="A49" s="465"/>
      <c r="B49" s="467"/>
      <c r="C49" s="467"/>
      <c r="D49" s="467"/>
      <c r="E49" s="467"/>
      <c r="F49" s="464"/>
      <c r="G49" s="464"/>
      <c r="H49" s="204" t="s">
        <v>187</v>
      </c>
      <c r="I49" s="205" t="s">
        <v>1023</v>
      </c>
      <c r="J49" s="205" t="s">
        <v>1023</v>
      </c>
      <c r="K49" s="205" t="s">
        <v>1023</v>
      </c>
      <c r="L49" s="202" t="s">
        <v>1025</v>
      </c>
    </row>
    <row r="50" spans="1:17" s="48" customFormat="1" ht="24.75" customHeight="1" thickBot="1" x14ac:dyDescent="0.3">
      <c r="A50" s="465" t="s">
        <v>214</v>
      </c>
      <c r="B50" s="466" t="s">
        <v>214</v>
      </c>
      <c r="C50" s="466" t="s">
        <v>406</v>
      </c>
      <c r="D50" s="466" t="s">
        <v>566</v>
      </c>
      <c r="E50" s="466" t="s">
        <v>507</v>
      </c>
      <c r="F50" s="463" t="s">
        <v>1046</v>
      </c>
      <c r="G50" s="463" t="s">
        <v>1047</v>
      </c>
      <c r="H50" s="200" t="s">
        <v>188</v>
      </c>
      <c r="I50" s="201" t="s">
        <v>1028</v>
      </c>
      <c r="J50" s="201" t="s">
        <v>1023</v>
      </c>
      <c r="K50" s="201" t="s">
        <v>1023</v>
      </c>
      <c r="L50" s="202" t="s">
        <v>1024</v>
      </c>
      <c r="M50" s="203"/>
      <c r="N50" s="203"/>
      <c r="O50" s="203"/>
      <c r="P50" s="203"/>
      <c r="Q50" s="203"/>
    </row>
    <row r="51" spans="1:17" ht="24.75" customHeight="1" thickBot="1" x14ac:dyDescent="0.3">
      <c r="A51" s="465"/>
      <c r="B51" s="467"/>
      <c r="C51" s="467"/>
      <c r="D51" s="467"/>
      <c r="E51" s="467"/>
      <c r="F51" s="464"/>
      <c r="G51" s="464"/>
      <c r="H51" s="204" t="s">
        <v>187</v>
      </c>
      <c r="I51" s="205" t="s">
        <v>1028</v>
      </c>
      <c r="J51" s="205" t="s">
        <v>1023</v>
      </c>
      <c r="K51" s="205" t="s">
        <v>1023</v>
      </c>
      <c r="L51" s="202" t="s">
        <v>1025</v>
      </c>
    </row>
    <row r="52" spans="1:17" s="48" customFormat="1" ht="23.25" customHeight="1" thickBot="1" x14ac:dyDescent="0.3">
      <c r="A52" s="465" t="s">
        <v>215</v>
      </c>
      <c r="B52" s="466" t="s">
        <v>215</v>
      </c>
      <c r="C52" s="466" t="s">
        <v>407</v>
      </c>
      <c r="D52" s="466" t="s">
        <v>566</v>
      </c>
      <c r="E52" s="466" t="s">
        <v>507</v>
      </c>
      <c r="F52" s="463" t="s">
        <v>1046</v>
      </c>
      <c r="G52" s="463" t="s">
        <v>1047</v>
      </c>
      <c r="H52" s="200" t="s">
        <v>188</v>
      </c>
      <c r="I52" s="201" t="s">
        <v>1028</v>
      </c>
      <c r="J52" s="201" t="s">
        <v>1023</v>
      </c>
      <c r="K52" s="201" t="s">
        <v>1023</v>
      </c>
      <c r="L52" s="202" t="s">
        <v>1024</v>
      </c>
      <c r="M52" s="203"/>
      <c r="N52" s="203"/>
      <c r="O52" s="203"/>
      <c r="P52" s="203"/>
      <c r="Q52" s="203"/>
    </row>
    <row r="53" spans="1:17" ht="22.5" customHeight="1" thickBot="1" x14ac:dyDescent="0.3">
      <c r="A53" s="465"/>
      <c r="B53" s="467"/>
      <c r="C53" s="467"/>
      <c r="D53" s="467"/>
      <c r="E53" s="467"/>
      <c r="F53" s="464"/>
      <c r="G53" s="464"/>
      <c r="H53" s="204" t="s">
        <v>187</v>
      </c>
      <c r="I53" s="205" t="s">
        <v>1028</v>
      </c>
      <c r="J53" s="205" t="s">
        <v>1023</v>
      </c>
      <c r="K53" s="205" t="s">
        <v>1023</v>
      </c>
      <c r="L53" s="202" t="s">
        <v>1025</v>
      </c>
    </row>
    <row r="54" spans="1:17" s="48" customFormat="1" ht="22.5" customHeight="1" thickBot="1" x14ac:dyDescent="0.3">
      <c r="A54" s="465" t="s">
        <v>216</v>
      </c>
      <c r="B54" s="466" t="s">
        <v>216</v>
      </c>
      <c r="C54" s="466" t="s">
        <v>408</v>
      </c>
      <c r="D54" s="466" t="s">
        <v>574</v>
      </c>
      <c r="E54" s="466" t="s">
        <v>258</v>
      </c>
      <c r="F54" s="463" t="s">
        <v>1048</v>
      </c>
      <c r="G54" s="463" t="s">
        <v>1049</v>
      </c>
      <c r="H54" s="200" t="s">
        <v>188</v>
      </c>
      <c r="I54" s="201" t="s">
        <v>1028</v>
      </c>
      <c r="J54" s="201" t="s">
        <v>1028</v>
      </c>
      <c r="K54" s="201" t="s">
        <v>1023</v>
      </c>
      <c r="L54" s="202" t="s">
        <v>1024</v>
      </c>
      <c r="M54" s="203"/>
      <c r="N54" s="203"/>
      <c r="O54" s="203"/>
      <c r="P54" s="203"/>
      <c r="Q54" s="203"/>
    </row>
    <row r="55" spans="1:17" ht="27" customHeight="1" thickBot="1" x14ac:dyDescent="0.3">
      <c r="A55" s="465"/>
      <c r="B55" s="467"/>
      <c r="C55" s="467"/>
      <c r="D55" s="467"/>
      <c r="E55" s="467"/>
      <c r="F55" s="464"/>
      <c r="G55" s="464"/>
      <c r="H55" s="204" t="s">
        <v>187</v>
      </c>
      <c r="I55" s="205" t="s">
        <v>1028</v>
      </c>
      <c r="J55" s="205" t="s">
        <v>1028</v>
      </c>
      <c r="K55" s="205" t="s">
        <v>1023</v>
      </c>
      <c r="L55" s="202" t="s">
        <v>1025</v>
      </c>
    </row>
    <row r="56" spans="1:17" s="48" customFormat="1" ht="22.5" customHeight="1" thickBot="1" x14ac:dyDescent="0.3">
      <c r="A56" s="465" t="s">
        <v>217</v>
      </c>
      <c r="B56" s="466" t="s">
        <v>1146</v>
      </c>
      <c r="C56" s="466" t="s">
        <v>409</v>
      </c>
      <c r="D56" s="466" t="s">
        <v>575</v>
      </c>
      <c r="E56" s="466" t="s">
        <v>508</v>
      </c>
      <c r="F56" s="463" t="s">
        <v>1046</v>
      </c>
      <c r="G56" s="463" t="s">
        <v>1043</v>
      </c>
      <c r="H56" s="200" t="s">
        <v>188</v>
      </c>
      <c r="I56" s="201" t="s">
        <v>1028</v>
      </c>
      <c r="J56" s="201" t="s">
        <v>1023</v>
      </c>
      <c r="K56" s="201" t="s">
        <v>1023</v>
      </c>
      <c r="L56" s="202" t="s">
        <v>1024</v>
      </c>
      <c r="M56" s="203"/>
      <c r="N56" s="203"/>
      <c r="O56" s="203"/>
      <c r="P56" s="203"/>
      <c r="Q56" s="203"/>
    </row>
    <row r="57" spans="1:17" ht="22.5" customHeight="1" thickBot="1" x14ac:dyDescent="0.3">
      <c r="A57" s="465"/>
      <c r="B57" s="467"/>
      <c r="C57" s="467"/>
      <c r="D57" s="467"/>
      <c r="E57" s="467"/>
      <c r="F57" s="464"/>
      <c r="G57" s="464"/>
      <c r="H57" s="204" t="s">
        <v>187</v>
      </c>
      <c r="I57" s="205" t="s">
        <v>1028</v>
      </c>
      <c r="J57" s="205" t="s">
        <v>1023</v>
      </c>
      <c r="K57" s="205" t="s">
        <v>1023</v>
      </c>
      <c r="L57" s="202" t="s">
        <v>1025</v>
      </c>
    </row>
    <row r="58" spans="1:17" s="48" customFormat="1" ht="22.5" customHeight="1" thickBot="1" x14ac:dyDescent="0.3">
      <c r="A58" s="465" t="s">
        <v>218</v>
      </c>
      <c r="B58" s="466" t="s">
        <v>1147</v>
      </c>
      <c r="C58" s="466" t="s">
        <v>410</v>
      </c>
      <c r="D58" s="466" t="s">
        <v>569</v>
      </c>
      <c r="E58" s="466" t="s">
        <v>509</v>
      </c>
      <c r="F58" s="463" t="s">
        <v>1046</v>
      </c>
      <c r="G58" s="463" t="s">
        <v>1027</v>
      </c>
      <c r="H58" s="200" t="s">
        <v>188</v>
      </c>
      <c r="I58" s="201" t="s">
        <v>1028</v>
      </c>
      <c r="J58" s="201" t="s">
        <v>1023</v>
      </c>
      <c r="K58" s="201" t="s">
        <v>1023</v>
      </c>
      <c r="L58" s="202" t="s">
        <v>1024</v>
      </c>
      <c r="M58" s="203"/>
      <c r="N58" s="203"/>
      <c r="O58" s="203"/>
      <c r="P58" s="203"/>
      <c r="Q58" s="203"/>
    </row>
    <row r="59" spans="1:17" ht="22.5" customHeight="1" thickBot="1" x14ac:dyDescent="0.3">
      <c r="A59" s="465"/>
      <c r="B59" s="467"/>
      <c r="C59" s="467"/>
      <c r="D59" s="467"/>
      <c r="E59" s="467"/>
      <c r="F59" s="464"/>
      <c r="G59" s="464"/>
      <c r="H59" s="204" t="s">
        <v>187</v>
      </c>
      <c r="I59" s="205" t="s">
        <v>1028</v>
      </c>
      <c r="J59" s="205" t="s">
        <v>1023</v>
      </c>
      <c r="K59" s="205" t="s">
        <v>1023</v>
      </c>
      <c r="L59" s="202" t="s">
        <v>1025</v>
      </c>
    </row>
    <row r="60" spans="1:17" s="48" customFormat="1" ht="22.5" customHeight="1" thickBot="1" x14ac:dyDescent="0.3">
      <c r="A60" s="465" t="s">
        <v>219</v>
      </c>
      <c r="B60" s="466" t="s">
        <v>1148</v>
      </c>
      <c r="C60" s="466" t="s">
        <v>388</v>
      </c>
      <c r="D60" s="466" t="s">
        <v>567</v>
      </c>
      <c r="E60" s="466" t="s">
        <v>258</v>
      </c>
      <c r="F60" s="463" t="s">
        <v>1042</v>
      </c>
      <c r="G60" s="463" t="s">
        <v>1050</v>
      </c>
      <c r="H60" s="200" t="s">
        <v>188</v>
      </c>
      <c r="I60" s="201" t="s">
        <v>1028</v>
      </c>
      <c r="J60" s="201" t="s">
        <v>1028</v>
      </c>
      <c r="K60" s="201" t="s">
        <v>1023</v>
      </c>
      <c r="L60" s="202" t="s">
        <v>1024</v>
      </c>
      <c r="M60" s="203"/>
      <c r="N60" s="203"/>
      <c r="O60" s="203"/>
      <c r="P60" s="203"/>
      <c r="Q60" s="203"/>
    </row>
    <row r="61" spans="1:17" ht="24" customHeight="1" thickBot="1" x14ac:dyDescent="0.3">
      <c r="A61" s="465"/>
      <c r="B61" s="467"/>
      <c r="C61" s="467"/>
      <c r="D61" s="467"/>
      <c r="E61" s="467"/>
      <c r="F61" s="464"/>
      <c r="G61" s="464"/>
      <c r="H61" s="204" t="s">
        <v>187</v>
      </c>
      <c r="I61" s="205" t="s">
        <v>1028</v>
      </c>
      <c r="J61" s="205" t="s">
        <v>1028</v>
      </c>
      <c r="K61" s="205" t="s">
        <v>1023</v>
      </c>
      <c r="L61" s="202" t="s">
        <v>1025</v>
      </c>
    </row>
    <row r="62" spans="1:17" s="48" customFormat="1" ht="22.5" customHeight="1" thickBot="1" x14ac:dyDescent="0.3">
      <c r="A62" s="465" t="s">
        <v>220</v>
      </c>
      <c r="B62" s="466" t="s">
        <v>220</v>
      </c>
      <c r="C62" s="466" t="s">
        <v>411</v>
      </c>
      <c r="D62" s="466" t="s">
        <v>258</v>
      </c>
      <c r="E62" s="466" t="s">
        <v>258</v>
      </c>
      <c r="F62" s="463" t="s">
        <v>1051</v>
      </c>
      <c r="G62" s="463" t="s">
        <v>1052</v>
      </c>
      <c r="H62" s="200" t="s">
        <v>188</v>
      </c>
      <c r="I62" s="201" t="s">
        <v>1023</v>
      </c>
      <c r="J62" s="201" t="s">
        <v>1028</v>
      </c>
      <c r="K62" s="201" t="s">
        <v>1023</v>
      </c>
      <c r="L62" s="202" t="s">
        <v>1024</v>
      </c>
      <c r="M62" s="203"/>
      <c r="N62" s="203"/>
      <c r="O62" s="203"/>
      <c r="P62" s="203"/>
      <c r="Q62" s="203"/>
    </row>
    <row r="63" spans="1:17" ht="22.5" customHeight="1" thickBot="1" x14ac:dyDescent="0.3">
      <c r="A63" s="465"/>
      <c r="B63" s="467"/>
      <c r="C63" s="467"/>
      <c r="D63" s="467"/>
      <c r="E63" s="467"/>
      <c r="F63" s="464"/>
      <c r="G63" s="464"/>
      <c r="H63" s="204" t="s">
        <v>187</v>
      </c>
      <c r="I63" s="205" t="s">
        <v>1023</v>
      </c>
      <c r="J63" s="205" t="s">
        <v>1028</v>
      </c>
      <c r="K63" s="205" t="s">
        <v>1023</v>
      </c>
      <c r="L63" s="202" t="s">
        <v>1025</v>
      </c>
    </row>
    <row r="64" spans="1:17" s="206" customFormat="1" ht="20.25" customHeight="1" thickBot="1" x14ac:dyDescent="0.3">
      <c r="A64" s="468" t="s">
        <v>221</v>
      </c>
      <c r="B64" s="466" t="s">
        <v>221</v>
      </c>
      <c r="C64" s="466" t="s">
        <v>412</v>
      </c>
      <c r="D64" s="466" t="s">
        <v>576</v>
      </c>
      <c r="E64" s="466" t="s">
        <v>510</v>
      </c>
      <c r="F64" s="463" t="s">
        <v>1036</v>
      </c>
      <c r="G64" s="463" t="s">
        <v>1053</v>
      </c>
      <c r="H64" s="200" t="s">
        <v>188</v>
      </c>
      <c r="I64" s="201" t="s">
        <v>1028</v>
      </c>
      <c r="J64" s="201" t="s">
        <v>1023</v>
      </c>
      <c r="K64" s="201" t="s">
        <v>1023</v>
      </c>
      <c r="L64" s="202" t="s">
        <v>1024</v>
      </c>
      <c r="M64" s="123"/>
      <c r="N64" s="123"/>
      <c r="O64" s="123"/>
      <c r="P64" s="123"/>
      <c r="Q64" s="123"/>
    </row>
    <row r="65" spans="1:12" s="123" customFormat="1" ht="21.75" customHeight="1" thickBot="1" x14ac:dyDescent="0.3">
      <c r="A65" s="469"/>
      <c r="B65" s="467"/>
      <c r="C65" s="467"/>
      <c r="D65" s="467"/>
      <c r="E65" s="467"/>
      <c r="F65" s="464"/>
      <c r="G65" s="464"/>
      <c r="H65" s="204" t="s">
        <v>187</v>
      </c>
      <c r="I65" s="205" t="s">
        <v>1028</v>
      </c>
      <c r="J65" s="205" t="s">
        <v>1023</v>
      </c>
      <c r="K65" s="205" t="s">
        <v>1023</v>
      </c>
      <c r="L65" s="202" t="s">
        <v>1025</v>
      </c>
    </row>
    <row r="66" spans="1:12" s="123" customFormat="1" ht="19.5" customHeight="1" thickBot="1" x14ac:dyDescent="0.3">
      <c r="A66" s="470" t="s">
        <v>222</v>
      </c>
      <c r="B66" s="466" t="s">
        <v>222</v>
      </c>
      <c r="C66" s="466" t="s">
        <v>413</v>
      </c>
      <c r="D66" s="466" t="s">
        <v>571</v>
      </c>
      <c r="E66" s="466" t="s">
        <v>454</v>
      </c>
      <c r="F66" s="463" t="s">
        <v>1032</v>
      </c>
      <c r="G66" s="463" t="s">
        <v>1027</v>
      </c>
      <c r="H66" s="200" t="s">
        <v>188</v>
      </c>
      <c r="I66" s="201" t="s">
        <v>1028</v>
      </c>
      <c r="J66" s="201" t="s">
        <v>1023</v>
      </c>
      <c r="K66" s="201" t="s">
        <v>1024</v>
      </c>
      <c r="L66" s="202" t="s">
        <v>1024</v>
      </c>
    </row>
    <row r="67" spans="1:12" s="123" customFormat="1" ht="16.5" customHeight="1" thickBot="1" x14ac:dyDescent="0.3">
      <c r="A67" s="469"/>
      <c r="B67" s="467"/>
      <c r="C67" s="467"/>
      <c r="D67" s="467"/>
      <c r="E67" s="467"/>
      <c r="F67" s="464"/>
      <c r="G67" s="464"/>
      <c r="H67" s="204" t="s">
        <v>187</v>
      </c>
      <c r="I67" s="205" t="s">
        <v>1028</v>
      </c>
      <c r="J67" s="205" t="s">
        <v>1023</v>
      </c>
      <c r="K67" s="205" t="s">
        <v>1024</v>
      </c>
      <c r="L67" s="202" t="s">
        <v>1025</v>
      </c>
    </row>
    <row r="68" spans="1:12" s="123" customFormat="1" ht="22.5" customHeight="1" thickBot="1" x14ac:dyDescent="0.3">
      <c r="A68" s="470" t="s">
        <v>223</v>
      </c>
      <c r="B68" s="466" t="s">
        <v>223</v>
      </c>
      <c r="C68" s="466" t="s">
        <v>414</v>
      </c>
      <c r="D68" s="466" t="s">
        <v>570</v>
      </c>
      <c r="E68" s="466" t="s">
        <v>511</v>
      </c>
      <c r="F68" s="463" t="s">
        <v>1046</v>
      </c>
      <c r="G68" s="463" t="s">
        <v>1054</v>
      </c>
      <c r="H68" s="200" t="s">
        <v>188</v>
      </c>
      <c r="I68" s="201" t="s">
        <v>1028</v>
      </c>
      <c r="J68" s="201" t="s">
        <v>1023</v>
      </c>
      <c r="K68" s="201" t="s">
        <v>1023</v>
      </c>
      <c r="L68" s="202" t="s">
        <v>1024</v>
      </c>
    </row>
    <row r="69" spans="1:12" s="123" customFormat="1" ht="22.5" customHeight="1" thickBot="1" x14ac:dyDescent="0.3">
      <c r="A69" s="469"/>
      <c r="B69" s="467"/>
      <c r="C69" s="467"/>
      <c r="D69" s="467"/>
      <c r="E69" s="467"/>
      <c r="F69" s="464"/>
      <c r="G69" s="464"/>
      <c r="H69" s="204" t="s">
        <v>187</v>
      </c>
      <c r="I69" s="205" t="s">
        <v>1028</v>
      </c>
      <c r="J69" s="205" t="s">
        <v>1023</v>
      </c>
      <c r="K69" s="205" t="s">
        <v>1023</v>
      </c>
      <c r="L69" s="202" t="s">
        <v>1025</v>
      </c>
    </row>
    <row r="70" spans="1:12" s="123" customFormat="1" ht="24" customHeight="1" thickBot="1" x14ac:dyDescent="0.3">
      <c r="A70" s="470" t="s">
        <v>224</v>
      </c>
      <c r="B70" s="466" t="s">
        <v>224</v>
      </c>
      <c r="C70" s="466" t="s">
        <v>415</v>
      </c>
      <c r="D70" s="466" t="s">
        <v>570</v>
      </c>
      <c r="E70" s="466" t="s">
        <v>512</v>
      </c>
      <c r="F70" s="463" t="s">
        <v>1036</v>
      </c>
      <c r="G70" s="463" t="s">
        <v>1055</v>
      </c>
      <c r="H70" s="200" t="s">
        <v>188</v>
      </c>
      <c r="I70" s="201" t="s">
        <v>1028</v>
      </c>
      <c r="J70" s="201" t="s">
        <v>1023</v>
      </c>
      <c r="K70" s="201" t="s">
        <v>1023</v>
      </c>
      <c r="L70" s="202" t="s">
        <v>1024</v>
      </c>
    </row>
    <row r="71" spans="1:12" s="123" customFormat="1" ht="22.5" customHeight="1" thickBot="1" x14ac:dyDescent="0.3">
      <c r="A71" s="469"/>
      <c r="B71" s="467"/>
      <c r="C71" s="467"/>
      <c r="D71" s="467"/>
      <c r="E71" s="467"/>
      <c r="F71" s="464"/>
      <c r="G71" s="464"/>
      <c r="H71" s="204" t="s">
        <v>187</v>
      </c>
      <c r="I71" s="205" t="s">
        <v>1028</v>
      </c>
      <c r="J71" s="205" t="s">
        <v>1023</v>
      </c>
      <c r="K71" s="205" t="s">
        <v>1023</v>
      </c>
      <c r="L71" s="202" t="s">
        <v>1025</v>
      </c>
    </row>
    <row r="72" spans="1:12" s="123" customFormat="1" ht="24" customHeight="1" thickBot="1" x14ac:dyDescent="0.3">
      <c r="A72" s="470" t="s">
        <v>225</v>
      </c>
      <c r="B72" s="466" t="s">
        <v>225</v>
      </c>
      <c r="C72" s="466" t="s">
        <v>416</v>
      </c>
      <c r="D72" s="466" t="s">
        <v>568</v>
      </c>
      <c r="E72" s="466" t="s">
        <v>513</v>
      </c>
      <c r="F72" s="463" t="s">
        <v>1056</v>
      </c>
      <c r="G72" s="463" t="s">
        <v>1057</v>
      </c>
      <c r="H72" s="200" t="s">
        <v>188</v>
      </c>
      <c r="I72" s="201" t="s">
        <v>1028</v>
      </c>
      <c r="J72" s="201" t="s">
        <v>1028</v>
      </c>
      <c r="K72" s="201" t="s">
        <v>1023</v>
      </c>
      <c r="L72" s="202" t="s">
        <v>1024</v>
      </c>
    </row>
    <row r="73" spans="1:12" s="123" customFormat="1" ht="20.25" customHeight="1" thickBot="1" x14ac:dyDescent="0.3">
      <c r="A73" s="469"/>
      <c r="B73" s="467"/>
      <c r="C73" s="467"/>
      <c r="D73" s="467"/>
      <c r="E73" s="467"/>
      <c r="F73" s="464"/>
      <c r="G73" s="464"/>
      <c r="H73" s="204" t="s">
        <v>187</v>
      </c>
      <c r="I73" s="205" t="s">
        <v>1028</v>
      </c>
      <c r="J73" s="205" t="s">
        <v>1028</v>
      </c>
      <c r="K73" s="205" t="s">
        <v>1023</v>
      </c>
      <c r="L73" s="202" t="s">
        <v>1025</v>
      </c>
    </row>
    <row r="74" spans="1:12" s="123" customFormat="1" ht="26.25" customHeight="1" thickBot="1" x14ac:dyDescent="0.3">
      <c r="A74" s="470" t="s">
        <v>226</v>
      </c>
      <c r="B74" s="466" t="s">
        <v>226</v>
      </c>
      <c r="C74" s="466" t="s">
        <v>417</v>
      </c>
      <c r="D74" s="466" t="s">
        <v>577</v>
      </c>
      <c r="E74" s="466" t="s">
        <v>514</v>
      </c>
      <c r="F74" s="463" t="s">
        <v>1046</v>
      </c>
      <c r="G74" s="463" t="s">
        <v>1053</v>
      </c>
      <c r="H74" s="200" t="s">
        <v>188</v>
      </c>
      <c r="I74" s="201" t="s">
        <v>1023</v>
      </c>
      <c r="J74" s="201" t="s">
        <v>1023</v>
      </c>
      <c r="K74" s="201" t="s">
        <v>1023</v>
      </c>
      <c r="L74" s="202" t="s">
        <v>1024</v>
      </c>
    </row>
    <row r="75" spans="1:12" s="123" customFormat="1" ht="24" customHeight="1" thickBot="1" x14ac:dyDescent="0.3">
      <c r="A75" s="469"/>
      <c r="B75" s="467"/>
      <c r="C75" s="467"/>
      <c r="D75" s="467"/>
      <c r="E75" s="467"/>
      <c r="F75" s="464"/>
      <c r="G75" s="464"/>
      <c r="H75" s="204" t="s">
        <v>187</v>
      </c>
      <c r="I75" s="205" t="s">
        <v>1023</v>
      </c>
      <c r="J75" s="205" t="s">
        <v>1023</v>
      </c>
      <c r="K75" s="205" t="s">
        <v>1023</v>
      </c>
      <c r="L75" s="202" t="s">
        <v>1025</v>
      </c>
    </row>
    <row r="76" spans="1:12" s="123" customFormat="1" ht="18" customHeight="1" thickBot="1" x14ac:dyDescent="0.3">
      <c r="A76" s="470" t="s">
        <v>227</v>
      </c>
      <c r="B76" s="466" t="s">
        <v>227</v>
      </c>
      <c r="C76" s="466" t="s">
        <v>418</v>
      </c>
      <c r="D76" s="466" t="s">
        <v>571</v>
      </c>
      <c r="E76" s="466" t="s">
        <v>515</v>
      </c>
      <c r="F76" s="463" t="s">
        <v>1021</v>
      </c>
      <c r="G76" s="463" t="s">
        <v>1043</v>
      </c>
      <c r="H76" s="200" t="s">
        <v>188</v>
      </c>
      <c r="I76" s="201" t="s">
        <v>1028</v>
      </c>
      <c r="J76" s="201" t="s">
        <v>1023</v>
      </c>
      <c r="K76" s="201" t="s">
        <v>1023</v>
      </c>
      <c r="L76" s="202" t="s">
        <v>1024</v>
      </c>
    </row>
    <row r="77" spans="1:12" s="123" customFormat="1" ht="18.75" customHeight="1" thickBot="1" x14ac:dyDescent="0.3">
      <c r="A77" s="469"/>
      <c r="B77" s="467"/>
      <c r="C77" s="467"/>
      <c r="D77" s="467"/>
      <c r="E77" s="467"/>
      <c r="F77" s="464"/>
      <c r="G77" s="464"/>
      <c r="H77" s="204" t="s">
        <v>187</v>
      </c>
      <c r="I77" s="205" t="s">
        <v>1028</v>
      </c>
      <c r="J77" s="205" t="s">
        <v>1023</v>
      </c>
      <c r="K77" s="205" t="s">
        <v>1023</v>
      </c>
      <c r="L77" s="202" t="s">
        <v>1025</v>
      </c>
    </row>
    <row r="78" spans="1:12" s="123" customFormat="1" ht="19.5" customHeight="1" thickBot="1" x14ac:dyDescent="0.3">
      <c r="A78" s="470" t="s">
        <v>228</v>
      </c>
      <c r="B78" s="466" t="s">
        <v>228</v>
      </c>
      <c r="C78" s="466" t="s">
        <v>419</v>
      </c>
      <c r="D78" s="466" t="s">
        <v>570</v>
      </c>
      <c r="E78" s="466" t="s">
        <v>516</v>
      </c>
      <c r="F78" s="463" t="s">
        <v>1021</v>
      </c>
      <c r="G78" s="463" t="s">
        <v>1047</v>
      </c>
      <c r="H78" s="200" t="s">
        <v>188</v>
      </c>
      <c r="I78" s="201" t="s">
        <v>1028</v>
      </c>
      <c r="J78" s="201" t="s">
        <v>1023</v>
      </c>
      <c r="K78" s="201" t="s">
        <v>1023</v>
      </c>
      <c r="L78" s="202" t="s">
        <v>1024</v>
      </c>
    </row>
    <row r="79" spans="1:12" ht="21.75" customHeight="1" thickBot="1" x14ac:dyDescent="0.3">
      <c r="A79" s="468"/>
      <c r="B79" s="467"/>
      <c r="C79" s="467"/>
      <c r="D79" s="467"/>
      <c r="E79" s="467"/>
      <c r="F79" s="464"/>
      <c r="G79" s="464"/>
      <c r="H79" s="204" t="s">
        <v>187</v>
      </c>
      <c r="I79" s="205" t="s">
        <v>1028</v>
      </c>
      <c r="J79" s="205" t="s">
        <v>1023</v>
      </c>
      <c r="K79" s="205" t="s">
        <v>1023</v>
      </c>
      <c r="L79" s="202" t="s">
        <v>1025</v>
      </c>
    </row>
    <row r="80" spans="1:12" ht="19.5" thickBot="1" x14ac:dyDescent="0.3">
      <c r="A80" s="468" t="s">
        <v>229</v>
      </c>
      <c r="B80" s="466" t="s">
        <v>229</v>
      </c>
      <c r="C80" s="466" t="s">
        <v>420</v>
      </c>
      <c r="D80" s="466" t="s">
        <v>571</v>
      </c>
      <c r="E80" s="466" t="s">
        <v>517</v>
      </c>
      <c r="F80" s="463" t="s">
        <v>1039</v>
      </c>
      <c r="G80" s="463" t="s">
        <v>1027</v>
      </c>
      <c r="H80" s="200" t="s">
        <v>188</v>
      </c>
      <c r="I80" s="201" t="s">
        <v>1028</v>
      </c>
      <c r="J80" s="201" t="s">
        <v>1023</v>
      </c>
      <c r="K80" s="201" t="s">
        <v>1023</v>
      </c>
      <c r="L80" s="202" t="s">
        <v>1024</v>
      </c>
    </row>
    <row r="81" spans="1:13" ht="21" customHeight="1" thickBot="1" x14ac:dyDescent="0.3">
      <c r="A81" s="468"/>
      <c r="B81" s="467"/>
      <c r="C81" s="467"/>
      <c r="D81" s="467"/>
      <c r="E81" s="467"/>
      <c r="F81" s="464"/>
      <c r="G81" s="464"/>
      <c r="H81" s="204" t="s">
        <v>187</v>
      </c>
      <c r="I81" s="205" t="s">
        <v>1028</v>
      </c>
      <c r="J81" s="205" t="s">
        <v>1023</v>
      </c>
      <c r="K81" s="205" t="s">
        <v>1023</v>
      </c>
      <c r="L81" s="202" t="s">
        <v>1025</v>
      </c>
    </row>
    <row r="82" spans="1:13" ht="19.5" thickBot="1" x14ac:dyDescent="0.3">
      <c r="A82" s="468" t="s">
        <v>230</v>
      </c>
      <c r="B82" s="466" t="s">
        <v>230</v>
      </c>
      <c r="C82" s="466" t="s">
        <v>421</v>
      </c>
      <c r="D82" s="466" t="s">
        <v>571</v>
      </c>
      <c r="E82" s="466" t="s">
        <v>518</v>
      </c>
      <c r="F82" s="463" t="s">
        <v>1058</v>
      </c>
      <c r="G82" s="463" t="s">
        <v>1059</v>
      </c>
      <c r="H82" s="200" t="s">
        <v>188</v>
      </c>
      <c r="I82" s="201" t="s">
        <v>1023</v>
      </c>
      <c r="J82" s="201" t="s">
        <v>1023</v>
      </c>
      <c r="K82" s="201" t="s">
        <v>1023</v>
      </c>
      <c r="L82" s="202" t="s">
        <v>1024</v>
      </c>
    </row>
    <row r="83" spans="1:13" ht="19.5" thickBot="1" x14ac:dyDescent="0.3">
      <c r="A83" s="468"/>
      <c r="B83" s="467"/>
      <c r="C83" s="467"/>
      <c r="D83" s="467"/>
      <c r="E83" s="467"/>
      <c r="F83" s="464"/>
      <c r="G83" s="464"/>
      <c r="H83" s="204" t="s">
        <v>187</v>
      </c>
      <c r="I83" s="205" t="s">
        <v>1023</v>
      </c>
      <c r="J83" s="205" t="s">
        <v>1023</v>
      </c>
      <c r="K83" s="205" t="s">
        <v>1023</v>
      </c>
      <c r="L83" s="202" t="s">
        <v>1025</v>
      </c>
    </row>
    <row r="84" spans="1:13" ht="19.5" thickBot="1" x14ac:dyDescent="0.3">
      <c r="A84" s="468" t="s">
        <v>231</v>
      </c>
      <c r="B84" s="466" t="s">
        <v>1149</v>
      </c>
      <c r="C84" s="466" t="s">
        <v>422</v>
      </c>
      <c r="D84" s="466" t="s">
        <v>161</v>
      </c>
      <c r="E84" s="466" t="s">
        <v>519</v>
      </c>
      <c r="F84" s="463" t="s">
        <v>1046</v>
      </c>
      <c r="G84" s="463" t="s">
        <v>1027</v>
      </c>
      <c r="H84" s="200" t="s">
        <v>188</v>
      </c>
      <c r="I84" s="201" t="s">
        <v>1028</v>
      </c>
      <c r="J84" s="201" t="s">
        <v>1023</v>
      </c>
      <c r="K84" s="201" t="s">
        <v>1023</v>
      </c>
      <c r="L84" s="202" t="s">
        <v>1024</v>
      </c>
    </row>
    <row r="85" spans="1:13" ht="19.5" thickBot="1" x14ac:dyDescent="0.3">
      <c r="A85" s="468"/>
      <c r="B85" s="467"/>
      <c r="C85" s="467"/>
      <c r="D85" s="467"/>
      <c r="E85" s="467"/>
      <c r="F85" s="464"/>
      <c r="G85" s="464"/>
      <c r="H85" s="204" t="s">
        <v>187</v>
      </c>
      <c r="I85" s="205" t="s">
        <v>1028</v>
      </c>
      <c r="J85" s="205" t="s">
        <v>1023</v>
      </c>
      <c r="K85" s="205" t="s">
        <v>1023</v>
      </c>
      <c r="L85" s="202" t="s">
        <v>1025</v>
      </c>
    </row>
    <row r="86" spans="1:13" ht="22.5" customHeight="1" thickBot="1" x14ac:dyDescent="0.3">
      <c r="A86" s="468" t="s">
        <v>232</v>
      </c>
      <c r="B86" s="466" t="s">
        <v>1150</v>
      </c>
      <c r="C86" s="466" t="s">
        <v>423</v>
      </c>
      <c r="D86" s="466" t="s">
        <v>578</v>
      </c>
      <c r="E86" s="466" t="s">
        <v>520</v>
      </c>
      <c r="F86" s="463" t="s">
        <v>1021</v>
      </c>
      <c r="G86" s="463" t="s">
        <v>1027</v>
      </c>
      <c r="H86" s="200" t="s">
        <v>188</v>
      </c>
      <c r="I86" s="201" t="s">
        <v>1028</v>
      </c>
      <c r="J86" s="201" t="s">
        <v>1023</v>
      </c>
      <c r="K86" s="201" t="s">
        <v>1023</v>
      </c>
      <c r="L86" s="202" t="s">
        <v>1024</v>
      </c>
    </row>
    <row r="87" spans="1:13" ht="21" customHeight="1" thickBot="1" x14ac:dyDescent="0.3">
      <c r="A87" s="468"/>
      <c r="B87" s="467"/>
      <c r="C87" s="467"/>
      <c r="D87" s="467"/>
      <c r="E87" s="467"/>
      <c r="F87" s="464"/>
      <c r="G87" s="464"/>
      <c r="H87" s="204" t="s">
        <v>187</v>
      </c>
      <c r="I87" s="205" t="s">
        <v>1028</v>
      </c>
      <c r="J87" s="205" t="s">
        <v>1023</v>
      </c>
      <c r="K87" s="205" t="s">
        <v>1023</v>
      </c>
      <c r="L87" s="202" t="s">
        <v>1025</v>
      </c>
    </row>
    <row r="88" spans="1:13" ht="25.5" customHeight="1" thickBot="1" x14ac:dyDescent="0.3">
      <c r="A88" s="468" t="s">
        <v>233</v>
      </c>
      <c r="B88" s="466" t="s">
        <v>1151</v>
      </c>
      <c r="C88" s="466" t="s">
        <v>423</v>
      </c>
      <c r="D88" s="466" t="s">
        <v>578</v>
      </c>
      <c r="E88" s="466" t="s">
        <v>521</v>
      </c>
      <c r="F88" s="463" t="s">
        <v>1021</v>
      </c>
      <c r="G88" s="463" t="s">
        <v>1027</v>
      </c>
      <c r="H88" s="200" t="s">
        <v>188</v>
      </c>
      <c r="I88" s="201" t="s">
        <v>1028</v>
      </c>
      <c r="J88" s="201" t="s">
        <v>1023</v>
      </c>
      <c r="K88" s="201" t="s">
        <v>1023</v>
      </c>
      <c r="L88" s="202" t="s">
        <v>1024</v>
      </c>
    </row>
    <row r="89" spans="1:13" ht="23.25" customHeight="1" thickBot="1" x14ac:dyDescent="0.3">
      <c r="A89" s="468"/>
      <c r="B89" s="467"/>
      <c r="C89" s="467"/>
      <c r="D89" s="467"/>
      <c r="E89" s="467"/>
      <c r="F89" s="464"/>
      <c r="G89" s="464"/>
      <c r="H89" s="204" t="s">
        <v>187</v>
      </c>
      <c r="I89" s="205" t="s">
        <v>1028</v>
      </c>
      <c r="J89" s="205" t="s">
        <v>1023</v>
      </c>
      <c r="K89" s="205" t="s">
        <v>1023</v>
      </c>
      <c r="L89" s="202" t="s">
        <v>1025</v>
      </c>
    </row>
    <row r="90" spans="1:13" ht="21.75" customHeight="1" thickBot="1" x14ac:dyDescent="0.3">
      <c r="A90" s="468" t="s">
        <v>234</v>
      </c>
      <c r="B90" s="466" t="s">
        <v>1152</v>
      </c>
      <c r="C90" s="466" t="s">
        <v>423</v>
      </c>
      <c r="D90" s="466" t="s">
        <v>578</v>
      </c>
      <c r="E90" s="466" t="s">
        <v>522</v>
      </c>
      <c r="F90" s="463" t="s">
        <v>1021</v>
      </c>
      <c r="G90" s="463" t="s">
        <v>1027</v>
      </c>
      <c r="H90" s="200" t="s">
        <v>188</v>
      </c>
      <c r="I90" s="201" t="s">
        <v>1028</v>
      </c>
      <c r="J90" s="201" t="s">
        <v>1023</v>
      </c>
      <c r="K90" s="201" t="s">
        <v>1023</v>
      </c>
      <c r="L90" s="202" t="s">
        <v>1024</v>
      </c>
    </row>
    <row r="91" spans="1:13" ht="18.75" customHeight="1" thickBot="1" x14ac:dyDescent="0.3">
      <c r="A91" s="468"/>
      <c r="B91" s="472"/>
      <c r="C91" s="472"/>
      <c r="D91" s="472"/>
      <c r="E91" s="472"/>
      <c r="F91" s="471"/>
      <c r="G91" s="471"/>
      <c r="H91" s="207" t="s">
        <v>187</v>
      </c>
      <c r="I91" s="205" t="s">
        <v>1028</v>
      </c>
      <c r="J91" s="205" t="s">
        <v>1023</v>
      </c>
      <c r="K91" s="205" t="s">
        <v>1023</v>
      </c>
      <c r="L91" s="202" t="s">
        <v>1025</v>
      </c>
    </row>
    <row r="92" spans="1:13" ht="19.5" thickBot="1" x14ac:dyDescent="0.3">
      <c r="A92" s="468" t="s">
        <v>235</v>
      </c>
      <c r="B92" s="466" t="s">
        <v>235</v>
      </c>
      <c r="C92" s="466" t="s">
        <v>424</v>
      </c>
      <c r="D92" s="466" t="s">
        <v>571</v>
      </c>
      <c r="E92" s="466" t="s">
        <v>258</v>
      </c>
      <c r="F92" s="463" t="s">
        <v>1036</v>
      </c>
      <c r="G92" s="463" t="s">
        <v>1041</v>
      </c>
      <c r="H92" s="200" t="s">
        <v>188</v>
      </c>
      <c r="I92" s="201" t="s">
        <v>1028</v>
      </c>
      <c r="J92" s="201" t="s">
        <v>1028</v>
      </c>
      <c r="K92" s="201" t="s">
        <v>1023</v>
      </c>
      <c r="L92" s="202" t="s">
        <v>1024</v>
      </c>
      <c r="M92" s="208"/>
    </row>
    <row r="93" spans="1:13" ht="19.5" thickBot="1" x14ac:dyDescent="0.3">
      <c r="A93" s="468"/>
      <c r="B93" s="472"/>
      <c r="C93" s="472"/>
      <c r="D93" s="472"/>
      <c r="E93" s="472"/>
      <c r="F93" s="471"/>
      <c r="G93" s="471"/>
      <c r="H93" s="207" t="s">
        <v>187</v>
      </c>
      <c r="I93" s="205" t="s">
        <v>1028</v>
      </c>
      <c r="J93" s="205" t="s">
        <v>1028</v>
      </c>
      <c r="K93" s="205" t="s">
        <v>1023</v>
      </c>
      <c r="L93" s="202" t="s">
        <v>1025</v>
      </c>
      <c r="M93" s="208"/>
    </row>
    <row r="94" spans="1:13" ht="19.5" thickBot="1" x14ac:dyDescent="0.3">
      <c r="A94" s="468" t="s">
        <v>236</v>
      </c>
      <c r="B94" s="466" t="s">
        <v>1153</v>
      </c>
      <c r="C94" s="466" t="s">
        <v>425</v>
      </c>
      <c r="D94" s="466" t="s">
        <v>579</v>
      </c>
      <c r="E94" s="466" t="s">
        <v>258</v>
      </c>
      <c r="F94" s="463" t="s">
        <v>1036</v>
      </c>
      <c r="G94" s="463" t="s">
        <v>1060</v>
      </c>
      <c r="H94" s="200" t="s">
        <v>188</v>
      </c>
      <c r="I94" s="201" t="s">
        <v>1028</v>
      </c>
      <c r="J94" s="201" t="s">
        <v>1028</v>
      </c>
      <c r="K94" s="201" t="s">
        <v>1023</v>
      </c>
      <c r="L94" s="202" t="s">
        <v>1024</v>
      </c>
      <c r="M94" s="208"/>
    </row>
    <row r="95" spans="1:13" ht="19.5" thickBot="1" x14ac:dyDescent="0.3">
      <c r="A95" s="468"/>
      <c r="B95" s="472"/>
      <c r="C95" s="472"/>
      <c r="D95" s="472"/>
      <c r="E95" s="472"/>
      <c r="F95" s="471"/>
      <c r="G95" s="471"/>
      <c r="H95" s="207" t="s">
        <v>187</v>
      </c>
      <c r="I95" s="205" t="s">
        <v>1028</v>
      </c>
      <c r="J95" s="205" t="s">
        <v>1028</v>
      </c>
      <c r="K95" s="205" t="s">
        <v>1023</v>
      </c>
      <c r="L95" s="202" t="s">
        <v>1025</v>
      </c>
      <c r="M95" s="208"/>
    </row>
    <row r="96" spans="1:13" ht="19.5" thickBot="1" x14ac:dyDescent="0.3">
      <c r="A96" s="468" t="s">
        <v>237</v>
      </c>
      <c r="B96" s="466" t="s">
        <v>237</v>
      </c>
      <c r="C96" s="466" t="s">
        <v>426</v>
      </c>
      <c r="D96" s="466" t="s">
        <v>580</v>
      </c>
      <c r="E96" s="466" t="s">
        <v>523</v>
      </c>
      <c r="F96" s="463" t="s">
        <v>1061</v>
      </c>
      <c r="G96" s="463" t="s">
        <v>1027</v>
      </c>
      <c r="H96" s="200" t="s">
        <v>188</v>
      </c>
      <c r="I96" s="201" t="s">
        <v>1028</v>
      </c>
      <c r="J96" s="201" t="s">
        <v>1023</v>
      </c>
      <c r="K96" s="201" t="s">
        <v>1023</v>
      </c>
      <c r="L96" s="202" t="s">
        <v>1024</v>
      </c>
      <c r="M96" s="208"/>
    </row>
    <row r="97" spans="1:13" ht="19.5" thickBot="1" x14ac:dyDescent="0.3">
      <c r="A97" s="468"/>
      <c r="B97" s="472"/>
      <c r="C97" s="472"/>
      <c r="D97" s="472"/>
      <c r="E97" s="472"/>
      <c r="F97" s="471"/>
      <c r="G97" s="471"/>
      <c r="H97" s="207" t="s">
        <v>187</v>
      </c>
      <c r="I97" s="205" t="s">
        <v>1028</v>
      </c>
      <c r="J97" s="205" t="s">
        <v>1023</v>
      </c>
      <c r="K97" s="205" t="s">
        <v>1023</v>
      </c>
      <c r="L97" s="202" t="s">
        <v>1025</v>
      </c>
      <c r="M97" s="208"/>
    </row>
    <row r="98" spans="1:13" ht="19.5" thickBot="1" x14ac:dyDescent="0.3">
      <c r="A98" s="468" t="s">
        <v>238</v>
      </c>
      <c r="B98" s="466" t="s">
        <v>238</v>
      </c>
      <c r="C98" s="466" t="s">
        <v>427</v>
      </c>
      <c r="D98" s="466" t="s">
        <v>581</v>
      </c>
      <c r="E98" s="466" t="s">
        <v>258</v>
      </c>
      <c r="F98" s="463" t="s">
        <v>1036</v>
      </c>
      <c r="G98" s="463" t="s">
        <v>1062</v>
      </c>
      <c r="H98" s="200" t="s">
        <v>188</v>
      </c>
      <c r="I98" s="201" t="s">
        <v>1028</v>
      </c>
      <c r="J98" s="201" t="s">
        <v>1028</v>
      </c>
      <c r="K98" s="201" t="s">
        <v>1023</v>
      </c>
      <c r="L98" s="202" t="s">
        <v>1024</v>
      </c>
    </row>
    <row r="99" spans="1:13" ht="19.5" thickBot="1" x14ac:dyDescent="0.3">
      <c r="A99" s="468"/>
      <c r="B99" s="472"/>
      <c r="C99" s="472"/>
      <c r="D99" s="472"/>
      <c r="E99" s="472"/>
      <c r="F99" s="471"/>
      <c r="G99" s="471"/>
      <c r="H99" s="207" t="s">
        <v>187</v>
      </c>
      <c r="I99" s="205" t="s">
        <v>1028</v>
      </c>
      <c r="J99" s="205" t="s">
        <v>1028</v>
      </c>
      <c r="K99" s="205" t="s">
        <v>1023</v>
      </c>
      <c r="L99" s="202" t="s">
        <v>1025</v>
      </c>
    </row>
  </sheetData>
  <mergeCells count="337">
    <mergeCell ref="G98:G99"/>
    <mergeCell ref="A98:A99"/>
    <mergeCell ref="B98:B99"/>
    <mergeCell ref="C98:C99"/>
    <mergeCell ref="D98:D99"/>
    <mergeCell ref="E98:E99"/>
    <mergeCell ref="F98:F99"/>
    <mergeCell ref="G94:G95"/>
    <mergeCell ref="A96:A97"/>
    <mergeCell ref="B96:B97"/>
    <mergeCell ref="C96:C97"/>
    <mergeCell ref="D96:D97"/>
    <mergeCell ref="E96:E97"/>
    <mergeCell ref="F96:F97"/>
    <mergeCell ref="G96:G97"/>
    <mergeCell ref="A94:A95"/>
    <mergeCell ref="B94:B95"/>
    <mergeCell ref="C94:C95"/>
    <mergeCell ref="D94:D95"/>
    <mergeCell ref="E94:E95"/>
    <mergeCell ref="F94:F95"/>
    <mergeCell ref="G90:G91"/>
    <mergeCell ref="A92:A93"/>
    <mergeCell ref="B92:B93"/>
    <mergeCell ref="C92:C93"/>
    <mergeCell ref="D92:D93"/>
    <mergeCell ref="E92:E93"/>
    <mergeCell ref="F92:F93"/>
    <mergeCell ref="G92:G93"/>
    <mergeCell ref="A90:A91"/>
    <mergeCell ref="B90:B91"/>
    <mergeCell ref="C90:C91"/>
    <mergeCell ref="D90:D91"/>
    <mergeCell ref="E90:E91"/>
    <mergeCell ref="F90:F91"/>
    <mergeCell ref="G86:G87"/>
    <mergeCell ref="A88:A89"/>
    <mergeCell ref="B88:B89"/>
    <mergeCell ref="C88:C89"/>
    <mergeCell ref="D88:D89"/>
    <mergeCell ref="E88:E89"/>
    <mergeCell ref="F88:F89"/>
    <mergeCell ref="G88:G89"/>
    <mergeCell ref="A86:A87"/>
    <mergeCell ref="B86:B87"/>
    <mergeCell ref="C86:C87"/>
    <mergeCell ref="D86:D87"/>
    <mergeCell ref="E86:E87"/>
    <mergeCell ref="F86:F87"/>
    <mergeCell ref="G82:G83"/>
    <mergeCell ref="A84:A85"/>
    <mergeCell ref="B84:B85"/>
    <mergeCell ref="C84:C85"/>
    <mergeCell ref="D84:D85"/>
    <mergeCell ref="E84:E85"/>
    <mergeCell ref="F84:F85"/>
    <mergeCell ref="G84:G85"/>
    <mergeCell ref="A82:A83"/>
    <mergeCell ref="B82:B83"/>
    <mergeCell ref="C82:C83"/>
    <mergeCell ref="D82:D83"/>
    <mergeCell ref="E82:E83"/>
    <mergeCell ref="F82:F83"/>
    <mergeCell ref="G78:G79"/>
    <mergeCell ref="A80:A81"/>
    <mergeCell ref="B80:B81"/>
    <mergeCell ref="C80:C81"/>
    <mergeCell ref="D80:D81"/>
    <mergeCell ref="E80:E81"/>
    <mergeCell ref="F80:F81"/>
    <mergeCell ref="G80:G81"/>
    <mergeCell ref="A78:A79"/>
    <mergeCell ref="B78:B79"/>
    <mergeCell ref="C78:C79"/>
    <mergeCell ref="D78:D79"/>
    <mergeCell ref="E78:E79"/>
    <mergeCell ref="F78:F79"/>
    <mergeCell ref="G74:G75"/>
    <mergeCell ref="A76:A77"/>
    <mergeCell ref="B76:B77"/>
    <mergeCell ref="C76:C77"/>
    <mergeCell ref="D76:D77"/>
    <mergeCell ref="E76:E77"/>
    <mergeCell ref="F76:F77"/>
    <mergeCell ref="G76:G77"/>
    <mergeCell ref="A74:A75"/>
    <mergeCell ref="B74:B75"/>
    <mergeCell ref="C74:C75"/>
    <mergeCell ref="D74:D75"/>
    <mergeCell ref="E74:E75"/>
    <mergeCell ref="F74:F75"/>
    <mergeCell ref="G70:G71"/>
    <mergeCell ref="A72:A73"/>
    <mergeCell ref="B72:B73"/>
    <mergeCell ref="C72:C73"/>
    <mergeCell ref="D72:D73"/>
    <mergeCell ref="E72:E73"/>
    <mergeCell ref="F72:F73"/>
    <mergeCell ref="G72:G73"/>
    <mergeCell ref="A70:A71"/>
    <mergeCell ref="B70:B71"/>
    <mergeCell ref="C70:C71"/>
    <mergeCell ref="D70:D71"/>
    <mergeCell ref="E70:E71"/>
    <mergeCell ref="F70:F71"/>
    <mergeCell ref="G66:G67"/>
    <mergeCell ref="A68:A69"/>
    <mergeCell ref="B68:B69"/>
    <mergeCell ref="C68:C69"/>
    <mergeCell ref="D68:D69"/>
    <mergeCell ref="E68:E69"/>
    <mergeCell ref="F68:F69"/>
    <mergeCell ref="G68:G69"/>
    <mergeCell ref="A66:A67"/>
    <mergeCell ref="B66:B67"/>
    <mergeCell ref="C66:C67"/>
    <mergeCell ref="D66:D67"/>
    <mergeCell ref="E66:E67"/>
    <mergeCell ref="F66:F67"/>
    <mergeCell ref="G62:G63"/>
    <mergeCell ref="A64:A65"/>
    <mergeCell ref="B64:B65"/>
    <mergeCell ref="C64:C65"/>
    <mergeCell ref="D64:D65"/>
    <mergeCell ref="E64:E65"/>
    <mergeCell ref="F64:F65"/>
    <mergeCell ref="G64:G65"/>
    <mergeCell ref="A62:A63"/>
    <mergeCell ref="B62:B63"/>
    <mergeCell ref="C62:C63"/>
    <mergeCell ref="D62:D63"/>
    <mergeCell ref="E62:E63"/>
    <mergeCell ref="F62:F63"/>
    <mergeCell ref="G58:G59"/>
    <mergeCell ref="A60:A61"/>
    <mergeCell ref="B60:B61"/>
    <mergeCell ref="C60:C61"/>
    <mergeCell ref="D60:D61"/>
    <mergeCell ref="E60:E61"/>
    <mergeCell ref="F60:F61"/>
    <mergeCell ref="G60:G61"/>
    <mergeCell ref="A58:A59"/>
    <mergeCell ref="B58:B59"/>
    <mergeCell ref="C58:C59"/>
    <mergeCell ref="D58:D59"/>
    <mergeCell ref="E58:E59"/>
    <mergeCell ref="F58:F59"/>
    <mergeCell ref="G54:G55"/>
    <mergeCell ref="A56:A57"/>
    <mergeCell ref="B56:B57"/>
    <mergeCell ref="C56:C57"/>
    <mergeCell ref="D56:D57"/>
    <mergeCell ref="E56:E57"/>
    <mergeCell ref="F56:F57"/>
    <mergeCell ref="G56:G57"/>
    <mergeCell ref="A54:A55"/>
    <mergeCell ref="B54:B55"/>
    <mergeCell ref="C54:C55"/>
    <mergeCell ref="D54:D55"/>
    <mergeCell ref="E54:E55"/>
    <mergeCell ref="F54:F55"/>
    <mergeCell ref="G50:G51"/>
    <mergeCell ref="A52:A53"/>
    <mergeCell ref="B52:B53"/>
    <mergeCell ref="C52:C53"/>
    <mergeCell ref="D52:D53"/>
    <mergeCell ref="E52:E53"/>
    <mergeCell ref="F52:F53"/>
    <mergeCell ref="G52:G53"/>
    <mergeCell ref="A50:A51"/>
    <mergeCell ref="B50:B51"/>
    <mergeCell ref="C50:C51"/>
    <mergeCell ref="D50:D51"/>
    <mergeCell ref="E50:E51"/>
    <mergeCell ref="F50:F51"/>
    <mergeCell ref="G46:G47"/>
    <mergeCell ref="A48:A49"/>
    <mergeCell ref="B48:B49"/>
    <mergeCell ref="C48:C49"/>
    <mergeCell ref="D48:D49"/>
    <mergeCell ref="E48:E49"/>
    <mergeCell ref="F48:F49"/>
    <mergeCell ref="G48:G49"/>
    <mergeCell ref="A46:A47"/>
    <mergeCell ref="B46:B47"/>
    <mergeCell ref="C46:C47"/>
    <mergeCell ref="D46:D47"/>
    <mergeCell ref="E46:E47"/>
    <mergeCell ref="F46:F47"/>
    <mergeCell ref="G42:G43"/>
    <mergeCell ref="A44:A45"/>
    <mergeCell ref="B44:B45"/>
    <mergeCell ref="C44:C45"/>
    <mergeCell ref="D44:D45"/>
    <mergeCell ref="E44:E45"/>
    <mergeCell ref="F44:F45"/>
    <mergeCell ref="G44:G45"/>
    <mergeCell ref="A42:A43"/>
    <mergeCell ref="B42:B43"/>
    <mergeCell ref="C42:C43"/>
    <mergeCell ref="D42:D43"/>
    <mergeCell ref="E42:E43"/>
    <mergeCell ref="F42:F43"/>
    <mergeCell ref="G38:G39"/>
    <mergeCell ref="A40:A41"/>
    <mergeCell ref="B40:B41"/>
    <mergeCell ref="C40:C41"/>
    <mergeCell ref="D40:D41"/>
    <mergeCell ref="E40:E41"/>
    <mergeCell ref="F40:F41"/>
    <mergeCell ref="G40:G41"/>
    <mergeCell ref="A38:A39"/>
    <mergeCell ref="B38:B39"/>
    <mergeCell ref="C38:C39"/>
    <mergeCell ref="D38:D39"/>
    <mergeCell ref="E38:E39"/>
    <mergeCell ref="F38:F39"/>
    <mergeCell ref="G34:G35"/>
    <mergeCell ref="A36:A37"/>
    <mergeCell ref="B36:B37"/>
    <mergeCell ref="C36:C37"/>
    <mergeCell ref="D36:D37"/>
    <mergeCell ref="E36:E37"/>
    <mergeCell ref="F36:F37"/>
    <mergeCell ref="G36:G37"/>
    <mergeCell ref="A34:A35"/>
    <mergeCell ref="B34:B35"/>
    <mergeCell ref="C34:C35"/>
    <mergeCell ref="D34:D35"/>
    <mergeCell ref="E34:E35"/>
    <mergeCell ref="F34:F35"/>
    <mergeCell ref="G30:G31"/>
    <mergeCell ref="A32:A33"/>
    <mergeCell ref="B32:B33"/>
    <mergeCell ref="C32:C33"/>
    <mergeCell ref="D32:D33"/>
    <mergeCell ref="E32:E33"/>
    <mergeCell ref="F32:F33"/>
    <mergeCell ref="G32:G33"/>
    <mergeCell ref="A30:A31"/>
    <mergeCell ref="B30:B31"/>
    <mergeCell ref="C30:C31"/>
    <mergeCell ref="D30:D31"/>
    <mergeCell ref="E30:E31"/>
    <mergeCell ref="F30:F31"/>
    <mergeCell ref="G26:G27"/>
    <mergeCell ref="A28:A29"/>
    <mergeCell ref="B28:B29"/>
    <mergeCell ref="C28:C29"/>
    <mergeCell ref="D28:D29"/>
    <mergeCell ref="E28:E29"/>
    <mergeCell ref="F28:F29"/>
    <mergeCell ref="G28:G29"/>
    <mergeCell ref="A26:A27"/>
    <mergeCell ref="B26:B27"/>
    <mergeCell ref="C26:C27"/>
    <mergeCell ref="D26:D27"/>
    <mergeCell ref="E26:E27"/>
    <mergeCell ref="F26:F27"/>
    <mergeCell ref="G22:G23"/>
    <mergeCell ref="A24:A25"/>
    <mergeCell ref="B24:B25"/>
    <mergeCell ref="C24:C25"/>
    <mergeCell ref="D24:D25"/>
    <mergeCell ref="E24:E25"/>
    <mergeCell ref="F24:F25"/>
    <mergeCell ref="G24:G25"/>
    <mergeCell ref="A22:A23"/>
    <mergeCell ref="B22:B23"/>
    <mergeCell ref="C22:C23"/>
    <mergeCell ref="D22:D23"/>
    <mergeCell ref="E22:E23"/>
    <mergeCell ref="F22:F23"/>
    <mergeCell ref="G18:G19"/>
    <mergeCell ref="A20:A21"/>
    <mergeCell ref="B20:B21"/>
    <mergeCell ref="C20:C21"/>
    <mergeCell ref="D20:D21"/>
    <mergeCell ref="E20:E21"/>
    <mergeCell ref="F20:F21"/>
    <mergeCell ref="G20:G21"/>
    <mergeCell ref="A18:A19"/>
    <mergeCell ref="B18:B19"/>
    <mergeCell ref="C18:C19"/>
    <mergeCell ref="D18:D19"/>
    <mergeCell ref="E18:E19"/>
    <mergeCell ref="F18:F19"/>
    <mergeCell ref="G14:G15"/>
    <mergeCell ref="A16:A17"/>
    <mergeCell ref="B16:B17"/>
    <mergeCell ref="C16:C17"/>
    <mergeCell ref="D16:D17"/>
    <mergeCell ref="E16:E17"/>
    <mergeCell ref="F16:F17"/>
    <mergeCell ref="G16:G17"/>
    <mergeCell ref="A14:A15"/>
    <mergeCell ref="B14:B15"/>
    <mergeCell ref="C14:C15"/>
    <mergeCell ref="D14:D15"/>
    <mergeCell ref="E14:E15"/>
    <mergeCell ref="F14:F15"/>
    <mergeCell ref="G10:G11"/>
    <mergeCell ref="A12:A13"/>
    <mergeCell ref="B12:B13"/>
    <mergeCell ref="C12:C13"/>
    <mergeCell ref="D12:D13"/>
    <mergeCell ref="E12:E13"/>
    <mergeCell ref="F12:F13"/>
    <mergeCell ref="G12:G13"/>
    <mergeCell ref="A10:A11"/>
    <mergeCell ref="B10:B11"/>
    <mergeCell ref="C10:C11"/>
    <mergeCell ref="D10:D11"/>
    <mergeCell ref="E10:E11"/>
    <mergeCell ref="F10:F11"/>
    <mergeCell ref="A8:A9"/>
    <mergeCell ref="B8:B9"/>
    <mergeCell ref="C8:C9"/>
    <mergeCell ref="D8:D9"/>
    <mergeCell ref="E8:E9"/>
    <mergeCell ref="F8:F9"/>
    <mergeCell ref="G8:G9"/>
    <mergeCell ref="A6:A7"/>
    <mergeCell ref="B6:B7"/>
    <mergeCell ref="C6:C7"/>
    <mergeCell ref="D6:D7"/>
    <mergeCell ref="E6:E7"/>
    <mergeCell ref="F6:F7"/>
    <mergeCell ref="B3:L3"/>
    <mergeCell ref="B4:B5"/>
    <mergeCell ref="C4:C5"/>
    <mergeCell ref="D4:D5"/>
    <mergeCell ref="E4:E5"/>
    <mergeCell ref="F4:F5"/>
    <mergeCell ref="G4:G5"/>
    <mergeCell ref="I4:L4"/>
    <mergeCell ref="G6:G7"/>
  </mergeCells>
  <conditionalFormatting sqref="B6:L99">
    <cfRule type="expression" dxfId="34" priority="7">
      <formula>B6=0</formula>
    </cfRule>
  </conditionalFormatting>
  <conditionalFormatting sqref="I6:L99">
    <cfRule type="containsText" dxfId="31" priority="3" operator="containsText" text="?">
      <formula>NOT(ISERROR(SEARCH("?",I6)))</formula>
    </cfRule>
    <cfRule type="containsText" dxfId="30" priority="4" operator="containsText" text="?">
      <formula>NOT(ISERROR(SEARCH("?",I6)))</formula>
    </cfRule>
    <cfRule type="cellIs" dxfId="27" priority="8" operator="equal">
      <formula>"?"</formula>
    </cfRule>
    <cfRule type="cellIs" dxfId="26" priority="9" operator="equal">
      <formula>"-"</formula>
    </cfRule>
    <cfRule type="cellIs" dxfId="25" priority="10" operator="equal">
      <formula>"+"</formula>
    </cfRule>
  </conditionalFormatting>
  <pageMargins left="0.7" right="0.7" top="0.75" bottom="0.75" header="0.3" footer="0.3"/>
  <pageSetup paperSize="9" orientation="portrait" horizontalDpi="4294967295" verticalDpi="4294967295" r:id="rId1"/>
  <drawing r:id="rId2"/>
  <extLst>
    <ext xmlns:x14="http://schemas.microsoft.com/office/spreadsheetml/2009/9/main" uri="{78C0D931-6437-407d-A8EE-F0AAD7539E65}">
      <x14:conditionalFormattings>
        <x14:conditionalFormatting xmlns:xm="http://schemas.microsoft.com/office/excel/2006/main">
          <x14:cfRule type="containsText" priority="1" operator="containsText" id="{F0B06FBF-10B6-41E1-ADBA-EE0A61BE183A}">
            <xm:f>NOT(ISERROR(SEARCH("-",I6)))</xm:f>
            <xm:f>"-"</xm:f>
            <x14:dxf>
              <font>
                <color rgb="FF9C0006"/>
              </font>
              <fill>
                <patternFill>
                  <bgColor rgb="FFFFC7CE"/>
                </patternFill>
              </fill>
            </x14:dxf>
          </x14:cfRule>
          <x14:cfRule type="containsText" priority="2" operator="containsText" id="{3412C5BE-F0E5-4E82-AA86-983605065BFB}">
            <xm:f>NOT(ISERROR(SEARCH("+",I6)))</xm:f>
            <xm:f>"+"</xm:f>
            <x14:dxf>
              <font>
                <color rgb="FF006100"/>
              </font>
              <fill>
                <patternFill>
                  <bgColor rgb="FFC6EFCE"/>
                </patternFill>
              </fill>
            </x14:dxf>
          </x14:cfRule>
          <x14:cfRule type="containsText" priority="5" operator="containsText" id="{52A80984-5523-4358-B81A-C4EBBC857D9E}">
            <xm:f>NOT(ISERROR(SEARCH("-",I6)))</xm:f>
            <xm:f>"-"</xm:f>
            <x14:dxf>
              <font>
                <color rgb="FF9C0006"/>
              </font>
              <fill>
                <patternFill>
                  <bgColor rgb="FFFFC7CE"/>
                </patternFill>
              </fill>
            </x14:dxf>
          </x14:cfRule>
          <x14:cfRule type="containsText" priority="6" operator="containsText" id="{B65C3A0B-D135-4FFF-B433-058EA1006F59}">
            <xm:f>NOT(ISERROR(SEARCH("+",I6)))</xm:f>
            <xm:f>"+"</xm:f>
            <x14:dxf>
              <font>
                <color rgb="FF006100"/>
              </font>
              <fill>
                <patternFill>
                  <bgColor rgb="FFC6EFCE"/>
                </patternFill>
              </fill>
            </x14:dxf>
          </x14:cfRule>
          <xm:sqref>I6:L99</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415058-E641-470C-B29A-FFC71C9A33CC}">
  <sheetPr>
    <tabColor rgb="FFFAA0A0"/>
  </sheetPr>
  <dimension ref="A3:P51"/>
  <sheetViews>
    <sheetView topLeftCell="B31" workbookViewId="0">
      <selection activeCell="B5" sqref="B5:B51"/>
    </sheetView>
  </sheetViews>
  <sheetFormatPr defaultColWidth="11.42578125" defaultRowHeight="15" x14ac:dyDescent="0.25"/>
  <cols>
    <col min="1" max="1" width="11.28515625" style="123" hidden="1" customWidth="1"/>
    <col min="2" max="2" width="24.28515625" style="123" customWidth="1"/>
    <col min="3" max="3" width="24.28515625" style="182" customWidth="1"/>
    <col min="4" max="4" width="30.7109375" style="182" customWidth="1"/>
    <col min="5" max="5" width="32.140625" style="182" customWidth="1"/>
    <col min="6" max="6" width="24.28515625" style="123" customWidth="1"/>
    <col min="7" max="7" width="32.42578125" style="123" customWidth="1"/>
    <col min="8" max="16384" width="11.42578125" style="123"/>
  </cols>
  <sheetData>
    <row r="3" spans="1:16" s="184" customFormat="1" ht="15.75" thickBot="1" x14ac:dyDescent="0.3">
      <c r="B3" s="453" t="s">
        <v>1063</v>
      </c>
      <c r="C3" s="454"/>
      <c r="D3" s="454"/>
      <c r="E3" s="454"/>
      <c r="F3" s="454"/>
      <c r="G3" s="454"/>
      <c r="H3" s="185"/>
      <c r="I3" s="185"/>
      <c r="J3" s="185"/>
      <c r="K3" s="185"/>
      <c r="L3" s="185"/>
      <c r="M3" s="185"/>
      <c r="N3" s="185"/>
      <c r="O3" s="185"/>
      <c r="P3" s="185"/>
    </row>
    <row r="4" spans="1:16" s="209" customFormat="1" ht="39" customHeight="1" x14ac:dyDescent="0.2">
      <c r="B4" s="187" t="s">
        <v>1000</v>
      </c>
      <c r="C4" s="187" t="s">
        <v>1064</v>
      </c>
      <c r="D4" s="187" t="s">
        <v>1065</v>
      </c>
      <c r="E4" s="187" t="s">
        <v>1066</v>
      </c>
      <c r="F4" s="187" t="s">
        <v>1067</v>
      </c>
      <c r="G4" s="188" t="s">
        <v>1068</v>
      </c>
      <c r="H4" s="210"/>
      <c r="I4" s="211"/>
      <c r="J4" s="211"/>
      <c r="K4" s="211"/>
      <c r="L4" s="211"/>
      <c r="M4" s="211"/>
      <c r="N4" s="211"/>
      <c r="O4" s="211"/>
      <c r="P4" s="211"/>
    </row>
    <row r="5" spans="1:16" s="190" customFormat="1" ht="25.5" customHeight="1" x14ac:dyDescent="0.25">
      <c r="A5" s="190" t="s">
        <v>190</v>
      </c>
      <c r="B5" s="191" t="s">
        <v>1154</v>
      </c>
      <c r="C5" s="194" t="s">
        <v>31</v>
      </c>
      <c r="D5" s="194" t="s">
        <v>695</v>
      </c>
      <c r="E5" s="194" t="s">
        <v>731</v>
      </c>
      <c r="F5" s="191">
        <v>3</v>
      </c>
      <c r="G5" s="194" t="s">
        <v>758</v>
      </c>
      <c r="H5" s="195"/>
      <c r="I5" s="195"/>
      <c r="J5" s="195"/>
      <c r="K5" s="195"/>
      <c r="L5" s="195"/>
      <c r="M5" s="195"/>
      <c r="N5" s="195"/>
      <c r="O5" s="195"/>
      <c r="P5" s="195"/>
    </row>
    <row r="6" spans="1:16" s="190" customFormat="1" ht="18" customHeight="1" x14ac:dyDescent="0.25">
      <c r="A6" s="190" t="s">
        <v>191</v>
      </c>
      <c r="B6" s="191" t="s">
        <v>191</v>
      </c>
      <c r="C6" s="194" t="s">
        <v>42</v>
      </c>
      <c r="D6" s="194" t="s">
        <v>696</v>
      </c>
      <c r="E6" s="194" t="s">
        <v>258</v>
      </c>
      <c r="F6" s="191">
        <v>1</v>
      </c>
      <c r="G6" s="194" t="s">
        <v>759</v>
      </c>
      <c r="H6" s="195"/>
      <c r="I6" s="195"/>
      <c r="J6" s="195"/>
      <c r="K6" s="195"/>
      <c r="L6" s="195"/>
      <c r="M6" s="195"/>
      <c r="N6" s="195"/>
      <c r="O6" s="195"/>
      <c r="P6" s="195"/>
    </row>
    <row r="7" spans="1:16" s="190" customFormat="1" ht="20.25" customHeight="1" x14ac:dyDescent="0.25">
      <c r="A7" s="190" t="s">
        <v>194</v>
      </c>
      <c r="B7" s="191" t="s">
        <v>194</v>
      </c>
      <c r="C7" s="194" t="s">
        <v>42</v>
      </c>
      <c r="D7" s="194" t="s">
        <v>697</v>
      </c>
      <c r="E7" s="194" t="s">
        <v>732</v>
      </c>
      <c r="F7" s="191">
        <v>1</v>
      </c>
      <c r="G7" s="194" t="s">
        <v>760</v>
      </c>
      <c r="H7" s="195"/>
      <c r="I7" s="195"/>
      <c r="J7" s="195"/>
      <c r="K7" s="195"/>
      <c r="L7" s="195"/>
      <c r="M7" s="195"/>
      <c r="N7" s="195"/>
      <c r="O7" s="195"/>
      <c r="P7" s="195"/>
    </row>
    <row r="8" spans="1:16" s="190" customFormat="1" ht="24" customHeight="1" x14ac:dyDescent="0.25">
      <c r="A8" s="190" t="s">
        <v>195</v>
      </c>
      <c r="B8" s="191" t="s">
        <v>1141</v>
      </c>
      <c r="C8" s="194" t="s">
        <v>31</v>
      </c>
      <c r="D8" s="194" t="s">
        <v>698</v>
      </c>
      <c r="E8" s="194" t="s">
        <v>733</v>
      </c>
      <c r="F8" s="191">
        <v>1</v>
      </c>
      <c r="G8" s="194" t="s">
        <v>759</v>
      </c>
      <c r="H8" s="195"/>
      <c r="I8" s="195"/>
      <c r="J8" s="195"/>
      <c r="K8" s="195"/>
      <c r="L8" s="195"/>
      <c r="M8" s="195"/>
      <c r="N8" s="195"/>
      <c r="O8" s="195"/>
      <c r="P8" s="195"/>
    </row>
    <row r="9" spans="1:16" s="190" customFormat="1" ht="33" customHeight="1" x14ac:dyDescent="0.2">
      <c r="A9" s="186" t="s">
        <v>196</v>
      </c>
      <c r="B9" s="191" t="s">
        <v>1142</v>
      </c>
      <c r="C9" s="194" t="s">
        <v>47</v>
      </c>
      <c r="D9" s="194" t="s">
        <v>699</v>
      </c>
      <c r="E9" s="194" t="s">
        <v>166</v>
      </c>
      <c r="F9" s="194" t="s">
        <v>753</v>
      </c>
      <c r="G9" s="194" t="s">
        <v>761</v>
      </c>
      <c r="H9" s="195"/>
      <c r="I9" s="195"/>
      <c r="J9" s="195"/>
      <c r="K9" s="195"/>
      <c r="L9" s="195"/>
      <c r="M9" s="195"/>
      <c r="N9" s="195"/>
      <c r="O9" s="195"/>
      <c r="P9" s="195"/>
    </row>
    <row r="10" spans="1:16" s="190" customFormat="1" ht="22.5" customHeight="1" x14ac:dyDescent="0.2">
      <c r="A10" s="186" t="s">
        <v>197</v>
      </c>
      <c r="B10" s="191" t="s">
        <v>197</v>
      </c>
      <c r="C10" s="194" t="s">
        <v>42</v>
      </c>
      <c r="D10" s="194" t="s">
        <v>700</v>
      </c>
      <c r="E10" s="194" t="s">
        <v>734</v>
      </c>
      <c r="F10" s="191">
        <v>5</v>
      </c>
      <c r="G10" s="194" t="s">
        <v>762</v>
      </c>
      <c r="H10" s="195"/>
      <c r="I10" s="195"/>
      <c r="J10" s="195"/>
      <c r="K10" s="195"/>
      <c r="L10" s="195"/>
      <c r="M10" s="195"/>
      <c r="N10" s="195"/>
      <c r="O10" s="195"/>
      <c r="P10" s="195"/>
    </row>
    <row r="11" spans="1:16" s="190" customFormat="1" ht="22.5" customHeight="1" x14ac:dyDescent="0.2">
      <c r="A11" s="186" t="s">
        <v>198</v>
      </c>
      <c r="B11" s="191" t="s">
        <v>198</v>
      </c>
      <c r="C11" s="194" t="s">
        <v>56</v>
      </c>
      <c r="D11" s="194" t="s">
        <v>701</v>
      </c>
      <c r="E11" s="194" t="s">
        <v>735</v>
      </c>
      <c r="F11" s="191">
        <v>5</v>
      </c>
      <c r="G11" s="194" t="s">
        <v>763</v>
      </c>
      <c r="H11" s="195"/>
      <c r="I11" s="195"/>
      <c r="J11" s="195"/>
      <c r="K11" s="195"/>
      <c r="L11" s="195"/>
      <c r="M11" s="195"/>
      <c r="N11" s="195"/>
      <c r="O11" s="195"/>
      <c r="P11" s="195"/>
    </row>
    <row r="12" spans="1:16" s="190" customFormat="1" ht="22.5" customHeight="1" x14ac:dyDescent="0.2">
      <c r="A12" s="186" t="s">
        <v>199</v>
      </c>
      <c r="B12" s="191" t="s">
        <v>199</v>
      </c>
      <c r="C12" s="194" t="s">
        <v>59</v>
      </c>
      <c r="D12" s="194" t="s">
        <v>702</v>
      </c>
      <c r="E12" s="194" t="s">
        <v>166</v>
      </c>
      <c r="F12" s="191">
        <v>1</v>
      </c>
      <c r="G12" s="194" t="s">
        <v>764</v>
      </c>
      <c r="H12" s="195"/>
      <c r="I12" s="195"/>
      <c r="J12" s="195"/>
      <c r="K12" s="195"/>
      <c r="L12" s="195"/>
      <c r="M12" s="195"/>
      <c r="N12" s="195"/>
      <c r="O12" s="195"/>
      <c r="P12" s="195"/>
    </row>
    <row r="13" spans="1:16" s="190" customFormat="1" ht="22.5" customHeight="1" x14ac:dyDescent="0.2">
      <c r="A13" s="186" t="s">
        <v>200</v>
      </c>
      <c r="B13" s="191" t="s">
        <v>200</v>
      </c>
      <c r="C13" s="194" t="s">
        <v>688</v>
      </c>
      <c r="D13" s="194" t="s">
        <v>703</v>
      </c>
      <c r="E13" s="194" t="s">
        <v>736</v>
      </c>
      <c r="F13" s="191" t="s">
        <v>754</v>
      </c>
      <c r="G13" s="194" t="s">
        <v>765</v>
      </c>
      <c r="H13" s="195"/>
      <c r="I13" s="195"/>
      <c r="J13" s="195"/>
      <c r="K13" s="195"/>
      <c r="L13" s="195"/>
      <c r="M13" s="195"/>
      <c r="N13" s="195"/>
      <c r="O13" s="195"/>
      <c r="P13" s="195"/>
    </row>
    <row r="14" spans="1:16" s="190" customFormat="1" ht="22.5" customHeight="1" x14ac:dyDescent="0.2">
      <c r="A14" s="186" t="s">
        <v>201</v>
      </c>
      <c r="B14" s="191" t="s">
        <v>201</v>
      </c>
      <c r="C14" s="194" t="s">
        <v>42</v>
      </c>
      <c r="D14" s="194" t="s">
        <v>704</v>
      </c>
      <c r="E14" s="194" t="s">
        <v>737</v>
      </c>
      <c r="F14" s="191">
        <v>1</v>
      </c>
      <c r="G14" s="194" t="s">
        <v>766</v>
      </c>
      <c r="H14" s="195"/>
      <c r="I14" s="195"/>
      <c r="J14" s="195"/>
      <c r="K14" s="195"/>
      <c r="L14" s="195"/>
      <c r="M14" s="195"/>
      <c r="N14" s="195"/>
      <c r="O14" s="195"/>
      <c r="P14" s="195"/>
    </row>
    <row r="15" spans="1:16" s="186" customFormat="1" ht="22.5" customHeight="1" x14ac:dyDescent="0.2">
      <c r="A15" s="186" t="s">
        <v>202</v>
      </c>
      <c r="B15" s="191" t="s">
        <v>202</v>
      </c>
      <c r="C15" s="194" t="s">
        <v>71</v>
      </c>
      <c r="D15" s="194" t="s">
        <v>705</v>
      </c>
      <c r="E15" s="194" t="s">
        <v>738</v>
      </c>
      <c r="F15" s="191">
        <v>1</v>
      </c>
      <c r="G15" s="194" t="s">
        <v>767</v>
      </c>
      <c r="H15" s="185"/>
      <c r="I15" s="185"/>
      <c r="J15" s="185"/>
      <c r="K15" s="185"/>
      <c r="L15" s="185"/>
      <c r="M15" s="185"/>
      <c r="N15" s="185"/>
      <c r="O15" s="185"/>
      <c r="P15" s="185"/>
    </row>
    <row r="16" spans="1:16" s="186" customFormat="1" ht="22.5" customHeight="1" x14ac:dyDescent="0.2">
      <c r="A16" s="186" t="s">
        <v>203</v>
      </c>
      <c r="B16" s="191" t="s">
        <v>203</v>
      </c>
      <c r="C16" s="194" t="s">
        <v>31</v>
      </c>
      <c r="D16" s="194" t="s">
        <v>706</v>
      </c>
      <c r="E16" s="194" t="s">
        <v>732</v>
      </c>
      <c r="F16" s="191">
        <v>2</v>
      </c>
      <c r="G16" s="194" t="s">
        <v>768</v>
      </c>
      <c r="H16" s="185"/>
      <c r="I16" s="185"/>
      <c r="J16" s="185"/>
      <c r="K16" s="185"/>
      <c r="L16" s="185"/>
      <c r="M16" s="185"/>
      <c r="N16" s="185"/>
      <c r="O16" s="185"/>
      <c r="P16" s="185"/>
    </row>
    <row r="17" spans="1:16" s="186" customFormat="1" ht="22.5" customHeight="1" x14ac:dyDescent="0.2">
      <c r="A17" s="186" t="s">
        <v>204</v>
      </c>
      <c r="B17" s="191" t="s">
        <v>204</v>
      </c>
      <c r="C17" s="194" t="s">
        <v>689</v>
      </c>
      <c r="D17" s="194" t="s">
        <v>707</v>
      </c>
      <c r="E17" s="194" t="s">
        <v>739</v>
      </c>
      <c r="F17" s="191" t="s">
        <v>755</v>
      </c>
      <c r="G17" s="194" t="s">
        <v>769</v>
      </c>
      <c r="H17" s="185"/>
      <c r="I17" s="185"/>
      <c r="J17" s="185"/>
      <c r="K17" s="185"/>
      <c r="L17" s="185"/>
      <c r="M17" s="185"/>
      <c r="N17" s="185"/>
      <c r="O17" s="185"/>
      <c r="P17" s="185"/>
    </row>
    <row r="18" spans="1:16" s="186" customFormat="1" ht="22.5" customHeight="1" x14ac:dyDescent="0.2">
      <c r="A18" s="186" t="s">
        <v>205</v>
      </c>
      <c r="B18" s="191" t="s">
        <v>205</v>
      </c>
      <c r="C18" s="194" t="s">
        <v>31</v>
      </c>
      <c r="D18" s="194" t="s">
        <v>708</v>
      </c>
      <c r="E18" s="194" t="s">
        <v>740</v>
      </c>
      <c r="F18" s="191">
        <v>2</v>
      </c>
      <c r="G18" s="194" t="s">
        <v>770</v>
      </c>
      <c r="H18" s="185"/>
      <c r="I18" s="185"/>
      <c r="J18" s="185"/>
      <c r="K18" s="185"/>
      <c r="L18" s="185"/>
      <c r="M18" s="185"/>
      <c r="N18" s="185"/>
      <c r="O18" s="185"/>
      <c r="P18" s="185"/>
    </row>
    <row r="19" spans="1:16" s="186" customFormat="1" ht="22.5" customHeight="1" x14ac:dyDescent="0.2">
      <c r="A19" s="186" t="s">
        <v>206</v>
      </c>
      <c r="B19" s="191" t="s">
        <v>1143</v>
      </c>
      <c r="C19" s="194" t="s">
        <v>82</v>
      </c>
      <c r="D19" s="194" t="s">
        <v>258</v>
      </c>
      <c r="E19" s="194" t="s">
        <v>732</v>
      </c>
      <c r="F19" s="191" t="s">
        <v>755</v>
      </c>
      <c r="G19" s="194" t="s">
        <v>771</v>
      </c>
      <c r="H19" s="185"/>
      <c r="I19" s="185"/>
      <c r="J19" s="185"/>
      <c r="K19" s="185"/>
      <c r="L19" s="185"/>
      <c r="M19" s="185"/>
      <c r="N19" s="185"/>
      <c r="O19" s="185"/>
      <c r="P19" s="185"/>
    </row>
    <row r="20" spans="1:16" s="186" customFormat="1" ht="22.5" customHeight="1" x14ac:dyDescent="0.2">
      <c r="A20" s="186" t="s">
        <v>207</v>
      </c>
      <c r="B20" s="191" t="s">
        <v>207</v>
      </c>
      <c r="C20" s="194" t="s">
        <v>31</v>
      </c>
      <c r="D20" s="194" t="s">
        <v>709</v>
      </c>
      <c r="E20" s="194" t="s">
        <v>734</v>
      </c>
      <c r="F20" s="191">
        <v>1</v>
      </c>
      <c r="G20" s="194" t="s">
        <v>772</v>
      </c>
      <c r="H20" s="185"/>
      <c r="I20" s="185"/>
      <c r="J20" s="185"/>
      <c r="K20" s="185"/>
      <c r="L20" s="185"/>
      <c r="M20" s="185"/>
      <c r="N20" s="185"/>
      <c r="O20" s="185"/>
      <c r="P20" s="185"/>
    </row>
    <row r="21" spans="1:16" s="186" customFormat="1" ht="22.5" customHeight="1" x14ac:dyDescent="0.2">
      <c r="A21" s="186" t="s">
        <v>208</v>
      </c>
      <c r="B21" s="191" t="s">
        <v>208</v>
      </c>
      <c r="C21" s="194" t="s">
        <v>31</v>
      </c>
      <c r="D21" s="194" t="s">
        <v>710</v>
      </c>
      <c r="E21" s="194" t="s">
        <v>258</v>
      </c>
      <c r="F21" s="191">
        <v>1</v>
      </c>
      <c r="G21" s="194" t="s">
        <v>773</v>
      </c>
      <c r="H21" s="185"/>
      <c r="I21" s="185"/>
      <c r="J21" s="185"/>
      <c r="K21" s="185"/>
      <c r="L21" s="185"/>
      <c r="M21" s="185"/>
      <c r="N21" s="185"/>
      <c r="O21" s="185"/>
      <c r="P21" s="185"/>
    </row>
    <row r="22" spans="1:16" s="186" customFormat="1" ht="22.5" customHeight="1" x14ac:dyDescent="0.2">
      <c r="A22" s="186" t="s">
        <v>209</v>
      </c>
      <c r="B22" s="191" t="s">
        <v>1144</v>
      </c>
      <c r="C22" s="194" t="s">
        <v>59</v>
      </c>
      <c r="D22" s="194" t="s">
        <v>711</v>
      </c>
      <c r="E22" s="194" t="s">
        <v>741</v>
      </c>
      <c r="F22" s="191">
        <v>1</v>
      </c>
      <c r="G22" s="194" t="s">
        <v>774</v>
      </c>
      <c r="H22" s="185"/>
      <c r="I22" s="185"/>
      <c r="J22" s="185"/>
      <c r="K22" s="185"/>
      <c r="L22" s="185"/>
      <c r="M22" s="185"/>
      <c r="N22" s="185"/>
      <c r="O22" s="185"/>
      <c r="P22" s="185"/>
    </row>
    <row r="23" spans="1:16" s="186" customFormat="1" ht="22.5" customHeight="1" x14ac:dyDescent="0.2">
      <c r="A23" s="186" t="s">
        <v>210</v>
      </c>
      <c r="B23" s="191" t="s">
        <v>210</v>
      </c>
      <c r="C23" s="194" t="s">
        <v>690</v>
      </c>
      <c r="D23" s="194" t="s">
        <v>258</v>
      </c>
      <c r="E23" s="194" t="s">
        <v>742</v>
      </c>
      <c r="F23" s="191">
        <v>1</v>
      </c>
      <c r="G23" s="194" t="s">
        <v>775</v>
      </c>
      <c r="H23" s="185"/>
      <c r="I23" s="185"/>
      <c r="J23" s="185"/>
      <c r="K23" s="185"/>
      <c r="L23" s="185"/>
      <c r="M23" s="185"/>
      <c r="N23" s="185"/>
      <c r="O23" s="185"/>
      <c r="P23" s="185"/>
    </row>
    <row r="24" spans="1:16" s="186" customFormat="1" ht="22.5" customHeight="1" x14ac:dyDescent="0.2">
      <c r="A24" s="186" t="s">
        <v>211</v>
      </c>
      <c r="B24" s="191" t="s">
        <v>1145</v>
      </c>
      <c r="C24" s="194" t="s">
        <v>31</v>
      </c>
      <c r="D24" s="194" t="s">
        <v>712</v>
      </c>
      <c r="E24" s="194" t="s">
        <v>732</v>
      </c>
      <c r="F24" s="191">
        <v>1</v>
      </c>
      <c r="G24" s="194" t="s">
        <v>776</v>
      </c>
      <c r="H24" s="185"/>
      <c r="I24" s="185"/>
      <c r="J24" s="185"/>
      <c r="K24" s="185"/>
      <c r="L24" s="185"/>
      <c r="M24" s="185"/>
      <c r="N24" s="185"/>
      <c r="O24" s="185"/>
      <c r="P24" s="185"/>
    </row>
    <row r="25" spans="1:16" s="186" customFormat="1" ht="33" customHeight="1" x14ac:dyDescent="0.2">
      <c r="A25" s="186" t="s">
        <v>212</v>
      </c>
      <c r="B25" s="191" t="s">
        <v>212</v>
      </c>
      <c r="C25" s="194" t="s">
        <v>102</v>
      </c>
      <c r="D25" s="194" t="s">
        <v>713</v>
      </c>
      <c r="E25" s="194" t="s">
        <v>258</v>
      </c>
      <c r="F25" s="191">
        <v>3</v>
      </c>
      <c r="G25" s="194" t="s">
        <v>777</v>
      </c>
      <c r="H25" s="185"/>
      <c r="I25" s="185"/>
      <c r="J25" s="185"/>
      <c r="K25" s="185"/>
      <c r="L25" s="185"/>
      <c r="M25" s="185"/>
      <c r="N25" s="185"/>
      <c r="O25" s="185"/>
      <c r="P25" s="185"/>
    </row>
    <row r="26" spans="1:16" s="186" customFormat="1" ht="22.5" customHeight="1" x14ac:dyDescent="0.2">
      <c r="A26" s="186" t="s">
        <v>213</v>
      </c>
      <c r="B26" s="191" t="s">
        <v>213</v>
      </c>
      <c r="C26" s="194" t="s">
        <v>59</v>
      </c>
      <c r="D26" s="194" t="s">
        <v>714</v>
      </c>
      <c r="E26" s="194" t="s">
        <v>743</v>
      </c>
      <c r="F26" s="191">
        <v>3</v>
      </c>
      <c r="G26" s="194" t="s">
        <v>778</v>
      </c>
      <c r="H26" s="185"/>
      <c r="I26" s="185"/>
      <c r="J26" s="185"/>
      <c r="K26" s="185"/>
      <c r="L26" s="185"/>
      <c r="M26" s="185"/>
      <c r="N26" s="185"/>
      <c r="O26" s="185"/>
      <c r="P26" s="185"/>
    </row>
    <row r="27" spans="1:16" s="186" customFormat="1" ht="22.5" customHeight="1" x14ac:dyDescent="0.2">
      <c r="A27" s="186" t="s">
        <v>214</v>
      </c>
      <c r="B27" s="191" t="s">
        <v>214</v>
      </c>
      <c r="C27" s="194" t="s">
        <v>110</v>
      </c>
      <c r="D27" s="194" t="s">
        <v>710</v>
      </c>
      <c r="E27" s="194" t="s">
        <v>739</v>
      </c>
      <c r="F27" s="191">
        <v>1</v>
      </c>
      <c r="G27" s="194" t="s">
        <v>779</v>
      </c>
      <c r="H27" s="185"/>
      <c r="I27" s="185"/>
      <c r="J27" s="185"/>
      <c r="K27" s="185"/>
      <c r="L27" s="185"/>
      <c r="M27" s="185"/>
      <c r="N27" s="185"/>
      <c r="O27" s="185"/>
      <c r="P27" s="185"/>
    </row>
    <row r="28" spans="1:16" s="186" customFormat="1" ht="22.5" customHeight="1" x14ac:dyDescent="0.2">
      <c r="A28" s="186" t="s">
        <v>215</v>
      </c>
      <c r="B28" s="191" t="s">
        <v>215</v>
      </c>
      <c r="C28" s="194" t="s">
        <v>110</v>
      </c>
      <c r="D28" s="194" t="s">
        <v>710</v>
      </c>
      <c r="E28" s="194" t="s">
        <v>739</v>
      </c>
      <c r="F28" s="191">
        <v>1</v>
      </c>
      <c r="G28" s="194" t="s">
        <v>779</v>
      </c>
      <c r="H28" s="185"/>
      <c r="I28" s="185"/>
      <c r="J28" s="185"/>
      <c r="K28" s="185"/>
      <c r="L28" s="185"/>
      <c r="M28" s="185"/>
      <c r="N28" s="185"/>
      <c r="O28" s="185"/>
      <c r="P28" s="185"/>
    </row>
    <row r="29" spans="1:16" s="186" customFormat="1" ht="22.5" customHeight="1" x14ac:dyDescent="0.2">
      <c r="A29" s="186" t="s">
        <v>216</v>
      </c>
      <c r="B29" s="191" t="s">
        <v>216</v>
      </c>
      <c r="C29" s="194" t="s">
        <v>56</v>
      </c>
      <c r="D29" s="194" t="s">
        <v>715</v>
      </c>
      <c r="E29" s="194" t="s">
        <v>733</v>
      </c>
      <c r="F29" s="191">
        <v>1</v>
      </c>
      <c r="G29" s="194" t="s">
        <v>776</v>
      </c>
      <c r="H29" s="185"/>
      <c r="I29" s="185"/>
      <c r="J29" s="185"/>
      <c r="K29" s="185"/>
      <c r="L29" s="185"/>
      <c r="M29" s="185"/>
      <c r="N29" s="185"/>
      <c r="O29" s="185"/>
      <c r="P29" s="185"/>
    </row>
    <row r="30" spans="1:16" s="186" customFormat="1" ht="22.5" customHeight="1" x14ac:dyDescent="0.2">
      <c r="A30" s="186" t="s">
        <v>217</v>
      </c>
      <c r="B30" s="191" t="s">
        <v>1146</v>
      </c>
      <c r="C30" s="194" t="s">
        <v>691</v>
      </c>
      <c r="D30" s="194" t="s">
        <v>716</v>
      </c>
      <c r="E30" s="194" t="s">
        <v>744</v>
      </c>
      <c r="F30" s="191">
        <v>1</v>
      </c>
      <c r="G30" s="194" t="s">
        <v>780</v>
      </c>
      <c r="H30" s="185"/>
      <c r="I30" s="185"/>
      <c r="J30" s="185"/>
      <c r="K30" s="185"/>
      <c r="L30" s="185"/>
      <c r="M30" s="185"/>
      <c r="N30" s="185"/>
      <c r="O30" s="185"/>
      <c r="P30" s="185"/>
    </row>
    <row r="31" spans="1:16" s="186" customFormat="1" ht="22.5" customHeight="1" x14ac:dyDescent="0.2">
      <c r="A31" s="186" t="s">
        <v>218</v>
      </c>
      <c r="B31" s="191" t="s">
        <v>1147</v>
      </c>
      <c r="C31" s="194" t="s">
        <v>31</v>
      </c>
      <c r="D31" s="194" t="s">
        <v>717</v>
      </c>
      <c r="E31" s="194" t="s">
        <v>732</v>
      </c>
      <c r="F31" s="191">
        <v>1</v>
      </c>
      <c r="G31" s="194" t="s">
        <v>774</v>
      </c>
      <c r="H31" s="185"/>
      <c r="I31" s="185"/>
      <c r="J31" s="185"/>
      <c r="K31" s="185"/>
      <c r="L31" s="185"/>
      <c r="M31" s="185"/>
      <c r="N31" s="185"/>
      <c r="O31" s="185"/>
      <c r="P31" s="185"/>
    </row>
    <row r="32" spans="1:16" s="186" customFormat="1" ht="22.5" customHeight="1" x14ac:dyDescent="0.2">
      <c r="A32" s="186" t="s">
        <v>219</v>
      </c>
      <c r="B32" s="191" t="s">
        <v>1148</v>
      </c>
      <c r="C32" s="194" t="s">
        <v>692</v>
      </c>
      <c r="D32" s="194" t="s">
        <v>697</v>
      </c>
      <c r="E32" s="194" t="s">
        <v>745</v>
      </c>
      <c r="F32" s="191">
        <v>1</v>
      </c>
      <c r="G32" s="194" t="s">
        <v>781</v>
      </c>
      <c r="H32" s="185"/>
      <c r="I32" s="185"/>
      <c r="J32" s="185"/>
      <c r="K32" s="185"/>
      <c r="L32" s="185"/>
      <c r="M32" s="185"/>
      <c r="N32" s="185"/>
      <c r="O32" s="185"/>
      <c r="P32" s="185"/>
    </row>
    <row r="33" spans="1:16" s="186" customFormat="1" ht="22.5" customHeight="1" x14ac:dyDescent="0.2">
      <c r="A33" s="186" t="s">
        <v>220</v>
      </c>
      <c r="B33" s="191" t="s">
        <v>220</v>
      </c>
      <c r="C33" s="194" t="s">
        <v>42</v>
      </c>
      <c r="D33" s="194" t="s">
        <v>718</v>
      </c>
      <c r="E33" s="194" t="s">
        <v>258</v>
      </c>
      <c r="F33" s="191">
        <v>1</v>
      </c>
      <c r="G33" s="194" t="s">
        <v>759</v>
      </c>
      <c r="H33" s="185"/>
      <c r="I33" s="185"/>
      <c r="J33" s="185"/>
      <c r="K33" s="185"/>
      <c r="L33" s="185"/>
      <c r="M33" s="185"/>
      <c r="N33" s="185"/>
      <c r="O33" s="185"/>
      <c r="P33" s="185"/>
    </row>
    <row r="34" spans="1:16" ht="21" customHeight="1" x14ac:dyDescent="0.25">
      <c r="A34" s="186" t="s">
        <v>221</v>
      </c>
      <c r="B34" s="191" t="s">
        <v>221</v>
      </c>
      <c r="C34" s="194" t="s">
        <v>146</v>
      </c>
      <c r="D34" s="194" t="s">
        <v>719</v>
      </c>
      <c r="E34" s="194" t="s">
        <v>746</v>
      </c>
      <c r="F34" s="191">
        <v>16</v>
      </c>
      <c r="G34" s="194" t="s">
        <v>782</v>
      </c>
    </row>
    <row r="35" spans="1:16" ht="24" x14ac:dyDescent="0.25">
      <c r="A35" s="186" t="s">
        <v>222</v>
      </c>
      <c r="B35" s="191" t="s">
        <v>222</v>
      </c>
      <c r="C35" s="194" t="s">
        <v>59</v>
      </c>
      <c r="D35" s="194" t="s">
        <v>720</v>
      </c>
      <c r="E35" s="194" t="s">
        <v>747</v>
      </c>
      <c r="F35" s="191">
        <v>1</v>
      </c>
      <c r="G35" s="194" t="s">
        <v>774</v>
      </c>
    </row>
    <row r="36" spans="1:16" ht="23.25" customHeight="1" x14ac:dyDescent="0.25">
      <c r="A36" s="186" t="s">
        <v>223</v>
      </c>
      <c r="B36" s="191" t="s">
        <v>223</v>
      </c>
      <c r="C36" s="194" t="s">
        <v>136</v>
      </c>
      <c r="D36" s="194" t="s">
        <v>721</v>
      </c>
      <c r="E36" s="194" t="s">
        <v>739</v>
      </c>
      <c r="F36" s="191" t="s">
        <v>756</v>
      </c>
      <c r="G36" s="194" t="s">
        <v>783</v>
      </c>
    </row>
    <row r="37" spans="1:16" ht="26.25" customHeight="1" x14ac:dyDescent="0.25">
      <c r="A37" s="186" t="s">
        <v>224</v>
      </c>
      <c r="B37" s="191" t="s">
        <v>224</v>
      </c>
      <c r="C37" s="194" t="s">
        <v>56</v>
      </c>
      <c r="D37" s="194" t="s">
        <v>722</v>
      </c>
      <c r="E37" s="194" t="s">
        <v>739</v>
      </c>
      <c r="F37" s="191">
        <v>1</v>
      </c>
      <c r="G37" s="194" t="s">
        <v>774</v>
      </c>
    </row>
    <row r="38" spans="1:16" x14ac:dyDescent="0.25">
      <c r="A38" s="186" t="s">
        <v>225</v>
      </c>
      <c r="B38" s="191" t="s">
        <v>225</v>
      </c>
      <c r="C38" s="194" t="s">
        <v>143</v>
      </c>
      <c r="D38" s="194" t="s">
        <v>723</v>
      </c>
      <c r="E38" s="194" t="s">
        <v>258</v>
      </c>
      <c r="F38" s="191">
        <v>2</v>
      </c>
      <c r="G38" s="194" t="s">
        <v>784</v>
      </c>
    </row>
    <row r="39" spans="1:16" ht="25.5" customHeight="1" x14ac:dyDescent="0.25">
      <c r="A39" s="186" t="s">
        <v>226</v>
      </c>
      <c r="B39" s="191" t="s">
        <v>226</v>
      </c>
      <c r="C39" s="194" t="s">
        <v>146</v>
      </c>
      <c r="D39" s="194" t="s">
        <v>724</v>
      </c>
      <c r="E39" s="194" t="s">
        <v>739</v>
      </c>
      <c r="F39" s="191">
        <v>1</v>
      </c>
      <c r="G39" s="194" t="s">
        <v>785</v>
      </c>
    </row>
    <row r="40" spans="1:16" x14ac:dyDescent="0.25">
      <c r="A40" s="186" t="s">
        <v>227</v>
      </c>
      <c r="B40" s="191" t="s">
        <v>227</v>
      </c>
      <c r="C40" s="194" t="s">
        <v>693</v>
      </c>
      <c r="D40" s="194" t="s">
        <v>725</v>
      </c>
      <c r="E40" s="194" t="s">
        <v>748</v>
      </c>
      <c r="F40" s="191">
        <v>8</v>
      </c>
      <c r="G40" s="194" t="s">
        <v>786</v>
      </c>
    </row>
    <row r="41" spans="1:16" x14ac:dyDescent="0.25">
      <c r="A41" s="186" t="s">
        <v>228</v>
      </c>
      <c r="B41" s="191" t="s">
        <v>228</v>
      </c>
      <c r="C41" s="194" t="s">
        <v>56</v>
      </c>
      <c r="D41" s="194" t="s">
        <v>726</v>
      </c>
      <c r="E41" s="194" t="s">
        <v>749</v>
      </c>
      <c r="F41" s="191">
        <v>1</v>
      </c>
      <c r="G41" s="194" t="s">
        <v>764</v>
      </c>
    </row>
    <row r="42" spans="1:16" x14ac:dyDescent="0.25">
      <c r="A42" s="186" t="s">
        <v>229</v>
      </c>
      <c r="B42" s="191" t="s">
        <v>229</v>
      </c>
      <c r="C42" s="194" t="s">
        <v>56</v>
      </c>
      <c r="D42" s="194" t="s">
        <v>727</v>
      </c>
      <c r="E42" s="194" t="s">
        <v>739</v>
      </c>
      <c r="F42" s="191">
        <v>1</v>
      </c>
      <c r="G42" s="194" t="s">
        <v>774</v>
      </c>
    </row>
    <row r="43" spans="1:16" x14ac:dyDescent="0.25">
      <c r="A43" s="186" t="s">
        <v>230</v>
      </c>
      <c r="B43" s="191" t="s">
        <v>230</v>
      </c>
      <c r="C43" s="194" t="s">
        <v>56</v>
      </c>
      <c r="D43" s="194" t="s">
        <v>714</v>
      </c>
      <c r="E43" s="194" t="s">
        <v>750</v>
      </c>
      <c r="F43" s="191">
        <v>1</v>
      </c>
      <c r="G43" s="194" t="s">
        <v>764</v>
      </c>
    </row>
    <row r="44" spans="1:16" x14ac:dyDescent="0.25">
      <c r="A44" s="186" t="s">
        <v>231</v>
      </c>
      <c r="B44" s="191" t="s">
        <v>1149</v>
      </c>
      <c r="C44" s="194" t="s">
        <v>56</v>
      </c>
      <c r="D44" s="194" t="s">
        <v>725</v>
      </c>
      <c r="E44" s="194" t="s">
        <v>751</v>
      </c>
      <c r="F44" s="191">
        <v>1</v>
      </c>
      <c r="G44" s="194" t="s">
        <v>759</v>
      </c>
    </row>
    <row r="45" spans="1:16" x14ac:dyDescent="0.25">
      <c r="A45" s="186" t="s">
        <v>232</v>
      </c>
      <c r="B45" s="191" t="s">
        <v>1150</v>
      </c>
      <c r="C45" s="194" t="s">
        <v>59</v>
      </c>
      <c r="D45" s="194" t="s">
        <v>709</v>
      </c>
      <c r="E45" s="194" t="s">
        <v>739</v>
      </c>
      <c r="F45" s="191">
        <v>1</v>
      </c>
      <c r="G45" s="194" t="s">
        <v>772</v>
      </c>
    </row>
    <row r="46" spans="1:16" x14ac:dyDescent="0.25">
      <c r="A46" s="186" t="s">
        <v>233</v>
      </c>
      <c r="B46" s="191" t="s">
        <v>1151</v>
      </c>
      <c r="C46" s="194" t="s">
        <v>47</v>
      </c>
      <c r="D46" s="194" t="s">
        <v>709</v>
      </c>
      <c r="E46" s="194" t="s">
        <v>739</v>
      </c>
      <c r="F46" s="191">
        <v>1</v>
      </c>
      <c r="G46" s="194" t="s">
        <v>772</v>
      </c>
    </row>
    <row r="47" spans="1:16" x14ac:dyDescent="0.25">
      <c r="A47" s="186" t="s">
        <v>234</v>
      </c>
      <c r="B47" s="191" t="s">
        <v>1152</v>
      </c>
      <c r="C47" s="194" t="s">
        <v>169</v>
      </c>
      <c r="D47" s="194" t="s">
        <v>709</v>
      </c>
      <c r="E47" s="194" t="s">
        <v>739</v>
      </c>
      <c r="F47" s="191">
        <v>1</v>
      </c>
      <c r="G47" s="194" t="s">
        <v>772</v>
      </c>
    </row>
    <row r="48" spans="1:16" ht="36" x14ac:dyDescent="0.25">
      <c r="A48" s="186" t="s">
        <v>235</v>
      </c>
      <c r="B48" s="191" t="s">
        <v>235</v>
      </c>
      <c r="C48" s="194" t="s">
        <v>169</v>
      </c>
      <c r="D48" s="194" t="s">
        <v>728</v>
      </c>
      <c r="E48" s="194" t="s">
        <v>166</v>
      </c>
      <c r="F48" s="191">
        <v>2</v>
      </c>
      <c r="G48" s="194" t="s">
        <v>787</v>
      </c>
    </row>
    <row r="49" spans="1:7" x14ac:dyDescent="0.25">
      <c r="A49" s="186" t="s">
        <v>236</v>
      </c>
      <c r="B49" s="191" t="s">
        <v>1153</v>
      </c>
      <c r="C49" s="194" t="s">
        <v>169</v>
      </c>
      <c r="D49" s="194" t="s">
        <v>709</v>
      </c>
      <c r="E49" s="194" t="s">
        <v>739</v>
      </c>
      <c r="F49" s="191">
        <v>1</v>
      </c>
      <c r="G49" s="194" t="s">
        <v>772</v>
      </c>
    </row>
    <row r="50" spans="1:7" x14ac:dyDescent="0.25">
      <c r="A50" s="186" t="s">
        <v>237</v>
      </c>
      <c r="B50" s="191" t="s">
        <v>237</v>
      </c>
      <c r="C50" s="194" t="s">
        <v>42</v>
      </c>
      <c r="D50" s="194" t="s">
        <v>697</v>
      </c>
      <c r="E50" s="194" t="s">
        <v>732</v>
      </c>
      <c r="F50" s="191">
        <v>1</v>
      </c>
      <c r="G50" s="194" t="s">
        <v>536</v>
      </c>
    </row>
    <row r="51" spans="1:7" ht="24" x14ac:dyDescent="0.25">
      <c r="A51" s="186" t="s">
        <v>238</v>
      </c>
      <c r="B51" s="191" t="s">
        <v>238</v>
      </c>
      <c r="C51" s="194" t="s">
        <v>31</v>
      </c>
      <c r="D51" s="194" t="s">
        <v>729</v>
      </c>
      <c r="E51" s="194" t="s">
        <v>739</v>
      </c>
      <c r="F51" s="191">
        <v>1</v>
      </c>
      <c r="G51" s="194" t="s">
        <v>788</v>
      </c>
    </row>
  </sheetData>
  <mergeCells count="1">
    <mergeCell ref="B3:G3"/>
  </mergeCells>
  <conditionalFormatting sqref="C5:G51">
    <cfRule type="cellIs" dxfId="24" priority="4" operator="equal">
      <formula>0</formula>
    </cfRule>
    <cfRule type="expression" dxfId="23" priority="5">
      <formula>$A$5=""</formula>
    </cfRule>
    <cfRule type="expression" dxfId="22" priority="7">
      <formula>$A5=""</formula>
    </cfRule>
  </conditionalFormatting>
  <conditionalFormatting sqref="C6:G51">
    <cfRule type="expression" dxfId="21" priority="6">
      <formula>$A6&lt;&gt;""</formula>
    </cfRule>
  </conditionalFormatting>
  <conditionalFormatting sqref="B5:B51">
    <cfRule type="cellIs" dxfId="11" priority="1" operator="equal">
      <formula>0</formula>
    </cfRule>
    <cfRule type="expression" dxfId="10" priority="2">
      <formula>$A$6=""</formula>
    </cfRule>
    <cfRule type="expression" dxfId="9" priority="3">
      <formula>$A5=""</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BBEF67-5DE2-4BE6-A6F7-13AE86EE7432}">
  <sheetPr>
    <tabColor theme="7" tint="0.59999389629810485"/>
  </sheetPr>
  <dimension ref="A1:AH66"/>
  <sheetViews>
    <sheetView topLeftCell="B1" zoomScale="76" workbookViewId="0">
      <selection activeCell="M18" sqref="M18"/>
    </sheetView>
  </sheetViews>
  <sheetFormatPr defaultColWidth="11.42578125" defaultRowHeight="15" x14ac:dyDescent="0.25"/>
  <cols>
    <col min="1" max="1" width="12.28515625" style="123" hidden="1" customWidth="1"/>
    <col min="2" max="2" width="25" style="123" customWidth="1"/>
    <col min="3" max="12" width="7.140625" style="123" customWidth="1"/>
    <col min="13" max="16384" width="11.42578125" style="123"/>
  </cols>
  <sheetData>
    <row r="1" spans="1:34" x14ac:dyDescent="0.25">
      <c r="K1" s="196"/>
    </row>
    <row r="2" spans="1:34" x14ac:dyDescent="0.25">
      <c r="K2" s="196"/>
    </row>
    <row r="3" spans="1:34" s="184" customFormat="1" x14ac:dyDescent="0.25">
      <c r="B3" s="473" t="s">
        <v>1069</v>
      </c>
      <c r="C3" s="474"/>
      <c r="D3" s="474"/>
      <c r="E3" s="474"/>
      <c r="F3" s="474"/>
      <c r="G3" s="474"/>
      <c r="H3" s="474"/>
      <c r="I3" s="474"/>
      <c r="J3" s="474"/>
      <c r="K3" s="475"/>
      <c r="L3" s="185"/>
      <c r="M3" s="185"/>
      <c r="N3" s="185"/>
      <c r="O3" s="185"/>
      <c r="P3" s="185"/>
      <c r="Q3" s="185"/>
      <c r="R3" s="185"/>
      <c r="S3" s="185"/>
      <c r="T3" s="185"/>
      <c r="U3" s="185"/>
      <c r="V3" s="185"/>
      <c r="W3" s="185"/>
      <c r="X3" s="185"/>
      <c r="Y3" s="185"/>
      <c r="Z3" s="185"/>
      <c r="AA3" s="185"/>
      <c r="AB3" s="185"/>
      <c r="AC3" s="185"/>
      <c r="AD3" s="185"/>
      <c r="AE3" s="185"/>
      <c r="AF3" s="185"/>
      <c r="AG3" s="185"/>
      <c r="AH3" s="185"/>
    </row>
    <row r="4" spans="1:34" s="186" customFormat="1" ht="16.5" customHeight="1" x14ac:dyDescent="0.2">
      <c r="B4" s="476" t="s">
        <v>1000</v>
      </c>
      <c r="C4" s="478" t="s">
        <v>1070</v>
      </c>
      <c r="D4" s="478"/>
      <c r="E4" s="478"/>
      <c r="F4" s="476"/>
      <c r="G4" s="479" t="s">
        <v>897</v>
      </c>
      <c r="H4" s="478"/>
      <c r="I4" s="476"/>
      <c r="J4" s="480" t="s">
        <v>1071</v>
      </c>
      <c r="K4" s="481"/>
      <c r="L4" s="185"/>
      <c r="M4" s="210"/>
      <c r="N4" s="185"/>
      <c r="O4" s="185"/>
      <c r="P4" s="185"/>
      <c r="Q4" s="185"/>
      <c r="R4" s="185"/>
      <c r="S4" s="185"/>
      <c r="T4" s="185"/>
      <c r="U4" s="185"/>
      <c r="V4" s="185"/>
      <c r="W4" s="185"/>
      <c r="X4" s="185"/>
      <c r="Y4" s="185"/>
      <c r="Z4" s="185"/>
      <c r="AA4" s="185"/>
      <c r="AB4" s="185"/>
      <c r="AC4" s="185"/>
      <c r="AD4" s="185"/>
      <c r="AE4" s="185"/>
      <c r="AF4" s="185"/>
      <c r="AG4" s="185"/>
      <c r="AH4" s="185"/>
    </row>
    <row r="5" spans="1:34" s="186" customFormat="1" ht="75" customHeight="1" x14ac:dyDescent="0.2">
      <c r="B5" s="477"/>
      <c r="C5" s="212" t="s">
        <v>1072</v>
      </c>
      <c r="D5" s="212" t="s">
        <v>1073</v>
      </c>
      <c r="E5" s="212" t="s">
        <v>1074</v>
      </c>
      <c r="F5" s="213" t="s">
        <v>1075</v>
      </c>
      <c r="G5" s="214" t="s">
        <v>1072</v>
      </c>
      <c r="H5" s="212" t="s">
        <v>1073</v>
      </c>
      <c r="I5" s="213" t="s">
        <v>1074</v>
      </c>
      <c r="J5" s="215" t="s">
        <v>1076</v>
      </c>
      <c r="K5" s="216" t="s">
        <v>1077</v>
      </c>
      <c r="L5" s="210"/>
      <c r="M5" s="210"/>
      <c r="N5" s="185"/>
      <c r="O5" s="185"/>
      <c r="P5" s="185"/>
      <c r="Q5" s="185"/>
      <c r="R5" s="185"/>
      <c r="S5" s="185"/>
      <c r="T5" s="185"/>
      <c r="U5" s="185"/>
      <c r="V5" s="185"/>
      <c r="W5" s="185"/>
      <c r="X5" s="185"/>
      <c r="Y5" s="185"/>
      <c r="Z5" s="185"/>
      <c r="AA5" s="185"/>
      <c r="AB5" s="185"/>
      <c r="AC5" s="185"/>
      <c r="AD5" s="185"/>
      <c r="AE5" s="185"/>
      <c r="AF5" s="185"/>
      <c r="AG5" s="185"/>
      <c r="AH5" s="185"/>
    </row>
    <row r="6" spans="1:34" s="190" customFormat="1" ht="15" customHeight="1" x14ac:dyDescent="0.25">
      <c r="A6" s="190" t="s">
        <v>190</v>
      </c>
      <c r="B6" s="191" t="s">
        <v>1154</v>
      </c>
      <c r="C6" s="217" t="s">
        <v>1023</v>
      </c>
      <c r="D6" s="218" t="s">
        <v>1023</v>
      </c>
      <c r="E6" s="218" t="s">
        <v>1023</v>
      </c>
      <c r="F6" s="219" t="s">
        <v>1024</v>
      </c>
      <c r="G6" s="220" t="s">
        <v>1023</v>
      </c>
      <c r="H6" s="218" t="s">
        <v>1023</v>
      </c>
      <c r="I6" s="219" t="s">
        <v>1023</v>
      </c>
      <c r="J6" s="221" t="s">
        <v>1024</v>
      </c>
      <c r="K6" s="222" t="s">
        <v>1023</v>
      </c>
      <c r="L6" s="195"/>
      <c r="M6" s="195"/>
      <c r="N6" s="195"/>
      <c r="O6" s="195"/>
      <c r="P6" s="195"/>
      <c r="Q6" s="195"/>
      <c r="R6" s="195"/>
      <c r="S6" s="195"/>
      <c r="T6" s="195"/>
      <c r="U6" s="195"/>
      <c r="V6" s="195"/>
      <c r="W6" s="195"/>
      <c r="X6" s="195"/>
      <c r="Y6" s="195"/>
      <c r="Z6" s="195"/>
      <c r="AA6" s="195"/>
      <c r="AB6" s="195"/>
      <c r="AC6" s="195"/>
      <c r="AD6" s="195"/>
      <c r="AE6" s="195"/>
      <c r="AF6" s="195"/>
      <c r="AG6" s="195"/>
      <c r="AH6" s="195"/>
    </row>
    <row r="7" spans="1:34" s="190" customFormat="1" ht="15" customHeight="1" x14ac:dyDescent="0.25">
      <c r="A7" s="190" t="s">
        <v>191</v>
      </c>
      <c r="B7" s="191" t="s">
        <v>191</v>
      </c>
      <c r="C7" s="217" t="s">
        <v>1023</v>
      </c>
      <c r="D7" s="218" t="s">
        <v>1028</v>
      </c>
      <c r="E7" s="218" t="s">
        <v>1023</v>
      </c>
      <c r="F7" s="219" t="s">
        <v>1024</v>
      </c>
      <c r="G7" s="220" t="s">
        <v>1023</v>
      </c>
      <c r="H7" s="218" t="s">
        <v>1028</v>
      </c>
      <c r="I7" s="219" t="s">
        <v>1023</v>
      </c>
      <c r="J7" s="221" t="s">
        <v>1024</v>
      </c>
      <c r="K7" s="222" t="s">
        <v>1028</v>
      </c>
      <c r="L7" s="195"/>
      <c r="M7" s="195"/>
      <c r="N7" s="195"/>
      <c r="O7" s="195"/>
      <c r="P7" s="195"/>
      <c r="Q7" s="195"/>
      <c r="R7" s="195"/>
      <c r="S7" s="195"/>
      <c r="T7" s="195"/>
      <c r="U7" s="195"/>
      <c r="V7" s="195"/>
      <c r="W7" s="195"/>
      <c r="X7" s="195"/>
      <c r="Y7" s="195"/>
      <c r="Z7" s="195"/>
      <c r="AA7" s="195"/>
      <c r="AB7" s="195"/>
      <c r="AC7" s="195"/>
      <c r="AD7" s="195"/>
      <c r="AE7" s="195"/>
      <c r="AF7" s="195"/>
      <c r="AG7" s="195"/>
      <c r="AH7" s="195"/>
    </row>
    <row r="8" spans="1:34" s="190" customFormat="1" ht="15" customHeight="1" x14ac:dyDescent="0.25">
      <c r="A8" s="190" t="s">
        <v>194</v>
      </c>
      <c r="B8" s="191" t="s">
        <v>194</v>
      </c>
      <c r="C8" s="217" t="s">
        <v>1028</v>
      </c>
      <c r="D8" s="218" t="s">
        <v>1023</v>
      </c>
      <c r="E8" s="218" t="s">
        <v>1023</v>
      </c>
      <c r="F8" s="219" t="s">
        <v>1024</v>
      </c>
      <c r="G8" s="220" t="s">
        <v>1028</v>
      </c>
      <c r="H8" s="218" t="s">
        <v>1023</v>
      </c>
      <c r="I8" s="219" t="s">
        <v>1023</v>
      </c>
      <c r="J8" s="221" t="s">
        <v>1024</v>
      </c>
      <c r="K8" s="222" t="s">
        <v>1028</v>
      </c>
      <c r="L8" s="195"/>
      <c r="M8" s="195"/>
      <c r="N8" s="195"/>
      <c r="O8" s="195"/>
      <c r="P8" s="195"/>
      <c r="Q8" s="195"/>
      <c r="R8" s="195"/>
      <c r="S8" s="195"/>
      <c r="T8" s="195"/>
      <c r="U8" s="195"/>
      <c r="V8" s="195"/>
      <c r="W8" s="195"/>
      <c r="X8" s="195"/>
      <c r="Y8" s="195"/>
      <c r="Z8" s="195"/>
      <c r="AA8" s="195"/>
      <c r="AB8" s="195"/>
      <c r="AC8" s="195"/>
      <c r="AD8" s="195"/>
      <c r="AE8" s="195"/>
      <c r="AF8" s="195"/>
      <c r="AG8" s="195"/>
      <c r="AH8" s="195"/>
    </row>
    <row r="9" spans="1:34" s="190" customFormat="1" ht="15" customHeight="1" x14ac:dyDescent="0.25">
      <c r="A9" s="190" t="s">
        <v>195</v>
      </c>
      <c r="B9" s="191" t="s">
        <v>1141</v>
      </c>
      <c r="C9" s="217" t="s">
        <v>1024</v>
      </c>
      <c r="D9" s="218" t="s">
        <v>1024</v>
      </c>
      <c r="E9" s="218" t="s">
        <v>1023</v>
      </c>
      <c r="F9" s="219" t="s">
        <v>1024</v>
      </c>
      <c r="G9" s="220" t="s">
        <v>1024</v>
      </c>
      <c r="H9" s="218" t="s">
        <v>1023</v>
      </c>
      <c r="I9" s="219" t="s">
        <v>1023</v>
      </c>
      <c r="J9" s="221" t="s">
        <v>1024</v>
      </c>
      <c r="K9" s="222" t="s">
        <v>1024</v>
      </c>
      <c r="L9" s="195"/>
      <c r="M9" s="195"/>
      <c r="N9" s="195"/>
      <c r="O9" s="195"/>
      <c r="P9" s="195"/>
      <c r="Q9" s="195"/>
      <c r="R9" s="195"/>
      <c r="S9" s="195"/>
      <c r="T9" s="195"/>
      <c r="U9" s="195"/>
      <c r="V9" s="195"/>
      <c r="W9" s="195"/>
      <c r="X9" s="195"/>
      <c r="Y9" s="195"/>
      <c r="Z9" s="195"/>
      <c r="AA9" s="195"/>
      <c r="AB9" s="195"/>
      <c r="AC9" s="195"/>
      <c r="AD9" s="195"/>
      <c r="AE9" s="195"/>
      <c r="AF9" s="195"/>
      <c r="AG9" s="195"/>
      <c r="AH9" s="195"/>
    </row>
    <row r="10" spans="1:34" s="190" customFormat="1" ht="15" customHeight="1" x14ac:dyDescent="0.2">
      <c r="A10" s="186" t="s">
        <v>196</v>
      </c>
      <c r="B10" s="191" t="s">
        <v>1142</v>
      </c>
      <c r="C10" s="217" t="s">
        <v>1028</v>
      </c>
      <c r="D10" s="218" t="s">
        <v>1023</v>
      </c>
      <c r="E10" s="218" t="s">
        <v>1023</v>
      </c>
      <c r="F10" s="219" t="s">
        <v>1024</v>
      </c>
      <c r="G10" s="220" t="s">
        <v>1028</v>
      </c>
      <c r="H10" s="218" t="s">
        <v>1023</v>
      </c>
      <c r="I10" s="219" t="s">
        <v>1023</v>
      </c>
      <c r="J10" s="221" t="s">
        <v>1024</v>
      </c>
      <c r="K10" s="222" t="s">
        <v>1028</v>
      </c>
      <c r="L10" s="195"/>
      <c r="M10" s="195"/>
      <c r="N10" s="195"/>
      <c r="O10" s="195"/>
      <c r="P10" s="195"/>
      <c r="Q10" s="195"/>
      <c r="R10" s="195"/>
      <c r="S10" s="195"/>
      <c r="T10" s="195"/>
      <c r="U10" s="195"/>
      <c r="V10" s="195"/>
      <c r="W10" s="195"/>
      <c r="X10" s="195"/>
      <c r="Y10" s="195"/>
      <c r="Z10" s="195"/>
      <c r="AA10" s="195"/>
      <c r="AB10" s="195"/>
      <c r="AC10" s="195"/>
      <c r="AD10" s="195"/>
      <c r="AE10" s="195"/>
      <c r="AF10" s="195"/>
      <c r="AG10" s="195"/>
      <c r="AH10" s="195"/>
    </row>
    <row r="11" spans="1:34" s="190" customFormat="1" ht="15" customHeight="1" x14ac:dyDescent="0.2">
      <c r="A11" s="186" t="s">
        <v>197</v>
      </c>
      <c r="B11" s="191" t="s">
        <v>197</v>
      </c>
      <c r="C11" s="217" t="s">
        <v>1023</v>
      </c>
      <c r="D11" s="218" t="s">
        <v>1023</v>
      </c>
      <c r="E11" s="218" t="s">
        <v>1023</v>
      </c>
      <c r="F11" s="219" t="s">
        <v>1024</v>
      </c>
      <c r="G11" s="220" t="s">
        <v>1023</v>
      </c>
      <c r="H11" s="218" t="s">
        <v>1023</v>
      </c>
      <c r="I11" s="219" t="s">
        <v>1023</v>
      </c>
      <c r="J11" s="221" t="s">
        <v>1024</v>
      </c>
      <c r="K11" s="222" t="s">
        <v>1023</v>
      </c>
      <c r="L11" s="195"/>
      <c r="M11" s="195"/>
      <c r="N11" s="195"/>
      <c r="O11" s="195"/>
      <c r="P11" s="195"/>
      <c r="Q11" s="195"/>
      <c r="R11" s="195"/>
      <c r="S11" s="195"/>
      <c r="T11" s="195"/>
      <c r="U11" s="195"/>
      <c r="V11" s="195"/>
      <c r="W11" s="195"/>
      <c r="X11" s="195"/>
      <c r="Y11" s="195"/>
      <c r="Z11" s="195"/>
      <c r="AA11" s="195"/>
      <c r="AB11" s="195"/>
      <c r="AC11" s="195"/>
      <c r="AD11" s="195"/>
      <c r="AE11" s="195"/>
      <c r="AF11" s="195"/>
      <c r="AG11" s="195"/>
      <c r="AH11" s="195"/>
    </row>
    <row r="12" spans="1:34" s="190" customFormat="1" ht="15" customHeight="1" x14ac:dyDescent="0.2">
      <c r="A12" s="186" t="s">
        <v>198</v>
      </c>
      <c r="B12" s="191" t="s">
        <v>198</v>
      </c>
      <c r="C12" s="217" t="s">
        <v>1023</v>
      </c>
      <c r="D12" s="218" t="s">
        <v>1023</v>
      </c>
      <c r="E12" s="218" t="s">
        <v>1023</v>
      </c>
      <c r="F12" s="219" t="s">
        <v>1024</v>
      </c>
      <c r="G12" s="220" t="s">
        <v>1023</v>
      </c>
      <c r="H12" s="218" t="s">
        <v>1023</v>
      </c>
      <c r="I12" s="219" t="s">
        <v>1023</v>
      </c>
      <c r="J12" s="221" t="s">
        <v>1024</v>
      </c>
      <c r="K12" s="222" t="s">
        <v>1023</v>
      </c>
      <c r="L12" s="195"/>
      <c r="M12" s="195"/>
      <c r="N12" s="195"/>
      <c r="O12" s="195"/>
      <c r="P12" s="195"/>
      <c r="Q12" s="195"/>
      <c r="R12" s="195"/>
      <c r="S12" s="195"/>
      <c r="T12" s="195"/>
      <c r="U12" s="195"/>
      <c r="V12" s="195"/>
      <c r="W12" s="195"/>
      <c r="X12" s="195"/>
      <c r="Y12" s="195"/>
      <c r="Z12" s="195"/>
      <c r="AA12" s="195"/>
      <c r="AB12" s="195"/>
      <c r="AC12" s="195"/>
      <c r="AD12" s="195"/>
      <c r="AE12" s="195"/>
      <c r="AF12" s="195"/>
      <c r="AG12" s="195"/>
      <c r="AH12" s="195"/>
    </row>
    <row r="13" spans="1:34" s="190" customFormat="1" ht="15" customHeight="1" x14ac:dyDescent="0.2">
      <c r="A13" s="186" t="s">
        <v>199</v>
      </c>
      <c r="B13" s="191" t="s">
        <v>199</v>
      </c>
      <c r="C13" s="217" t="s">
        <v>1028</v>
      </c>
      <c r="D13" s="218" t="s">
        <v>1023</v>
      </c>
      <c r="E13" s="218" t="s">
        <v>1023</v>
      </c>
      <c r="F13" s="219" t="s">
        <v>1024</v>
      </c>
      <c r="G13" s="220" t="s">
        <v>1028</v>
      </c>
      <c r="H13" s="218" t="s">
        <v>1023</v>
      </c>
      <c r="I13" s="219" t="s">
        <v>1023</v>
      </c>
      <c r="J13" s="221" t="s">
        <v>1024</v>
      </c>
      <c r="K13" s="222" t="s">
        <v>1028</v>
      </c>
      <c r="L13" s="195"/>
      <c r="M13" s="195"/>
      <c r="N13" s="195"/>
      <c r="O13" s="195"/>
      <c r="P13" s="195"/>
      <c r="Q13" s="195"/>
      <c r="R13" s="195"/>
      <c r="S13" s="195"/>
      <c r="T13" s="195"/>
      <c r="U13" s="195"/>
      <c r="V13" s="195"/>
      <c r="W13" s="195"/>
      <c r="X13" s="195"/>
      <c r="Y13" s="195"/>
      <c r="Z13" s="195"/>
      <c r="AA13" s="195"/>
      <c r="AB13" s="195"/>
      <c r="AC13" s="195"/>
      <c r="AD13" s="195"/>
      <c r="AE13" s="195"/>
      <c r="AF13" s="195"/>
      <c r="AG13" s="195"/>
      <c r="AH13" s="195"/>
    </row>
    <row r="14" spans="1:34" s="190" customFormat="1" ht="15" customHeight="1" x14ac:dyDescent="0.2">
      <c r="A14" s="186" t="s">
        <v>200</v>
      </c>
      <c r="B14" s="191" t="s">
        <v>200</v>
      </c>
      <c r="C14" s="217" t="s">
        <v>1023</v>
      </c>
      <c r="D14" s="218" t="s">
        <v>1023</v>
      </c>
      <c r="E14" s="218" t="s">
        <v>1023</v>
      </c>
      <c r="F14" s="219" t="s">
        <v>1024</v>
      </c>
      <c r="G14" s="220" t="s">
        <v>1023</v>
      </c>
      <c r="H14" s="218" t="s">
        <v>1023</v>
      </c>
      <c r="I14" s="219" t="s">
        <v>1023</v>
      </c>
      <c r="J14" s="221" t="s">
        <v>1024</v>
      </c>
      <c r="K14" s="222" t="s">
        <v>1023</v>
      </c>
      <c r="L14" s="195"/>
      <c r="M14" s="195"/>
      <c r="N14" s="195"/>
      <c r="O14" s="195"/>
      <c r="P14" s="195"/>
      <c r="Q14" s="195"/>
      <c r="R14" s="195"/>
      <c r="S14" s="195"/>
      <c r="T14" s="195"/>
      <c r="U14" s="195"/>
      <c r="V14" s="195"/>
      <c r="W14" s="195"/>
      <c r="X14" s="195"/>
      <c r="Y14" s="195"/>
      <c r="Z14" s="195"/>
      <c r="AA14" s="195"/>
      <c r="AB14" s="195"/>
      <c r="AC14" s="195"/>
      <c r="AD14" s="195"/>
      <c r="AE14" s="195"/>
      <c r="AF14" s="195"/>
      <c r="AG14" s="195"/>
      <c r="AH14" s="195"/>
    </row>
    <row r="15" spans="1:34" s="190" customFormat="1" ht="15" customHeight="1" x14ac:dyDescent="0.2">
      <c r="A15" s="186" t="s">
        <v>201</v>
      </c>
      <c r="B15" s="191" t="s">
        <v>201</v>
      </c>
      <c r="C15" s="217" t="s">
        <v>1023</v>
      </c>
      <c r="D15" s="218" t="s">
        <v>1028</v>
      </c>
      <c r="E15" s="218" t="s">
        <v>1023</v>
      </c>
      <c r="F15" s="219" t="s">
        <v>1024</v>
      </c>
      <c r="G15" s="220" t="s">
        <v>1023</v>
      </c>
      <c r="H15" s="218" t="s">
        <v>1028</v>
      </c>
      <c r="I15" s="219" t="s">
        <v>1023</v>
      </c>
      <c r="J15" s="221" t="s">
        <v>1024</v>
      </c>
      <c r="K15" s="222" t="s">
        <v>1028</v>
      </c>
      <c r="L15" s="195"/>
      <c r="M15" s="195"/>
      <c r="N15" s="195"/>
      <c r="O15" s="195"/>
      <c r="P15" s="195"/>
      <c r="Q15" s="195"/>
      <c r="R15" s="195"/>
      <c r="S15" s="195"/>
      <c r="T15" s="195"/>
      <c r="U15" s="195"/>
      <c r="V15" s="195"/>
      <c r="W15" s="195"/>
      <c r="X15" s="195"/>
      <c r="Y15" s="195"/>
      <c r="Z15" s="195"/>
      <c r="AA15" s="195"/>
      <c r="AB15" s="195"/>
      <c r="AC15" s="195"/>
      <c r="AD15" s="195"/>
      <c r="AE15" s="195"/>
      <c r="AF15" s="195"/>
      <c r="AG15" s="195"/>
      <c r="AH15" s="195"/>
    </row>
    <row r="16" spans="1:34" s="186" customFormat="1" ht="15" customHeight="1" x14ac:dyDescent="0.2">
      <c r="A16" s="186" t="s">
        <v>202</v>
      </c>
      <c r="B16" s="191" t="s">
        <v>202</v>
      </c>
      <c r="C16" s="217" t="s">
        <v>1028</v>
      </c>
      <c r="D16" s="218" t="s">
        <v>1023</v>
      </c>
      <c r="E16" s="218" t="s">
        <v>1024</v>
      </c>
      <c r="F16" s="219" t="s">
        <v>1024</v>
      </c>
      <c r="G16" s="220" t="s">
        <v>1028</v>
      </c>
      <c r="H16" s="218" t="s">
        <v>1023</v>
      </c>
      <c r="I16" s="219" t="s">
        <v>1024</v>
      </c>
      <c r="J16" s="221" t="s">
        <v>1024</v>
      </c>
      <c r="K16" s="222" t="s">
        <v>1024</v>
      </c>
      <c r="L16" s="223"/>
      <c r="M16" s="185"/>
      <c r="N16" s="185"/>
      <c r="O16" s="185"/>
      <c r="P16" s="185"/>
      <c r="Q16" s="185"/>
      <c r="R16" s="185"/>
      <c r="S16" s="185"/>
      <c r="T16" s="185"/>
      <c r="U16" s="185"/>
      <c r="V16" s="185"/>
      <c r="W16" s="185"/>
      <c r="X16" s="185"/>
      <c r="Y16" s="185"/>
      <c r="Z16" s="185"/>
      <c r="AA16" s="185"/>
      <c r="AB16" s="185"/>
      <c r="AC16" s="185"/>
      <c r="AD16" s="185"/>
      <c r="AE16" s="185"/>
      <c r="AF16" s="185"/>
      <c r="AG16" s="185"/>
      <c r="AH16" s="185"/>
    </row>
    <row r="17" spans="1:34" s="186" customFormat="1" ht="15" customHeight="1" x14ac:dyDescent="0.2">
      <c r="A17" s="186" t="s">
        <v>203</v>
      </c>
      <c r="B17" s="191" t="s">
        <v>203</v>
      </c>
      <c r="C17" s="217" t="s">
        <v>1028</v>
      </c>
      <c r="D17" s="218" t="s">
        <v>1023</v>
      </c>
      <c r="E17" s="218" t="s">
        <v>1023</v>
      </c>
      <c r="F17" s="219" t="s">
        <v>1024</v>
      </c>
      <c r="G17" s="220" t="s">
        <v>1028</v>
      </c>
      <c r="H17" s="218" t="s">
        <v>1023</v>
      </c>
      <c r="I17" s="219" t="s">
        <v>1023</v>
      </c>
      <c r="J17" s="221" t="s">
        <v>1024</v>
      </c>
      <c r="K17" s="222" t="s">
        <v>1028</v>
      </c>
      <c r="L17" s="223"/>
      <c r="M17" s="185"/>
      <c r="N17" s="185"/>
      <c r="O17" s="185"/>
      <c r="P17" s="185"/>
      <c r="Q17" s="185"/>
      <c r="R17" s="185"/>
      <c r="S17" s="185"/>
      <c r="T17" s="185"/>
      <c r="U17" s="185"/>
      <c r="V17" s="185"/>
      <c r="W17" s="185"/>
      <c r="X17" s="185"/>
      <c r="Y17" s="185"/>
      <c r="Z17" s="185"/>
      <c r="AA17" s="185"/>
      <c r="AB17" s="185"/>
      <c r="AC17" s="185"/>
      <c r="AD17" s="185"/>
      <c r="AE17" s="185"/>
      <c r="AF17" s="185"/>
      <c r="AG17" s="185"/>
      <c r="AH17" s="185"/>
    </row>
    <row r="18" spans="1:34" s="186" customFormat="1" ht="15" customHeight="1" x14ac:dyDescent="0.2">
      <c r="A18" s="186" t="s">
        <v>204</v>
      </c>
      <c r="B18" s="191" t="s">
        <v>204</v>
      </c>
      <c r="C18" s="217" t="s">
        <v>1024</v>
      </c>
      <c r="D18" s="218" t="s">
        <v>1023</v>
      </c>
      <c r="E18" s="218" t="s">
        <v>1023</v>
      </c>
      <c r="F18" s="219" t="s">
        <v>1024</v>
      </c>
      <c r="G18" s="220" t="s">
        <v>1024</v>
      </c>
      <c r="H18" s="218" t="s">
        <v>1023</v>
      </c>
      <c r="I18" s="219" t="s">
        <v>1023</v>
      </c>
      <c r="J18" s="221" t="s">
        <v>1024</v>
      </c>
      <c r="K18" s="222" t="s">
        <v>1024</v>
      </c>
      <c r="L18" s="223"/>
      <c r="M18" s="185"/>
      <c r="N18" s="185"/>
      <c r="O18" s="185"/>
      <c r="P18" s="185"/>
      <c r="Q18" s="185"/>
      <c r="R18" s="185"/>
      <c r="S18" s="185"/>
      <c r="T18" s="185"/>
      <c r="U18" s="185"/>
      <c r="V18" s="185"/>
      <c r="W18" s="185"/>
      <c r="X18" s="185"/>
      <c r="Y18" s="185"/>
      <c r="Z18" s="185"/>
      <c r="AA18" s="185"/>
      <c r="AB18" s="185"/>
      <c r="AC18" s="185"/>
      <c r="AD18" s="185"/>
      <c r="AE18" s="185"/>
      <c r="AF18" s="185"/>
      <c r="AG18" s="185"/>
      <c r="AH18" s="185"/>
    </row>
    <row r="19" spans="1:34" s="186" customFormat="1" ht="15" customHeight="1" x14ac:dyDescent="0.2">
      <c r="A19" s="186" t="s">
        <v>205</v>
      </c>
      <c r="B19" s="191" t="s">
        <v>205</v>
      </c>
      <c r="C19" s="217" t="s">
        <v>1028</v>
      </c>
      <c r="D19" s="218" t="s">
        <v>1023</v>
      </c>
      <c r="E19" s="218" t="s">
        <v>1023</v>
      </c>
      <c r="F19" s="219" t="s">
        <v>1024</v>
      </c>
      <c r="G19" s="220" t="s">
        <v>1028</v>
      </c>
      <c r="H19" s="218" t="s">
        <v>1023</v>
      </c>
      <c r="I19" s="219" t="s">
        <v>1023</v>
      </c>
      <c r="J19" s="221" t="s">
        <v>1024</v>
      </c>
      <c r="K19" s="222" t="s">
        <v>1028</v>
      </c>
      <c r="L19" s="185"/>
      <c r="M19" s="185"/>
      <c r="N19" s="185"/>
      <c r="O19" s="185"/>
      <c r="P19" s="185"/>
      <c r="Q19" s="185"/>
      <c r="R19" s="185"/>
      <c r="S19" s="185"/>
      <c r="T19" s="185"/>
      <c r="U19" s="185"/>
      <c r="V19" s="185"/>
      <c r="W19" s="185"/>
      <c r="X19" s="185"/>
      <c r="Y19" s="185"/>
      <c r="Z19" s="185"/>
      <c r="AA19" s="185"/>
      <c r="AB19" s="185"/>
      <c r="AC19" s="185"/>
      <c r="AD19" s="185"/>
      <c r="AE19" s="185"/>
      <c r="AF19" s="185"/>
      <c r="AG19" s="185"/>
      <c r="AH19" s="185"/>
    </row>
    <row r="20" spans="1:34" s="186" customFormat="1" ht="15" customHeight="1" x14ac:dyDescent="0.2">
      <c r="A20" s="186" t="s">
        <v>206</v>
      </c>
      <c r="B20" s="191" t="s">
        <v>1143</v>
      </c>
      <c r="C20" s="217" t="s">
        <v>1028</v>
      </c>
      <c r="D20" s="218" t="s">
        <v>1023</v>
      </c>
      <c r="E20" s="218" t="s">
        <v>1023</v>
      </c>
      <c r="F20" s="219" t="s">
        <v>1024</v>
      </c>
      <c r="G20" s="220" t="s">
        <v>1028</v>
      </c>
      <c r="H20" s="218" t="s">
        <v>1023</v>
      </c>
      <c r="I20" s="219" t="s">
        <v>1023</v>
      </c>
      <c r="J20" s="221" t="s">
        <v>1024</v>
      </c>
      <c r="K20" s="222" t="s">
        <v>1028</v>
      </c>
      <c r="L20" s="185"/>
      <c r="M20" s="185"/>
      <c r="N20" s="185"/>
      <c r="O20" s="185"/>
      <c r="P20" s="185"/>
      <c r="Q20" s="185"/>
      <c r="R20" s="185"/>
      <c r="S20" s="185"/>
      <c r="T20" s="185"/>
      <c r="U20" s="185"/>
      <c r="V20" s="185"/>
      <c r="W20" s="185"/>
      <c r="X20" s="185"/>
      <c r="Y20" s="185"/>
      <c r="Z20" s="185"/>
      <c r="AA20" s="185"/>
      <c r="AB20" s="185"/>
      <c r="AC20" s="185"/>
      <c r="AD20" s="185"/>
      <c r="AE20" s="185"/>
      <c r="AF20" s="185"/>
      <c r="AG20" s="185"/>
      <c r="AH20" s="185"/>
    </row>
    <row r="21" spans="1:34" s="186" customFormat="1" ht="15" customHeight="1" x14ac:dyDescent="0.2">
      <c r="A21" s="186" t="s">
        <v>207</v>
      </c>
      <c r="B21" s="191" t="s">
        <v>207</v>
      </c>
      <c r="C21" s="217" t="s">
        <v>1028</v>
      </c>
      <c r="D21" s="218" t="s">
        <v>1024</v>
      </c>
      <c r="E21" s="218" t="s">
        <v>1024</v>
      </c>
      <c r="F21" s="219" t="s">
        <v>1024</v>
      </c>
      <c r="G21" s="220" t="s">
        <v>1028</v>
      </c>
      <c r="H21" s="218" t="s">
        <v>1024</v>
      </c>
      <c r="I21" s="219" t="s">
        <v>1024</v>
      </c>
      <c r="J21" s="221" t="s">
        <v>1024</v>
      </c>
      <c r="K21" s="222" t="s">
        <v>1024</v>
      </c>
      <c r="L21" s="185"/>
      <c r="M21" s="185"/>
      <c r="N21" s="185"/>
      <c r="O21" s="185"/>
      <c r="P21" s="185"/>
      <c r="Q21" s="185"/>
      <c r="R21" s="185"/>
      <c r="S21" s="185"/>
      <c r="T21" s="185"/>
      <c r="U21" s="185"/>
      <c r="V21" s="185"/>
      <c r="W21" s="185"/>
      <c r="X21" s="185"/>
      <c r="Y21" s="185"/>
      <c r="Z21" s="185"/>
      <c r="AA21" s="185"/>
      <c r="AB21" s="185"/>
      <c r="AC21" s="185"/>
      <c r="AD21" s="185"/>
      <c r="AE21" s="185"/>
      <c r="AF21" s="185"/>
      <c r="AG21" s="185"/>
      <c r="AH21" s="185"/>
    </row>
    <row r="22" spans="1:34" s="186" customFormat="1" ht="15" customHeight="1" x14ac:dyDescent="0.2">
      <c r="A22" s="186" t="s">
        <v>208</v>
      </c>
      <c r="B22" s="191" t="s">
        <v>208</v>
      </c>
      <c r="C22" s="217" t="s">
        <v>1028</v>
      </c>
      <c r="D22" s="218" t="s">
        <v>1023</v>
      </c>
      <c r="E22" s="218" t="s">
        <v>1023</v>
      </c>
      <c r="F22" s="219" t="s">
        <v>1024</v>
      </c>
      <c r="G22" s="220" t="s">
        <v>1028</v>
      </c>
      <c r="H22" s="218" t="s">
        <v>1023</v>
      </c>
      <c r="I22" s="219" t="s">
        <v>1023</v>
      </c>
      <c r="J22" s="221" t="s">
        <v>1024</v>
      </c>
      <c r="K22" s="222" t="s">
        <v>1028</v>
      </c>
      <c r="L22" s="185"/>
      <c r="M22" s="185"/>
      <c r="N22" s="185"/>
      <c r="O22" s="185"/>
      <c r="P22" s="185"/>
      <c r="Q22" s="185"/>
      <c r="R22" s="185"/>
      <c r="S22" s="185"/>
      <c r="T22" s="185"/>
      <c r="U22" s="185"/>
      <c r="V22" s="185"/>
      <c r="W22" s="185"/>
      <c r="X22" s="185"/>
      <c r="Y22" s="185"/>
      <c r="Z22" s="185"/>
      <c r="AA22" s="185"/>
      <c r="AB22" s="185"/>
      <c r="AC22" s="185"/>
      <c r="AD22" s="185"/>
      <c r="AE22" s="185"/>
      <c r="AF22" s="185"/>
      <c r="AG22" s="185"/>
      <c r="AH22" s="185"/>
    </row>
    <row r="23" spans="1:34" s="186" customFormat="1" ht="15" customHeight="1" x14ac:dyDescent="0.2">
      <c r="A23" s="186" t="s">
        <v>209</v>
      </c>
      <c r="B23" s="191" t="s">
        <v>1144</v>
      </c>
      <c r="C23" s="217" t="s">
        <v>1028</v>
      </c>
      <c r="D23" s="218" t="s">
        <v>1028</v>
      </c>
      <c r="E23" s="218" t="s">
        <v>1023</v>
      </c>
      <c r="F23" s="219" t="s">
        <v>1024</v>
      </c>
      <c r="G23" s="220" t="s">
        <v>1028</v>
      </c>
      <c r="H23" s="218" t="s">
        <v>1028</v>
      </c>
      <c r="I23" s="219" t="s">
        <v>1023</v>
      </c>
      <c r="J23" s="221" t="s">
        <v>1024</v>
      </c>
      <c r="K23" s="222" t="s">
        <v>1028</v>
      </c>
      <c r="L23" s="185"/>
      <c r="M23" s="185"/>
      <c r="N23" s="185"/>
      <c r="O23" s="185"/>
      <c r="P23" s="185"/>
      <c r="Q23" s="185"/>
      <c r="R23" s="185"/>
      <c r="S23" s="185"/>
      <c r="T23" s="185"/>
      <c r="U23" s="185"/>
      <c r="V23" s="185"/>
      <c r="W23" s="185"/>
      <c r="X23" s="185"/>
      <c r="Y23" s="185"/>
      <c r="Z23" s="185"/>
      <c r="AA23" s="185"/>
      <c r="AB23" s="185"/>
      <c r="AC23" s="185"/>
      <c r="AD23" s="185"/>
      <c r="AE23" s="185"/>
      <c r="AF23" s="185"/>
      <c r="AG23" s="185"/>
      <c r="AH23" s="185"/>
    </row>
    <row r="24" spans="1:34" s="186" customFormat="1" ht="15" customHeight="1" x14ac:dyDescent="0.2">
      <c r="A24" s="186" t="s">
        <v>210</v>
      </c>
      <c r="B24" s="191" t="s">
        <v>210</v>
      </c>
      <c r="C24" s="217" t="s">
        <v>1028</v>
      </c>
      <c r="D24" s="218" t="s">
        <v>1023</v>
      </c>
      <c r="E24" s="218" t="s">
        <v>1023</v>
      </c>
      <c r="F24" s="219" t="s">
        <v>1024</v>
      </c>
      <c r="G24" s="220" t="s">
        <v>1028</v>
      </c>
      <c r="H24" s="218" t="s">
        <v>1023</v>
      </c>
      <c r="I24" s="219" t="s">
        <v>1023</v>
      </c>
      <c r="J24" s="221" t="s">
        <v>1024</v>
      </c>
      <c r="K24" s="222" t="s">
        <v>1028</v>
      </c>
      <c r="L24" s="185"/>
      <c r="M24" s="185"/>
      <c r="N24" s="185"/>
      <c r="O24" s="185"/>
      <c r="P24" s="185"/>
      <c r="Q24" s="185"/>
      <c r="R24" s="185"/>
      <c r="S24" s="185"/>
      <c r="T24" s="185"/>
      <c r="U24" s="185"/>
      <c r="V24" s="185"/>
      <c r="W24" s="185"/>
      <c r="X24" s="185"/>
      <c r="Y24" s="185"/>
      <c r="Z24" s="185"/>
      <c r="AA24" s="185"/>
      <c r="AB24" s="185"/>
      <c r="AC24" s="185"/>
      <c r="AD24" s="185"/>
      <c r="AE24" s="185"/>
      <c r="AF24" s="185"/>
      <c r="AG24" s="185"/>
      <c r="AH24" s="185"/>
    </row>
    <row r="25" spans="1:34" s="186" customFormat="1" ht="15" customHeight="1" x14ac:dyDescent="0.2">
      <c r="A25" s="186" t="s">
        <v>211</v>
      </c>
      <c r="B25" s="191" t="s">
        <v>1145</v>
      </c>
      <c r="C25" s="217" t="s">
        <v>1028</v>
      </c>
      <c r="D25" s="218" t="s">
        <v>1023</v>
      </c>
      <c r="E25" s="218" t="s">
        <v>1023</v>
      </c>
      <c r="F25" s="219" t="s">
        <v>1024</v>
      </c>
      <c r="G25" s="220" t="s">
        <v>1028</v>
      </c>
      <c r="H25" s="218" t="s">
        <v>1023</v>
      </c>
      <c r="I25" s="219" t="s">
        <v>1023</v>
      </c>
      <c r="J25" s="221" t="s">
        <v>1024</v>
      </c>
      <c r="K25" s="222" t="s">
        <v>1028</v>
      </c>
      <c r="L25" s="185"/>
      <c r="M25" s="185"/>
      <c r="N25" s="185"/>
      <c r="O25" s="185"/>
      <c r="P25" s="185"/>
      <c r="Q25" s="185"/>
      <c r="R25" s="185"/>
      <c r="S25" s="185"/>
      <c r="T25" s="185"/>
      <c r="U25" s="185"/>
      <c r="V25" s="185"/>
      <c r="W25" s="185"/>
      <c r="X25" s="185"/>
      <c r="Y25" s="185"/>
      <c r="Z25" s="185"/>
      <c r="AA25" s="185"/>
      <c r="AB25" s="185"/>
      <c r="AC25" s="185"/>
      <c r="AD25" s="185"/>
      <c r="AE25" s="185"/>
      <c r="AF25" s="185"/>
      <c r="AG25" s="185"/>
      <c r="AH25" s="185"/>
    </row>
    <row r="26" spans="1:34" s="186" customFormat="1" ht="15" customHeight="1" x14ac:dyDescent="0.2">
      <c r="A26" s="186" t="s">
        <v>212</v>
      </c>
      <c r="B26" s="191" t="s">
        <v>212</v>
      </c>
      <c r="C26" s="217" t="s">
        <v>1024</v>
      </c>
      <c r="D26" s="218" t="s">
        <v>1023</v>
      </c>
      <c r="E26" s="218" t="s">
        <v>1023</v>
      </c>
      <c r="F26" s="219" t="s">
        <v>1024</v>
      </c>
      <c r="G26" s="220" t="s">
        <v>1024</v>
      </c>
      <c r="H26" s="218" t="s">
        <v>1023</v>
      </c>
      <c r="I26" s="219" t="s">
        <v>1023</v>
      </c>
      <c r="J26" s="221" t="s">
        <v>1024</v>
      </c>
      <c r="K26" s="222" t="s">
        <v>1024</v>
      </c>
      <c r="L26" s="185"/>
      <c r="M26" s="185"/>
      <c r="N26" s="185"/>
      <c r="O26" s="185"/>
      <c r="P26" s="185"/>
      <c r="Q26" s="185"/>
      <c r="R26" s="185"/>
      <c r="S26" s="185"/>
      <c r="T26" s="185"/>
      <c r="U26" s="185"/>
      <c r="V26" s="185"/>
      <c r="W26" s="185"/>
      <c r="X26" s="185"/>
      <c r="Y26" s="185"/>
      <c r="Z26" s="185"/>
      <c r="AA26" s="185"/>
      <c r="AB26" s="185"/>
      <c r="AC26" s="185"/>
      <c r="AD26" s="185"/>
      <c r="AE26" s="185"/>
      <c r="AF26" s="185"/>
      <c r="AG26" s="185"/>
      <c r="AH26" s="185"/>
    </row>
    <row r="27" spans="1:34" s="186" customFormat="1" ht="15" customHeight="1" x14ac:dyDescent="0.2">
      <c r="A27" s="186" t="s">
        <v>213</v>
      </c>
      <c r="B27" s="191" t="s">
        <v>213</v>
      </c>
      <c r="C27" s="217" t="s">
        <v>1023</v>
      </c>
      <c r="D27" s="218" t="s">
        <v>1023</v>
      </c>
      <c r="E27" s="218" t="s">
        <v>1023</v>
      </c>
      <c r="F27" s="219" t="s">
        <v>1024</v>
      </c>
      <c r="G27" s="220" t="s">
        <v>1023</v>
      </c>
      <c r="H27" s="218" t="s">
        <v>1023</v>
      </c>
      <c r="I27" s="219" t="s">
        <v>1023</v>
      </c>
      <c r="J27" s="221" t="s">
        <v>1024</v>
      </c>
      <c r="K27" s="222" t="s">
        <v>1023</v>
      </c>
      <c r="L27" s="185"/>
      <c r="M27" s="185"/>
      <c r="N27" s="185"/>
      <c r="O27" s="185"/>
      <c r="P27" s="185"/>
      <c r="Q27" s="185"/>
      <c r="R27" s="185"/>
      <c r="S27" s="185"/>
      <c r="T27" s="185"/>
      <c r="U27" s="185"/>
      <c r="V27" s="185"/>
      <c r="W27" s="185"/>
      <c r="X27" s="185"/>
      <c r="Y27" s="185"/>
      <c r="Z27" s="185"/>
      <c r="AA27" s="185"/>
      <c r="AB27" s="185"/>
      <c r="AC27" s="185"/>
      <c r="AD27" s="185"/>
      <c r="AE27" s="185"/>
      <c r="AF27" s="185"/>
      <c r="AG27" s="185"/>
      <c r="AH27" s="185"/>
    </row>
    <row r="28" spans="1:34" s="186" customFormat="1" ht="15" customHeight="1" x14ac:dyDescent="0.2">
      <c r="A28" s="186" t="s">
        <v>214</v>
      </c>
      <c r="B28" s="191" t="s">
        <v>214</v>
      </c>
      <c r="C28" s="217" t="s">
        <v>1028</v>
      </c>
      <c r="D28" s="218" t="s">
        <v>1023</v>
      </c>
      <c r="E28" s="218" t="s">
        <v>1023</v>
      </c>
      <c r="F28" s="219" t="s">
        <v>1024</v>
      </c>
      <c r="G28" s="220" t="s">
        <v>1028</v>
      </c>
      <c r="H28" s="218" t="s">
        <v>1023</v>
      </c>
      <c r="I28" s="219" t="s">
        <v>1023</v>
      </c>
      <c r="J28" s="221" t="s">
        <v>1024</v>
      </c>
      <c r="K28" s="222" t="s">
        <v>1028</v>
      </c>
      <c r="L28" s="185"/>
      <c r="M28" s="185"/>
      <c r="N28" s="185"/>
      <c r="O28" s="185"/>
      <c r="P28" s="185"/>
      <c r="Q28" s="185"/>
      <c r="R28" s="185"/>
      <c r="S28" s="185"/>
      <c r="T28" s="185"/>
      <c r="U28" s="185"/>
      <c r="V28" s="185"/>
      <c r="W28" s="185"/>
      <c r="X28" s="185"/>
      <c r="Y28" s="185"/>
      <c r="Z28" s="185"/>
      <c r="AA28" s="185"/>
      <c r="AB28" s="185"/>
      <c r="AC28" s="185"/>
      <c r="AD28" s="185"/>
      <c r="AE28" s="185"/>
      <c r="AF28" s="185"/>
      <c r="AG28" s="185"/>
      <c r="AH28" s="185"/>
    </row>
    <row r="29" spans="1:34" s="186" customFormat="1" ht="15" customHeight="1" x14ac:dyDescent="0.2">
      <c r="A29" s="186" t="s">
        <v>215</v>
      </c>
      <c r="B29" s="191" t="s">
        <v>215</v>
      </c>
      <c r="C29" s="217" t="s">
        <v>1028</v>
      </c>
      <c r="D29" s="218" t="s">
        <v>1023</v>
      </c>
      <c r="E29" s="218" t="s">
        <v>1023</v>
      </c>
      <c r="F29" s="219" t="s">
        <v>1024</v>
      </c>
      <c r="G29" s="220" t="s">
        <v>1028</v>
      </c>
      <c r="H29" s="218" t="s">
        <v>1023</v>
      </c>
      <c r="I29" s="219" t="s">
        <v>1023</v>
      </c>
      <c r="J29" s="221" t="s">
        <v>1024</v>
      </c>
      <c r="K29" s="222" t="s">
        <v>1028</v>
      </c>
      <c r="L29" s="185"/>
      <c r="M29" s="185"/>
      <c r="N29" s="185"/>
      <c r="O29" s="185"/>
      <c r="P29" s="185"/>
      <c r="Q29" s="185"/>
      <c r="R29" s="185"/>
      <c r="S29" s="185"/>
      <c r="T29" s="185"/>
      <c r="U29" s="185"/>
      <c r="V29" s="185"/>
      <c r="W29" s="185"/>
      <c r="X29" s="185"/>
      <c r="Y29" s="185"/>
      <c r="Z29" s="185"/>
      <c r="AA29" s="185"/>
      <c r="AB29" s="185"/>
      <c r="AC29" s="185"/>
      <c r="AD29" s="185"/>
      <c r="AE29" s="185"/>
      <c r="AF29" s="185"/>
      <c r="AG29" s="185"/>
      <c r="AH29" s="185"/>
    </row>
    <row r="30" spans="1:34" s="186" customFormat="1" ht="15" customHeight="1" x14ac:dyDescent="0.2">
      <c r="A30" s="186" t="s">
        <v>216</v>
      </c>
      <c r="B30" s="191" t="s">
        <v>216</v>
      </c>
      <c r="C30" s="217" t="s">
        <v>1028</v>
      </c>
      <c r="D30" s="218" t="s">
        <v>1028</v>
      </c>
      <c r="E30" s="218" t="s">
        <v>1023</v>
      </c>
      <c r="F30" s="219" t="s">
        <v>1024</v>
      </c>
      <c r="G30" s="220" t="s">
        <v>1028</v>
      </c>
      <c r="H30" s="218" t="s">
        <v>1028</v>
      </c>
      <c r="I30" s="219" t="s">
        <v>1023</v>
      </c>
      <c r="J30" s="221" t="s">
        <v>1024</v>
      </c>
      <c r="K30" s="222" t="s">
        <v>1028</v>
      </c>
      <c r="L30" s="185"/>
      <c r="M30" s="185"/>
      <c r="N30" s="185"/>
      <c r="O30" s="185"/>
      <c r="P30" s="185"/>
      <c r="Q30" s="185"/>
      <c r="R30" s="185"/>
      <c r="S30" s="185"/>
      <c r="T30" s="185"/>
      <c r="U30" s="185"/>
      <c r="V30" s="185"/>
      <c r="W30" s="185"/>
      <c r="X30" s="185"/>
      <c r="Y30" s="185"/>
      <c r="Z30" s="185"/>
      <c r="AA30" s="185"/>
      <c r="AB30" s="185"/>
      <c r="AC30" s="185"/>
      <c r="AD30" s="185"/>
      <c r="AE30" s="185"/>
      <c r="AF30" s="185"/>
      <c r="AG30" s="185"/>
      <c r="AH30" s="185"/>
    </row>
    <row r="31" spans="1:34" s="186" customFormat="1" ht="15" customHeight="1" x14ac:dyDescent="0.2">
      <c r="A31" s="186" t="s">
        <v>217</v>
      </c>
      <c r="B31" s="191" t="s">
        <v>1146</v>
      </c>
      <c r="C31" s="217" t="s">
        <v>1028</v>
      </c>
      <c r="D31" s="218" t="s">
        <v>1023</v>
      </c>
      <c r="E31" s="218" t="s">
        <v>1023</v>
      </c>
      <c r="F31" s="219" t="s">
        <v>1024</v>
      </c>
      <c r="G31" s="220" t="s">
        <v>1028</v>
      </c>
      <c r="H31" s="218" t="s">
        <v>1023</v>
      </c>
      <c r="I31" s="219" t="s">
        <v>1023</v>
      </c>
      <c r="J31" s="221" t="s">
        <v>1024</v>
      </c>
      <c r="K31" s="222" t="s">
        <v>1028</v>
      </c>
      <c r="L31" s="185"/>
      <c r="M31" s="185"/>
      <c r="N31" s="185"/>
      <c r="O31" s="185"/>
      <c r="P31" s="185"/>
      <c r="Q31" s="185"/>
      <c r="R31" s="185"/>
      <c r="S31" s="185"/>
      <c r="T31" s="185"/>
      <c r="U31" s="185"/>
      <c r="V31" s="185"/>
      <c r="W31" s="185"/>
      <c r="X31" s="185"/>
      <c r="Y31" s="185"/>
      <c r="Z31" s="185"/>
      <c r="AA31" s="185"/>
      <c r="AB31" s="185"/>
      <c r="AC31" s="185"/>
      <c r="AD31" s="185"/>
      <c r="AE31" s="185"/>
      <c r="AF31" s="185"/>
      <c r="AG31" s="185"/>
      <c r="AH31" s="185"/>
    </row>
    <row r="32" spans="1:34" s="186" customFormat="1" ht="15" customHeight="1" x14ac:dyDescent="0.2">
      <c r="A32" s="186" t="s">
        <v>218</v>
      </c>
      <c r="B32" s="191" t="s">
        <v>1147</v>
      </c>
      <c r="C32" s="217" t="s">
        <v>1028</v>
      </c>
      <c r="D32" s="218" t="s">
        <v>1023</v>
      </c>
      <c r="E32" s="218" t="s">
        <v>1023</v>
      </c>
      <c r="F32" s="219" t="s">
        <v>1024</v>
      </c>
      <c r="G32" s="220" t="s">
        <v>1028</v>
      </c>
      <c r="H32" s="218" t="s">
        <v>1023</v>
      </c>
      <c r="I32" s="219" t="s">
        <v>1023</v>
      </c>
      <c r="J32" s="221" t="s">
        <v>1024</v>
      </c>
      <c r="K32" s="222" t="s">
        <v>1028</v>
      </c>
      <c r="L32" s="185"/>
      <c r="M32" s="185"/>
      <c r="N32" s="185"/>
      <c r="O32" s="185"/>
      <c r="P32" s="185"/>
      <c r="Q32" s="185"/>
      <c r="R32" s="185"/>
      <c r="S32" s="185"/>
      <c r="T32" s="185"/>
      <c r="U32" s="185"/>
      <c r="V32" s="185"/>
      <c r="W32" s="185"/>
      <c r="X32" s="185"/>
      <c r="Y32" s="185"/>
      <c r="Z32" s="185"/>
      <c r="AA32" s="185"/>
      <c r="AB32" s="185"/>
      <c r="AC32" s="185"/>
      <c r="AD32" s="185"/>
      <c r="AE32" s="185"/>
      <c r="AF32" s="185"/>
      <c r="AG32" s="185"/>
      <c r="AH32" s="185"/>
    </row>
    <row r="33" spans="1:34" s="186" customFormat="1" ht="15" customHeight="1" x14ac:dyDescent="0.2">
      <c r="A33" s="186" t="s">
        <v>219</v>
      </c>
      <c r="B33" s="191" t="s">
        <v>1148</v>
      </c>
      <c r="C33" s="217" t="s">
        <v>1028</v>
      </c>
      <c r="D33" s="218" t="s">
        <v>1028</v>
      </c>
      <c r="E33" s="218" t="s">
        <v>1023</v>
      </c>
      <c r="F33" s="219" t="s">
        <v>1024</v>
      </c>
      <c r="G33" s="220" t="s">
        <v>1028</v>
      </c>
      <c r="H33" s="218" t="s">
        <v>1028</v>
      </c>
      <c r="I33" s="219" t="s">
        <v>1023</v>
      </c>
      <c r="J33" s="221" t="s">
        <v>1024</v>
      </c>
      <c r="K33" s="222" t="s">
        <v>1028</v>
      </c>
      <c r="L33" s="185"/>
      <c r="M33" s="185"/>
      <c r="N33" s="185"/>
      <c r="O33" s="185"/>
      <c r="P33" s="185"/>
      <c r="Q33" s="185"/>
      <c r="R33" s="185"/>
      <c r="S33" s="185"/>
      <c r="T33" s="185"/>
      <c r="U33" s="185"/>
      <c r="V33" s="185"/>
      <c r="W33" s="185"/>
      <c r="X33" s="185"/>
      <c r="Y33" s="185"/>
      <c r="Z33" s="185"/>
      <c r="AA33" s="185"/>
      <c r="AB33" s="185"/>
      <c r="AC33" s="185"/>
      <c r="AD33" s="185"/>
      <c r="AE33" s="185"/>
      <c r="AF33" s="185"/>
      <c r="AG33" s="185"/>
      <c r="AH33" s="185"/>
    </row>
    <row r="34" spans="1:34" s="186" customFormat="1" ht="15" customHeight="1" x14ac:dyDescent="0.2">
      <c r="A34" s="186" t="s">
        <v>220</v>
      </c>
      <c r="B34" s="191" t="s">
        <v>220</v>
      </c>
      <c r="C34" s="217" t="s">
        <v>1023</v>
      </c>
      <c r="D34" s="218" t="s">
        <v>1028</v>
      </c>
      <c r="E34" s="218" t="s">
        <v>1023</v>
      </c>
      <c r="F34" s="219" t="s">
        <v>1024</v>
      </c>
      <c r="G34" s="220" t="s">
        <v>1023</v>
      </c>
      <c r="H34" s="218" t="s">
        <v>1028</v>
      </c>
      <c r="I34" s="219" t="s">
        <v>1023</v>
      </c>
      <c r="J34" s="221" t="s">
        <v>1024</v>
      </c>
      <c r="K34" s="222" t="s">
        <v>1028</v>
      </c>
      <c r="L34" s="185"/>
      <c r="M34" s="185"/>
      <c r="N34" s="185"/>
      <c r="O34" s="185"/>
      <c r="P34" s="185"/>
      <c r="Q34" s="185"/>
      <c r="R34" s="185"/>
      <c r="S34" s="185"/>
      <c r="T34" s="185"/>
      <c r="U34" s="185"/>
      <c r="V34" s="185"/>
      <c r="W34" s="185"/>
      <c r="X34" s="185"/>
      <c r="Y34" s="185"/>
      <c r="Z34" s="185"/>
      <c r="AA34" s="185"/>
      <c r="AB34" s="185"/>
      <c r="AC34" s="185"/>
      <c r="AD34" s="185"/>
      <c r="AE34" s="185"/>
      <c r="AF34" s="185"/>
      <c r="AG34" s="185"/>
      <c r="AH34" s="185"/>
    </row>
    <row r="35" spans="1:34" s="186" customFormat="1" ht="15" customHeight="1" x14ac:dyDescent="0.2">
      <c r="A35" s="186" t="s">
        <v>221</v>
      </c>
      <c r="B35" s="191" t="s">
        <v>221</v>
      </c>
      <c r="C35" s="217" t="s">
        <v>1028</v>
      </c>
      <c r="D35" s="218" t="s">
        <v>1023</v>
      </c>
      <c r="E35" s="218" t="s">
        <v>1023</v>
      </c>
      <c r="F35" s="219" t="s">
        <v>1024</v>
      </c>
      <c r="G35" s="220" t="s">
        <v>1028</v>
      </c>
      <c r="H35" s="218" t="s">
        <v>1023</v>
      </c>
      <c r="I35" s="219" t="s">
        <v>1023</v>
      </c>
      <c r="J35" s="221" t="s">
        <v>1024</v>
      </c>
      <c r="K35" s="222" t="s">
        <v>1028</v>
      </c>
      <c r="L35" s="184"/>
      <c r="M35" s="184"/>
      <c r="N35" s="184"/>
      <c r="O35" s="184"/>
      <c r="P35" s="184"/>
      <c r="Q35" s="184"/>
      <c r="R35" s="184"/>
      <c r="S35" s="184"/>
      <c r="T35" s="184"/>
      <c r="U35" s="184"/>
      <c r="V35" s="184"/>
      <c r="W35" s="184"/>
      <c r="X35" s="184"/>
      <c r="Y35" s="184"/>
      <c r="Z35" s="184"/>
      <c r="AA35" s="184"/>
      <c r="AB35" s="184"/>
      <c r="AC35" s="184"/>
      <c r="AD35" s="184"/>
      <c r="AE35" s="184"/>
      <c r="AF35" s="184"/>
      <c r="AG35" s="184"/>
      <c r="AH35" s="184"/>
    </row>
    <row r="36" spans="1:34" s="185" customFormat="1" ht="15" customHeight="1" x14ac:dyDescent="0.2">
      <c r="A36" s="186" t="s">
        <v>222</v>
      </c>
      <c r="B36" s="191" t="s">
        <v>222</v>
      </c>
      <c r="C36" s="217" t="s">
        <v>1028</v>
      </c>
      <c r="D36" s="218" t="s">
        <v>1023</v>
      </c>
      <c r="E36" s="218" t="s">
        <v>1024</v>
      </c>
      <c r="F36" s="219" t="s">
        <v>1024</v>
      </c>
      <c r="G36" s="220" t="s">
        <v>1028</v>
      </c>
      <c r="H36" s="218" t="s">
        <v>1023</v>
      </c>
      <c r="I36" s="219" t="s">
        <v>1024</v>
      </c>
      <c r="J36" s="221" t="s">
        <v>1024</v>
      </c>
      <c r="K36" s="222" t="s">
        <v>1024</v>
      </c>
    </row>
    <row r="37" spans="1:34" s="185" customFormat="1" ht="15" customHeight="1" x14ac:dyDescent="0.2">
      <c r="A37" s="186" t="s">
        <v>223</v>
      </c>
      <c r="B37" s="191" t="s">
        <v>223</v>
      </c>
      <c r="C37" s="217" t="s">
        <v>1028</v>
      </c>
      <c r="D37" s="218" t="s">
        <v>1023</v>
      </c>
      <c r="E37" s="218" t="s">
        <v>1023</v>
      </c>
      <c r="F37" s="219" t="s">
        <v>1024</v>
      </c>
      <c r="G37" s="220" t="s">
        <v>1028</v>
      </c>
      <c r="H37" s="218" t="s">
        <v>1023</v>
      </c>
      <c r="I37" s="219" t="s">
        <v>1023</v>
      </c>
      <c r="J37" s="221" t="s">
        <v>1024</v>
      </c>
      <c r="K37" s="222" t="s">
        <v>1028</v>
      </c>
    </row>
    <row r="38" spans="1:34" s="185" customFormat="1" ht="15" customHeight="1" x14ac:dyDescent="0.2">
      <c r="A38" s="186" t="s">
        <v>224</v>
      </c>
      <c r="B38" s="191" t="s">
        <v>224</v>
      </c>
      <c r="C38" s="217" t="s">
        <v>1028</v>
      </c>
      <c r="D38" s="218" t="s">
        <v>1023</v>
      </c>
      <c r="E38" s="218" t="s">
        <v>1023</v>
      </c>
      <c r="F38" s="219" t="s">
        <v>1024</v>
      </c>
      <c r="G38" s="220" t="s">
        <v>1028</v>
      </c>
      <c r="H38" s="218" t="s">
        <v>1023</v>
      </c>
      <c r="I38" s="219" t="s">
        <v>1023</v>
      </c>
      <c r="J38" s="221" t="s">
        <v>1024</v>
      </c>
      <c r="K38" s="222" t="s">
        <v>1028</v>
      </c>
    </row>
    <row r="39" spans="1:34" ht="15.75" x14ac:dyDescent="0.25">
      <c r="A39" s="186" t="s">
        <v>225</v>
      </c>
      <c r="B39" s="191" t="s">
        <v>225</v>
      </c>
      <c r="C39" s="217" t="s">
        <v>1028</v>
      </c>
      <c r="D39" s="218" t="s">
        <v>1028</v>
      </c>
      <c r="E39" s="218" t="s">
        <v>1023</v>
      </c>
      <c r="F39" s="219" t="s">
        <v>1024</v>
      </c>
      <c r="G39" s="220" t="s">
        <v>1028</v>
      </c>
      <c r="H39" s="218" t="s">
        <v>1028</v>
      </c>
      <c r="I39" s="219" t="s">
        <v>1023</v>
      </c>
      <c r="J39" s="221" t="s">
        <v>1024</v>
      </c>
      <c r="K39" s="222" t="s">
        <v>1028</v>
      </c>
    </row>
    <row r="40" spans="1:34" ht="15.75" x14ac:dyDescent="0.25">
      <c r="A40" s="186" t="s">
        <v>226</v>
      </c>
      <c r="B40" s="191" t="s">
        <v>226</v>
      </c>
      <c r="C40" s="217" t="s">
        <v>1023</v>
      </c>
      <c r="D40" s="218" t="s">
        <v>1023</v>
      </c>
      <c r="E40" s="218" t="s">
        <v>1023</v>
      </c>
      <c r="F40" s="219" t="s">
        <v>1024</v>
      </c>
      <c r="G40" s="220" t="s">
        <v>1023</v>
      </c>
      <c r="H40" s="218" t="s">
        <v>1023</v>
      </c>
      <c r="I40" s="219" t="s">
        <v>1023</v>
      </c>
      <c r="J40" s="221" t="s">
        <v>1024</v>
      </c>
      <c r="K40" s="222" t="s">
        <v>1023</v>
      </c>
    </row>
    <row r="41" spans="1:34" ht="15.75" x14ac:dyDescent="0.25">
      <c r="A41" s="186" t="s">
        <v>227</v>
      </c>
      <c r="B41" s="191" t="s">
        <v>227</v>
      </c>
      <c r="C41" s="217" t="s">
        <v>1028</v>
      </c>
      <c r="D41" s="218" t="s">
        <v>1023</v>
      </c>
      <c r="E41" s="218" t="s">
        <v>1023</v>
      </c>
      <c r="F41" s="219" t="s">
        <v>1024</v>
      </c>
      <c r="G41" s="220" t="s">
        <v>1028</v>
      </c>
      <c r="H41" s="218" t="s">
        <v>1023</v>
      </c>
      <c r="I41" s="219" t="s">
        <v>1023</v>
      </c>
      <c r="J41" s="221" t="s">
        <v>1024</v>
      </c>
      <c r="K41" s="222" t="s">
        <v>1028</v>
      </c>
    </row>
    <row r="42" spans="1:34" ht="15.75" x14ac:dyDescent="0.25">
      <c r="A42" s="186" t="s">
        <v>228</v>
      </c>
      <c r="B42" s="191" t="s">
        <v>228</v>
      </c>
      <c r="C42" s="217" t="s">
        <v>1028</v>
      </c>
      <c r="D42" s="218" t="s">
        <v>1023</v>
      </c>
      <c r="E42" s="218" t="s">
        <v>1023</v>
      </c>
      <c r="F42" s="219" t="s">
        <v>1024</v>
      </c>
      <c r="G42" s="220" t="s">
        <v>1028</v>
      </c>
      <c r="H42" s="218" t="s">
        <v>1023</v>
      </c>
      <c r="I42" s="219" t="s">
        <v>1023</v>
      </c>
      <c r="J42" s="221" t="s">
        <v>1024</v>
      </c>
      <c r="K42" s="222" t="s">
        <v>1028</v>
      </c>
    </row>
    <row r="43" spans="1:34" ht="15.75" x14ac:dyDescent="0.25">
      <c r="A43" s="186" t="s">
        <v>229</v>
      </c>
      <c r="B43" s="191" t="s">
        <v>229</v>
      </c>
      <c r="C43" s="217" t="s">
        <v>1028</v>
      </c>
      <c r="D43" s="218" t="s">
        <v>1023</v>
      </c>
      <c r="E43" s="218" t="s">
        <v>1023</v>
      </c>
      <c r="F43" s="219" t="s">
        <v>1024</v>
      </c>
      <c r="G43" s="220" t="s">
        <v>1028</v>
      </c>
      <c r="H43" s="218" t="s">
        <v>1023</v>
      </c>
      <c r="I43" s="219" t="s">
        <v>1023</v>
      </c>
      <c r="J43" s="221" t="s">
        <v>1024</v>
      </c>
      <c r="K43" s="222" t="s">
        <v>1028</v>
      </c>
    </row>
    <row r="44" spans="1:34" ht="15.75" x14ac:dyDescent="0.25">
      <c r="A44" s="186" t="s">
        <v>230</v>
      </c>
      <c r="B44" s="191" t="s">
        <v>230</v>
      </c>
      <c r="C44" s="217" t="s">
        <v>1023</v>
      </c>
      <c r="D44" s="218" t="s">
        <v>1023</v>
      </c>
      <c r="E44" s="218" t="s">
        <v>1023</v>
      </c>
      <c r="F44" s="219" t="s">
        <v>1024</v>
      </c>
      <c r="G44" s="220" t="s">
        <v>1023</v>
      </c>
      <c r="H44" s="218" t="s">
        <v>1023</v>
      </c>
      <c r="I44" s="219" t="s">
        <v>1023</v>
      </c>
      <c r="J44" s="221" t="s">
        <v>1024</v>
      </c>
      <c r="K44" s="222" t="s">
        <v>1023</v>
      </c>
    </row>
    <row r="45" spans="1:34" ht="15.75" x14ac:dyDescent="0.25">
      <c r="A45" s="186" t="s">
        <v>231</v>
      </c>
      <c r="B45" s="191" t="s">
        <v>1149</v>
      </c>
      <c r="C45" s="217" t="s">
        <v>1028</v>
      </c>
      <c r="D45" s="218" t="s">
        <v>1023</v>
      </c>
      <c r="E45" s="218" t="s">
        <v>1023</v>
      </c>
      <c r="F45" s="219" t="s">
        <v>1024</v>
      </c>
      <c r="G45" s="220" t="s">
        <v>1028</v>
      </c>
      <c r="H45" s="218" t="s">
        <v>1023</v>
      </c>
      <c r="I45" s="219" t="s">
        <v>1023</v>
      </c>
      <c r="J45" s="221" t="s">
        <v>1024</v>
      </c>
      <c r="K45" s="222" t="s">
        <v>1028</v>
      </c>
    </row>
    <row r="46" spans="1:34" ht="15.75" x14ac:dyDescent="0.25">
      <c r="A46" s="186" t="s">
        <v>232</v>
      </c>
      <c r="B46" s="191" t="s">
        <v>1150</v>
      </c>
      <c r="C46" s="217" t="s">
        <v>1028</v>
      </c>
      <c r="D46" s="218" t="s">
        <v>1023</v>
      </c>
      <c r="E46" s="218" t="s">
        <v>1023</v>
      </c>
      <c r="F46" s="219" t="s">
        <v>1024</v>
      </c>
      <c r="G46" s="220" t="s">
        <v>1028</v>
      </c>
      <c r="H46" s="218" t="s">
        <v>1023</v>
      </c>
      <c r="I46" s="219" t="s">
        <v>1023</v>
      </c>
      <c r="J46" s="221" t="s">
        <v>1024</v>
      </c>
      <c r="K46" s="222" t="s">
        <v>1028</v>
      </c>
    </row>
    <row r="47" spans="1:34" ht="15.75" x14ac:dyDescent="0.25">
      <c r="A47" s="186" t="s">
        <v>233</v>
      </c>
      <c r="B47" s="191" t="s">
        <v>1151</v>
      </c>
      <c r="C47" s="217" t="s">
        <v>1028</v>
      </c>
      <c r="D47" s="218" t="s">
        <v>1023</v>
      </c>
      <c r="E47" s="218" t="s">
        <v>1023</v>
      </c>
      <c r="F47" s="219" t="s">
        <v>1024</v>
      </c>
      <c r="G47" s="220" t="s">
        <v>1028</v>
      </c>
      <c r="H47" s="218" t="s">
        <v>1023</v>
      </c>
      <c r="I47" s="219" t="s">
        <v>1023</v>
      </c>
      <c r="J47" s="221" t="s">
        <v>1024</v>
      </c>
      <c r="K47" s="222" t="s">
        <v>1028</v>
      </c>
    </row>
    <row r="48" spans="1:34" ht="15.75" x14ac:dyDescent="0.25">
      <c r="A48" s="186" t="s">
        <v>234</v>
      </c>
      <c r="B48" s="191" t="s">
        <v>1152</v>
      </c>
      <c r="C48" s="217" t="s">
        <v>1028</v>
      </c>
      <c r="D48" s="218" t="s">
        <v>1023</v>
      </c>
      <c r="E48" s="218" t="s">
        <v>1023</v>
      </c>
      <c r="F48" s="219" t="s">
        <v>1024</v>
      </c>
      <c r="G48" s="220" t="s">
        <v>1028</v>
      </c>
      <c r="H48" s="218" t="s">
        <v>1023</v>
      </c>
      <c r="I48" s="219" t="s">
        <v>1023</v>
      </c>
      <c r="J48" s="221" t="s">
        <v>1024</v>
      </c>
      <c r="K48" s="222" t="s">
        <v>1028</v>
      </c>
    </row>
    <row r="49" spans="1:11" ht="15.75" x14ac:dyDescent="0.25">
      <c r="A49" s="186" t="s">
        <v>235</v>
      </c>
      <c r="B49" s="191" t="s">
        <v>235</v>
      </c>
      <c r="C49" s="217" t="s">
        <v>1028</v>
      </c>
      <c r="D49" s="218" t="s">
        <v>1028</v>
      </c>
      <c r="E49" s="218" t="s">
        <v>1023</v>
      </c>
      <c r="F49" s="219" t="s">
        <v>1024</v>
      </c>
      <c r="G49" s="220" t="s">
        <v>1028</v>
      </c>
      <c r="H49" s="218" t="s">
        <v>1028</v>
      </c>
      <c r="I49" s="219" t="s">
        <v>1023</v>
      </c>
      <c r="J49" s="221" t="s">
        <v>1024</v>
      </c>
      <c r="K49" s="222" t="s">
        <v>1028</v>
      </c>
    </row>
    <row r="50" spans="1:11" ht="15.75" x14ac:dyDescent="0.25">
      <c r="A50" s="186" t="s">
        <v>236</v>
      </c>
      <c r="B50" s="191" t="s">
        <v>1153</v>
      </c>
      <c r="C50" s="217" t="s">
        <v>1028</v>
      </c>
      <c r="D50" s="218" t="s">
        <v>1028</v>
      </c>
      <c r="E50" s="218" t="s">
        <v>1023</v>
      </c>
      <c r="F50" s="219" t="s">
        <v>1024</v>
      </c>
      <c r="G50" s="220" t="s">
        <v>1028</v>
      </c>
      <c r="H50" s="218" t="s">
        <v>1028</v>
      </c>
      <c r="I50" s="219" t="s">
        <v>1023</v>
      </c>
      <c r="J50" s="221" t="s">
        <v>1024</v>
      </c>
      <c r="K50" s="222" t="s">
        <v>1028</v>
      </c>
    </row>
    <row r="51" spans="1:11" ht="15.75" x14ac:dyDescent="0.25">
      <c r="A51" s="186" t="s">
        <v>237</v>
      </c>
      <c r="B51" s="191" t="s">
        <v>237</v>
      </c>
      <c r="C51" s="217" t="s">
        <v>1028</v>
      </c>
      <c r="D51" s="218" t="s">
        <v>1023</v>
      </c>
      <c r="E51" s="218" t="s">
        <v>1023</v>
      </c>
      <c r="F51" s="219" t="s">
        <v>1024</v>
      </c>
      <c r="G51" s="220" t="s">
        <v>1028</v>
      </c>
      <c r="H51" s="218" t="s">
        <v>1023</v>
      </c>
      <c r="I51" s="219" t="s">
        <v>1023</v>
      </c>
      <c r="J51" s="221" t="s">
        <v>1024</v>
      </c>
      <c r="K51" s="222" t="s">
        <v>1028</v>
      </c>
    </row>
    <row r="52" spans="1:11" ht="15.75" x14ac:dyDescent="0.25">
      <c r="A52" s="186" t="s">
        <v>238</v>
      </c>
      <c r="B52" s="191" t="s">
        <v>238</v>
      </c>
      <c r="C52" s="217" t="s">
        <v>1028</v>
      </c>
      <c r="D52" s="218" t="s">
        <v>1028</v>
      </c>
      <c r="E52" s="218" t="s">
        <v>1023</v>
      </c>
      <c r="F52" s="219" t="s">
        <v>1024</v>
      </c>
      <c r="G52" s="220" t="s">
        <v>1028</v>
      </c>
      <c r="H52" s="218" t="s">
        <v>1028</v>
      </c>
      <c r="I52" s="219" t="s">
        <v>1023</v>
      </c>
      <c r="J52" s="221" t="s">
        <v>1024</v>
      </c>
      <c r="K52" s="222" t="s">
        <v>1028</v>
      </c>
    </row>
    <row r="60" spans="1:11" x14ac:dyDescent="0.25">
      <c r="B60" s="248" t="s">
        <v>1024</v>
      </c>
      <c r="C60" s="248">
        <v>3</v>
      </c>
      <c r="D60" s="248">
        <f t="shared" ref="D60:K60" si="0">COUNTIF(D6:D52,"-")</f>
        <v>2</v>
      </c>
      <c r="E60" s="248">
        <f t="shared" si="0"/>
        <v>3</v>
      </c>
      <c r="F60" s="248">
        <f t="shared" si="0"/>
        <v>47</v>
      </c>
      <c r="G60" s="248">
        <f t="shared" si="0"/>
        <v>3</v>
      </c>
      <c r="H60" s="248">
        <f t="shared" si="0"/>
        <v>1</v>
      </c>
      <c r="I60" s="248">
        <f t="shared" si="0"/>
        <v>3</v>
      </c>
      <c r="J60" s="248">
        <f t="shared" si="0"/>
        <v>47</v>
      </c>
      <c r="K60" s="248">
        <f t="shared" si="0"/>
        <v>6</v>
      </c>
    </row>
    <row r="61" spans="1:11" x14ac:dyDescent="0.25">
      <c r="B61" s="248" t="s">
        <v>1028</v>
      </c>
      <c r="C61" s="248">
        <f>COUNTIF(C6:C52,"~?")</f>
        <v>34</v>
      </c>
      <c r="D61" s="248">
        <f t="shared" ref="D61:K61" si="1">COUNTIF(D6:D52,"~?")</f>
        <v>10</v>
      </c>
      <c r="E61" s="248">
        <f t="shared" si="1"/>
        <v>0</v>
      </c>
      <c r="F61" s="248">
        <f t="shared" si="1"/>
        <v>0</v>
      </c>
      <c r="G61" s="248">
        <f t="shared" si="1"/>
        <v>34</v>
      </c>
      <c r="H61" s="248">
        <f t="shared" si="1"/>
        <v>10</v>
      </c>
      <c r="I61" s="248">
        <f t="shared" si="1"/>
        <v>0</v>
      </c>
      <c r="J61" s="248">
        <f t="shared" si="1"/>
        <v>0</v>
      </c>
      <c r="K61" s="248">
        <f t="shared" si="1"/>
        <v>34</v>
      </c>
    </row>
    <row r="62" spans="1:11" x14ac:dyDescent="0.25">
      <c r="B62" s="248" t="s">
        <v>1023</v>
      </c>
      <c r="C62" s="248">
        <f>COUNTIF(C6:C52,"+")</f>
        <v>10</v>
      </c>
      <c r="D62" s="248">
        <f t="shared" ref="D62:K62" si="2">COUNTIF(D6:D52,"+")</f>
        <v>35</v>
      </c>
      <c r="E62" s="248">
        <f t="shared" si="2"/>
        <v>44</v>
      </c>
      <c r="F62" s="248">
        <f t="shared" si="2"/>
        <v>0</v>
      </c>
      <c r="G62" s="248">
        <f t="shared" si="2"/>
        <v>10</v>
      </c>
      <c r="H62" s="248">
        <f t="shared" si="2"/>
        <v>36</v>
      </c>
      <c r="I62" s="248">
        <f t="shared" si="2"/>
        <v>44</v>
      </c>
      <c r="J62" s="248">
        <f t="shared" si="2"/>
        <v>0</v>
      </c>
      <c r="K62" s="248">
        <f t="shared" si="2"/>
        <v>7</v>
      </c>
    </row>
    <row r="63" spans="1:11" x14ac:dyDescent="0.25">
      <c r="B63" s="248" t="s">
        <v>1078</v>
      </c>
      <c r="C63" s="248">
        <f>SUM(C60:C62)</f>
        <v>47</v>
      </c>
      <c r="D63" s="248">
        <f t="shared" ref="D63:K63" si="3">SUM(D60:D62)</f>
        <v>47</v>
      </c>
      <c r="E63" s="248">
        <f t="shared" si="3"/>
        <v>47</v>
      </c>
      <c r="F63" s="248">
        <f t="shared" si="3"/>
        <v>47</v>
      </c>
      <c r="G63" s="248">
        <f t="shared" si="3"/>
        <v>47</v>
      </c>
      <c r="H63" s="248">
        <f t="shared" si="3"/>
        <v>47</v>
      </c>
      <c r="I63" s="248">
        <f t="shared" si="3"/>
        <v>47</v>
      </c>
      <c r="J63" s="248">
        <f t="shared" si="3"/>
        <v>47</v>
      </c>
      <c r="K63" s="248">
        <f t="shared" si="3"/>
        <v>47</v>
      </c>
    </row>
    <row r="64" spans="1:11" x14ac:dyDescent="0.25">
      <c r="B64" s="249" t="s">
        <v>1079</v>
      </c>
      <c r="C64" s="250">
        <f>C60/C$63</f>
        <v>6.3829787234042548E-2</v>
      </c>
      <c r="D64" s="250">
        <f t="shared" ref="D64:K64" si="4">D60/D$63</f>
        <v>4.2553191489361701E-2</v>
      </c>
      <c r="E64" s="250">
        <f t="shared" si="4"/>
        <v>6.3829787234042548E-2</v>
      </c>
      <c r="F64" s="250">
        <f t="shared" si="4"/>
        <v>1</v>
      </c>
      <c r="G64" s="250">
        <f t="shared" si="4"/>
        <v>6.3829787234042548E-2</v>
      </c>
      <c r="H64" s="250">
        <f t="shared" si="4"/>
        <v>2.1276595744680851E-2</v>
      </c>
      <c r="I64" s="250">
        <f t="shared" si="4"/>
        <v>6.3829787234042548E-2</v>
      </c>
      <c r="J64" s="250">
        <f t="shared" si="4"/>
        <v>1</v>
      </c>
      <c r="K64" s="250">
        <f t="shared" si="4"/>
        <v>0.1276595744680851</v>
      </c>
    </row>
    <row r="65" spans="2:11" x14ac:dyDescent="0.25">
      <c r="B65" s="249" t="s">
        <v>1080</v>
      </c>
      <c r="C65" s="250">
        <f t="shared" ref="C65:K66" si="5">C61/C$63</f>
        <v>0.72340425531914898</v>
      </c>
      <c r="D65" s="250">
        <f t="shared" si="5"/>
        <v>0.21276595744680851</v>
      </c>
      <c r="E65" s="250">
        <f t="shared" si="5"/>
        <v>0</v>
      </c>
      <c r="F65" s="250">
        <f t="shared" si="5"/>
        <v>0</v>
      </c>
      <c r="G65" s="250">
        <f t="shared" si="5"/>
        <v>0.72340425531914898</v>
      </c>
      <c r="H65" s="250">
        <f t="shared" si="5"/>
        <v>0.21276595744680851</v>
      </c>
      <c r="I65" s="250">
        <f t="shared" si="5"/>
        <v>0</v>
      </c>
      <c r="J65" s="250">
        <f t="shared" si="5"/>
        <v>0</v>
      </c>
      <c r="K65" s="250">
        <f t="shared" si="5"/>
        <v>0.72340425531914898</v>
      </c>
    </row>
    <row r="66" spans="2:11" x14ac:dyDescent="0.25">
      <c r="B66" s="249" t="s">
        <v>1081</v>
      </c>
      <c r="C66" s="250">
        <f t="shared" si="5"/>
        <v>0.21276595744680851</v>
      </c>
      <c r="D66" s="250">
        <f t="shared" si="5"/>
        <v>0.74468085106382975</v>
      </c>
      <c r="E66" s="250">
        <f t="shared" si="5"/>
        <v>0.93617021276595747</v>
      </c>
      <c r="F66" s="250">
        <f t="shared" si="5"/>
        <v>0</v>
      </c>
      <c r="G66" s="250">
        <f t="shared" si="5"/>
        <v>0.21276595744680851</v>
      </c>
      <c r="H66" s="250">
        <f t="shared" si="5"/>
        <v>0.76595744680851063</v>
      </c>
      <c r="I66" s="250">
        <f t="shared" si="5"/>
        <v>0.93617021276595747</v>
      </c>
      <c r="J66" s="250">
        <f t="shared" si="5"/>
        <v>0</v>
      </c>
      <c r="K66" s="250">
        <f t="shared" si="5"/>
        <v>0.14893617021276595</v>
      </c>
    </row>
  </sheetData>
  <mergeCells count="5">
    <mergeCell ref="B3:K3"/>
    <mergeCell ref="B4:B5"/>
    <mergeCell ref="C4:F4"/>
    <mergeCell ref="G4:I4"/>
    <mergeCell ref="J4:K4"/>
  </mergeCells>
  <conditionalFormatting sqref="C6:K52">
    <cfRule type="expression" dxfId="19" priority="7">
      <formula>$A6&lt;&gt;""</formula>
    </cfRule>
    <cfRule type="expression" dxfId="18" priority="8">
      <formula>$A6=""</formula>
    </cfRule>
  </conditionalFormatting>
  <conditionalFormatting sqref="C6:K52">
    <cfRule type="containsText" dxfId="15" priority="6" operator="containsText" text="?">
      <formula>NOT(ISERROR(SEARCH("?",C6)))</formula>
    </cfRule>
    <cfRule type="cellIs" dxfId="14" priority="10" operator="equal">
      <formula>"?"</formula>
    </cfRule>
    <cfRule type="cellIs" dxfId="13" priority="11" operator="equal">
      <formula>"+"</formula>
    </cfRule>
    <cfRule type="cellIs" dxfId="12" priority="12" operator="equal">
      <formula>"-"</formula>
    </cfRule>
  </conditionalFormatting>
  <conditionalFormatting sqref="B6:B52">
    <cfRule type="cellIs" dxfId="8" priority="1" operator="equal">
      <formula>0</formula>
    </cfRule>
    <cfRule type="expression" dxfId="7" priority="2">
      <formula>$A$6=""</formula>
    </cfRule>
    <cfRule type="expression" dxfId="6" priority="3">
      <formula>$A6=""</formula>
    </cfRule>
  </conditionalFormatting>
  <pageMargins left="0.7" right="0.7" top="0.75" bottom="0.75" header="0.3" footer="0.3"/>
  <pageSetup paperSize="9" orientation="portrait" r:id="rId1"/>
  <drawing r:id="rId2"/>
  <extLst>
    <ext xmlns:x14="http://schemas.microsoft.com/office/spreadsheetml/2009/9/main" uri="{78C0D931-6437-407d-A8EE-F0AAD7539E65}">
      <x14:conditionalFormattings>
        <x14:conditionalFormatting xmlns:xm="http://schemas.microsoft.com/office/excel/2006/main">
          <x14:cfRule type="containsText" priority="4" operator="containsText" id="{A42E9DD7-47E9-4183-A22F-A3CC010F46AC}">
            <xm:f>NOT(ISERROR(SEARCH("-",C6)))</xm:f>
            <xm:f>"-"</xm:f>
            <x14:dxf>
              <font>
                <color rgb="FF9C0006"/>
              </font>
              <fill>
                <patternFill>
                  <bgColor rgb="FFFFC7CE"/>
                </patternFill>
              </fill>
            </x14:dxf>
          </x14:cfRule>
          <x14:cfRule type="containsText" priority="5" operator="containsText" id="{D40A4169-0450-43B5-A5C9-EF79B4CD52C3}">
            <xm:f>NOT(ISERROR(SEARCH("+",C6)))</xm:f>
            <xm:f>"+"</xm:f>
            <x14:dxf>
              <font>
                <color rgb="FF006100"/>
              </font>
              <fill>
                <patternFill>
                  <bgColor rgb="FFC6EFCE"/>
                </patternFill>
              </fill>
            </x14:dxf>
          </x14:cfRule>
          <xm:sqref>C6:K5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TITLE</vt:lpstr>
      <vt:lpstr>SUMMARY</vt:lpstr>
      <vt:lpstr>CHARMS</vt:lpstr>
      <vt:lpstr>PROBAST</vt:lpstr>
      <vt:lpstr>Study Characteristics</vt:lpstr>
      <vt:lpstr>Model characteristics</vt:lpstr>
      <vt:lpstr>Technology characteristics</vt:lpstr>
      <vt:lpstr>PROBAST summar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yah Brennan</dc:creator>
  <cp:keywords/>
  <dc:description/>
  <cp:lastModifiedBy>Tayah  Brennan</cp:lastModifiedBy>
  <cp:revision/>
  <dcterms:created xsi:type="dcterms:W3CDTF">2024-11-14T23:29:43Z</dcterms:created>
  <dcterms:modified xsi:type="dcterms:W3CDTF">2025-05-14T01:21:23Z</dcterms:modified>
  <cp:category/>
  <cp:contentStatus/>
</cp:coreProperties>
</file>